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kuleuven-my.sharepoint.com/personal/frederic_lluisvinas_kuleuven_be/Documents/PE-WNT/Nat Communications submission/Final submission/Supplementary Data/"/>
    </mc:Choice>
  </mc:AlternateContent>
  <xr:revisionPtr revIDLastSave="3" documentId="8_{E3E27479-53AB-F046-BBC2-ED03B14C6DCC}" xr6:coauthVersionLast="47" xr6:coauthVersionMax="47" xr10:uidLastSave="{81F420C1-95B1-4FF8-A8E3-836AA7721924}"/>
  <bookViews>
    <workbookView xWindow="-21555" yWindow="-16320" windowWidth="29040" windowHeight="15840" tabRatio="500" activeTab="1" xr2:uid="{00000000-000D-0000-FFFF-FFFF00000000}"/>
  </bookViews>
  <sheets>
    <sheet name="Gene ontology enrichment" sheetId="8" r:id="rId1"/>
    <sheet name="Terms shown in Fig.1c" sheetId="1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1" l="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2" i="11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85" i="8"/>
  <c r="K86" i="8"/>
  <c r="K87" i="8"/>
  <c r="K88" i="8"/>
  <c r="K89" i="8"/>
  <c r="K90" i="8"/>
  <c r="K91" i="8"/>
  <c r="K92" i="8"/>
  <c r="K93" i="8"/>
  <c r="K94" i="8"/>
  <c r="K95" i="8"/>
  <c r="K96" i="8"/>
  <c r="K97" i="8"/>
  <c r="K98" i="8"/>
  <c r="K99" i="8"/>
  <c r="K100" i="8"/>
  <c r="K101" i="8"/>
  <c r="K102" i="8"/>
  <c r="K103" i="8"/>
  <c r="K104" i="8"/>
  <c r="K105" i="8"/>
  <c r="K106" i="8"/>
  <c r="K107" i="8"/>
  <c r="K108" i="8"/>
  <c r="K109" i="8"/>
  <c r="K110" i="8"/>
  <c r="K111" i="8"/>
  <c r="K112" i="8"/>
  <c r="K113" i="8"/>
  <c r="K114" i="8"/>
  <c r="K115" i="8"/>
  <c r="K116" i="8"/>
  <c r="K117" i="8"/>
  <c r="K118" i="8"/>
  <c r="K119" i="8"/>
  <c r="K120" i="8"/>
  <c r="K121" i="8"/>
  <c r="K122" i="8"/>
  <c r="K123" i="8"/>
  <c r="K124" i="8"/>
  <c r="K125" i="8"/>
  <c r="K126" i="8"/>
  <c r="K127" i="8"/>
  <c r="K128" i="8"/>
  <c r="K129" i="8"/>
  <c r="K130" i="8"/>
  <c r="K131" i="8"/>
  <c r="K132" i="8"/>
  <c r="K133" i="8"/>
  <c r="K134" i="8"/>
  <c r="K135" i="8"/>
  <c r="K136" i="8"/>
  <c r="K137" i="8"/>
  <c r="K138" i="8"/>
  <c r="K139" i="8"/>
  <c r="K140" i="8"/>
  <c r="K141" i="8"/>
  <c r="K142" i="8"/>
  <c r="K143" i="8"/>
  <c r="K144" i="8"/>
  <c r="K145" i="8"/>
  <c r="K146" i="8"/>
  <c r="K147" i="8"/>
  <c r="K148" i="8"/>
  <c r="K149" i="8"/>
  <c r="K150" i="8"/>
  <c r="K151" i="8"/>
  <c r="K152" i="8"/>
  <c r="K153" i="8"/>
  <c r="K154" i="8"/>
  <c r="K155" i="8"/>
  <c r="K156" i="8"/>
  <c r="K157" i="8"/>
  <c r="K158" i="8"/>
  <c r="K159" i="8"/>
  <c r="K160" i="8"/>
  <c r="K161" i="8"/>
  <c r="K162" i="8"/>
  <c r="K163" i="8"/>
  <c r="K164" i="8"/>
  <c r="K165" i="8"/>
  <c r="K166" i="8"/>
  <c r="K167" i="8"/>
  <c r="K168" i="8"/>
  <c r="K169" i="8"/>
  <c r="K170" i="8"/>
  <c r="K171" i="8"/>
  <c r="K172" i="8"/>
  <c r="K173" i="8"/>
  <c r="K174" i="8"/>
  <c r="K175" i="8"/>
  <c r="K176" i="8"/>
  <c r="K177" i="8"/>
  <c r="K178" i="8"/>
  <c r="K179" i="8"/>
  <c r="K180" i="8"/>
  <c r="K181" i="8"/>
  <c r="K182" i="8"/>
  <c r="K183" i="8"/>
  <c r="K184" i="8"/>
  <c r="K185" i="8"/>
  <c r="K186" i="8"/>
  <c r="K187" i="8"/>
  <c r="K188" i="8"/>
  <c r="K189" i="8"/>
  <c r="K190" i="8"/>
  <c r="K191" i="8"/>
  <c r="K192" i="8"/>
  <c r="K193" i="8"/>
  <c r="K194" i="8"/>
  <c r="K195" i="8"/>
  <c r="K196" i="8"/>
  <c r="K197" i="8"/>
  <c r="K198" i="8"/>
  <c r="K199" i="8"/>
  <c r="K200" i="8"/>
  <c r="K201" i="8"/>
  <c r="K202" i="8"/>
  <c r="K203" i="8"/>
  <c r="K204" i="8"/>
  <c r="K205" i="8"/>
  <c r="K206" i="8"/>
  <c r="K207" i="8"/>
  <c r="K208" i="8"/>
  <c r="K209" i="8"/>
  <c r="K210" i="8"/>
  <c r="K211" i="8"/>
  <c r="K212" i="8"/>
  <c r="K213" i="8"/>
  <c r="K214" i="8"/>
  <c r="K215" i="8"/>
  <c r="K216" i="8"/>
  <c r="K217" i="8"/>
  <c r="K218" i="8"/>
  <c r="K219" i="8"/>
  <c r="K220" i="8"/>
  <c r="K221" i="8"/>
  <c r="K222" i="8"/>
  <c r="K223" i="8"/>
  <c r="K224" i="8"/>
  <c r="K225" i="8"/>
  <c r="K226" i="8"/>
  <c r="K227" i="8"/>
  <c r="K228" i="8"/>
  <c r="K229" i="8"/>
  <c r="K230" i="8"/>
  <c r="K231" i="8"/>
  <c r="K232" i="8"/>
  <c r="K233" i="8"/>
  <c r="K234" i="8"/>
  <c r="K235" i="8"/>
  <c r="K236" i="8"/>
  <c r="K237" i="8"/>
  <c r="K238" i="8"/>
  <c r="K239" i="8"/>
  <c r="K240" i="8"/>
  <c r="K241" i="8"/>
  <c r="K242" i="8"/>
  <c r="K243" i="8"/>
  <c r="K244" i="8"/>
  <c r="K245" i="8"/>
  <c r="K246" i="8"/>
  <c r="K247" i="8"/>
  <c r="K248" i="8"/>
  <c r="K249" i="8"/>
  <c r="K250" i="8"/>
  <c r="K251" i="8"/>
  <c r="K252" i="8"/>
  <c r="K253" i="8"/>
  <c r="K254" i="8"/>
  <c r="K255" i="8"/>
  <c r="K256" i="8"/>
  <c r="K257" i="8"/>
  <c r="K258" i="8"/>
  <c r="K259" i="8"/>
  <c r="K260" i="8"/>
  <c r="K261" i="8"/>
  <c r="K262" i="8"/>
  <c r="K263" i="8"/>
  <c r="K264" i="8"/>
  <c r="K265" i="8"/>
  <c r="K266" i="8"/>
  <c r="K267" i="8"/>
  <c r="K268" i="8"/>
  <c r="K269" i="8"/>
  <c r="K270" i="8"/>
  <c r="K271" i="8"/>
  <c r="K272" i="8"/>
  <c r="K273" i="8"/>
  <c r="K274" i="8"/>
  <c r="K275" i="8"/>
  <c r="K276" i="8"/>
  <c r="K277" i="8"/>
  <c r="K278" i="8"/>
  <c r="K279" i="8"/>
  <c r="K280" i="8"/>
  <c r="K281" i="8"/>
  <c r="K282" i="8"/>
  <c r="K283" i="8"/>
  <c r="K284" i="8"/>
  <c r="K285" i="8"/>
  <c r="K286" i="8"/>
  <c r="K287" i="8"/>
  <c r="K288" i="8"/>
  <c r="K289" i="8"/>
  <c r="K290" i="8"/>
  <c r="K291" i="8"/>
  <c r="K292" i="8"/>
  <c r="K293" i="8"/>
  <c r="K294" i="8"/>
  <c r="K295" i="8"/>
  <c r="K296" i="8"/>
  <c r="K297" i="8"/>
  <c r="K298" i="8"/>
  <c r="K299" i="8"/>
  <c r="K300" i="8"/>
  <c r="K301" i="8"/>
  <c r="K302" i="8"/>
  <c r="K303" i="8"/>
  <c r="K304" i="8"/>
  <c r="K305" i="8"/>
  <c r="K306" i="8"/>
  <c r="K307" i="8"/>
  <c r="K308" i="8"/>
  <c r="K309" i="8"/>
  <c r="K310" i="8"/>
  <c r="K311" i="8"/>
  <c r="K312" i="8"/>
  <c r="K313" i="8"/>
  <c r="K314" i="8"/>
  <c r="K315" i="8"/>
  <c r="K316" i="8"/>
  <c r="K317" i="8"/>
  <c r="K318" i="8"/>
  <c r="K319" i="8"/>
  <c r="K320" i="8"/>
  <c r="K321" i="8"/>
  <c r="K322" i="8"/>
  <c r="K323" i="8"/>
  <c r="K324" i="8"/>
  <c r="K325" i="8"/>
  <c r="K326" i="8"/>
  <c r="K327" i="8"/>
  <c r="K328" i="8"/>
  <c r="K329" i="8"/>
  <c r="K330" i="8"/>
  <c r="K331" i="8"/>
  <c r="K332" i="8"/>
  <c r="K333" i="8"/>
  <c r="K334" i="8"/>
  <c r="K335" i="8"/>
  <c r="K336" i="8"/>
  <c r="K337" i="8"/>
  <c r="K338" i="8"/>
  <c r="K339" i="8"/>
  <c r="K340" i="8"/>
  <c r="K341" i="8"/>
  <c r="K342" i="8"/>
  <c r="K343" i="8"/>
  <c r="K344" i="8"/>
  <c r="K345" i="8"/>
  <c r="K346" i="8"/>
  <c r="K347" i="8"/>
  <c r="K348" i="8"/>
  <c r="K349" i="8"/>
  <c r="K350" i="8"/>
  <c r="K351" i="8"/>
  <c r="K352" i="8"/>
  <c r="K353" i="8"/>
  <c r="K354" i="8"/>
  <c r="K355" i="8"/>
  <c r="K356" i="8"/>
  <c r="K357" i="8"/>
  <c r="K358" i="8"/>
  <c r="K359" i="8"/>
  <c r="K360" i="8"/>
  <c r="K361" i="8"/>
  <c r="K362" i="8"/>
  <c r="K363" i="8"/>
  <c r="K364" i="8"/>
  <c r="K365" i="8"/>
  <c r="K366" i="8"/>
  <c r="K367" i="8"/>
  <c r="K368" i="8"/>
  <c r="K369" i="8"/>
  <c r="K370" i="8"/>
  <c r="K371" i="8"/>
  <c r="K372" i="8"/>
  <c r="K373" i="8"/>
  <c r="K374" i="8"/>
  <c r="K375" i="8"/>
  <c r="K376" i="8"/>
  <c r="K377" i="8"/>
  <c r="K378" i="8"/>
  <c r="K379" i="8"/>
  <c r="K380" i="8"/>
  <c r="K381" i="8"/>
  <c r="K382" i="8"/>
  <c r="K383" i="8"/>
  <c r="K384" i="8"/>
  <c r="K385" i="8"/>
  <c r="K386" i="8"/>
  <c r="K387" i="8"/>
  <c r="K388" i="8"/>
  <c r="K389" i="8"/>
  <c r="K390" i="8"/>
  <c r="K391" i="8"/>
  <c r="K392" i="8"/>
  <c r="K393" i="8"/>
  <c r="K394" i="8"/>
  <c r="K395" i="8"/>
  <c r="K396" i="8"/>
  <c r="K397" i="8"/>
  <c r="K398" i="8"/>
  <c r="K399" i="8"/>
  <c r="K400" i="8"/>
  <c r="K401" i="8"/>
  <c r="K402" i="8"/>
  <c r="K403" i="8"/>
  <c r="K404" i="8"/>
  <c r="K405" i="8"/>
  <c r="K406" i="8"/>
  <c r="K407" i="8"/>
  <c r="K408" i="8"/>
  <c r="K409" i="8"/>
  <c r="K410" i="8"/>
  <c r="K411" i="8"/>
  <c r="K412" i="8"/>
  <c r="K413" i="8"/>
  <c r="K414" i="8"/>
  <c r="K415" i="8"/>
  <c r="K416" i="8"/>
  <c r="K417" i="8"/>
  <c r="K418" i="8"/>
  <c r="K419" i="8"/>
  <c r="K420" i="8"/>
  <c r="K421" i="8"/>
  <c r="K422" i="8"/>
  <c r="K423" i="8"/>
  <c r="K424" i="8"/>
  <c r="K425" i="8"/>
  <c r="K426" i="8"/>
  <c r="K427" i="8"/>
  <c r="K428" i="8"/>
  <c r="K429" i="8"/>
  <c r="K430" i="8"/>
  <c r="K431" i="8"/>
  <c r="K432" i="8"/>
  <c r="K433" i="8"/>
  <c r="K434" i="8"/>
  <c r="K435" i="8"/>
  <c r="K436" i="8"/>
  <c r="K437" i="8"/>
  <c r="K438" i="8"/>
  <c r="K439" i="8"/>
  <c r="K440" i="8"/>
  <c r="K441" i="8"/>
  <c r="K442" i="8"/>
  <c r="K443" i="8"/>
  <c r="K444" i="8"/>
  <c r="K445" i="8"/>
  <c r="K446" i="8"/>
  <c r="K447" i="8"/>
  <c r="K448" i="8"/>
  <c r="K449" i="8"/>
  <c r="K450" i="8"/>
  <c r="K451" i="8"/>
  <c r="K452" i="8"/>
  <c r="K453" i="8"/>
  <c r="K454" i="8"/>
  <c r="K455" i="8"/>
  <c r="K456" i="8"/>
  <c r="K457" i="8"/>
  <c r="K458" i="8"/>
  <c r="K459" i="8"/>
  <c r="K460" i="8"/>
  <c r="K461" i="8"/>
  <c r="K462" i="8"/>
  <c r="K463" i="8"/>
  <c r="K464" i="8"/>
  <c r="K465" i="8"/>
  <c r="K466" i="8"/>
  <c r="K467" i="8"/>
  <c r="K468" i="8"/>
  <c r="K469" i="8"/>
  <c r="K470" i="8"/>
  <c r="K471" i="8"/>
  <c r="K472" i="8"/>
  <c r="K473" i="8"/>
  <c r="K474" i="8"/>
  <c r="K475" i="8"/>
  <c r="K476" i="8"/>
  <c r="K477" i="8"/>
  <c r="K478" i="8"/>
  <c r="K479" i="8"/>
  <c r="K480" i="8"/>
  <c r="K481" i="8"/>
  <c r="K482" i="8"/>
  <c r="K483" i="8"/>
  <c r="K484" i="8"/>
  <c r="K485" i="8"/>
  <c r="K486" i="8"/>
  <c r="K487" i="8"/>
  <c r="K488" i="8"/>
  <c r="K489" i="8"/>
  <c r="K490" i="8"/>
  <c r="K491" i="8"/>
  <c r="K492" i="8"/>
  <c r="K493" i="8"/>
  <c r="K494" i="8"/>
  <c r="K495" i="8"/>
  <c r="K496" i="8"/>
  <c r="K497" i="8"/>
  <c r="K498" i="8"/>
  <c r="K499" i="8"/>
  <c r="K500" i="8"/>
  <c r="K501" i="8"/>
  <c r="K502" i="8"/>
  <c r="K503" i="8"/>
  <c r="K504" i="8"/>
  <c r="K505" i="8"/>
  <c r="K506" i="8"/>
  <c r="K507" i="8"/>
  <c r="K508" i="8"/>
  <c r="K509" i="8"/>
  <c r="K510" i="8"/>
  <c r="K511" i="8"/>
  <c r="K512" i="8"/>
  <c r="K513" i="8"/>
  <c r="K514" i="8"/>
  <c r="K515" i="8"/>
  <c r="K516" i="8"/>
  <c r="K517" i="8"/>
  <c r="K518" i="8"/>
  <c r="K519" i="8"/>
  <c r="K520" i="8"/>
  <c r="K521" i="8"/>
  <c r="K522" i="8"/>
  <c r="K523" i="8"/>
  <c r="K524" i="8"/>
  <c r="K525" i="8"/>
  <c r="K526" i="8"/>
  <c r="K527" i="8"/>
  <c r="K528" i="8"/>
  <c r="K529" i="8"/>
  <c r="K530" i="8"/>
  <c r="K531" i="8"/>
  <c r="K532" i="8"/>
  <c r="K533" i="8"/>
  <c r="K534" i="8"/>
  <c r="K535" i="8"/>
  <c r="K536" i="8"/>
  <c r="K537" i="8"/>
  <c r="K538" i="8"/>
  <c r="K539" i="8"/>
  <c r="K540" i="8"/>
  <c r="K541" i="8"/>
  <c r="K542" i="8"/>
  <c r="K543" i="8"/>
  <c r="K544" i="8"/>
  <c r="K545" i="8"/>
  <c r="K546" i="8"/>
  <c r="K547" i="8"/>
  <c r="K548" i="8"/>
  <c r="K549" i="8"/>
  <c r="K550" i="8"/>
  <c r="K551" i="8"/>
  <c r="K552" i="8"/>
  <c r="K553" i="8"/>
  <c r="K554" i="8"/>
  <c r="K555" i="8"/>
  <c r="K556" i="8"/>
  <c r="K557" i="8"/>
  <c r="K558" i="8"/>
  <c r="K559" i="8"/>
  <c r="K560" i="8"/>
  <c r="K561" i="8"/>
  <c r="K562" i="8"/>
  <c r="K563" i="8"/>
  <c r="K564" i="8"/>
  <c r="K565" i="8"/>
  <c r="K566" i="8"/>
  <c r="K567" i="8"/>
  <c r="K568" i="8"/>
  <c r="K569" i="8"/>
  <c r="K570" i="8"/>
  <c r="K571" i="8"/>
  <c r="K572" i="8"/>
  <c r="K573" i="8"/>
  <c r="K574" i="8"/>
  <c r="K575" i="8"/>
  <c r="K576" i="8"/>
  <c r="K577" i="8"/>
  <c r="K578" i="8"/>
  <c r="K579" i="8"/>
  <c r="K580" i="8"/>
  <c r="K581" i="8"/>
  <c r="K582" i="8"/>
  <c r="K583" i="8"/>
  <c r="K584" i="8"/>
  <c r="K585" i="8"/>
  <c r="K586" i="8"/>
  <c r="K587" i="8"/>
  <c r="K588" i="8"/>
  <c r="K589" i="8"/>
  <c r="K590" i="8"/>
  <c r="K591" i="8"/>
  <c r="K592" i="8"/>
  <c r="K593" i="8"/>
  <c r="K594" i="8"/>
  <c r="K595" i="8"/>
  <c r="K596" i="8"/>
  <c r="K597" i="8"/>
  <c r="K598" i="8"/>
  <c r="K599" i="8"/>
  <c r="K600" i="8"/>
  <c r="K601" i="8"/>
  <c r="K602" i="8"/>
  <c r="K603" i="8"/>
  <c r="K604" i="8"/>
  <c r="K605" i="8"/>
  <c r="K606" i="8"/>
  <c r="K607" i="8"/>
  <c r="K608" i="8"/>
  <c r="K609" i="8"/>
  <c r="K610" i="8"/>
  <c r="K611" i="8"/>
  <c r="K612" i="8"/>
  <c r="K613" i="8"/>
  <c r="K614" i="8"/>
  <c r="K615" i="8"/>
  <c r="K616" i="8"/>
  <c r="K617" i="8"/>
  <c r="K618" i="8"/>
  <c r="K619" i="8"/>
  <c r="K620" i="8"/>
  <c r="K621" i="8"/>
  <c r="K622" i="8"/>
  <c r="K623" i="8"/>
  <c r="K624" i="8"/>
  <c r="K625" i="8"/>
  <c r="K626" i="8"/>
  <c r="K627" i="8"/>
  <c r="K628" i="8"/>
  <c r="K629" i="8"/>
  <c r="K630" i="8"/>
  <c r="K631" i="8"/>
  <c r="K632" i="8"/>
  <c r="K633" i="8"/>
  <c r="K634" i="8"/>
  <c r="K635" i="8"/>
  <c r="K636" i="8"/>
  <c r="K637" i="8"/>
  <c r="K638" i="8"/>
  <c r="K639" i="8"/>
  <c r="K640" i="8"/>
  <c r="K641" i="8"/>
  <c r="K642" i="8"/>
  <c r="K643" i="8"/>
  <c r="K644" i="8"/>
  <c r="K645" i="8"/>
  <c r="K646" i="8"/>
  <c r="K647" i="8"/>
  <c r="K648" i="8"/>
  <c r="K649" i="8"/>
  <c r="K650" i="8"/>
  <c r="K651" i="8"/>
  <c r="K652" i="8"/>
  <c r="K653" i="8"/>
  <c r="K654" i="8"/>
  <c r="K655" i="8"/>
  <c r="K656" i="8"/>
  <c r="K657" i="8"/>
  <c r="K658" i="8"/>
  <c r="K659" i="8"/>
  <c r="K660" i="8"/>
  <c r="K661" i="8"/>
  <c r="K662" i="8"/>
  <c r="K663" i="8"/>
  <c r="K664" i="8"/>
  <c r="K665" i="8"/>
  <c r="K666" i="8"/>
  <c r="K667" i="8"/>
  <c r="K668" i="8"/>
  <c r="K669" i="8"/>
  <c r="K670" i="8"/>
  <c r="K671" i="8"/>
  <c r="K672" i="8"/>
  <c r="K673" i="8"/>
  <c r="K674" i="8"/>
  <c r="K675" i="8"/>
  <c r="K676" i="8"/>
  <c r="K677" i="8"/>
  <c r="K678" i="8"/>
  <c r="K679" i="8"/>
  <c r="K680" i="8"/>
  <c r="K681" i="8"/>
  <c r="K682" i="8"/>
  <c r="K683" i="8"/>
  <c r="K684" i="8"/>
  <c r="K685" i="8"/>
  <c r="K686" i="8"/>
  <c r="K687" i="8"/>
  <c r="K688" i="8"/>
  <c r="K689" i="8"/>
  <c r="K690" i="8"/>
  <c r="K691" i="8"/>
  <c r="K692" i="8"/>
  <c r="K693" i="8"/>
  <c r="K694" i="8"/>
  <c r="K695" i="8"/>
  <c r="K696" i="8"/>
  <c r="K697" i="8"/>
  <c r="K698" i="8"/>
  <c r="K699" i="8"/>
  <c r="K700" i="8"/>
  <c r="K701" i="8"/>
  <c r="K702" i="8"/>
  <c r="K703" i="8"/>
  <c r="K704" i="8"/>
  <c r="K705" i="8"/>
  <c r="K706" i="8"/>
  <c r="K707" i="8"/>
  <c r="K708" i="8"/>
  <c r="K709" i="8"/>
  <c r="K710" i="8"/>
  <c r="K711" i="8"/>
  <c r="K712" i="8"/>
  <c r="K713" i="8"/>
  <c r="K714" i="8"/>
  <c r="K715" i="8"/>
  <c r="K716" i="8"/>
  <c r="K717" i="8"/>
  <c r="K718" i="8"/>
  <c r="K719" i="8"/>
  <c r="K720" i="8"/>
  <c r="K721" i="8"/>
  <c r="K722" i="8"/>
  <c r="K723" i="8"/>
  <c r="K724" i="8"/>
  <c r="K725" i="8"/>
  <c r="K726" i="8"/>
  <c r="K727" i="8"/>
  <c r="K728" i="8"/>
  <c r="K729" i="8"/>
  <c r="K730" i="8"/>
  <c r="K731" i="8"/>
  <c r="K732" i="8"/>
  <c r="K733" i="8"/>
  <c r="K734" i="8"/>
  <c r="K735" i="8"/>
  <c r="K736" i="8"/>
  <c r="K737" i="8"/>
  <c r="K738" i="8"/>
  <c r="K739" i="8"/>
  <c r="K740" i="8"/>
  <c r="K741" i="8"/>
  <c r="K742" i="8"/>
  <c r="K743" i="8"/>
  <c r="K744" i="8"/>
  <c r="K745" i="8"/>
  <c r="K746" i="8"/>
  <c r="K747" i="8"/>
  <c r="K748" i="8"/>
  <c r="K749" i="8"/>
  <c r="K750" i="8"/>
  <c r="K751" i="8"/>
  <c r="K752" i="8"/>
  <c r="K753" i="8"/>
  <c r="K754" i="8"/>
  <c r="K755" i="8"/>
  <c r="K756" i="8"/>
  <c r="K757" i="8"/>
  <c r="K758" i="8"/>
  <c r="K759" i="8"/>
  <c r="K760" i="8"/>
  <c r="K761" i="8"/>
  <c r="K762" i="8"/>
  <c r="K763" i="8"/>
  <c r="K764" i="8"/>
  <c r="K765" i="8"/>
  <c r="K766" i="8"/>
  <c r="K767" i="8"/>
  <c r="K768" i="8"/>
  <c r="K769" i="8"/>
  <c r="K770" i="8"/>
  <c r="K771" i="8"/>
  <c r="K772" i="8"/>
  <c r="K773" i="8"/>
  <c r="K774" i="8"/>
  <c r="K775" i="8"/>
  <c r="K776" i="8"/>
  <c r="K777" i="8"/>
  <c r="K778" i="8"/>
  <c r="K779" i="8"/>
  <c r="K780" i="8"/>
  <c r="K781" i="8"/>
  <c r="K782" i="8"/>
  <c r="K783" i="8"/>
  <c r="K784" i="8"/>
  <c r="K785" i="8"/>
  <c r="K786" i="8"/>
  <c r="K787" i="8"/>
  <c r="K788" i="8"/>
  <c r="K789" i="8"/>
  <c r="K790" i="8"/>
  <c r="K791" i="8"/>
  <c r="K792" i="8"/>
  <c r="K793" i="8"/>
  <c r="K794" i="8"/>
  <c r="K795" i="8"/>
  <c r="K796" i="8"/>
  <c r="K797" i="8"/>
  <c r="K798" i="8"/>
  <c r="K799" i="8"/>
  <c r="K800" i="8"/>
  <c r="K801" i="8"/>
  <c r="K802" i="8"/>
  <c r="K803" i="8"/>
  <c r="K804" i="8"/>
  <c r="K805" i="8"/>
  <c r="K806" i="8"/>
  <c r="K807" i="8"/>
  <c r="K808" i="8"/>
  <c r="K809" i="8"/>
  <c r="K810" i="8"/>
  <c r="K811" i="8"/>
  <c r="K812" i="8"/>
  <c r="K813" i="8"/>
  <c r="K814" i="8"/>
  <c r="K815" i="8"/>
  <c r="K816" i="8"/>
  <c r="K817" i="8"/>
  <c r="K818" i="8"/>
  <c r="K819" i="8"/>
  <c r="K820" i="8"/>
  <c r="K821" i="8"/>
  <c r="K822" i="8"/>
  <c r="K823" i="8"/>
  <c r="K824" i="8"/>
  <c r="K825" i="8"/>
  <c r="K826" i="8"/>
  <c r="K827" i="8"/>
  <c r="K828" i="8"/>
  <c r="K829" i="8"/>
  <c r="K830" i="8"/>
  <c r="K831" i="8"/>
  <c r="K832" i="8"/>
  <c r="K833" i="8"/>
  <c r="K834" i="8"/>
  <c r="K835" i="8"/>
  <c r="K836" i="8"/>
  <c r="K837" i="8"/>
  <c r="K838" i="8"/>
  <c r="K839" i="8"/>
  <c r="K840" i="8"/>
  <c r="K841" i="8"/>
  <c r="K842" i="8"/>
  <c r="K843" i="8"/>
  <c r="K844" i="8"/>
  <c r="K845" i="8"/>
  <c r="K846" i="8"/>
  <c r="K847" i="8"/>
  <c r="K848" i="8"/>
  <c r="K849" i="8"/>
  <c r="K850" i="8"/>
  <c r="K851" i="8"/>
  <c r="K852" i="8"/>
  <c r="K853" i="8"/>
  <c r="K854" i="8"/>
  <c r="K855" i="8"/>
  <c r="K856" i="8"/>
  <c r="K857" i="8"/>
  <c r="K858" i="8"/>
  <c r="K859" i="8"/>
  <c r="K860" i="8"/>
  <c r="K861" i="8"/>
  <c r="K862" i="8"/>
  <c r="K863" i="8"/>
  <c r="K864" i="8"/>
  <c r="K865" i="8"/>
  <c r="K866" i="8"/>
  <c r="K867" i="8"/>
  <c r="K868" i="8"/>
  <c r="K869" i="8"/>
  <c r="K870" i="8"/>
  <c r="K871" i="8"/>
  <c r="K872" i="8"/>
  <c r="K873" i="8"/>
  <c r="K874" i="8"/>
  <c r="K875" i="8"/>
  <c r="K876" i="8"/>
  <c r="K877" i="8"/>
  <c r="K878" i="8"/>
  <c r="K879" i="8"/>
  <c r="K880" i="8"/>
  <c r="K881" i="8"/>
  <c r="K882" i="8"/>
  <c r="K883" i="8"/>
  <c r="K884" i="8"/>
  <c r="K885" i="8"/>
  <c r="K886" i="8"/>
  <c r="K887" i="8"/>
  <c r="K888" i="8"/>
  <c r="K889" i="8"/>
  <c r="K890" i="8"/>
  <c r="K891" i="8"/>
  <c r="K892" i="8"/>
  <c r="K893" i="8"/>
  <c r="K894" i="8"/>
  <c r="K895" i="8"/>
  <c r="K896" i="8"/>
  <c r="K897" i="8"/>
  <c r="K898" i="8"/>
  <c r="K899" i="8"/>
  <c r="K900" i="8"/>
  <c r="K901" i="8"/>
  <c r="K902" i="8"/>
  <c r="K903" i="8"/>
  <c r="K904" i="8"/>
  <c r="K905" i="8"/>
  <c r="K906" i="8"/>
  <c r="K907" i="8"/>
  <c r="K908" i="8"/>
  <c r="K909" i="8"/>
  <c r="K910" i="8"/>
  <c r="K911" i="8"/>
  <c r="K912" i="8"/>
  <c r="K913" i="8"/>
  <c r="K914" i="8"/>
  <c r="K915" i="8"/>
  <c r="K916" i="8"/>
  <c r="K917" i="8"/>
  <c r="K918" i="8"/>
  <c r="K919" i="8"/>
  <c r="K920" i="8"/>
  <c r="K921" i="8"/>
  <c r="K922" i="8"/>
  <c r="K923" i="8"/>
  <c r="K924" i="8"/>
  <c r="K925" i="8"/>
  <c r="K926" i="8"/>
  <c r="K927" i="8"/>
  <c r="K928" i="8"/>
  <c r="K929" i="8"/>
  <c r="K930" i="8"/>
  <c r="K931" i="8"/>
  <c r="K932" i="8"/>
  <c r="K933" i="8"/>
  <c r="K934" i="8"/>
  <c r="K935" i="8"/>
  <c r="K936" i="8"/>
  <c r="K937" i="8"/>
  <c r="K938" i="8"/>
  <c r="K939" i="8"/>
  <c r="K940" i="8"/>
  <c r="K941" i="8"/>
  <c r="K942" i="8"/>
  <c r="K943" i="8"/>
  <c r="K944" i="8"/>
  <c r="K945" i="8"/>
  <c r="K946" i="8"/>
  <c r="K947" i="8"/>
  <c r="K948" i="8"/>
  <c r="K949" i="8"/>
  <c r="K950" i="8"/>
  <c r="K951" i="8"/>
  <c r="K952" i="8"/>
  <c r="K953" i="8"/>
  <c r="K954" i="8"/>
  <c r="K955" i="8"/>
  <c r="K956" i="8"/>
  <c r="K957" i="8"/>
  <c r="K958" i="8"/>
  <c r="K959" i="8"/>
  <c r="K960" i="8"/>
  <c r="K961" i="8"/>
  <c r="K962" i="8"/>
  <c r="K963" i="8"/>
  <c r="K964" i="8"/>
  <c r="K965" i="8"/>
  <c r="K966" i="8"/>
  <c r="K967" i="8"/>
  <c r="K968" i="8"/>
  <c r="K969" i="8"/>
  <c r="K970" i="8"/>
  <c r="K971" i="8"/>
  <c r="K3" i="8"/>
</calcChain>
</file>

<file path=xl/sharedStrings.xml><?xml version="1.0" encoding="utf-8"?>
<sst xmlns="http://schemas.openxmlformats.org/spreadsheetml/2006/main" count="13844" uniqueCount="11544">
  <si>
    <t>Gpa33</t>
  </si>
  <si>
    <t>Cnnm3</t>
  </si>
  <si>
    <t>Rrp15</t>
  </si>
  <si>
    <t>Rgs20</t>
  </si>
  <si>
    <t>Elf3</t>
  </si>
  <si>
    <t>Tbc1d8</t>
  </si>
  <si>
    <t>Cnot11</t>
  </si>
  <si>
    <t>Ncstn</t>
  </si>
  <si>
    <t>Pex19</t>
  </si>
  <si>
    <t>Cacna1e</t>
  </si>
  <si>
    <t>Ralb</t>
  </si>
  <si>
    <t>Rab23</t>
  </si>
  <si>
    <t>Lbr</t>
  </si>
  <si>
    <t>Ncoa2</t>
  </si>
  <si>
    <t>BC003331</t>
  </si>
  <si>
    <t>Tmbim1</t>
  </si>
  <si>
    <t>Arpc2</t>
  </si>
  <si>
    <t>Adamts4</t>
  </si>
  <si>
    <t>Pvrl4</t>
  </si>
  <si>
    <t>Pfdn2</t>
  </si>
  <si>
    <t>Ihh</t>
  </si>
  <si>
    <t>Atp1a4</t>
  </si>
  <si>
    <t>Fhl2</t>
  </si>
  <si>
    <t>Arpc5</t>
  </si>
  <si>
    <t>Nav1</t>
  </si>
  <si>
    <t>Nuak2</t>
  </si>
  <si>
    <t>Kdsr</t>
  </si>
  <si>
    <t>Prox1</t>
  </si>
  <si>
    <t>AI597479</t>
  </si>
  <si>
    <t>Kansl3</t>
  </si>
  <si>
    <t>Pea15a</t>
  </si>
  <si>
    <t>Cacybp</t>
  </si>
  <si>
    <t>Kif1a</t>
  </si>
  <si>
    <t>Map2</t>
  </si>
  <si>
    <t>Fam163a</t>
  </si>
  <si>
    <t>Adss</t>
  </si>
  <si>
    <t>Diexf</t>
  </si>
  <si>
    <t>Syt14</t>
  </si>
  <si>
    <t>Sertad4</t>
  </si>
  <si>
    <t>Cr1l</t>
  </si>
  <si>
    <t>Cd34</t>
  </si>
  <si>
    <t>Dyrk3</t>
  </si>
  <si>
    <t>Mapkapk2</t>
  </si>
  <si>
    <t>Sulf1</t>
  </si>
  <si>
    <t>Glrx2</t>
  </si>
  <si>
    <t>Trove2</t>
  </si>
  <si>
    <t>Myo1b</t>
  </si>
  <si>
    <t>Akt3</t>
  </si>
  <si>
    <t>Btg2</t>
  </si>
  <si>
    <t>Enah</t>
  </si>
  <si>
    <t>Ivns1abp</t>
  </si>
  <si>
    <t>Ly96</t>
  </si>
  <si>
    <t>Sox17</t>
  </si>
  <si>
    <t>Sntg1</t>
  </si>
  <si>
    <t>Mybl1</t>
  </si>
  <si>
    <t>Sgk3</t>
  </si>
  <si>
    <t>Stau2</t>
  </si>
  <si>
    <t>Rdh10</t>
  </si>
  <si>
    <t>Msc</t>
  </si>
  <si>
    <t>Eya1</t>
  </si>
  <si>
    <t>Gsta3</t>
  </si>
  <si>
    <t>Tram1</t>
  </si>
  <si>
    <t>Slco5a1</t>
  </si>
  <si>
    <t>Tmem70</t>
  </si>
  <si>
    <t>Idh1</t>
  </si>
  <si>
    <t>Crygc</t>
  </si>
  <si>
    <t>Mettl21a</t>
  </si>
  <si>
    <t>Creb1</t>
  </si>
  <si>
    <t>Adam23</t>
  </si>
  <si>
    <t>9430016H08Rik</t>
  </si>
  <si>
    <t>Hspd1</t>
  </si>
  <si>
    <t>Coq10b</t>
  </si>
  <si>
    <t>Ccdc150</t>
  </si>
  <si>
    <t>Cps1</t>
  </si>
  <si>
    <t>Slc40a1</t>
  </si>
  <si>
    <t>Wdr75</t>
  </si>
  <si>
    <t>Ikzf2</t>
  </si>
  <si>
    <t>Lancl1</t>
  </si>
  <si>
    <t>Acadl</t>
  </si>
  <si>
    <t>Kansl1l</t>
  </si>
  <si>
    <t>Rpe</t>
  </si>
  <si>
    <t>Raph1</t>
  </si>
  <si>
    <t>Ica1l</t>
  </si>
  <si>
    <t>Als2</t>
  </si>
  <si>
    <t>Stradb</t>
  </si>
  <si>
    <t>Trak2</t>
  </si>
  <si>
    <t>Casp8</t>
  </si>
  <si>
    <t>Cflar</t>
  </si>
  <si>
    <t>Ndufb3</t>
  </si>
  <si>
    <t>Ppil3</t>
  </si>
  <si>
    <t>Sgol2</t>
  </si>
  <si>
    <t>Kdelc1</t>
  </si>
  <si>
    <t>Ptp4a1</t>
  </si>
  <si>
    <t>Map4k4</t>
  </si>
  <si>
    <t>Npas2</t>
  </si>
  <si>
    <t>Pdcl3</t>
  </si>
  <si>
    <t>Chst10</t>
  </si>
  <si>
    <t>Rev1</t>
  </si>
  <si>
    <t>Mrpl30</t>
  </si>
  <si>
    <t>2010300C02Rik</t>
  </si>
  <si>
    <t>Stk17b</t>
  </si>
  <si>
    <t>Osgepl1</t>
  </si>
  <si>
    <t>Pms1</t>
  </si>
  <si>
    <t>Gls</t>
  </si>
  <si>
    <t>Stat1</t>
  </si>
  <si>
    <t>Nabp1</t>
  </si>
  <si>
    <t>Unc50</t>
  </si>
  <si>
    <t>Coa5</t>
  </si>
  <si>
    <t>Inpp4a</t>
  </si>
  <si>
    <t>Cnga3</t>
  </si>
  <si>
    <t>Vwa3b</t>
  </si>
  <si>
    <t>Zap70</t>
  </si>
  <si>
    <t>Sema4c</t>
  </si>
  <si>
    <t>Plekhb2</t>
  </si>
  <si>
    <t>Ptpn18</t>
  </si>
  <si>
    <t>Mff</t>
  </si>
  <si>
    <t>B3gat2</t>
  </si>
  <si>
    <t>Nhej1</t>
  </si>
  <si>
    <t>Cyp27a1</t>
  </si>
  <si>
    <t>Rnf25</t>
  </si>
  <si>
    <t>Plcd4</t>
  </si>
  <si>
    <t>Rqcd1</t>
  </si>
  <si>
    <t>Ctdsp1</t>
  </si>
  <si>
    <t>Pnkd</t>
  </si>
  <si>
    <t>Xrcc5</t>
  </si>
  <si>
    <t>Fn1</t>
  </si>
  <si>
    <t>Bard1</t>
  </si>
  <si>
    <t>Abcb6</t>
  </si>
  <si>
    <t>Glb1l</t>
  </si>
  <si>
    <t>Stk16</t>
  </si>
  <si>
    <t>Dnajb2</t>
  </si>
  <si>
    <t>Speg</t>
  </si>
  <si>
    <t>Dnpep</t>
  </si>
  <si>
    <t>Obsl1</t>
  </si>
  <si>
    <t>Stk11ip</t>
  </si>
  <si>
    <t>Slc16a14</t>
  </si>
  <si>
    <t>Itm2c</t>
  </si>
  <si>
    <t>2810459M11Rik</t>
  </si>
  <si>
    <t>Ncl</t>
  </si>
  <si>
    <t>Epha4</t>
  </si>
  <si>
    <t>Ptma</t>
  </si>
  <si>
    <t>Serpine2</t>
  </si>
  <si>
    <t>Efhd1</t>
  </si>
  <si>
    <t>Rnpepl1</t>
  </si>
  <si>
    <t>Pask</t>
  </si>
  <si>
    <t>Ppp1r7</t>
  </si>
  <si>
    <t>Bok</t>
  </si>
  <si>
    <t>Atg4b</t>
  </si>
  <si>
    <t>Dtymk</t>
  </si>
  <si>
    <t>Inpp5d</t>
  </si>
  <si>
    <t>Iqca</t>
  </si>
  <si>
    <t>Lrrfip1</t>
  </si>
  <si>
    <t>Scly</t>
  </si>
  <si>
    <t>Asb1</t>
  </si>
  <si>
    <t>Hdac4</t>
  </si>
  <si>
    <t>2310035C23Rik</t>
  </si>
  <si>
    <t>Pam</t>
  </si>
  <si>
    <t>Ccdc93</t>
  </si>
  <si>
    <t>Actr3</t>
  </si>
  <si>
    <t>Slc35f5</t>
  </si>
  <si>
    <t>Gpr39</t>
  </si>
  <si>
    <t>Tmem163</t>
  </si>
  <si>
    <t>Ccnt2</t>
  </si>
  <si>
    <t>Ubxn4</t>
  </si>
  <si>
    <t>Mcm6</t>
  </si>
  <si>
    <t>Dars</t>
  </si>
  <si>
    <t>Tfcp2l1</t>
  </si>
  <si>
    <t>Ptpn4</t>
  </si>
  <si>
    <t>Sctr</t>
  </si>
  <si>
    <t>Steap3</t>
  </si>
  <si>
    <t>Nek7</t>
  </si>
  <si>
    <t>Nr5a2</t>
  </si>
  <si>
    <t>C4bp</t>
  </si>
  <si>
    <t>Pfkfb2</t>
  </si>
  <si>
    <t>Tmem9</t>
  </si>
  <si>
    <t>Csrp1</t>
  </si>
  <si>
    <t>Srgap2</t>
  </si>
  <si>
    <t>Arl8a</t>
  </si>
  <si>
    <t>Eif2d</t>
  </si>
  <si>
    <t>Ube2t</t>
  </si>
  <si>
    <t>Rassf5</t>
  </si>
  <si>
    <t>Slc45a3</t>
  </si>
  <si>
    <t>Elk4</t>
  </si>
  <si>
    <t>Cdk18</t>
  </si>
  <si>
    <t>Rbbp5</t>
  </si>
  <si>
    <t>Lrrn2</t>
  </si>
  <si>
    <t>Pik3c2b</t>
  </si>
  <si>
    <t>Cyb5r1</t>
  </si>
  <si>
    <t>Adipor1</t>
  </si>
  <si>
    <t>Ppfia4</t>
  </si>
  <si>
    <t>Atp2b4</t>
  </si>
  <si>
    <t>Tor1aip1</t>
  </si>
  <si>
    <t>Stx6</t>
  </si>
  <si>
    <t>Glul</t>
  </si>
  <si>
    <t>Lamc1</t>
  </si>
  <si>
    <t>Lamc2</t>
  </si>
  <si>
    <t>Rgl1</t>
  </si>
  <si>
    <t>Fam129a</t>
  </si>
  <si>
    <t>Rnf2</t>
  </si>
  <si>
    <t>Adck3</t>
  </si>
  <si>
    <t>Cdc42bpa</t>
  </si>
  <si>
    <t>Kif26b</t>
  </si>
  <si>
    <t>Parp1</t>
  </si>
  <si>
    <t>Acbd3</t>
  </si>
  <si>
    <t>Capn2</t>
  </si>
  <si>
    <t>Trp53bp2</t>
  </si>
  <si>
    <t>Srp9</t>
  </si>
  <si>
    <t>Nvl</t>
  </si>
  <si>
    <t>Tmem63a</t>
  </si>
  <si>
    <t>Wdr64</t>
  </si>
  <si>
    <t>Spta1</t>
  </si>
  <si>
    <t>Tagln2</t>
  </si>
  <si>
    <t>Slamf9</t>
  </si>
  <si>
    <t>Copa</t>
  </si>
  <si>
    <t>Dcaf8</t>
  </si>
  <si>
    <t>Vangl2</t>
  </si>
  <si>
    <t>Uck2</t>
  </si>
  <si>
    <t>Tada1</t>
  </si>
  <si>
    <t>Dusp27</t>
  </si>
  <si>
    <t>Pou2f1</t>
  </si>
  <si>
    <t>Mpc2</t>
  </si>
  <si>
    <t>Dcaf6</t>
  </si>
  <si>
    <t>Atp1b1</t>
  </si>
  <si>
    <t>Blzf1</t>
  </si>
  <si>
    <t>Ccdc181</t>
  </si>
  <si>
    <t>Kifap3</t>
  </si>
  <si>
    <t>Ralgps2</t>
  </si>
  <si>
    <t>Abl2</t>
  </si>
  <si>
    <t>Soat1</t>
  </si>
  <si>
    <t>Axdnd1</t>
  </si>
  <si>
    <t>Nphs2</t>
  </si>
  <si>
    <t>Smyd2</t>
  </si>
  <si>
    <t>Ptpn14</t>
  </si>
  <si>
    <t>Cenpf</t>
  </si>
  <si>
    <t>Kctd3</t>
  </si>
  <si>
    <t>Spata17</t>
  </si>
  <si>
    <t>Eprs</t>
  </si>
  <si>
    <t>Iars2</t>
  </si>
  <si>
    <t>Nek2</t>
  </si>
  <si>
    <t>Ppp2r5a</t>
  </si>
  <si>
    <t>Atf3</t>
  </si>
  <si>
    <t>Angel2</t>
  </si>
  <si>
    <t>Plxna2</t>
  </si>
  <si>
    <t>Usf1</t>
  </si>
  <si>
    <t>Dusp12</t>
  </si>
  <si>
    <t>Atf6</t>
  </si>
  <si>
    <t>Uhmk1</t>
  </si>
  <si>
    <t>Uap1</t>
  </si>
  <si>
    <t>Ddr2</t>
  </si>
  <si>
    <t>Hsd17b7</t>
  </si>
  <si>
    <t>Lmx1a</t>
  </si>
  <si>
    <t>Mgst3</t>
  </si>
  <si>
    <t>Pigc</t>
  </si>
  <si>
    <t>Prdx6</t>
  </si>
  <si>
    <t>Cenpl</t>
  </si>
  <si>
    <t>Dars2</t>
  </si>
  <si>
    <t>Zdbf2</t>
  </si>
  <si>
    <t>Kcnq5</t>
  </si>
  <si>
    <t>Ptpn7</t>
  </si>
  <si>
    <t>1700025G04Rik</t>
  </si>
  <si>
    <t>Sbspon</t>
  </si>
  <si>
    <t>Acsl3</t>
  </si>
  <si>
    <t>Chpf</t>
  </si>
  <si>
    <t>Gmppa</t>
  </si>
  <si>
    <t>Atg9a</t>
  </si>
  <si>
    <t>Cnppd1</t>
  </si>
  <si>
    <t>Usp37</t>
  </si>
  <si>
    <t>Fam20b</t>
  </si>
  <si>
    <t>Bai3</t>
  </si>
  <si>
    <t>Cep350</t>
  </si>
  <si>
    <t>Qsox1</t>
  </si>
  <si>
    <t>Atp6v1h</t>
  </si>
  <si>
    <t>Tcea1</t>
  </si>
  <si>
    <t>Mrpl15</t>
  </si>
  <si>
    <t>Aspm</t>
  </si>
  <si>
    <t>Hdlbp</t>
  </si>
  <si>
    <t>Ano7</t>
  </si>
  <si>
    <t>Gpc1</t>
  </si>
  <si>
    <t>Ube2f</t>
  </si>
  <si>
    <t>Gbx2</t>
  </si>
  <si>
    <t>Zranb3</t>
  </si>
  <si>
    <t>Sh3bp4</t>
  </si>
  <si>
    <t>Inhbb</t>
  </si>
  <si>
    <t>Aff3</t>
  </si>
  <si>
    <t>Actr1b</t>
  </si>
  <si>
    <t>Rcor3</t>
  </si>
  <si>
    <t>Fer1l5</t>
  </si>
  <si>
    <t>Ints7</t>
  </si>
  <si>
    <t>Dtl</t>
  </si>
  <si>
    <t>Nenf</t>
  </si>
  <si>
    <t>Arhgef4</t>
  </si>
  <si>
    <t>Aim2</t>
  </si>
  <si>
    <t>Igsf9</t>
  </si>
  <si>
    <t>Tmem237</t>
  </si>
  <si>
    <t>Fam126b</t>
  </si>
  <si>
    <t>F11r</t>
  </si>
  <si>
    <t>Aox4</t>
  </si>
  <si>
    <t>Spats2l</t>
  </si>
  <si>
    <t>1700066M21Rik</t>
  </si>
  <si>
    <t>Satb2</t>
  </si>
  <si>
    <t>Susd4</t>
  </si>
  <si>
    <t>Degs1</t>
  </si>
  <si>
    <t>Dsel</t>
  </si>
  <si>
    <t>Wdr26</t>
  </si>
  <si>
    <t>Ephx1</t>
  </si>
  <si>
    <t>Lefty1</t>
  </si>
  <si>
    <t>Sde2</t>
  </si>
  <si>
    <t>Itpkb</t>
  </si>
  <si>
    <t>Zcchc2</t>
  </si>
  <si>
    <t>Sccpdh</t>
  </si>
  <si>
    <t>Cnst</t>
  </si>
  <si>
    <t>D1Pas1</t>
  </si>
  <si>
    <t>Lyplal1</t>
  </si>
  <si>
    <t>Rab3gap2</t>
  </si>
  <si>
    <t>Igfbp2</t>
  </si>
  <si>
    <t>Dusp10</t>
  </si>
  <si>
    <t>Mreg</t>
  </si>
  <si>
    <t>Hnrnpu</t>
  </si>
  <si>
    <t>Exo1</t>
  </si>
  <si>
    <t>Mettl11b</t>
  </si>
  <si>
    <t>Fmo1</t>
  </si>
  <si>
    <t>Prrc2c</t>
  </si>
  <si>
    <t>Mael</t>
  </si>
  <si>
    <t>Slco4c1</t>
  </si>
  <si>
    <t>Creg1</t>
  </si>
  <si>
    <t>Rcsd1</t>
  </si>
  <si>
    <t>Gpr161</t>
  </si>
  <si>
    <t>Tiprl</t>
  </si>
  <si>
    <t>Ino80d</t>
  </si>
  <si>
    <t>Slc19a2</t>
  </si>
  <si>
    <t>Fam117b</t>
  </si>
  <si>
    <t>Fzd7</t>
  </si>
  <si>
    <t>BC055324</t>
  </si>
  <si>
    <t>Hibch</t>
  </si>
  <si>
    <t>Mfsd6</t>
  </si>
  <si>
    <t>Zfp281</t>
  </si>
  <si>
    <t>Kif14</t>
  </si>
  <si>
    <t>Camsap2</t>
  </si>
  <si>
    <t>Rims1</t>
  </si>
  <si>
    <t>Golt1a</t>
  </si>
  <si>
    <t>Plekha6</t>
  </si>
  <si>
    <t>Tpp2</t>
  </si>
  <si>
    <t>Tram2</t>
  </si>
  <si>
    <t>Lad1</t>
  </si>
  <si>
    <t>Mcm3</t>
  </si>
  <si>
    <t>Shisa4</t>
  </si>
  <si>
    <t>Rnpep</t>
  </si>
  <si>
    <t>Mfsd9</t>
  </si>
  <si>
    <t>Dstyk</t>
  </si>
  <si>
    <t>Tmcc2</t>
  </si>
  <si>
    <t>Zfp451</t>
  </si>
  <si>
    <t>Kdm5b</t>
  </si>
  <si>
    <t>Bag2</t>
  </si>
  <si>
    <t>Pm20d1</t>
  </si>
  <si>
    <t>Tmem183a</t>
  </si>
  <si>
    <t>Prdm14</t>
  </si>
  <si>
    <t>Adora1</t>
  </si>
  <si>
    <t>AA986860</t>
  </si>
  <si>
    <t>Npl</t>
  </si>
  <si>
    <t>Jph1</t>
  </si>
  <si>
    <t>Dhx9</t>
  </si>
  <si>
    <t>Nmnat2</t>
  </si>
  <si>
    <t>Smg7</t>
  </si>
  <si>
    <t>Zbtb37</t>
  </si>
  <si>
    <t>1700019D03Rik</t>
  </si>
  <si>
    <t>Pkhd1</t>
  </si>
  <si>
    <t>Cxcr7</t>
  </si>
  <si>
    <t>Hjurp</t>
  </si>
  <si>
    <t>D630023F18Rik</t>
  </si>
  <si>
    <t>Ankrd45</t>
  </si>
  <si>
    <t>1700056E22Rik</t>
  </si>
  <si>
    <t>Fzd5</t>
  </si>
  <si>
    <t>Gm15428</t>
  </si>
  <si>
    <t>Fam178b</t>
  </si>
  <si>
    <t>Yod1</t>
  </si>
  <si>
    <t>Rnf152</t>
  </si>
  <si>
    <t>Sned1</t>
  </si>
  <si>
    <t>Rnf149</t>
  </si>
  <si>
    <t>Gli2</t>
  </si>
  <si>
    <t>Tyw5</t>
  </si>
  <si>
    <t>Lonrf2</t>
  </si>
  <si>
    <t>Arhgap30</t>
  </si>
  <si>
    <t>Phf3</t>
  </si>
  <si>
    <t>Fam134a</t>
  </si>
  <si>
    <t>Cyp20a1</t>
  </si>
  <si>
    <t>2810025M15Rik</t>
  </si>
  <si>
    <t>Grem2</t>
  </si>
  <si>
    <t>Pigm</t>
  </si>
  <si>
    <t>Tor1aip2</t>
  </si>
  <si>
    <t>Tmem37</t>
  </si>
  <si>
    <t>Fam174a</t>
  </si>
  <si>
    <t>Bzw1</t>
  </si>
  <si>
    <t>Pcmtd1</t>
  </si>
  <si>
    <t>Plekhm3</t>
  </si>
  <si>
    <t>Tmem198</t>
  </si>
  <si>
    <t>Lax1</t>
  </si>
  <si>
    <t>B4galt3</t>
  </si>
  <si>
    <t>Tmco1</t>
  </si>
  <si>
    <t>Pbx1</t>
  </si>
  <si>
    <t>Kcnt2</t>
  </si>
  <si>
    <t>Cntn2</t>
  </si>
  <si>
    <t>Spag16</t>
  </si>
  <si>
    <t>Dis3l2</t>
  </si>
  <si>
    <t>Usp21</t>
  </si>
  <si>
    <t>Mdm4</t>
  </si>
  <si>
    <t>Gm4793</t>
  </si>
  <si>
    <t>Ap1s3</t>
  </si>
  <si>
    <t>Agap1</t>
  </si>
  <si>
    <t>Smyd3</t>
  </si>
  <si>
    <t>Fev</t>
  </si>
  <si>
    <t>Tns1</t>
  </si>
  <si>
    <t>Gm5069</t>
  </si>
  <si>
    <t>1700034H15Rik</t>
  </si>
  <si>
    <t>Per2</t>
  </si>
  <si>
    <t>Irs1</t>
  </si>
  <si>
    <t>Mia3</t>
  </si>
  <si>
    <t>Pign</t>
  </si>
  <si>
    <t>Ier5</t>
  </si>
  <si>
    <t>A830018L16Rik</t>
  </si>
  <si>
    <t>Sdhc</t>
  </si>
  <si>
    <t>Txndc9</t>
  </si>
  <si>
    <t>En1</t>
  </si>
  <si>
    <t>Fcer1g</t>
  </si>
  <si>
    <t>Tma7-ps</t>
  </si>
  <si>
    <t>Mfsd4</t>
  </si>
  <si>
    <t>Fcgr3</t>
  </si>
  <si>
    <t>Fam78b</t>
  </si>
  <si>
    <t>Mrps9</t>
  </si>
  <si>
    <t>H3f3a</t>
  </si>
  <si>
    <t>Rrs1</t>
  </si>
  <si>
    <t>Cox5b</t>
  </si>
  <si>
    <t>Timm17a</t>
  </si>
  <si>
    <t>Gm6104</t>
  </si>
  <si>
    <t>Armc9</t>
  </si>
  <si>
    <t>Stat4</t>
  </si>
  <si>
    <t>Ufc1</t>
  </si>
  <si>
    <t>Crb1</t>
  </si>
  <si>
    <t>Chi3l1</t>
  </si>
  <si>
    <t>Clasp1</t>
  </si>
  <si>
    <t>Mfsd7b</t>
  </si>
  <si>
    <t>Lefty2</t>
  </si>
  <si>
    <t>Rnasel</t>
  </si>
  <si>
    <t>Hmcn1</t>
  </si>
  <si>
    <t>Gm3608</t>
  </si>
  <si>
    <t>Crygd</t>
  </si>
  <si>
    <t>Bmpr2</t>
  </si>
  <si>
    <t>Ankrd23</t>
  </si>
  <si>
    <t>Arfgef1</t>
  </si>
  <si>
    <t>1700084C01Rik</t>
  </si>
  <si>
    <t>Rasal2</t>
  </si>
  <si>
    <t>Rbm44</t>
  </si>
  <si>
    <t>Dgkd</t>
  </si>
  <si>
    <t>Tgfbrap1</t>
  </si>
  <si>
    <t>Gm10307</t>
  </si>
  <si>
    <t>Als2cr11</t>
  </si>
  <si>
    <t>Gm8420</t>
  </si>
  <si>
    <t>Gm5830</t>
  </si>
  <si>
    <t>Myeov2</t>
  </si>
  <si>
    <t>5830472F04Rik</t>
  </si>
  <si>
    <t>C130036L24Rik</t>
  </si>
  <si>
    <t>Fbxo36</t>
  </si>
  <si>
    <t>Wdfy1</t>
  </si>
  <si>
    <t>Hspe1</t>
  </si>
  <si>
    <t>Pgap1</t>
  </si>
  <si>
    <t>Lmbrd1</t>
  </si>
  <si>
    <t>Gm10567</t>
  </si>
  <si>
    <t>Gm24273</t>
  </si>
  <si>
    <t>A930039A15Rik</t>
  </si>
  <si>
    <t>Gm8818</t>
  </si>
  <si>
    <t>Gm4204</t>
  </si>
  <si>
    <t>Mroh2a</t>
  </si>
  <si>
    <t>Ankrd39</t>
  </si>
  <si>
    <t>Tceb1</t>
  </si>
  <si>
    <t>Gm15427</t>
  </si>
  <si>
    <t>Gm15368</t>
  </si>
  <si>
    <t>Gm15453</t>
  </si>
  <si>
    <t>Gm11605</t>
  </si>
  <si>
    <t>Eif4a-ps4</t>
  </si>
  <si>
    <t>Gm15371</t>
  </si>
  <si>
    <t>Gm15393</t>
  </si>
  <si>
    <t>Gm16418</t>
  </si>
  <si>
    <t>Gm6136</t>
  </si>
  <si>
    <t>Rpl10a-ps1</t>
  </si>
  <si>
    <t>Gm5526</t>
  </si>
  <si>
    <t>E030010N08Rik</t>
  </si>
  <si>
    <t>Gm5530</t>
  </si>
  <si>
    <t>2810408I11Rik</t>
  </si>
  <si>
    <t>Gm26280</t>
  </si>
  <si>
    <t>Gm2962</t>
  </si>
  <si>
    <t>Gm16102</t>
  </si>
  <si>
    <t>Gm8292</t>
  </si>
  <si>
    <t>Cdk5r2</t>
  </si>
  <si>
    <t>Ugt1a7c</t>
  </si>
  <si>
    <t>Gm5263</t>
  </si>
  <si>
    <t>Fam71a</t>
  </si>
  <si>
    <t>B930036N10Rik</t>
  </si>
  <si>
    <t>Ptprv</t>
  </si>
  <si>
    <t>Snhg6</t>
  </si>
  <si>
    <t>Lhx2</t>
  </si>
  <si>
    <t>Cdh4</t>
  </si>
  <si>
    <t>Ckmt1</t>
  </si>
  <si>
    <t>Znf512b</t>
  </si>
  <si>
    <t>Dnajc5</t>
  </si>
  <si>
    <t>Ube2c</t>
  </si>
  <si>
    <t>Rin2</t>
  </si>
  <si>
    <t>Aif1l</t>
  </si>
  <si>
    <t>Blvra</t>
  </si>
  <si>
    <t>Acp2</t>
  </si>
  <si>
    <t>Slc39a13</t>
  </si>
  <si>
    <t>Prpf6</t>
  </si>
  <si>
    <t>Golga2</t>
  </si>
  <si>
    <t>Fkbp7</t>
  </si>
  <si>
    <t>Plekha3</t>
  </si>
  <si>
    <t>Hck</t>
  </si>
  <si>
    <t>St8sia6</t>
  </si>
  <si>
    <t>Snrnp200</t>
  </si>
  <si>
    <t>B230120H23Rik</t>
  </si>
  <si>
    <t>Angptl2</t>
  </si>
  <si>
    <t>Cacna1b</t>
  </si>
  <si>
    <t>Cd44</t>
  </si>
  <si>
    <t>Spc25</t>
  </si>
  <si>
    <t>Slc30a4</t>
  </si>
  <si>
    <t>Bloc1s6</t>
  </si>
  <si>
    <t>Ergic3</t>
  </si>
  <si>
    <t>Uqcc</t>
  </si>
  <si>
    <t>Rcn1</t>
  </si>
  <si>
    <t>Slc34a3</t>
  </si>
  <si>
    <t>Ndor1</t>
  </si>
  <si>
    <t>Nsmf</t>
  </si>
  <si>
    <t>Pdk1</t>
  </si>
  <si>
    <t>Lrrc8a</t>
  </si>
  <si>
    <t>Bcl2l1</t>
  </si>
  <si>
    <t>Bmp7</t>
  </si>
  <si>
    <t>Pdcl</t>
  </si>
  <si>
    <t>Fam163b</t>
  </si>
  <si>
    <t>Srp14</t>
  </si>
  <si>
    <t>Cdk9</t>
  </si>
  <si>
    <t>Tor2a</t>
  </si>
  <si>
    <t>Fpgs</t>
  </si>
  <si>
    <t>Bcas1</t>
  </si>
  <si>
    <t>Chp1</t>
  </si>
  <si>
    <t>Tmem87b</t>
  </si>
  <si>
    <t>Mertk</t>
  </si>
  <si>
    <t>Surf4</t>
  </si>
  <si>
    <t>Gorasp2</t>
  </si>
  <si>
    <t>Entpd2</t>
  </si>
  <si>
    <t>Edf1</t>
  </si>
  <si>
    <t>Clic3</t>
  </si>
  <si>
    <t>Npdc1</t>
  </si>
  <si>
    <t>Zdhhc12</t>
  </si>
  <si>
    <t>Cacfd1</t>
  </si>
  <si>
    <t>Gata3</t>
  </si>
  <si>
    <t>Lama5</t>
  </si>
  <si>
    <t>Med22</t>
  </si>
  <si>
    <t>Surf1</t>
  </si>
  <si>
    <t>Nfe2l2</t>
  </si>
  <si>
    <t>Rxra</t>
  </si>
  <si>
    <t>Dstn</t>
  </si>
  <si>
    <t>Atp5e</t>
  </si>
  <si>
    <t>Nelfcd</t>
  </si>
  <si>
    <t>Ctsz</t>
  </si>
  <si>
    <t>Kcnq2</t>
  </si>
  <si>
    <t>Col20a1</t>
  </si>
  <si>
    <t>Wt1</t>
  </si>
  <si>
    <t>Plcg1</t>
  </si>
  <si>
    <t>Sdc4</t>
  </si>
  <si>
    <t>Rnd3</t>
  </si>
  <si>
    <t>Acot8</t>
  </si>
  <si>
    <t>Cacnb4</t>
  </si>
  <si>
    <t>Slc35c2</t>
  </si>
  <si>
    <t>Zfp334</t>
  </si>
  <si>
    <t>Ada</t>
  </si>
  <si>
    <t>Serinc3</t>
  </si>
  <si>
    <t>Pigt</t>
  </si>
  <si>
    <t>Slc12a5</t>
  </si>
  <si>
    <t>Pltp</t>
  </si>
  <si>
    <t>Ctsa</t>
  </si>
  <si>
    <t>Zswim1</t>
  </si>
  <si>
    <t>Ift52</t>
  </si>
  <si>
    <t>Mybl2</t>
  </si>
  <si>
    <t>Sgk2</t>
  </si>
  <si>
    <t>B4galt5</t>
  </si>
  <si>
    <t>Gdap1l1</t>
  </si>
  <si>
    <t>Hnf4a</t>
  </si>
  <si>
    <t>Ddx27</t>
  </si>
  <si>
    <t>Tomm34</t>
  </si>
  <si>
    <t>Ywhab</t>
  </si>
  <si>
    <t>Slc13a3</t>
  </si>
  <si>
    <t>Atp5g3</t>
  </si>
  <si>
    <t>H13</t>
  </si>
  <si>
    <t>Msrb2</t>
  </si>
  <si>
    <t>Serping1</t>
  </si>
  <si>
    <t>Ptprj</t>
  </si>
  <si>
    <t>Taf3</t>
  </si>
  <si>
    <t>Pramel6</t>
  </si>
  <si>
    <t>Nmt2</t>
  </si>
  <si>
    <t>Suv39h2</t>
  </si>
  <si>
    <t>Dclre1c</t>
  </si>
  <si>
    <t>Fam107b</t>
  </si>
  <si>
    <t>Frmd4a</t>
  </si>
  <si>
    <t>Sephs1</t>
  </si>
  <si>
    <t>Phyh</t>
  </si>
  <si>
    <t>Mcm10</t>
  </si>
  <si>
    <t>Ccdc3</t>
  </si>
  <si>
    <t>Trdmt1</t>
  </si>
  <si>
    <t>Cubn</t>
  </si>
  <si>
    <t>Rsu1</t>
  </si>
  <si>
    <t>Vim</t>
  </si>
  <si>
    <t>Pip4k2a</t>
  </si>
  <si>
    <t>Dnajc1</t>
  </si>
  <si>
    <t>Mllt10</t>
  </si>
  <si>
    <t>Plxdc2</t>
  </si>
  <si>
    <t>Ppp6c</t>
  </si>
  <si>
    <t>Golga1</t>
  </si>
  <si>
    <t>Arpc5l</t>
  </si>
  <si>
    <t>Fam188a</t>
  </si>
  <si>
    <t>Mastl</t>
  </si>
  <si>
    <t>Acbd5</t>
  </si>
  <si>
    <t>Pkn3</t>
  </si>
  <si>
    <t>Zbtb43</t>
  </si>
  <si>
    <t>Odf2</t>
  </si>
  <si>
    <t>Lrsam1</t>
  </si>
  <si>
    <t>Fam129b</t>
  </si>
  <si>
    <t>Ttf1</t>
  </si>
  <si>
    <t>Dpm2</t>
  </si>
  <si>
    <t>St6galnac6</t>
  </si>
  <si>
    <t>Eng</t>
  </si>
  <si>
    <t>Gtf3c5</t>
  </si>
  <si>
    <t>Ak1</t>
  </si>
  <si>
    <t>Slc25a25</t>
  </si>
  <si>
    <t>Ptges2</t>
  </si>
  <si>
    <t>Ralgds</t>
  </si>
  <si>
    <t>Dnm1</t>
  </si>
  <si>
    <t>Gpd2</t>
  </si>
  <si>
    <t>Gbgt1</t>
  </si>
  <si>
    <t>1700007K13Rik</t>
  </si>
  <si>
    <t>Acvr1</t>
  </si>
  <si>
    <t>Abl1</t>
  </si>
  <si>
    <t>Fubp3</t>
  </si>
  <si>
    <t>Tor1b</t>
  </si>
  <si>
    <t>Tor1a</t>
  </si>
  <si>
    <t>Crat</t>
  </si>
  <si>
    <t>Usp20</t>
  </si>
  <si>
    <t>Dolpp1</t>
  </si>
  <si>
    <t>Psmd5</t>
  </si>
  <si>
    <t>Zeb2</t>
  </si>
  <si>
    <t>Phf19</t>
  </si>
  <si>
    <t>Hc</t>
  </si>
  <si>
    <t>Rab14</t>
  </si>
  <si>
    <t>Gsn</t>
  </si>
  <si>
    <t>Stom</t>
  </si>
  <si>
    <t>Rbm18</t>
  </si>
  <si>
    <t>Lhx6</t>
  </si>
  <si>
    <t>Gca</t>
  </si>
  <si>
    <t>Ndufa8</t>
  </si>
  <si>
    <t>Psmd14</t>
  </si>
  <si>
    <t>Strbp</t>
  </si>
  <si>
    <t>Wdr5</t>
  </si>
  <si>
    <t>Brd3</t>
  </si>
  <si>
    <t>Egfl7</t>
  </si>
  <si>
    <t>Notch1</t>
  </si>
  <si>
    <t>Inpp5e</t>
  </si>
  <si>
    <t>Nacc2</t>
  </si>
  <si>
    <t>Camsap1</t>
  </si>
  <si>
    <t>Mamdc4</t>
  </si>
  <si>
    <t>Traf2</t>
  </si>
  <si>
    <t>Abca2</t>
  </si>
  <si>
    <t>Neb</t>
  </si>
  <si>
    <t>Uap1l1</t>
  </si>
  <si>
    <t>Rbms1</t>
  </si>
  <si>
    <t>Itgb6</t>
  </si>
  <si>
    <t>Zmynd19</t>
  </si>
  <si>
    <t>Psd4</t>
  </si>
  <si>
    <t>Ly75</t>
  </si>
  <si>
    <t>Baz2b</t>
  </si>
  <si>
    <t>Pkp4</t>
  </si>
  <si>
    <t>Galnt3</t>
  </si>
  <si>
    <t>Dusp19</t>
  </si>
  <si>
    <t>Nckap1</t>
  </si>
  <si>
    <t>Frzb</t>
  </si>
  <si>
    <t>Dnajc10</t>
  </si>
  <si>
    <t>Ssfa2</t>
  </si>
  <si>
    <t>Cybrd1</t>
  </si>
  <si>
    <t>Hat1</t>
  </si>
  <si>
    <t>Xirp2</t>
  </si>
  <si>
    <t>Cers6</t>
  </si>
  <si>
    <t>Lrp2</t>
  </si>
  <si>
    <t>Slc43a3</t>
  </si>
  <si>
    <t>Slc43a1</t>
  </si>
  <si>
    <t>Smtnl1</t>
  </si>
  <si>
    <t>Ube2l6</t>
  </si>
  <si>
    <t>Clp1</t>
  </si>
  <si>
    <t>Tfpi</t>
  </si>
  <si>
    <t>Fastkd1</t>
  </si>
  <si>
    <t>Itgav</t>
  </si>
  <si>
    <t>Zc3h15</t>
  </si>
  <si>
    <t>Hoxd8</t>
  </si>
  <si>
    <t>Itga6</t>
  </si>
  <si>
    <t>Kif18a</t>
  </si>
  <si>
    <t>Slc12a6</t>
  </si>
  <si>
    <t>Lpcat4</t>
  </si>
  <si>
    <t>Commd9</t>
  </si>
  <si>
    <t>Traf6</t>
  </si>
  <si>
    <t>Pax6</t>
  </si>
  <si>
    <t>Prrg4</t>
  </si>
  <si>
    <t>Depdc7</t>
  </si>
  <si>
    <t>Tcp11l1</t>
  </si>
  <si>
    <t>Cstf3</t>
  </si>
  <si>
    <t>Hipk3</t>
  </si>
  <si>
    <t>Fbxo3</t>
  </si>
  <si>
    <t>Cat</t>
  </si>
  <si>
    <t>Trim44</t>
  </si>
  <si>
    <t>Ttc17</t>
  </si>
  <si>
    <t>Hsd17b12</t>
  </si>
  <si>
    <t>Ext2</t>
  </si>
  <si>
    <t>Sema6d</t>
  </si>
  <si>
    <t>Myef2</t>
  </si>
  <si>
    <t>Dut</t>
  </si>
  <si>
    <t>Galk2</t>
  </si>
  <si>
    <t>Fam227b</t>
  </si>
  <si>
    <t>Meis2</t>
  </si>
  <si>
    <t>Cd82</t>
  </si>
  <si>
    <t>Mapk8ip1</t>
  </si>
  <si>
    <t>Sord</t>
  </si>
  <si>
    <t>4933406J08Rik</t>
  </si>
  <si>
    <t>Creb3l1</t>
  </si>
  <si>
    <t>Frmd5</t>
  </si>
  <si>
    <t>Mdk</t>
  </si>
  <si>
    <t>Wdr76</t>
  </si>
  <si>
    <t>Atg13</t>
  </si>
  <si>
    <t>Arhgap1</t>
  </si>
  <si>
    <t>Pdia3</t>
  </si>
  <si>
    <t>F2</t>
  </si>
  <si>
    <t>Lrp4</t>
  </si>
  <si>
    <t>Map1a</t>
  </si>
  <si>
    <t>Haus2</t>
  </si>
  <si>
    <t>Snap23</t>
  </si>
  <si>
    <t>Zfp106</t>
  </si>
  <si>
    <t>Ehd4</t>
  </si>
  <si>
    <t>Itpka</t>
  </si>
  <si>
    <t>Tyro3</t>
  </si>
  <si>
    <t>Ptpra</t>
  </si>
  <si>
    <t>Nusap1</t>
  </si>
  <si>
    <t>Chac1</t>
  </si>
  <si>
    <t>Spint1</t>
  </si>
  <si>
    <t>Gfra4</t>
  </si>
  <si>
    <t>Rad51</t>
  </si>
  <si>
    <t>Rpusd2</t>
  </si>
  <si>
    <t>Casc5</t>
  </si>
  <si>
    <t>Ivd</t>
  </si>
  <si>
    <t>Smox</t>
  </si>
  <si>
    <t>Rassf2</t>
  </si>
  <si>
    <t>Slc23a2</t>
  </si>
  <si>
    <t>Fsip1</t>
  </si>
  <si>
    <t>Gpcpd1</t>
  </si>
  <si>
    <t>Rasgrp1</t>
  </si>
  <si>
    <t>Spred1</t>
  </si>
  <si>
    <t>Mcm8</t>
  </si>
  <si>
    <t>Bmp2</t>
  </si>
  <si>
    <t>Slc27a2</t>
  </si>
  <si>
    <t>Hdc</t>
  </si>
  <si>
    <t>Gabpb1</t>
  </si>
  <si>
    <t>Trpm7</t>
  </si>
  <si>
    <t>Sppl2a</t>
  </si>
  <si>
    <t>Fahd2a</t>
  </si>
  <si>
    <t>Mrps5</t>
  </si>
  <si>
    <t>Mall</t>
  </si>
  <si>
    <t>Nphp1</t>
  </si>
  <si>
    <t>Bub1</t>
  </si>
  <si>
    <t>Acoxl</t>
  </si>
  <si>
    <t>Bcl2l11</t>
  </si>
  <si>
    <t>Zc3h8</t>
  </si>
  <si>
    <t>Ttl</t>
  </si>
  <si>
    <t>Polr1b</t>
  </si>
  <si>
    <t>Tgm3</t>
  </si>
  <si>
    <t>Nop56</t>
  </si>
  <si>
    <t>Cpxm1</t>
  </si>
  <si>
    <t>Vps16</t>
  </si>
  <si>
    <t>Lpin3</t>
  </si>
  <si>
    <t>Bfsp1</t>
  </si>
  <si>
    <t>Rrbp1</t>
  </si>
  <si>
    <t>Snx5</t>
  </si>
  <si>
    <t>Mgme1</t>
  </si>
  <si>
    <t>Rbbp9</t>
  </si>
  <si>
    <t>Dtd1</t>
  </si>
  <si>
    <t>Cst3</t>
  </si>
  <si>
    <t>Gins1</t>
  </si>
  <si>
    <t>Sdcbp2</t>
  </si>
  <si>
    <t>Snph</t>
  </si>
  <si>
    <t>Slc52a3</t>
  </si>
  <si>
    <t>Tbc1d20</t>
  </si>
  <si>
    <t>Pdrg1</t>
  </si>
  <si>
    <t>Mapre1</t>
  </si>
  <si>
    <t>Snta1</t>
  </si>
  <si>
    <t>Necab3</t>
  </si>
  <si>
    <t>E2f1</t>
  </si>
  <si>
    <t>Fam210b</t>
  </si>
  <si>
    <t>Aurka</t>
  </si>
  <si>
    <t>Rbm38</t>
  </si>
  <si>
    <t>Pck1</t>
  </si>
  <si>
    <t>Rab22a</t>
  </si>
  <si>
    <t>Edn3</t>
  </si>
  <si>
    <t>Nfatc2</t>
  </si>
  <si>
    <t>Sall4</t>
  </si>
  <si>
    <t>Mrgbp</t>
  </si>
  <si>
    <t>Gid8</t>
  </si>
  <si>
    <t>Nkain4</t>
  </si>
  <si>
    <t>Arfgap1</t>
  </si>
  <si>
    <t>Chrna4</t>
  </si>
  <si>
    <t>Helz2</t>
  </si>
  <si>
    <t>Map1lc3a</t>
  </si>
  <si>
    <t>Procr</t>
  </si>
  <si>
    <t>Eif6</t>
  </si>
  <si>
    <t>1110008F13Rik</t>
  </si>
  <si>
    <t>Rbl1</t>
  </si>
  <si>
    <t>Rpn2</t>
  </si>
  <si>
    <t>Src</t>
  </si>
  <si>
    <t>Ctnnbl1</t>
  </si>
  <si>
    <t>Tti1</t>
  </si>
  <si>
    <t>Fam83d</t>
  </si>
  <si>
    <t>Dhx35</t>
  </si>
  <si>
    <t>Slc2a10</t>
  </si>
  <si>
    <t>Ncoa3</t>
  </si>
  <si>
    <t>Tfap2c</t>
  </si>
  <si>
    <t>Abhd12</t>
  </si>
  <si>
    <t>Cd59a</t>
  </si>
  <si>
    <t>6820408C15Rik</t>
  </si>
  <si>
    <t>Trib3</t>
  </si>
  <si>
    <t>Srxn1</t>
  </si>
  <si>
    <t>Prr5l</t>
  </si>
  <si>
    <t>Fkbp1a</t>
  </si>
  <si>
    <t>Pygb</t>
  </si>
  <si>
    <t>Entpd6</t>
  </si>
  <si>
    <t>Vsx1</t>
  </si>
  <si>
    <t>Apmap</t>
  </si>
  <si>
    <t>Shf</t>
  </si>
  <si>
    <t>Trim69</t>
  </si>
  <si>
    <t>Stard9</t>
  </si>
  <si>
    <t>Pla2g4b</t>
  </si>
  <si>
    <t>Mga</t>
  </si>
  <si>
    <t>Rpap1</t>
  </si>
  <si>
    <t>Ypel4</t>
  </si>
  <si>
    <t>Zdhhc5</t>
  </si>
  <si>
    <t>Ctnnd1</t>
  </si>
  <si>
    <t>Ino80</t>
  </si>
  <si>
    <t>Vps18</t>
  </si>
  <si>
    <t>Rhov</t>
  </si>
  <si>
    <t>Neurod1</t>
  </si>
  <si>
    <t>Tmx4</t>
  </si>
  <si>
    <t>Nostrin</t>
  </si>
  <si>
    <t>Ttc21b</t>
  </si>
  <si>
    <t>Tmem127</t>
  </si>
  <si>
    <t>Cobll1</t>
  </si>
  <si>
    <t>Ncaph</t>
  </si>
  <si>
    <t>Tbr1</t>
  </si>
  <si>
    <t>Secisbp2l</t>
  </si>
  <si>
    <t>Tanc1</t>
  </si>
  <si>
    <t>Scai</t>
  </si>
  <si>
    <t>Dennd1a</t>
  </si>
  <si>
    <t>Crb2</t>
  </si>
  <si>
    <t>Rabgap1</t>
  </si>
  <si>
    <t>Ggta1</t>
  </si>
  <si>
    <t>Fmnl2</t>
  </si>
  <si>
    <t>Arl5a</t>
  </si>
  <si>
    <t>Surf6</t>
  </si>
  <si>
    <t>Rif1</t>
  </si>
  <si>
    <t>Rbm43</t>
  </si>
  <si>
    <t>Qsox2</t>
  </si>
  <si>
    <t>Phpt1</t>
  </si>
  <si>
    <t>Etl4</t>
  </si>
  <si>
    <t>Tubb4b</t>
  </si>
  <si>
    <t>Mrpl41</t>
  </si>
  <si>
    <t>Gtdc1</t>
  </si>
  <si>
    <t>Ehmt1</t>
  </si>
  <si>
    <t>Sstr4</t>
  </si>
  <si>
    <t>Foxa2</t>
  </si>
  <si>
    <t>Ralgapa2</t>
  </si>
  <si>
    <t>Rbm17</t>
  </si>
  <si>
    <t>Dzank1</t>
  </si>
  <si>
    <t>Kin</t>
  </si>
  <si>
    <t>Pank2</t>
  </si>
  <si>
    <t>Mrps26</t>
  </si>
  <si>
    <t>Ppp1r16b</t>
  </si>
  <si>
    <t>Stk35</t>
  </si>
  <si>
    <t>Sirpa</t>
  </si>
  <si>
    <t>Phf20</t>
  </si>
  <si>
    <t>Cep250</t>
  </si>
  <si>
    <t>Edem2</t>
  </si>
  <si>
    <t>Trpc4ap</t>
  </si>
  <si>
    <t>Ncoa6</t>
  </si>
  <si>
    <t>Trp53inp2</t>
  </si>
  <si>
    <t>Pigu</t>
  </si>
  <si>
    <t>Pmepa1</t>
  </si>
  <si>
    <t>Chmp4b</t>
  </si>
  <si>
    <t>Cbfa2t2</t>
  </si>
  <si>
    <t>Samd10</t>
  </si>
  <si>
    <t>Rtel1</t>
  </si>
  <si>
    <t>Gmeb2</t>
  </si>
  <si>
    <t>Pbx3</t>
  </si>
  <si>
    <t>Mvb12b</t>
  </si>
  <si>
    <t>Ptk6</t>
  </si>
  <si>
    <t>Lmx1b</t>
  </si>
  <si>
    <t>Ralgps1</t>
  </si>
  <si>
    <t>Birc7</t>
  </si>
  <si>
    <t>Kif16b</t>
  </si>
  <si>
    <t>Ythdf1</t>
  </si>
  <si>
    <t>Garnl3</t>
  </si>
  <si>
    <t>Rpl12</t>
  </si>
  <si>
    <t>Dido1</t>
  </si>
  <si>
    <t>Tcfl5</t>
  </si>
  <si>
    <t>Slco4a1</t>
  </si>
  <si>
    <t>Adrm1</t>
  </si>
  <si>
    <t>Usp6nl</t>
  </si>
  <si>
    <t>Ss18l1</t>
  </si>
  <si>
    <t>Lsm14b</t>
  </si>
  <si>
    <t>Taf4a</t>
  </si>
  <si>
    <t>4930591A17Rik</t>
  </si>
  <si>
    <t>Camk1d</t>
  </si>
  <si>
    <t>Fam102a</t>
  </si>
  <si>
    <t>1110008P14Rik</t>
  </si>
  <si>
    <t>Ciz1</t>
  </si>
  <si>
    <t>Pomt1</t>
  </si>
  <si>
    <t>Prrc2b</t>
  </si>
  <si>
    <t>Npepl1</t>
  </si>
  <si>
    <t>Exosc2</t>
  </si>
  <si>
    <t>Cdnf</t>
  </si>
  <si>
    <t>Znfx1</t>
  </si>
  <si>
    <t>Ppp2r4</t>
  </si>
  <si>
    <t>Stau1</t>
  </si>
  <si>
    <t>Prex1</t>
  </si>
  <si>
    <t>Ccbl1</t>
  </si>
  <si>
    <t>D2Wsu81e</t>
  </si>
  <si>
    <t>Zmynd8</t>
  </si>
  <si>
    <t>Tbc1d13</t>
  </si>
  <si>
    <t>Wdr34</t>
  </si>
  <si>
    <t>Cercam</t>
  </si>
  <si>
    <t>Rapgef1</t>
  </si>
  <si>
    <t>Plcb4</t>
  </si>
  <si>
    <t>Bahd1</t>
  </si>
  <si>
    <t>Bub1b</t>
  </si>
  <si>
    <t>Bmf</t>
  </si>
  <si>
    <t>Thbs1</t>
  </si>
  <si>
    <t>BC052040</t>
  </si>
  <si>
    <t>Ambra1</t>
  </si>
  <si>
    <t>Ckap5</t>
  </si>
  <si>
    <t>Arhgap11a</t>
  </si>
  <si>
    <t>Gpr155</t>
  </si>
  <si>
    <t>Dcaf17</t>
  </si>
  <si>
    <t>Mettl8</t>
  </si>
  <si>
    <t>Ppig</t>
  </si>
  <si>
    <t>Klhl23</t>
  </si>
  <si>
    <t>Sestd1</t>
  </si>
  <si>
    <t>Osbpl6</t>
  </si>
  <si>
    <t>Asxl1</t>
  </si>
  <si>
    <t>Immp1l</t>
  </si>
  <si>
    <t>Snai1</t>
  </si>
  <si>
    <t>Zc3h6</t>
  </si>
  <si>
    <t>Lrrn4</t>
  </si>
  <si>
    <t>Upf2</t>
  </si>
  <si>
    <t>Hoxd9</t>
  </si>
  <si>
    <t>Setx</t>
  </si>
  <si>
    <t>Trp53bp1</t>
  </si>
  <si>
    <t>Ccdc141</t>
  </si>
  <si>
    <t>Fmn1</t>
  </si>
  <si>
    <t>Ubr3</t>
  </si>
  <si>
    <t>1700001O22Rik</t>
  </si>
  <si>
    <t>Snhg11</t>
  </si>
  <si>
    <t>Swi5</t>
  </si>
  <si>
    <t>Rnf208</t>
  </si>
  <si>
    <t>Pard6b</t>
  </si>
  <si>
    <t>Csrnp3</t>
  </si>
  <si>
    <t>Ccdc73</t>
  </si>
  <si>
    <t>Sys1</t>
  </si>
  <si>
    <t>Scand1</t>
  </si>
  <si>
    <t>Gpat2</t>
  </si>
  <si>
    <t>Olfml2a</t>
  </si>
  <si>
    <t>Spata2</t>
  </si>
  <si>
    <t>Dynlrb1</t>
  </si>
  <si>
    <t>BC029214</t>
  </si>
  <si>
    <t>Rpl9-ps7</t>
  </si>
  <si>
    <t>Ldlrad3</t>
  </si>
  <si>
    <t>Mfap1b</t>
  </si>
  <si>
    <t>Fam171b</t>
  </si>
  <si>
    <t>Bdnf</t>
  </si>
  <si>
    <t>Fitm2</t>
  </si>
  <si>
    <t>Thnsl1</t>
  </si>
  <si>
    <t>Rnf24</t>
  </si>
  <si>
    <t>Rapgef4</t>
  </si>
  <si>
    <t>Lrp1b</t>
  </si>
  <si>
    <t>Ogfr</t>
  </si>
  <si>
    <t>Slc35c1</t>
  </si>
  <si>
    <t>Lgr4</t>
  </si>
  <si>
    <t>Snx21</t>
  </si>
  <si>
    <t>Fam171a1</t>
  </si>
  <si>
    <t>Kcnb1</t>
  </si>
  <si>
    <t>Prokr2</t>
  </si>
  <si>
    <t>Fam78a</t>
  </si>
  <si>
    <t>Zscan29</t>
  </si>
  <si>
    <t>Ptges</t>
  </si>
  <si>
    <t>Commd3</t>
  </si>
  <si>
    <t>Nup160</t>
  </si>
  <si>
    <t>Flrt3</t>
  </si>
  <si>
    <t>Plagl2</t>
  </si>
  <si>
    <t>Mettl5</t>
  </si>
  <si>
    <t>Ttn</t>
  </si>
  <si>
    <t>Wfdc15a</t>
  </si>
  <si>
    <t>Sox12</t>
  </si>
  <si>
    <t>Zfp217</t>
  </si>
  <si>
    <t>Acvr2a</t>
  </si>
  <si>
    <t>Nup188</t>
  </si>
  <si>
    <t>Ptprt</t>
  </si>
  <si>
    <t>A930004D18Rik</t>
  </si>
  <si>
    <t>Vapb</t>
  </si>
  <si>
    <t>Tmem62</t>
  </si>
  <si>
    <t>Set</t>
  </si>
  <si>
    <t>Soga1</t>
  </si>
  <si>
    <t>Cdca7</t>
  </si>
  <si>
    <t>Hmcn2</t>
  </si>
  <si>
    <t>Ppp4r1l-ps</t>
  </si>
  <si>
    <t>Emc7</t>
  </si>
  <si>
    <t>Cyct</t>
  </si>
  <si>
    <t>Chn1</t>
  </si>
  <si>
    <t>A730036I17Rik</t>
  </si>
  <si>
    <t>Commd7</t>
  </si>
  <si>
    <t>Cep110</t>
  </si>
  <si>
    <t>Scn3a</t>
  </si>
  <si>
    <t>Ryr3</t>
  </si>
  <si>
    <t>Sptan1</t>
  </si>
  <si>
    <t>Phf21a</t>
  </si>
  <si>
    <t>Adra2b</t>
  </si>
  <si>
    <t>Cds2</t>
  </si>
  <si>
    <t>Abi1</t>
  </si>
  <si>
    <t>Slc27a4</t>
  </si>
  <si>
    <t>Tcea2</t>
  </si>
  <si>
    <t>Tor4a</t>
  </si>
  <si>
    <t>Calcrl</t>
  </si>
  <si>
    <t>Kcnh7</t>
  </si>
  <si>
    <t>Casc4</t>
  </si>
  <si>
    <t>Sycp2</t>
  </si>
  <si>
    <t>B2m</t>
  </si>
  <si>
    <t>Sfmbt2</t>
  </si>
  <si>
    <t>8430427H17Rik</t>
  </si>
  <si>
    <t>Olfr153</t>
  </si>
  <si>
    <t>Dlgap4</t>
  </si>
  <si>
    <t>Btbd3</t>
  </si>
  <si>
    <t>Tgif2</t>
  </si>
  <si>
    <t>Rpl7a</t>
  </si>
  <si>
    <t>Ncs1</t>
  </si>
  <si>
    <t>Rpl35</t>
  </si>
  <si>
    <t>Manbal</t>
  </si>
  <si>
    <t>Ptpla</t>
  </si>
  <si>
    <t>Slc24a3</t>
  </si>
  <si>
    <t>Nr6a1</t>
  </si>
  <si>
    <t>Gm1631</t>
  </si>
  <si>
    <t>Tank</t>
  </si>
  <si>
    <t>Zbtb6</t>
  </si>
  <si>
    <t>Romo1</t>
  </si>
  <si>
    <t>Tm9sf4</t>
  </si>
  <si>
    <t>Ninl</t>
  </si>
  <si>
    <t>Zfp120</t>
  </si>
  <si>
    <t>Macrod2</t>
  </si>
  <si>
    <t>Ap5s1</t>
  </si>
  <si>
    <t>Ddrgk1</t>
  </si>
  <si>
    <t>D430041D05Rik</t>
  </si>
  <si>
    <t>Mfap1a</t>
  </si>
  <si>
    <t>Trp53i11</t>
  </si>
  <si>
    <t>Cry2</t>
  </si>
  <si>
    <t>Olfr152</t>
  </si>
  <si>
    <t>Zbtb34</t>
  </si>
  <si>
    <t>Epc2</t>
  </si>
  <si>
    <t>9230112E08Rik</t>
  </si>
  <si>
    <t>Ctcfl</t>
  </si>
  <si>
    <t>Gtsf1l</t>
  </si>
  <si>
    <t>Cass4</t>
  </si>
  <si>
    <t>Kcng1</t>
  </si>
  <si>
    <t>Mocs3</t>
  </si>
  <si>
    <t>Spint5</t>
  </si>
  <si>
    <t>BC029722</t>
  </si>
  <si>
    <t>Myh7b</t>
  </si>
  <si>
    <t>Tspyl3</t>
  </si>
  <si>
    <t>Zcchc3</t>
  </si>
  <si>
    <t>Thbd</t>
  </si>
  <si>
    <t>Plk1s1</t>
  </si>
  <si>
    <t>Gm561</t>
  </si>
  <si>
    <t>Gm5535</t>
  </si>
  <si>
    <t>Slc4a11</t>
  </si>
  <si>
    <t>Gm14005</t>
  </si>
  <si>
    <t>Itpripl1</t>
  </si>
  <si>
    <t>Chst14</t>
  </si>
  <si>
    <t>Pak6</t>
  </si>
  <si>
    <t>Ano3</t>
  </si>
  <si>
    <t>Qser1</t>
  </si>
  <si>
    <t>Accsl</t>
  </si>
  <si>
    <t>Prdm11</t>
  </si>
  <si>
    <t>Cerkl</t>
  </si>
  <si>
    <t>Ttc30b</t>
  </si>
  <si>
    <t>Mrpl23-ps1</t>
  </si>
  <si>
    <t>Gm13597</t>
  </si>
  <si>
    <t>Rc3h2</t>
  </si>
  <si>
    <t>Fnbp1</t>
  </si>
  <si>
    <t>Dolk</t>
  </si>
  <si>
    <t>Gm13375</t>
  </si>
  <si>
    <t>2700094K13Rik</t>
  </si>
  <si>
    <t>Ass1</t>
  </si>
  <si>
    <t>Tmem203</t>
  </si>
  <si>
    <t>Zfp931</t>
  </si>
  <si>
    <t>Gm14401</t>
  </si>
  <si>
    <t>Gm14443</t>
  </si>
  <si>
    <t>Dpm1</t>
  </si>
  <si>
    <t>Prnp</t>
  </si>
  <si>
    <t>Capn3</t>
  </si>
  <si>
    <t>St6galnac4</t>
  </si>
  <si>
    <t>Gm14058</t>
  </si>
  <si>
    <t>Gm13573</t>
  </si>
  <si>
    <t>Gm22072</t>
  </si>
  <si>
    <t>Gm22091</t>
  </si>
  <si>
    <t>Gm22677</t>
  </si>
  <si>
    <t>Gm13503</t>
  </si>
  <si>
    <t>Gm14240</t>
  </si>
  <si>
    <t>Gm13880</t>
  </si>
  <si>
    <t>Gm13929</t>
  </si>
  <si>
    <t>Gm13758</t>
  </si>
  <si>
    <t>Gm13328</t>
  </si>
  <si>
    <t>Gm13509</t>
  </si>
  <si>
    <t>Gm13186</t>
  </si>
  <si>
    <t>Rps6-ps4</t>
  </si>
  <si>
    <t>Gm13689</t>
  </si>
  <si>
    <t>Gm13651</t>
  </si>
  <si>
    <t>Gm14337</t>
  </si>
  <si>
    <t>Gm14078</t>
  </si>
  <si>
    <t>Spcs2-ps</t>
  </si>
  <si>
    <t>Gm14212</t>
  </si>
  <si>
    <t>Ak3l2-ps</t>
  </si>
  <si>
    <t>Gm13461</t>
  </si>
  <si>
    <t>Gm13360</t>
  </si>
  <si>
    <t>Gm14032</t>
  </si>
  <si>
    <t>Gm11701</t>
  </si>
  <si>
    <t>Gm14253</t>
  </si>
  <si>
    <t>Gm13622</t>
  </si>
  <si>
    <t>Gm13776</t>
  </si>
  <si>
    <t>Gm13712</t>
  </si>
  <si>
    <t>Gm11474</t>
  </si>
  <si>
    <t>Gm13462</t>
  </si>
  <si>
    <t>Gm13359</t>
  </si>
  <si>
    <t>Gm13217</t>
  </si>
  <si>
    <t>Gm13453</t>
  </si>
  <si>
    <t>Gm13498</t>
  </si>
  <si>
    <t>Gm14121</t>
  </si>
  <si>
    <t>Gm13176</t>
  </si>
  <si>
    <t>Gm13340</t>
  </si>
  <si>
    <t>Gm11451</t>
  </si>
  <si>
    <t>Gm14094</t>
  </si>
  <si>
    <t>Gpr144</t>
  </si>
  <si>
    <t>Gm14197</t>
  </si>
  <si>
    <t>Gm14038</t>
  </si>
  <si>
    <t>Gm14270</t>
  </si>
  <si>
    <t>Gm13961</t>
  </si>
  <si>
    <t>C330008G21Rik</t>
  </si>
  <si>
    <t>Gm13415</t>
  </si>
  <si>
    <t>9430008C03Rik</t>
  </si>
  <si>
    <t>Slc39a1-ps</t>
  </si>
  <si>
    <t>Gm13563</t>
  </si>
  <si>
    <t>A930019D19Rik</t>
  </si>
  <si>
    <t>9030622O22Rik</t>
  </si>
  <si>
    <t>1700019E08Rik</t>
  </si>
  <si>
    <t>Gm13270</t>
  </si>
  <si>
    <t>4930551O13Rik</t>
  </si>
  <si>
    <t>4930500J02Rik</t>
  </si>
  <si>
    <t>Nron</t>
  </si>
  <si>
    <t>Gm14136</t>
  </si>
  <si>
    <t>Gm14167</t>
  </si>
  <si>
    <t>5330411J11Rik</t>
  </si>
  <si>
    <t>9830144P21Rik</t>
  </si>
  <si>
    <t>Ier5l</t>
  </si>
  <si>
    <t>Uckl1</t>
  </si>
  <si>
    <t>Gm757</t>
  </si>
  <si>
    <t>Tmem189</t>
  </si>
  <si>
    <t>Eid1</t>
  </si>
  <si>
    <t>ENSMUSG00000075299</t>
  </si>
  <si>
    <t>C630004M23Rik</t>
  </si>
  <si>
    <t>Gnai3</t>
  </si>
  <si>
    <t>Dbt</t>
  </si>
  <si>
    <t>Wdr77</t>
  </si>
  <si>
    <t>Atp5f1</t>
  </si>
  <si>
    <t>Chtop</t>
  </si>
  <si>
    <t>Smg5</t>
  </si>
  <si>
    <t>0610031J06Rik</t>
  </si>
  <si>
    <t>Mef2d</t>
  </si>
  <si>
    <t>Mov10</t>
  </si>
  <si>
    <t>Ppm1j</t>
  </si>
  <si>
    <t>Rhoc</t>
  </si>
  <si>
    <t>Hltf</t>
  </si>
  <si>
    <t>Etv3</t>
  </si>
  <si>
    <t>Gstm5</t>
  </si>
  <si>
    <t>Gstm7</t>
  </si>
  <si>
    <t>Trmt10a</t>
  </si>
  <si>
    <t>Crabp2</t>
  </si>
  <si>
    <t>Nes</t>
  </si>
  <si>
    <t>Hdgf</t>
  </si>
  <si>
    <t>Insrr</t>
  </si>
  <si>
    <t>Rfx5</t>
  </si>
  <si>
    <t>Psmb4</t>
  </si>
  <si>
    <t>Metap1</t>
  </si>
  <si>
    <t>Tuft1</t>
  </si>
  <si>
    <t>Ubqln4</t>
  </si>
  <si>
    <t>Man1a2</t>
  </si>
  <si>
    <t>Vps72</t>
  </si>
  <si>
    <t>Csf1</t>
  </si>
  <si>
    <t>Strip1</t>
  </si>
  <si>
    <t>Arnt</t>
  </si>
  <si>
    <t>Setdb1</t>
  </si>
  <si>
    <t>Cers2</t>
  </si>
  <si>
    <t>Plekho1</t>
  </si>
  <si>
    <t>Vps45</t>
  </si>
  <si>
    <t>Anp32e</t>
  </si>
  <si>
    <t>Aph1a</t>
  </si>
  <si>
    <t>Gyg</t>
  </si>
  <si>
    <t>Lrrc71</t>
  </si>
  <si>
    <t>Ccrn4l</t>
  </si>
  <si>
    <t>Hspa4l</t>
  </si>
  <si>
    <t>Stmn2</t>
  </si>
  <si>
    <t>Tpd52</t>
  </si>
  <si>
    <t>Pag1</t>
  </si>
  <si>
    <t>Chmp4c</t>
  </si>
  <si>
    <t>E2f5</t>
  </si>
  <si>
    <t>Car13</t>
  </si>
  <si>
    <t>Car3</t>
  </si>
  <si>
    <t>Car2</t>
  </si>
  <si>
    <t>Mtfr1</t>
  </si>
  <si>
    <t>Hps3</t>
  </si>
  <si>
    <t>Tbl1xr1</t>
  </si>
  <si>
    <t>Skil</t>
  </si>
  <si>
    <t>Zmat3</t>
  </si>
  <si>
    <t>Pik3ca</t>
  </si>
  <si>
    <t>Mfn1</t>
  </si>
  <si>
    <t>Actl6a</t>
  </si>
  <si>
    <t>Dnajc19</t>
  </si>
  <si>
    <t>Fxr1</t>
  </si>
  <si>
    <t>Tnik</t>
  </si>
  <si>
    <t>Pld1</t>
  </si>
  <si>
    <t>Nceh1</t>
  </si>
  <si>
    <t>Ect2</t>
  </si>
  <si>
    <t>Lrrc34</t>
  </si>
  <si>
    <t>Lrriq4</t>
  </si>
  <si>
    <t>Sec62</t>
  </si>
  <si>
    <t>Dcun1d1</t>
  </si>
  <si>
    <t>Anxa5</t>
  </si>
  <si>
    <t>Spata5</t>
  </si>
  <si>
    <t>Rab33b</t>
  </si>
  <si>
    <t>Ufm1</t>
  </si>
  <si>
    <t>Supt20</t>
  </si>
  <si>
    <t>Mbnl1</t>
  </si>
  <si>
    <t>P2ry1</t>
  </si>
  <si>
    <t>Mfsd1</t>
  </si>
  <si>
    <t>Schip1</t>
  </si>
  <si>
    <t>Ift80</t>
  </si>
  <si>
    <t>Kpna4</t>
  </si>
  <si>
    <t>Ppm1l</t>
  </si>
  <si>
    <t>Bche</t>
  </si>
  <si>
    <t>Sohlh2</t>
  </si>
  <si>
    <t>Smad9</t>
  </si>
  <si>
    <t>Nbea</t>
  </si>
  <si>
    <t>Wwtr1</t>
  </si>
  <si>
    <t>Tsc22d2</t>
  </si>
  <si>
    <t>Serp1</t>
  </si>
  <si>
    <t>Etfdh</t>
  </si>
  <si>
    <t>4930579G24Rik</t>
  </si>
  <si>
    <t>Mme</t>
  </si>
  <si>
    <t>Slc33a1</t>
  </si>
  <si>
    <t>Kcnab1</t>
  </si>
  <si>
    <t>Ssr3</t>
  </si>
  <si>
    <t>Veph1</t>
  </si>
  <si>
    <t>Serpini1</t>
  </si>
  <si>
    <t>Pdcd10</t>
  </si>
  <si>
    <t>Dclre1b</t>
  </si>
  <si>
    <t>Olfml3</t>
  </si>
  <si>
    <t>Syt6</t>
  </si>
  <si>
    <t>Sike1</t>
  </si>
  <si>
    <t>Sycp1</t>
  </si>
  <si>
    <t>Tshb</t>
  </si>
  <si>
    <t>Tspan2</t>
  </si>
  <si>
    <t>Vangl1</t>
  </si>
  <si>
    <t>Casq2</t>
  </si>
  <si>
    <t>Gdap2</t>
  </si>
  <si>
    <t>Tbx15</t>
  </si>
  <si>
    <t>Hmgcs2</t>
  </si>
  <si>
    <t>Notch2</t>
  </si>
  <si>
    <t>Sec22b</t>
  </si>
  <si>
    <t>Sypl2</t>
  </si>
  <si>
    <t>Ampd2</t>
  </si>
  <si>
    <t>Gstm4</t>
  </si>
  <si>
    <t>Dram2</t>
  </si>
  <si>
    <t>Ddx20</t>
  </si>
  <si>
    <t>S100a11</t>
  </si>
  <si>
    <t>Slc27a3</t>
  </si>
  <si>
    <t>Ints3</t>
  </si>
  <si>
    <t>Rab13</t>
  </si>
  <si>
    <t>Jtb</t>
  </si>
  <si>
    <t>Tpm3</t>
  </si>
  <si>
    <t>4933434E20Rik</t>
  </si>
  <si>
    <t>Il6ra</t>
  </si>
  <si>
    <t>Adar</t>
  </si>
  <si>
    <t>Slc50a1</t>
  </si>
  <si>
    <t>Efna1</t>
  </si>
  <si>
    <t>Fam198b</t>
  </si>
  <si>
    <t>Tmem144</t>
  </si>
  <si>
    <t>Slc35a3</t>
  </si>
  <si>
    <t>Vcam1</t>
  </si>
  <si>
    <t>Extl2</t>
  </si>
  <si>
    <t>Col11a1</t>
  </si>
  <si>
    <t>Lef1</t>
  </si>
  <si>
    <t>Trim2</t>
  </si>
  <si>
    <t>Tlr2</t>
  </si>
  <si>
    <t>Sfrp2</t>
  </si>
  <si>
    <t>Casp6</t>
  </si>
  <si>
    <t>Snx7</t>
  </si>
  <si>
    <t>Gar1</t>
  </si>
  <si>
    <t>Ppa2</t>
  </si>
  <si>
    <t>Pdgfc</t>
  </si>
  <si>
    <t>Enpep</t>
  </si>
  <si>
    <t>Aimp1</t>
  </si>
  <si>
    <t>Fubp1</t>
  </si>
  <si>
    <t>Dnajb4</t>
  </si>
  <si>
    <t>Efna3</t>
  </si>
  <si>
    <t>Efna4</t>
  </si>
  <si>
    <t>Adam15</t>
  </si>
  <si>
    <t>Thbs3</t>
  </si>
  <si>
    <t>Gba</t>
  </si>
  <si>
    <t>Scamp3</t>
  </si>
  <si>
    <t>Hcn3</t>
  </si>
  <si>
    <t>Ash1l</t>
  </si>
  <si>
    <t>Rit1</t>
  </si>
  <si>
    <t>Arhgef2</t>
  </si>
  <si>
    <t>Lmna</t>
  </si>
  <si>
    <t>Sema4a</t>
  </si>
  <si>
    <t>Pmf1</t>
  </si>
  <si>
    <t>Iqgap3</t>
  </si>
  <si>
    <t>Gpatch4</t>
  </si>
  <si>
    <t>Cd1d1</t>
  </si>
  <si>
    <t>Dclk2</t>
  </si>
  <si>
    <t>Lrba</t>
  </si>
  <si>
    <t>Rps3a1</t>
  </si>
  <si>
    <t>Sh3d19</t>
  </si>
  <si>
    <t>Pet112</t>
  </si>
  <si>
    <t>Fbxw7</t>
  </si>
  <si>
    <t>Chd1l</t>
  </si>
  <si>
    <t>Acp6</t>
  </si>
  <si>
    <t>Pias3</t>
  </si>
  <si>
    <t>Rprd2</t>
  </si>
  <si>
    <t>Tars2</t>
  </si>
  <si>
    <t>Ecm1</t>
  </si>
  <si>
    <t>Hormad1</t>
  </si>
  <si>
    <t>Mettl14</t>
  </si>
  <si>
    <t>Gclm</t>
  </si>
  <si>
    <t>Pip5k1a</t>
  </si>
  <si>
    <t>Abcd3</t>
  </si>
  <si>
    <t>F3</t>
  </si>
  <si>
    <t>Tmem56</t>
  </si>
  <si>
    <t>Rwdd3</t>
  </si>
  <si>
    <t>Ptbp2</t>
  </si>
  <si>
    <t>Snx27</t>
  </si>
  <si>
    <t>Celf3</t>
  </si>
  <si>
    <t>Adh5</t>
  </si>
  <si>
    <t>Them4</t>
  </si>
  <si>
    <t>Them5</t>
  </si>
  <si>
    <t>Rap1gds1</t>
  </si>
  <si>
    <t>Tspan5</t>
  </si>
  <si>
    <t>Mttp</t>
  </si>
  <si>
    <t>Dapp1</t>
  </si>
  <si>
    <t>Nfkb1</t>
  </si>
  <si>
    <t>Manba</t>
  </si>
  <si>
    <t>Cisd2</t>
  </si>
  <si>
    <t>Cth</t>
  </si>
  <si>
    <t>Lphn2</t>
  </si>
  <si>
    <t>Rpf1</t>
  </si>
  <si>
    <t>Ctbs</t>
  </si>
  <si>
    <t>Bcl10</t>
  </si>
  <si>
    <t>Ddah1</t>
  </si>
  <si>
    <t>Cyr61</t>
  </si>
  <si>
    <t>Cryz</t>
  </si>
  <si>
    <t>Clca2</t>
  </si>
  <si>
    <t>Lmo4</t>
  </si>
  <si>
    <t>Gbp2</t>
  </si>
  <si>
    <t>Pdlim5</t>
  </si>
  <si>
    <t>Ugt8a</t>
  </si>
  <si>
    <t>Slc16a1</t>
  </si>
  <si>
    <t>Ap4b1</t>
  </si>
  <si>
    <t>Trim33</t>
  </si>
  <si>
    <t>Slc22a15</t>
  </si>
  <si>
    <t>Atp1a1</t>
  </si>
  <si>
    <t>Ttf2</t>
  </si>
  <si>
    <t>Wdr3</t>
  </si>
  <si>
    <t>Frrs1</t>
  </si>
  <si>
    <t>Cdc14a</t>
  </si>
  <si>
    <t>D930015E06Rik</t>
  </si>
  <si>
    <t>Fgb</t>
  </si>
  <si>
    <t>Golim4</t>
  </si>
  <si>
    <t>Zbbx</t>
  </si>
  <si>
    <t>Trim59</t>
  </si>
  <si>
    <t>Gm9761</t>
  </si>
  <si>
    <t>P2ry14</t>
  </si>
  <si>
    <t>Rnf13</t>
  </si>
  <si>
    <t>Commd2</t>
  </si>
  <si>
    <t>Spg20</t>
  </si>
  <si>
    <t>Alg5</t>
  </si>
  <si>
    <t>Lpar3</t>
  </si>
  <si>
    <t>Syde2</t>
  </si>
  <si>
    <t>2410004B18Rik</t>
  </si>
  <si>
    <t>Rap2b</t>
  </si>
  <si>
    <t>Frem2</t>
  </si>
  <si>
    <t>Clca4</t>
  </si>
  <si>
    <t>Sh3glb1</t>
  </si>
  <si>
    <t>Gm9762</t>
  </si>
  <si>
    <t>Setd7</t>
  </si>
  <si>
    <t>Ndufc1</t>
  </si>
  <si>
    <t>Mgarp</t>
  </si>
  <si>
    <t>Spry1</t>
  </si>
  <si>
    <t>4932438A13Rik</t>
  </si>
  <si>
    <t>Bbs7</t>
  </si>
  <si>
    <t>Atp11b</t>
  </si>
  <si>
    <t>Phc3</t>
  </si>
  <si>
    <t>Adh4</t>
  </si>
  <si>
    <t>3110057O12Rik</t>
  </si>
  <si>
    <t>H2afz</t>
  </si>
  <si>
    <t>1700018B24Rik</t>
  </si>
  <si>
    <t>Pde4dip</t>
  </si>
  <si>
    <t>Bcl9</t>
  </si>
  <si>
    <t>Txnip</t>
  </si>
  <si>
    <t>Sv2a</t>
  </si>
  <si>
    <t>BC028528</t>
  </si>
  <si>
    <t>Gm129</t>
  </si>
  <si>
    <t>Mcl1</t>
  </si>
  <si>
    <t>Sema6c</t>
  </si>
  <si>
    <t>Pogz</t>
  </si>
  <si>
    <t>Eltd1</t>
  </si>
  <si>
    <t>Sec24d</t>
  </si>
  <si>
    <t>Fndc3b</t>
  </si>
  <si>
    <t>Cyp7b1</t>
  </si>
  <si>
    <t>Gm7488</t>
  </si>
  <si>
    <t>Usp53</t>
  </si>
  <si>
    <t>Fnbp1l</t>
  </si>
  <si>
    <t>Dnttip2</t>
  </si>
  <si>
    <t>Zfand1</t>
  </si>
  <si>
    <t>Arhgap29</t>
  </si>
  <si>
    <t>Slc44a3</t>
  </si>
  <si>
    <t>Alg14</t>
  </si>
  <si>
    <t>Ankrd13c</t>
  </si>
  <si>
    <t>Ptger3</t>
  </si>
  <si>
    <t>Ccbl2</t>
  </si>
  <si>
    <t>Slc25a24</t>
  </si>
  <si>
    <t>Fam102b</t>
  </si>
  <si>
    <t>Pex2</t>
  </si>
  <si>
    <t>Wdr47</t>
  </si>
  <si>
    <t>Gstm2</t>
  </si>
  <si>
    <t>Cept1</t>
  </si>
  <si>
    <t>Tet2</t>
  </si>
  <si>
    <t>Arhgef38</t>
  </si>
  <si>
    <t>Npnt</t>
  </si>
  <si>
    <t>Ostc</t>
  </si>
  <si>
    <t>Rusc1</t>
  </si>
  <si>
    <t>Ssr2</t>
  </si>
  <si>
    <t>Kirrel</t>
  </si>
  <si>
    <t>Fhdc1</t>
  </si>
  <si>
    <t>Tdrkh</t>
  </si>
  <si>
    <t>S100a10</t>
  </si>
  <si>
    <t>Arhgef11</t>
  </si>
  <si>
    <t>Igsf3</t>
  </si>
  <si>
    <t>S100a13</t>
  </si>
  <si>
    <t>Gatad2b</t>
  </si>
  <si>
    <t>Pbxip1</t>
  </si>
  <si>
    <t>Dcst1</t>
  </si>
  <si>
    <t>Dpm3</t>
  </si>
  <si>
    <t>Krtcap2</t>
  </si>
  <si>
    <t>Nhlrc3</t>
  </si>
  <si>
    <t>Lor</t>
  </si>
  <si>
    <t>B3galnt1</t>
  </si>
  <si>
    <t>Zc2hc1a</t>
  </si>
  <si>
    <t>S100a1</t>
  </si>
  <si>
    <t>Rsbn1</t>
  </si>
  <si>
    <t>Mab21l3</t>
  </si>
  <si>
    <t>Gm9790</t>
  </si>
  <si>
    <t>Gm9791</t>
  </si>
  <si>
    <t>Fam46c</t>
  </si>
  <si>
    <t>S1pr1</t>
  </si>
  <si>
    <t>6330549D23Rik</t>
  </si>
  <si>
    <t>Cenpe</t>
  </si>
  <si>
    <t>St7l</t>
  </si>
  <si>
    <t>Mtmr11</t>
  </si>
  <si>
    <t>Arsj</t>
  </si>
  <si>
    <t>Cdc42se1</t>
  </si>
  <si>
    <t>Ythdf3</t>
  </si>
  <si>
    <t>Lxn</t>
  </si>
  <si>
    <t>Pdha2</t>
  </si>
  <si>
    <t>Pygo2</t>
  </si>
  <si>
    <t>Taf13</t>
  </si>
  <si>
    <t>Rbm15</t>
  </si>
  <si>
    <t>Fam212b</t>
  </si>
  <si>
    <t>Ccdc169</t>
  </si>
  <si>
    <t>Cyb561d1</t>
  </si>
  <si>
    <t>Gm5540</t>
  </si>
  <si>
    <t>Atxn7l2</t>
  </si>
  <si>
    <t>Prss48</t>
  </si>
  <si>
    <t>Ankrd34a</t>
  </si>
  <si>
    <t>Gm9833</t>
  </si>
  <si>
    <t>Gm12497</t>
  </si>
  <si>
    <t>Rarres1</t>
  </si>
  <si>
    <t>4930429B21Rik</t>
  </si>
  <si>
    <t>Pgrmc2</t>
  </si>
  <si>
    <t>Zfp697</t>
  </si>
  <si>
    <t>Gpr171</t>
  </si>
  <si>
    <t>Slc25a44</t>
  </si>
  <si>
    <t>Slc9b1</t>
  </si>
  <si>
    <t>Synpo2</t>
  </si>
  <si>
    <t>Gm9845</t>
  </si>
  <si>
    <t>Amigo1</t>
  </si>
  <si>
    <t>Vtcn1</t>
  </si>
  <si>
    <t>4930422G04Rik</t>
  </si>
  <si>
    <t>Samd7</t>
  </si>
  <si>
    <t>Slc39a1</t>
  </si>
  <si>
    <t>St6galnac3</t>
  </si>
  <si>
    <t>Camk2d</t>
  </si>
  <si>
    <t>Slc39a8</t>
  </si>
  <si>
    <t>Cnn3</t>
  </si>
  <si>
    <t>Pde5a</t>
  </si>
  <si>
    <t>1810037I17Rik</t>
  </si>
  <si>
    <t>Gon4l</t>
  </si>
  <si>
    <t>Mrps21</t>
  </si>
  <si>
    <t>2410024N13Rik</t>
  </si>
  <si>
    <t>Slc30a7</t>
  </si>
  <si>
    <t>A930005H10Rik</t>
  </si>
  <si>
    <t>Fam73a</t>
  </si>
  <si>
    <t>Sertm1</t>
  </si>
  <si>
    <t>Med12l</t>
  </si>
  <si>
    <t>Usp13</t>
  </si>
  <si>
    <t>Phtf1</t>
  </si>
  <si>
    <t>Fdps</t>
  </si>
  <si>
    <t>Sclt1</t>
  </si>
  <si>
    <t>Atp8b2</t>
  </si>
  <si>
    <t>Intu</t>
  </si>
  <si>
    <t>Maml3</t>
  </si>
  <si>
    <t>Fnip2</t>
  </si>
  <si>
    <t>Rapgef2</t>
  </si>
  <si>
    <t>Acadm</t>
  </si>
  <si>
    <t>Mtx1</t>
  </si>
  <si>
    <t>Terc</t>
  </si>
  <si>
    <t>Mir186</t>
  </si>
  <si>
    <t>Gng5</t>
  </si>
  <si>
    <t>Tmem167b</t>
  </si>
  <si>
    <t>Celsr2</t>
  </si>
  <si>
    <t>Psrc1</t>
  </si>
  <si>
    <t>Sort1</t>
  </si>
  <si>
    <t>Gstm6</t>
  </si>
  <si>
    <t>Hist2h2ac</t>
  </si>
  <si>
    <t>Cgn</t>
  </si>
  <si>
    <t>Msto1</t>
  </si>
  <si>
    <t>Slc25a31</t>
  </si>
  <si>
    <t>Pde7a</t>
  </si>
  <si>
    <t>Zbtb10</t>
  </si>
  <si>
    <t>Rps24-ps2</t>
  </si>
  <si>
    <t>Capza1</t>
  </si>
  <si>
    <t>Znhit6</t>
  </si>
  <si>
    <t>Dnajb14</t>
  </si>
  <si>
    <t>Gm9387</t>
  </si>
  <si>
    <t>Gm10702</t>
  </si>
  <si>
    <t>Mex3a</t>
  </si>
  <si>
    <t>Arfip1</t>
  </si>
  <si>
    <t>Gm10728</t>
  </si>
  <si>
    <t>Gm10729</t>
  </si>
  <si>
    <t>Mgst2</t>
  </si>
  <si>
    <t>Sox2</t>
  </si>
  <si>
    <t>Lrrc31</t>
  </si>
  <si>
    <t>2810407C02Rik</t>
  </si>
  <si>
    <t>1810022K09Rik</t>
  </si>
  <si>
    <t>Gm12565</t>
  </si>
  <si>
    <t>Gm5844</t>
  </si>
  <si>
    <t>Gm15462</t>
  </si>
  <si>
    <t>A330050B17Rik</t>
  </si>
  <si>
    <t>4933431E20Rik</t>
  </si>
  <si>
    <t>Atg4a-ps</t>
  </si>
  <si>
    <t>Gm16337</t>
  </si>
  <si>
    <t>Hiat1</t>
  </si>
  <si>
    <t>1110002E22Rik</t>
  </si>
  <si>
    <t>Sox2ot</t>
  </si>
  <si>
    <t>Pabpc4l</t>
  </si>
  <si>
    <t>Lamtor3</t>
  </si>
  <si>
    <t>Gm17359</t>
  </si>
  <si>
    <t>Gm17146</t>
  </si>
  <si>
    <t>Snora24</t>
  </si>
  <si>
    <t>Gm18588</t>
  </si>
  <si>
    <t>Gm20632</t>
  </si>
  <si>
    <t>Gm8935</t>
  </si>
  <si>
    <t>Gm4617</t>
  </si>
  <si>
    <t>Scmh1</t>
  </si>
  <si>
    <t>Lck</t>
  </si>
  <si>
    <t>Luzp1</t>
  </si>
  <si>
    <t>Fndc5</t>
  </si>
  <si>
    <t>Tcea3</t>
  </si>
  <si>
    <t>Hmgn2</t>
  </si>
  <si>
    <t>Plag1</t>
  </si>
  <si>
    <t>Rab3b</t>
  </si>
  <si>
    <t>Rps6ka1</t>
  </si>
  <si>
    <t>Mast2</t>
  </si>
  <si>
    <t>Chd5</t>
  </si>
  <si>
    <t>Zbtb17</t>
  </si>
  <si>
    <t>Clcnkb</t>
  </si>
  <si>
    <t>Fam131c</t>
  </si>
  <si>
    <t>Fblim1</t>
  </si>
  <si>
    <t>Elovl1</t>
  </si>
  <si>
    <t>Hyi</t>
  </si>
  <si>
    <t>Cdc20</t>
  </si>
  <si>
    <t>Epha2</t>
  </si>
  <si>
    <t>Runx1t1</t>
  </si>
  <si>
    <t>Cdc42</t>
  </si>
  <si>
    <t>Arid1a</t>
  </si>
  <si>
    <t>Elavl2</t>
  </si>
  <si>
    <t>Nfib</t>
  </si>
  <si>
    <t>Sdhb</t>
  </si>
  <si>
    <t>Dhdds</t>
  </si>
  <si>
    <t>Aim1l</t>
  </si>
  <si>
    <t>Ubxn11</t>
  </si>
  <si>
    <t>Camta1</t>
  </si>
  <si>
    <t>Nipsnap3b</t>
  </si>
  <si>
    <t>Exosc10</t>
  </si>
  <si>
    <t>E2f2</t>
  </si>
  <si>
    <t>Plod1</t>
  </si>
  <si>
    <t>Vps13d</t>
  </si>
  <si>
    <t>Gm853</t>
  </si>
  <si>
    <t>Serinc2</t>
  </si>
  <si>
    <t>Ube2j2</t>
  </si>
  <si>
    <t>Sdc3</t>
  </si>
  <si>
    <t>Asph</t>
  </si>
  <si>
    <t>Trp53inp1</t>
  </si>
  <si>
    <t>Ccne2</t>
  </si>
  <si>
    <t>Decr1</t>
  </si>
  <si>
    <t>Rmdn1</t>
  </si>
  <si>
    <t>Tmem68</t>
  </si>
  <si>
    <t>Ubxn2b</t>
  </si>
  <si>
    <t>Nsmaf</t>
  </si>
  <si>
    <t>Faxc</t>
  </si>
  <si>
    <t>Coq3</t>
  </si>
  <si>
    <t>Sdcbp</t>
  </si>
  <si>
    <t>Ube2j1</t>
  </si>
  <si>
    <t>Rragd</t>
  </si>
  <si>
    <t>Rars2</t>
  </si>
  <si>
    <t>Slc35a1</t>
  </si>
  <si>
    <t>1700003M02Rik</t>
  </si>
  <si>
    <t>3110043O21Rik</t>
  </si>
  <si>
    <t>4930547C10Rik</t>
  </si>
  <si>
    <t>Polr1e</t>
  </si>
  <si>
    <t>Anp32b</t>
  </si>
  <si>
    <t>Nans</t>
  </si>
  <si>
    <t>Coro2a</t>
  </si>
  <si>
    <t>Nr4a3</t>
  </si>
  <si>
    <t>Erp44</t>
  </si>
  <si>
    <t>Invs</t>
  </si>
  <si>
    <t>Tex10</t>
  </si>
  <si>
    <t>Kif12</t>
  </si>
  <si>
    <t>Zfp618</t>
  </si>
  <si>
    <t>Txn1</t>
  </si>
  <si>
    <t>Astn2</t>
  </si>
  <si>
    <t>Ptgr1</t>
  </si>
  <si>
    <t>Ugcg</t>
  </si>
  <si>
    <t>Ptbp3</t>
  </si>
  <si>
    <t>Hsdl2</t>
  </si>
  <si>
    <t>Snx30</t>
  </si>
  <si>
    <t>Zfp37</t>
  </si>
  <si>
    <t>Wdr31</t>
  </si>
  <si>
    <t>Alad</t>
  </si>
  <si>
    <t>Kdm4c</t>
  </si>
  <si>
    <t>3110001D03Rik</t>
  </si>
  <si>
    <t>Zdhhc21</t>
  </si>
  <si>
    <t>Aco1</t>
  </si>
  <si>
    <t>Smu1</t>
  </si>
  <si>
    <t>Dnaja1</t>
  </si>
  <si>
    <t>B4galt1</t>
  </si>
  <si>
    <t>Fktn</t>
  </si>
  <si>
    <t>Bag1</t>
  </si>
  <si>
    <t>Chmp5</t>
  </si>
  <si>
    <t>Nol6</t>
  </si>
  <si>
    <t>Ikbkap</t>
  </si>
  <si>
    <t>Ubap2</t>
  </si>
  <si>
    <t>Aqp3</t>
  </si>
  <si>
    <t>Kif24</t>
  </si>
  <si>
    <t>Fam219a</t>
  </si>
  <si>
    <t>Nudt2</t>
  </si>
  <si>
    <t>Cntfr</t>
  </si>
  <si>
    <t>Dctn3</t>
  </si>
  <si>
    <t>1700022I11Rik</t>
  </si>
  <si>
    <t>Vcp</t>
  </si>
  <si>
    <t>Fancg</t>
  </si>
  <si>
    <t>Pigo</t>
  </si>
  <si>
    <t>Stoml2</t>
  </si>
  <si>
    <t>Unc13b</t>
  </si>
  <si>
    <t>Tpm2</t>
  </si>
  <si>
    <t>Creb3</t>
  </si>
  <si>
    <t>Rgp1</t>
  </si>
  <si>
    <t>Clta</t>
  </si>
  <si>
    <t>Gne</t>
  </si>
  <si>
    <t>Glipr2</t>
  </si>
  <si>
    <t>Psip1</t>
  </si>
  <si>
    <t>Bnc2</t>
  </si>
  <si>
    <t>Plin2</t>
  </si>
  <si>
    <t>Rps6</t>
  </si>
  <si>
    <t>Mllt3</t>
  </si>
  <si>
    <t>Ptplad2</t>
  </si>
  <si>
    <t>Ppap2b</t>
  </si>
  <si>
    <t>Prkaa2</t>
  </si>
  <si>
    <t>Dab1</t>
  </si>
  <si>
    <t>Ak4</t>
  </si>
  <si>
    <t>Dnajc6</t>
  </si>
  <si>
    <t>Jak1</t>
  </si>
  <si>
    <t>Cachd1</t>
  </si>
  <si>
    <t>2610528J11Rik</t>
  </si>
  <si>
    <t>B4galt2</t>
  </si>
  <si>
    <t>Slc6a9</t>
  </si>
  <si>
    <t>Bend5</t>
  </si>
  <si>
    <t>Elavl4</t>
  </si>
  <si>
    <t>Atg4c</t>
  </si>
  <si>
    <t>Cdkn2c</t>
  </si>
  <si>
    <t>Angptl3</t>
  </si>
  <si>
    <t>Ttc39a</t>
  </si>
  <si>
    <t>Dock7</t>
  </si>
  <si>
    <t>Rnf11</t>
  </si>
  <si>
    <t>Usp1</t>
  </si>
  <si>
    <t>Tm2d1</t>
  </si>
  <si>
    <t>Nfia</t>
  </si>
  <si>
    <t>Txndc12</t>
  </si>
  <si>
    <t>Hook1</t>
  </si>
  <si>
    <t>Fggy</t>
  </si>
  <si>
    <t>Caap1</t>
  </si>
  <si>
    <t>Pum1</t>
  </si>
  <si>
    <t>Laptm5</t>
  </si>
  <si>
    <t>Pdpn</t>
  </si>
  <si>
    <t>Lrrc38</t>
  </si>
  <si>
    <t>Orc1</t>
  </si>
  <si>
    <t>Gpx7</t>
  </si>
  <si>
    <t>Tnfrsf1b</t>
  </si>
  <si>
    <t>Podn</t>
  </si>
  <si>
    <t>Echdc2</t>
  </si>
  <si>
    <t>Tnfrsf8</t>
  </si>
  <si>
    <t>Scp2</t>
  </si>
  <si>
    <t>Cpt2</t>
  </si>
  <si>
    <t>0610037L13Rik</t>
  </si>
  <si>
    <t>Dmrtb1</t>
  </si>
  <si>
    <t>Lrp8</t>
  </si>
  <si>
    <t>Lrrc42</t>
  </si>
  <si>
    <t>Tmem59</t>
  </si>
  <si>
    <t>Tceanc2</t>
  </si>
  <si>
    <t>Mrpl37</t>
  </si>
  <si>
    <t>Col9a2</t>
  </si>
  <si>
    <t>Kcnq4</t>
  </si>
  <si>
    <t>Ctps</t>
  </si>
  <si>
    <t>Hivep3</t>
  </si>
  <si>
    <t>Ccdc30</t>
  </si>
  <si>
    <t>Ybx1</t>
  </si>
  <si>
    <t>Lepre1</t>
  </si>
  <si>
    <t>Slc2a1</t>
  </si>
  <si>
    <t>Rragc</t>
  </si>
  <si>
    <t>Mycbp</t>
  </si>
  <si>
    <t>Macf1</t>
  </si>
  <si>
    <t>Mycl1</t>
  </si>
  <si>
    <t>Mfsd2a</t>
  </si>
  <si>
    <t>Cap1</t>
  </si>
  <si>
    <t>Ppt1</t>
  </si>
  <si>
    <t>Tceb3</t>
  </si>
  <si>
    <t>Pithd1</t>
  </si>
  <si>
    <t>Lypla2</t>
  </si>
  <si>
    <t>Gale</t>
  </si>
  <si>
    <t>Hmgcl</t>
  </si>
  <si>
    <t>Fuca1</t>
  </si>
  <si>
    <t>Srsf10</t>
  </si>
  <si>
    <t>Rnf220</t>
  </si>
  <si>
    <t>Kif2c</t>
  </si>
  <si>
    <t>Plk3</t>
  </si>
  <si>
    <t>Ptch2</t>
  </si>
  <si>
    <t>Eif2b3</t>
  </si>
  <si>
    <t>Mutyh</t>
  </si>
  <si>
    <t>Mmachc</t>
  </si>
  <si>
    <t>Prdx1</t>
  </si>
  <si>
    <t>Akr1a1</t>
  </si>
  <si>
    <t>Nasp</t>
  </si>
  <si>
    <t>Ipp</t>
  </si>
  <si>
    <t>Pik3r3</t>
  </si>
  <si>
    <t>Lurap1</t>
  </si>
  <si>
    <t>Rad54l</t>
  </si>
  <si>
    <t>Dmbx1</t>
  </si>
  <si>
    <t>Mob3c</t>
  </si>
  <si>
    <t>Pdzk1ip1</t>
  </si>
  <si>
    <t>Tal1</t>
  </si>
  <si>
    <t>Stil</t>
  </si>
  <si>
    <t>Cmpk1</t>
  </si>
  <si>
    <t>Ebna1bp2</t>
  </si>
  <si>
    <t>Aldh4a1</t>
  </si>
  <si>
    <t>Akr7a5</t>
  </si>
  <si>
    <t>Pqlc2</t>
  </si>
  <si>
    <t>Ddost</t>
  </si>
  <si>
    <t>Eif4g3</t>
  </si>
  <si>
    <t>Hspg2</t>
  </si>
  <si>
    <t>Alpl</t>
  </si>
  <si>
    <t>Fabp3</t>
  </si>
  <si>
    <t>Tinagl1</t>
  </si>
  <si>
    <t>Hcrtr1</t>
  </si>
  <si>
    <t>Pef1</t>
  </si>
  <si>
    <t>Bai2</t>
  </si>
  <si>
    <t>Adc</t>
  </si>
  <si>
    <t>Phc2</t>
  </si>
  <si>
    <t>Tmem234</t>
  </si>
  <si>
    <t>Hdac1</t>
  </si>
  <si>
    <t>Stpg1</t>
  </si>
  <si>
    <t>Nipal3</t>
  </si>
  <si>
    <t>Csmd2</t>
  </si>
  <si>
    <t>Zbtb8a</t>
  </si>
  <si>
    <t>Yars</t>
  </si>
  <si>
    <t>Rhd</t>
  </si>
  <si>
    <t>Tmem57</t>
  </si>
  <si>
    <t>AU040320</t>
  </si>
  <si>
    <t>Stmn1</t>
  </si>
  <si>
    <t>Trim63</t>
  </si>
  <si>
    <t>Slc30a2</t>
  </si>
  <si>
    <t>Psmb2</t>
  </si>
  <si>
    <t>Extl1</t>
  </si>
  <si>
    <t>Cnksr1</t>
  </si>
  <si>
    <t>Sh3bgrl3</t>
  </si>
  <si>
    <t>Nudc</t>
  </si>
  <si>
    <t>Tmem222</t>
  </si>
  <si>
    <t>Meaf6</t>
  </si>
  <si>
    <t>Wasf2</t>
  </si>
  <si>
    <t>Gnl2</t>
  </si>
  <si>
    <t>Rspo1</t>
  </si>
  <si>
    <t>Cdca8</t>
  </si>
  <si>
    <t>Fgr</t>
  </si>
  <si>
    <t>Fam76a</t>
  </si>
  <si>
    <t>Stx12</t>
  </si>
  <si>
    <t>Ppp1r8</t>
  </si>
  <si>
    <t>Rpa2</t>
  </si>
  <si>
    <t>Smpdl3b</t>
  </si>
  <si>
    <t>Eya3</t>
  </si>
  <si>
    <t>Sesn2</t>
  </si>
  <si>
    <t>Rcc1</t>
  </si>
  <si>
    <t>Gmeb1</t>
  </si>
  <si>
    <t>Sf3a3</t>
  </si>
  <si>
    <t>Ptpru</t>
  </si>
  <si>
    <t>Plekhm2</t>
  </si>
  <si>
    <t>Necap2</t>
  </si>
  <si>
    <t>Padi2</t>
  </si>
  <si>
    <t>Kcnab2</t>
  </si>
  <si>
    <t>Acot7</t>
  </si>
  <si>
    <t>Nol9</t>
  </si>
  <si>
    <t>Vamp3</t>
  </si>
  <si>
    <t>Ube4b</t>
  </si>
  <si>
    <t>Pgd</t>
  </si>
  <si>
    <t>Park7</t>
  </si>
  <si>
    <t>Errfi1</t>
  </si>
  <si>
    <t>Slc2a5</t>
  </si>
  <si>
    <t>Casz1</t>
  </si>
  <si>
    <t>Slc25a33</t>
  </si>
  <si>
    <t>Ctnnbip1</t>
  </si>
  <si>
    <t>Mtor</t>
  </si>
  <si>
    <t>Rbp7</t>
  </si>
  <si>
    <t>Fbxo44</t>
  </si>
  <si>
    <t>Mad2l2</t>
  </si>
  <si>
    <t>Draxin</t>
  </si>
  <si>
    <t>Clcn6</t>
  </si>
  <si>
    <t>Nppb</t>
  </si>
  <si>
    <t>Trp73</t>
  </si>
  <si>
    <t>Lrrc47</t>
  </si>
  <si>
    <t>Wrap73</t>
  </si>
  <si>
    <t>Atad3a</t>
  </si>
  <si>
    <t>Rer1</t>
  </si>
  <si>
    <t>Ski</t>
  </si>
  <si>
    <t>Prkcz</t>
  </si>
  <si>
    <t>Mib2</t>
  </si>
  <si>
    <t>Mmp23</t>
  </si>
  <si>
    <t>Cdk11b</t>
  </si>
  <si>
    <t>Gnb1</t>
  </si>
  <si>
    <t>Tas1r3</t>
  </si>
  <si>
    <t>Gltpd1</t>
  </si>
  <si>
    <t>Ttll10</t>
  </si>
  <si>
    <t>Tnfrsf4</t>
  </si>
  <si>
    <t>Sdf4</t>
  </si>
  <si>
    <t>C8b</t>
  </si>
  <si>
    <t>Rims3</t>
  </si>
  <si>
    <t>Ptprf</t>
  </si>
  <si>
    <t>Atp6v0b</t>
  </si>
  <si>
    <t>Zswim5</t>
  </si>
  <si>
    <t>Tesk2</t>
  </si>
  <si>
    <t>Gpbp1l1</t>
  </si>
  <si>
    <t>Faah</t>
  </si>
  <si>
    <t>Efcab14</t>
  </si>
  <si>
    <t>Zcchc11</t>
  </si>
  <si>
    <t>Zyg11a</t>
  </si>
  <si>
    <t>Acot11</t>
  </si>
  <si>
    <t>Fam151a</t>
  </si>
  <si>
    <t>C8a</t>
  </si>
  <si>
    <t>Leprot</t>
  </si>
  <si>
    <t>Raver2</t>
  </si>
  <si>
    <t>Kank4</t>
  </si>
  <si>
    <t>Tstd2</t>
  </si>
  <si>
    <t>Tdrd7</t>
  </si>
  <si>
    <t>Igfbpl1</t>
  </si>
  <si>
    <t>Dcaf10</t>
  </si>
  <si>
    <t>Trmt10b</t>
  </si>
  <si>
    <t>Frmpd1</t>
  </si>
  <si>
    <t>Grhpr</t>
  </si>
  <si>
    <t>Melk</t>
  </si>
  <si>
    <t>Rnf38</t>
  </si>
  <si>
    <t>Rusc2</t>
  </si>
  <si>
    <t>Fam214b</t>
  </si>
  <si>
    <t>Dnajb5</t>
  </si>
  <si>
    <t>Atp13a2</t>
  </si>
  <si>
    <t>Topors</t>
  </si>
  <si>
    <t>Wnt4</t>
  </si>
  <si>
    <t>Kdm1a</t>
  </si>
  <si>
    <t>Asap3</t>
  </si>
  <si>
    <t>Myom3</t>
  </si>
  <si>
    <t>Il22ra1</t>
  </si>
  <si>
    <t>Grhl3</t>
  </si>
  <si>
    <t>Clic4</t>
  </si>
  <si>
    <t>Ldlrap1</t>
  </si>
  <si>
    <t>Man1c1</t>
  </si>
  <si>
    <t>Paqr7</t>
  </si>
  <si>
    <t>Cep85</t>
  </si>
  <si>
    <t>Zdhhc18</t>
  </si>
  <si>
    <t>1810019J16Rik</t>
  </si>
  <si>
    <t>Wdtc1</t>
  </si>
  <si>
    <t>Ahdc1</t>
  </si>
  <si>
    <t>Themis2</t>
  </si>
  <si>
    <t>Acer2</t>
  </si>
  <si>
    <t>Cntln</t>
  </si>
  <si>
    <t>Ttc39b</t>
  </si>
  <si>
    <t>Hdhd3</t>
  </si>
  <si>
    <t>Inip</t>
  </si>
  <si>
    <t>Susd1</t>
  </si>
  <si>
    <t>AI481877</t>
  </si>
  <si>
    <t>Gng10</t>
  </si>
  <si>
    <t>Akap2</t>
  </si>
  <si>
    <t>Ptpn3</t>
  </si>
  <si>
    <t>Ctnnal1</t>
  </si>
  <si>
    <t>BC026590</t>
  </si>
  <si>
    <t>Atp6v1g1</t>
  </si>
  <si>
    <t>Whrn</t>
  </si>
  <si>
    <t>Akna</t>
  </si>
  <si>
    <t>Orm1</t>
  </si>
  <si>
    <t>Megf9</t>
  </si>
  <si>
    <t>Cdk5rap2</t>
  </si>
  <si>
    <t>Prdm16</t>
  </si>
  <si>
    <t>Ajap1</t>
  </si>
  <si>
    <t>Nphp4</t>
  </si>
  <si>
    <t>Grin3a</t>
  </si>
  <si>
    <t>Msantd3</t>
  </si>
  <si>
    <t>Plekhg5</t>
  </si>
  <si>
    <t>Alg2</t>
  </si>
  <si>
    <t>Rere</t>
  </si>
  <si>
    <t>Clstn1</t>
  </si>
  <si>
    <t>Ythdf2</t>
  </si>
  <si>
    <t>Ankrd6</t>
  </si>
  <si>
    <t>Bach2</t>
  </si>
  <si>
    <t>Ddx58</t>
  </si>
  <si>
    <t>Fbxl4</t>
  </si>
  <si>
    <t>Necab1</t>
  </si>
  <si>
    <t>Tmem51</t>
  </si>
  <si>
    <t>Efhd2</t>
  </si>
  <si>
    <t>Dnajc16</t>
  </si>
  <si>
    <t>Spen</t>
  </si>
  <si>
    <t>Bsdc1</t>
  </si>
  <si>
    <t>S100pbp</t>
  </si>
  <si>
    <t>Rcc2</t>
  </si>
  <si>
    <t>Arhgef10l</t>
  </si>
  <si>
    <t>Igsf21</t>
  </si>
  <si>
    <t>Tmco4</t>
  </si>
  <si>
    <t>Osgin2</t>
  </si>
  <si>
    <t>Otud3</t>
  </si>
  <si>
    <t>Chd7</t>
  </si>
  <si>
    <t>Car8</t>
  </si>
  <si>
    <t>Rap1gap</t>
  </si>
  <si>
    <t>Tardbp</t>
  </si>
  <si>
    <t>Fbxo2</t>
  </si>
  <si>
    <t>Pramel1</t>
  </si>
  <si>
    <t>Agrn</t>
  </si>
  <si>
    <t>Tnfrsf18</t>
  </si>
  <si>
    <t>Lyn</t>
  </si>
  <si>
    <t>Gjb5</t>
  </si>
  <si>
    <t>Gjb3</t>
  </si>
  <si>
    <t>Smim12</t>
  </si>
  <si>
    <t>Dlgap3</t>
  </si>
  <si>
    <t>Zmym4</t>
  </si>
  <si>
    <t>Stk40</t>
  </si>
  <si>
    <t>Maneal</t>
  </si>
  <si>
    <t>Gpr153</t>
  </si>
  <si>
    <t>Ifnk</t>
  </si>
  <si>
    <t>Tmem82</t>
  </si>
  <si>
    <t>Zmpste24</t>
  </si>
  <si>
    <t>Tmem64</t>
  </si>
  <si>
    <t>Ubxn10</t>
  </si>
  <si>
    <t>Zmym1</t>
  </si>
  <si>
    <t>Thrap3</t>
  </si>
  <si>
    <t>2510039O18Rik</t>
  </si>
  <si>
    <t>Shb</t>
  </si>
  <si>
    <t>E130308A19Rik</t>
  </si>
  <si>
    <t>Dpy19l4</t>
  </si>
  <si>
    <t>Frrs1l</t>
  </si>
  <si>
    <t>Col27a1</t>
  </si>
  <si>
    <t>Gm21411</t>
  </si>
  <si>
    <t>Mms22l</t>
  </si>
  <si>
    <t>Lyrm2</t>
  </si>
  <si>
    <t>6330416G13Rik</t>
  </si>
  <si>
    <t>Slc25a51</t>
  </si>
  <si>
    <t>C130073F10Rik</t>
  </si>
  <si>
    <t>Gm11223</t>
  </si>
  <si>
    <t>Camk2n1</t>
  </si>
  <si>
    <t>Gjb4</t>
  </si>
  <si>
    <t>Rbm12b1</t>
  </si>
  <si>
    <t>Mtfr1l</t>
  </si>
  <si>
    <t>Pramef8</t>
  </si>
  <si>
    <t>Cyp4x1</t>
  </si>
  <si>
    <t>Rab2a</t>
  </si>
  <si>
    <t>Ubiad1</t>
  </si>
  <si>
    <t>Phf13</t>
  </si>
  <si>
    <t>Gpr157</t>
  </si>
  <si>
    <t>Fbxo10</t>
  </si>
  <si>
    <t>Rimkla</t>
  </si>
  <si>
    <t>Fam110b</t>
  </si>
  <si>
    <t>Pdp1</t>
  </si>
  <si>
    <t>Tmem67</t>
  </si>
  <si>
    <t>Zbtb5</t>
  </si>
  <si>
    <t>Rlf</t>
  </si>
  <si>
    <t>Gja4</t>
  </si>
  <si>
    <t>C77080</t>
  </si>
  <si>
    <t>Minos1</t>
  </si>
  <si>
    <t>AI314180</t>
  </si>
  <si>
    <t>Lin28a</t>
  </si>
  <si>
    <t>Sepn1</t>
  </si>
  <si>
    <t>Gdf6</t>
  </si>
  <si>
    <t>Zfp46</t>
  </si>
  <si>
    <t>Arhgef39</t>
  </si>
  <si>
    <t>Ccdc171</t>
  </si>
  <si>
    <t>Jun</t>
  </si>
  <si>
    <t>Smarca5-ps</t>
  </si>
  <si>
    <t>Sec61b</t>
  </si>
  <si>
    <t>D130007C19Rik</t>
  </si>
  <si>
    <t>Srsf12</t>
  </si>
  <si>
    <t>Tmem245</t>
  </si>
  <si>
    <t>Fut9</t>
  </si>
  <si>
    <t>Tmem69</t>
  </si>
  <si>
    <t>Gm13247</t>
  </si>
  <si>
    <t>Gm12396</t>
  </si>
  <si>
    <t>Rbbp4</t>
  </si>
  <si>
    <t>Yipf1</t>
  </si>
  <si>
    <t>Ece1</t>
  </si>
  <si>
    <t>Prdm2</t>
  </si>
  <si>
    <t>Mdn1</t>
  </si>
  <si>
    <t>Gm13242</t>
  </si>
  <si>
    <t>Rnf207</t>
  </si>
  <si>
    <t>Gm12715</t>
  </si>
  <si>
    <t>2610301B20Rik</t>
  </si>
  <si>
    <t>Rcan3</t>
  </si>
  <si>
    <t>9430015G10Rik</t>
  </si>
  <si>
    <t>Zfp462</t>
  </si>
  <si>
    <t>Ppih</t>
  </si>
  <si>
    <t>Zbtb40</t>
  </si>
  <si>
    <t>Agbl4</t>
  </si>
  <si>
    <t>Dnaic1</t>
  </si>
  <si>
    <t>Stx17</t>
  </si>
  <si>
    <t>Vma21-ps</t>
  </si>
  <si>
    <t>Inadl</t>
  </si>
  <si>
    <t>Ssbp3</t>
  </si>
  <si>
    <t>Ifnlr1</t>
  </si>
  <si>
    <t>Zfp534</t>
  </si>
  <si>
    <t>Uqcrh</t>
  </si>
  <si>
    <t>Gm13154</t>
  </si>
  <si>
    <t>2610305D13Rik</t>
  </si>
  <si>
    <t>Zfp600</t>
  </si>
  <si>
    <t>Dhrs3</t>
  </si>
  <si>
    <t>Ubr4</t>
  </si>
  <si>
    <t>Hnrnpr</t>
  </si>
  <si>
    <t>Phactr4</t>
  </si>
  <si>
    <t>Adamtsl1</t>
  </si>
  <si>
    <t>Cdc26</t>
  </si>
  <si>
    <t>Slc31a1</t>
  </si>
  <si>
    <t>Fkbp15</t>
  </si>
  <si>
    <t>Slc31a2</t>
  </si>
  <si>
    <t>Impad1</t>
  </si>
  <si>
    <t>Foxd3</t>
  </si>
  <si>
    <t>Trmt112-ps2</t>
  </si>
  <si>
    <t>Fv1</t>
  </si>
  <si>
    <t>Gm13251</t>
  </si>
  <si>
    <t>Runx3</t>
  </si>
  <si>
    <t>Gm12966</t>
  </si>
  <si>
    <t>Klhl9</t>
  </si>
  <si>
    <t>Dnajc25</t>
  </si>
  <si>
    <t>Ndufb6</t>
  </si>
  <si>
    <t>Gm13241</t>
  </si>
  <si>
    <t>5730409E04Rik</t>
  </si>
  <si>
    <t>Sh3d21</t>
  </si>
  <si>
    <t>Btbd19</t>
  </si>
  <si>
    <t>B230314M03Rik</t>
  </si>
  <si>
    <t>Efcab7</t>
  </si>
  <si>
    <t>Il11ra1</t>
  </si>
  <si>
    <t>Mob3b</t>
  </si>
  <si>
    <t>Ttpa</t>
  </si>
  <si>
    <t>Snrnp40</t>
  </si>
  <si>
    <t>Gm26154</t>
  </si>
  <si>
    <t>Klhdc7a</t>
  </si>
  <si>
    <t>Gm12854</t>
  </si>
  <si>
    <t>Smim1</t>
  </si>
  <si>
    <t>Gm13157</t>
  </si>
  <si>
    <t>Gm13152</t>
  </si>
  <si>
    <t>Gm13145</t>
  </si>
  <si>
    <t>Gm13151</t>
  </si>
  <si>
    <t>Gm13225</t>
  </si>
  <si>
    <t>Gm13128</t>
  </si>
  <si>
    <t>Emc1</t>
  </si>
  <si>
    <t>Aunip</t>
  </si>
  <si>
    <t>1110065P20Rik</t>
  </si>
  <si>
    <t>1700024P16Rik</t>
  </si>
  <si>
    <t>Tmem8b</t>
  </si>
  <si>
    <t>Rad54b</t>
  </si>
  <si>
    <t>Gm12543</t>
  </si>
  <si>
    <t>Gm12529</t>
  </si>
  <si>
    <t>Gm12463</t>
  </si>
  <si>
    <t>Gm12985</t>
  </si>
  <si>
    <t>Gm12846</t>
  </si>
  <si>
    <t>Gm9506</t>
  </si>
  <si>
    <t>Gm13082</t>
  </si>
  <si>
    <t>Gm11841</t>
  </si>
  <si>
    <t>Gm13036</t>
  </si>
  <si>
    <t>Anp32b-ps1</t>
  </si>
  <si>
    <t>Gm12722</t>
  </si>
  <si>
    <t>Gm11821</t>
  </si>
  <si>
    <t>Gm13245</t>
  </si>
  <si>
    <t>Gm13230</t>
  </si>
  <si>
    <t>Gm12870</t>
  </si>
  <si>
    <t>Gm13228</t>
  </si>
  <si>
    <t>Gm11231</t>
  </si>
  <si>
    <t>Gm12818</t>
  </si>
  <si>
    <t>Gm12913</t>
  </si>
  <si>
    <t>Gm12988</t>
  </si>
  <si>
    <t>Rpsa-ps11</t>
  </si>
  <si>
    <t>Gm13223</t>
  </si>
  <si>
    <t>Gm12418</t>
  </si>
  <si>
    <t>Gm12836</t>
  </si>
  <si>
    <t>Gm11839</t>
  </si>
  <si>
    <t>Gm11838</t>
  </si>
  <si>
    <t>Gm12892</t>
  </si>
  <si>
    <t>Gm11865</t>
  </si>
  <si>
    <t>Gm13033</t>
  </si>
  <si>
    <t>Gm12929</t>
  </si>
  <si>
    <t>Gm12856</t>
  </si>
  <si>
    <t>Gm12696</t>
  </si>
  <si>
    <t>Gm11870</t>
  </si>
  <si>
    <t>4933421O10Rik</t>
  </si>
  <si>
    <t>Gm13227</t>
  </si>
  <si>
    <t>Gm13091</t>
  </si>
  <si>
    <t>1700003M07Rik</t>
  </si>
  <si>
    <t>9130206I24Rik</t>
  </si>
  <si>
    <t>A730085A09Rik</t>
  </si>
  <si>
    <t>Gm12750</t>
  </si>
  <si>
    <t>1700095A21Rik</t>
  </si>
  <si>
    <t>Gm12688</t>
  </si>
  <si>
    <t>Gm11832</t>
  </si>
  <si>
    <t>Gm13150</t>
  </si>
  <si>
    <t>Snhg12</t>
  </si>
  <si>
    <t>Gm13165</t>
  </si>
  <si>
    <t>Gm16023</t>
  </si>
  <si>
    <t>Gm12833</t>
  </si>
  <si>
    <t>Gm12364</t>
  </si>
  <si>
    <t>Gm13110</t>
  </si>
  <si>
    <t>L1td1</t>
  </si>
  <si>
    <t>Gm13147</t>
  </si>
  <si>
    <t>Gm12925</t>
  </si>
  <si>
    <t>Gm12690</t>
  </si>
  <si>
    <t>Gm26049</t>
  </si>
  <si>
    <t>Pou3f1</t>
  </si>
  <si>
    <t>Gm17300</t>
  </si>
  <si>
    <t>Gm20707</t>
  </si>
  <si>
    <t>Ldlrad2</t>
  </si>
  <si>
    <t>1500002C15Rik</t>
  </si>
  <si>
    <t>Brat1</t>
  </si>
  <si>
    <t>Gna12</t>
  </si>
  <si>
    <t>Hnrnpd</t>
  </si>
  <si>
    <t>Hip1r</t>
  </si>
  <si>
    <t>Nsun5</t>
  </si>
  <si>
    <t>Mfsd10</t>
  </si>
  <si>
    <t>Kctd10</t>
  </si>
  <si>
    <t>Cyp51</t>
  </si>
  <si>
    <t>Nom1</t>
  </si>
  <si>
    <t>Ubl3</t>
  </si>
  <si>
    <t>Cldn15</t>
  </si>
  <si>
    <t>Rac1</t>
  </si>
  <si>
    <t>Dbf4</t>
  </si>
  <si>
    <t>Sri</t>
  </si>
  <si>
    <t>Crot</t>
  </si>
  <si>
    <t>Ppp1cc</t>
  </si>
  <si>
    <t>Plod3</t>
  </si>
  <si>
    <t>Ap1s1</t>
  </si>
  <si>
    <t>Dtx2</t>
  </si>
  <si>
    <t>Hspb1</t>
  </si>
  <si>
    <t>Rasa4</t>
  </si>
  <si>
    <t>Wdr1</t>
  </si>
  <si>
    <t>Letm1</t>
  </si>
  <si>
    <t>Mlxipl</t>
  </si>
  <si>
    <t>Wbscr22</t>
  </si>
  <si>
    <t>Kit</t>
  </si>
  <si>
    <t>Mob1b</t>
  </si>
  <si>
    <t>Abhd1</t>
  </si>
  <si>
    <t>Tcf23</t>
  </si>
  <si>
    <t>Pole</t>
  </si>
  <si>
    <t>Zfp655</t>
  </si>
  <si>
    <t>Rabl5</t>
  </si>
  <si>
    <t>Ubc</t>
  </si>
  <si>
    <t>Slc5a1</t>
  </si>
  <si>
    <t>Tmem175</t>
  </si>
  <si>
    <t>Atraid</t>
  </si>
  <si>
    <t>Cad</t>
  </si>
  <si>
    <t>Chfr</t>
  </si>
  <si>
    <t>Steap1</t>
  </si>
  <si>
    <t>Steap2</t>
  </si>
  <si>
    <t>Gatsl2</t>
  </si>
  <si>
    <t>Stard13</t>
  </si>
  <si>
    <t>Mtif3</t>
  </si>
  <si>
    <t>Mrps18c</t>
  </si>
  <si>
    <t>Cyth3</t>
  </si>
  <si>
    <t>Med13l</t>
  </si>
  <si>
    <t>Mafk</t>
  </si>
  <si>
    <t>Tbx3</t>
  </si>
  <si>
    <t>Ywhah</t>
  </si>
  <si>
    <t>Sart3</t>
  </si>
  <si>
    <t>Fis1</t>
  </si>
  <si>
    <t>Mdh2</t>
  </si>
  <si>
    <t>Tmem129</t>
  </si>
  <si>
    <t>Gtf2ird1</t>
  </si>
  <si>
    <t>Ache</t>
  </si>
  <si>
    <t>Ogfod2</t>
  </si>
  <si>
    <t>Sbds</t>
  </si>
  <si>
    <t>Rabgef1</t>
  </si>
  <si>
    <t>Gusb</t>
  </si>
  <si>
    <t>Sumf2</t>
  </si>
  <si>
    <t>Pdgfa</t>
  </si>
  <si>
    <t>Heatr2</t>
  </si>
  <si>
    <t>Sema3a</t>
  </si>
  <si>
    <t>Cdk14</t>
  </si>
  <si>
    <t>Xrcc2</t>
  </si>
  <si>
    <t>Prkag2</t>
  </si>
  <si>
    <t>Smarcd3</t>
  </si>
  <si>
    <t>Abcf2</t>
  </si>
  <si>
    <t>Tmub1</t>
  </si>
  <si>
    <t>Fastk</t>
  </si>
  <si>
    <t>Slc4a2</t>
  </si>
  <si>
    <t>Abcb1b</t>
  </si>
  <si>
    <t>Klhl7</t>
  </si>
  <si>
    <t>Fam126a</t>
  </si>
  <si>
    <t>Tomm7</t>
  </si>
  <si>
    <t>Rint1</t>
  </si>
  <si>
    <t>Orc5</t>
  </si>
  <si>
    <t>Dnajc2</t>
  </si>
  <si>
    <t>Cd38</t>
  </si>
  <si>
    <t>Prom1</t>
  </si>
  <si>
    <t>Gpr125</t>
  </si>
  <si>
    <t>Sorcs2</t>
  </si>
  <si>
    <t>Afap1</t>
  </si>
  <si>
    <t>Ablim2</t>
  </si>
  <si>
    <t>Acox3</t>
  </si>
  <si>
    <t>Rgs12</t>
  </si>
  <si>
    <t>Lrpap1</t>
  </si>
  <si>
    <t>Add1</t>
  </si>
  <si>
    <t>Nelfa</t>
  </si>
  <si>
    <t>Man2b2</t>
  </si>
  <si>
    <t>Ppp2r2c</t>
  </si>
  <si>
    <t>Crmp1</t>
  </si>
  <si>
    <t>Evc</t>
  </si>
  <si>
    <t>Stk32b</t>
  </si>
  <si>
    <t>Stx18</t>
  </si>
  <si>
    <t>Rnf32</t>
  </si>
  <si>
    <t>Dnajb6</t>
  </si>
  <si>
    <t>Plb1</t>
  </si>
  <si>
    <t>Fosl2</t>
  </si>
  <si>
    <t>4930548H24Rik</t>
  </si>
  <si>
    <t>Eif2b4</t>
  </si>
  <si>
    <t>Snx17</t>
  </si>
  <si>
    <t>Nrbp1</t>
  </si>
  <si>
    <t>Krtcap3</t>
  </si>
  <si>
    <t>Ociad1</t>
  </si>
  <si>
    <t>Sgcb</t>
  </si>
  <si>
    <t>Cgref1</t>
  </si>
  <si>
    <t>Dpysl5</t>
  </si>
  <si>
    <t>Dhx15</t>
  </si>
  <si>
    <t>Pgm1</t>
  </si>
  <si>
    <t>Slc35f6</t>
  </si>
  <si>
    <t>Anapc4</t>
  </si>
  <si>
    <t>Cenpa</t>
  </si>
  <si>
    <t>Zcchc4</t>
  </si>
  <si>
    <t>Fam114a1</t>
  </si>
  <si>
    <t>Slc34a2</t>
  </si>
  <si>
    <t>Sel1l3</t>
  </si>
  <si>
    <t>Rfc1</t>
  </si>
  <si>
    <t>Tbc1d14</t>
  </si>
  <si>
    <t>Klb</t>
  </si>
  <si>
    <t>Tada2b</t>
  </si>
  <si>
    <t>Grpel1</t>
  </si>
  <si>
    <t>Ugdh</t>
  </si>
  <si>
    <t>Rhoh</t>
  </si>
  <si>
    <t>Chrna9</t>
  </si>
  <si>
    <t>Apbb2</t>
  </si>
  <si>
    <t>Guf1</t>
  </si>
  <si>
    <t>Uchl1</t>
  </si>
  <si>
    <t>Pdgfra</t>
  </si>
  <si>
    <t>Srd5a3</t>
  </si>
  <si>
    <t>Tmem165</t>
  </si>
  <si>
    <t>Pdcl2</t>
  </si>
  <si>
    <t>Clock</t>
  </si>
  <si>
    <t>Paics</t>
  </si>
  <si>
    <t>Rest</t>
  </si>
  <si>
    <t>Polr2b</t>
  </si>
  <si>
    <t>Cenpc1</t>
  </si>
  <si>
    <t>Ugt2b34</t>
  </si>
  <si>
    <t>Dr1</t>
  </si>
  <si>
    <t>Mtf2</t>
  </si>
  <si>
    <t>Fam69a</t>
  </si>
  <si>
    <t>Brdt</t>
  </si>
  <si>
    <t>Cdc7</t>
  </si>
  <si>
    <t>Tgfbr3</t>
  </si>
  <si>
    <t>Rufy3</t>
  </si>
  <si>
    <t>Gbp9</t>
  </si>
  <si>
    <t>Spp1</t>
  </si>
  <si>
    <t>Klhl8</t>
  </si>
  <si>
    <t>Agpat9</t>
  </si>
  <si>
    <t>Plac8</t>
  </si>
  <si>
    <t>Enoph1</t>
  </si>
  <si>
    <t>Fgf5</t>
  </si>
  <si>
    <t>Antxr2</t>
  </si>
  <si>
    <t>Tpst2</t>
  </si>
  <si>
    <t>Rfc5</t>
  </si>
  <si>
    <t>Shroom3</t>
  </si>
  <si>
    <t>Ccng2</t>
  </si>
  <si>
    <t>Gtf2h3</t>
  </si>
  <si>
    <t>Eif2b1</t>
  </si>
  <si>
    <t>Ddx55</t>
  </si>
  <si>
    <t>Tmed2</t>
  </si>
  <si>
    <t>Rilpl1</t>
  </si>
  <si>
    <t>Rilpl2</t>
  </si>
  <si>
    <t>G3bp2</t>
  </si>
  <si>
    <t>Pitpnm2</t>
  </si>
  <si>
    <t>Uso1</t>
  </si>
  <si>
    <t>Abcb9</t>
  </si>
  <si>
    <t>Ppef2</t>
  </si>
  <si>
    <t>Naaa</t>
  </si>
  <si>
    <t>Kntc1</t>
  </si>
  <si>
    <t>Sdad1</t>
  </si>
  <si>
    <t>Slc15a4</t>
  </si>
  <si>
    <t>Rsrc2</t>
  </si>
  <si>
    <t>Piwil1</t>
  </si>
  <si>
    <t>Scarb2</t>
  </si>
  <si>
    <t>Zcchc8</t>
  </si>
  <si>
    <t>Stx2</t>
  </si>
  <si>
    <t>Ran</t>
  </si>
  <si>
    <t>Gbas</t>
  </si>
  <si>
    <t>Vps33a</t>
  </si>
  <si>
    <t>Mmp17</t>
  </si>
  <si>
    <t>Bcl7a</t>
  </si>
  <si>
    <t>Psmd9</t>
  </si>
  <si>
    <t>Cct6a</t>
  </si>
  <si>
    <t>Rhof</t>
  </si>
  <si>
    <t>Tmem116</t>
  </si>
  <si>
    <t>Aldh2</t>
  </si>
  <si>
    <t>Acad10</t>
  </si>
  <si>
    <t>Brap</t>
  </si>
  <si>
    <t>Vps29</t>
  </si>
  <si>
    <t>Gpn3</t>
  </si>
  <si>
    <t>Arpc3</t>
  </si>
  <si>
    <t>Atp2a2</t>
  </si>
  <si>
    <t>P2rx7</t>
  </si>
  <si>
    <t>P2rx4</t>
  </si>
  <si>
    <t>Anapc5</t>
  </si>
  <si>
    <t>Rnf34</t>
  </si>
  <si>
    <t>Kdm2b</t>
  </si>
  <si>
    <t>Ncor2</t>
  </si>
  <si>
    <t>Aacs</t>
  </si>
  <si>
    <t>Anxa3</t>
  </si>
  <si>
    <t>Pxmp2</t>
  </si>
  <si>
    <t>Ankle2</t>
  </si>
  <si>
    <t>Golga3</t>
  </si>
  <si>
    <t>P2rx2</t>
  </si>
  <si>
    <t>Ep400</t>
  </si>
  <si>
    <t>Ulk1</t>
  </si>
  <si>
    <t>Prkab1</t>
  </si>
  <si>
    <t>Cit</t>
  </si>
  <si>
    <t>Chek2</t>
  </si>
  <si>
    <t>Pla2g1b</t>
  </si>
  <si>
    <t>Pxn</t>
  </si>
  <si>
    <t>Triap1</t>
  </si>
  <si>
    <t>Gatc</t>
  </si>
  <si>
    <t>Cabp1</t>
  </si>
  <si>
    <t>Sppl3</t>
  </si>
  <si>
    <t>Radil</t>
  </si>
  <si>
    <t>Ube3b</t>
  </si>
  <si>
    <t>Wipi2</t>
  </si>
  <si>
    <t>Actb</t>
  </si>
  <si>
    <t>Zfp12</t>
  </si>
  <si>
    <t>Ung</t>
  </si>
  <si>
    <t>Usp30</t>
  </si>
  <si>
    <t>Sdsl</t>
  </si>
  <si>
    <t>Ddx54</t>
  </si>
  <si>
    <t>Iqcd</t>
  </si>
  <si>
    <t>Rasal1</t>
  </si>
  <si>
    <t>Dtx1</t>
  </si>
  <si>
    <t>Aimp2</t>
  </si>
  <si>
    <t>Rpl6</t>
  </si>
  <si>
    <t>Erp29</t>
  </si>
  <si>
    <t>Arpc1a</t>
  </si>
  <si>
    <t>Arpc1b</t>
  </si>
  <si>
    <t>Rnf6</t>
  </si>
  <si>
    <t>Wasf3</t>
  </si>
  <si>
    <t>Flt1</t>
  </si>
  <si>
    <t>Pomp</t>
  </si>
  <si>
    <t>Slc46a3</t>
  </si>
  <si>
    <t>Hsph1</t>
  </si>
  <si>
    <t>Wdr95</t>
  </si>
  <si>
    <t>Auts2</t>
  </si>
  <si>
    <t>Limk1</t>
  </si>
  <si>
    <t>Srcrb4d</t>
  </si>
  <si>
    <t>Cux1</t>
  </si>
  <si>
    <t>Ephb4</t>
  </si>
  <si>
    <t>Gnb2</t>
  </si>
  <si>
    <t>Gigyf1</t>
  </si>
  <si>
    <t>Pcolce</t>
  </si>
  <si>
    <t>Agfg2</t>
  </si>
  <si>
    <t>Mcm7</t>
  </si>
  <si>
    <t>Slit2</t>
  </si>
  <si>
    <t>Oas3</t>
  </si>
  <si>
    <t>Oas2</t>
  </si>
  <si>
    <t>Tpcn1</t>
  </si>
  <si>
    <t>Rnft2</t>
  </si>
  <si>
    <t>Fbxw8</t>
  </si>
  <si>
    <t>Fbxo21</t>
  </si>
  <si>
    <t>Ttc28</t>
  </si>
  <si>
    <t>Noc4l</t>
  </si>
  <si>
    <t>Crlf2</t>
  </si>
  <si>
    <t>Idua</t>
  </si>
  <si>
    <t>Ephx4</t>
  </si>
  <si>
    <t>Rfc3</t>
  </si>
  <si>
    <t>Pds5b</t>
  </si>
  <si>
    <t>Wbscr17</t>
  </si>
  <si>
    <t>Kctd7</t>
  </si>
  <si>
    <t>Tpst1</t>
  </si>
  <si>
    <t>2410018M08Rik</t>
  </si>
  <si>
    <t>Tmem132c</t>
  </si>
  <si>
    <t>Bmp2k</t>
  </si>
  <si>
    <t>Cxcl10</t>
  </si>
  <si>
    <t>Parm1</t>
  </si>
  <si>
    <t>Nkx6-1</t>
  </si>
  <si>
    <t>Helq</t>
  </si>
  <si>
    <t>Hpse</t>
  </si>
  <si>
    <t>Lin54</t>
  </si>
  <si>
    <t>Sec31a</t>
  </si>
  <si>
    <t>Slain2</t>
  </si>
  <si>
    <t>Srp72</t>
  </si>
  <si>
    <t>C530008M17Rik</t>
  </si>
  <si>
    <t>Sh3tc1</t>
  </si>
  <si>
    <t>Iqce</t>
  </si>
  <si>
    <t>Ttyh3</t>
  </si>
  <si>
    <t>Cpz</t>
  </si>
  <si>
    <t>Chst12</t>
  </si>
  <si>
    <t>Tmem184a</t>
  </si>
  <si>
    <t>Micall2</t>
  </si>
  <si>
    <t>Sun1</t>
  </si>
  <si>
    <t>Stag3</t>
  </si>
  <si>
    <t>Taf6</t>
  </si>
  <si>
    <t>Zscan21</t>
  </si>
  <si>
    <t>Zcwpw1</t>
  </si>
  <si>
    <t>Fam193a</t>
  </si>
  <si>
    <t>Zfyve28</t>
  </si>
  <si>
    <t>Uvssa</t>
  </si>
  <si>
    <t>Srrt</t>
  </si>
  <si>
    <t>Spon2</t>
  </si>
  <si>
    <t>Muc3</t>
  </si>
  <si>
    <t>Serpine1</t>
  </si>
  <si>
    <t>Lphn3</t>
  </si>
  <si>
    <t>Atp8a1</t>
  </si>
  <si>
    <t>Tmem33</t>
  </si>
  <si>
    <t>Smim14</t>
  </si>
  <si>
    <t>Ccdc92</t>
  </si>
  <si>
    <t>Dnahc10</t>
  </si>
  <si>
    <t>Atp6v0a2</t>
  </si>
  <si>
    <t>Galnt11</t>
  </si>
  <si>
    <t>Sbno1</t>
  </si>
  <si>
    <t>Mphosph9</t>
  </si>
  <si>
    <t>Chpf2</t>
  </si>
  <si>
    <t>Kcnh2</t>
  </si>
  <si>
    <t>Armc10</t>
  </si>
  <si>
    <t>Ift172</t>
  </si>
  <si>
    <t>Rad9b</t>
  </si>
  <si>
    <t>Pptc7</t>
  </si>
  <si>
    <t>Tctn1</t>
  </si>
  <si>
    <t>Atp5j2</t>
  </si>
  <si>
    <t>Bud31</t>
  </si>
  <si>
    <t>Ost4</t>
  </si>
  <si>
    <t>Tmem214</t>
  </si>
  <si>
    <t>Baiap2l1</t>
  </si>
  <si>
    <t>Lmtk2</t>
  </si>
  <si>
    <t>Ube3c</t>
  </si>
  <si>
    <t>Rbpj</t>
  </si>
  <si>
    <t>Daglb</t>
  </si>
  <si>
    <t>E130309D02Rik</t>
  </si>
  <si>
    <t>Lgi2</t>
  </si>
  <si>
    <t>Clnk</t>
  </si>
  <si>
    <t>Wfs1</t>
  </si>
  <si>
    <t>Tnrc18</t>
  </si>
  <si>
    <t>Ap5z1</t>
  </si>
  <si>
    <t>Cc2d2a</t>
  </si>
  <si>
    <t>Polr2j</t>
  </si>
  <si>
    <t>Cpeb2</t>
  </si>
  <si>
    <t>Tmem120a</t>
  </si>
  <si>
    <t>Rhbdd2</t>
  </si>
  <si>
    <t>Hip1</t>
  </si>
  <si>
    <t>Phtf2</t>
  </si>
  <si>
    <t>Fkbp6</t>
  </si>
  <si>
    <t>Cacna2d1</t>
  </si>
  <si>
    <t>Cdk6</t>
  </si>
  <si>
    <t>Akap9</t>
  </si>
  <si>
    <t>Gtpbp10</t>
  </si>
  <si>
    <t>A330021E22Rik</t>
  </si>
  <si>
    <t>Abhd11</t>
  </si>
  <si>
    <t>Adam22</t>
  </si>
  <si>
    <t>Wbscr27</t>
  </si>
  <si>
    <t>Rundc3b</t>
  </si>
  <si>
    <t>Abcb1a</t>
  </si>
  <si>
    <t>Brca2</t>
  </si>
  <si>
    <t>Slc7a1</t>
  </si>
  <si>
    <t>Rpl21</t>
  </si>
  <si>
    <t>Ccdc64</t>
  </si>
  <si>
    <t>Cox6a1</t>
  </si>
  <si>
    <t>Ankrd13a</t>
  </si>
  <si>
    <t>Fam222a</t>
  </si>
  <si>
    <t>Foxn4</t>
  </si>
  <si>
    <t>Acacb</t>
  </si>
  <si>
    <t>Svop</t>
  </si>
  <si>
    <t>Cmklr1</t>
  </si>
  <si>
    <t>Adrbk2</t>
  </si>
  <si>
    <t>Dmtf1</t>
  </si>
  <si>
    <t>Cux2</t>
  </si>
  <si>
    <t>Atxn2</t>
  </si>
  <si>
    <t>Naa25</t>
  </si>
  <si>
    <t>Ccdc63</t>
  </si>
  <si>
    <t>Trim56</t>
  </si>
  <si>
    <t>Fbrsl1</t>
  </si>
  <si>
    <t>Hfm1</t>
  </si>
  <si>
    <t>Gm5867</t>
  </si>
  <si>
    <t>Adamts3</t>
  </si>
  <si>
    <t>Ptpn11</t>
  </si>
  <si>
    <t>Wdfy3</t>
  </si>
  <si>
    <t>Gpr133</t>
  </si>
  <si>
    <t>Gpr146</t>
  </si>
  <si>
    <t>Grsf1</t>
  </si>
  <si>
    <t>Gareml</t>
  </si>
  <si>
    <t>Cnpy1</t>
  </si>
  <si>
    <t>Napepld</t>
  </si>
  <si>
    <t>Rnf216</t>
  </si>
  <si>
    <t>Insig1</t>
  </si>
  <si>
    <t>Preb</t>
  </si>
  <si>
    <t>Nyap1</t>
  </si>
  <si>
    <t>Cox19</t>
  </si>
  <si>
    <t>Naa11</t>
  </si>
  <si>
    <t>Lrrc8d</t>
  </si>
  <si>
    <t>Zfp518b</t>
  </si>
  <si>
    <t>Zfp316</t>
  </si>
  <si>
    <t>Mapk10</t>
  </si>
  <si>
    <t>Cldn12</t>
  </si>
  <si>
    <t>Atp10d</t>
  </si>
  <si>
    <t>Tapt1</t>
  </si>
  <si>
    <t>Rpl9</t>
  </si>
  <si>
    <t>Fam185a</t>
  </si>
  <si>
    <t>Cldn4</t>
  </si>
  <si>
    <t>Bri3</t>
  </si>
  <si>
    <t>Rell1</t>
  </si>
  <si>
    <t>Stbd1</t>
  </si>
  <si>
    <t>Rbm33</t>
  </si>
  <si>
    <t>Gm8258</t>
  </si>
  <si>
    <t>Fgfbp1</t>
  </si>
  <si>
    <t>Nupl2</t>
  </si>
  <si>
    <t>Mlec</t>
  </si>
  <si>
    <t>Elfn1</t>
  </si>
  <si>
    <t>Cox7b2</t>
  </si>
  <si>
    <t>Gm8508</t>
  </si>
  <si>
    <t>Clip1</t>
  </si>
  <si>
    <t>Zfp644</t>
  </si>
  <si>
    <t>Rasl11b</t>
  </si>
  <si>
    <t>Glt1d1</t>
  </si>
  <si>
    <t>Amz1</t>
  </si>
  <si>
    <t>Ccdc158</t>
  </si>
  <si>
    <t>Evc2</t>
  </si>
  <si>
    <t>Lamtor4</t>
  </si>
  <si>
    <t>Slc29a4</t>
  </si>
  <si>
    <t>Atp5k</t>
  </si>
  <si>
    <t>Hs3st1</t>
  </si>
  <si>
    <t>Msantd1</t>
  </si>
  <si>
    <t>Usp42</t>
  </si>
  <si>
    <t>2900026A02Rik</t>
  </si>
  <si>
    <t>Ywhag</t>
  </si>
  <si>
    <t>Ufsp1</t>
  </si>
  <si>
    <t>Dcun1d4</t>
  </si>
  <si>
    <t>B3galtl</t>
  </si>
  <si>
    <t>Bhlha15</t>
  </si>
  <si>
    <t>Tmem248</t>
  </si>
  <si>
    <t>Supt7l</t>
  </si>
  <si>
    <t>Kat2b-ps</t>
  </si>
  <si>
    <t>Pom121</t>
  </si>
  <si>
    <t>Ficd</t>
  </si>
  <si>
    <t>3110082I17Rik</t>
  </si>
  <si>
    <t>Dnajc5g</t>
  </si>
  <si>
    <t>Slc25a40</t>
  </si>
  <si>
    <t>Fgfr3</t>
  </si>
  <si>
    <t>Msi1</t>
  </si>
  <si>
    <t>Tmem120b</t>
  </si>
  <si>
    <t>Sh3bp2</t>
  </si>
  <si>
    <t>Lrrc8c</t>
  </si>
  <si>
    <t>Usp46</t>
  </si>
  <si>
    <t>Afp</t>
  </si>
  <si>
    <t>Gm9958</t>
  </si>
  <si>
    <t>Wdr86</t>
  </si>
  <si>
    <t>Zkscan5</t>
  </si>
  <si>
    <t>9330182L06Rik</t>
  </si>
  <si>
    <t>A430033K04Rik</t>
  </si>
  <si>
    <t>Eif3b</t>
  </si>
  <si>
    <t>Actr3b</t>
  </si>
  <si>
    <t>Adap1</t>
  </si>
  <si>
    <t>Ccdc18</t>
  </si>
  <si>
    <t>Fry</t>
  </si>
  <si>
    <t>A930024E05Rik</t>
  </si>
  <si>
    <t>Whsc1</t>
  </si>
  <si>
    <t>Pus7</t>
  </si>
  <si>
    <t>Zfp68</t>
  </si>
  <si>
    <t>Rpl5</t>
  </si>
  <si>
    <t>Gm10047</t>
  </si>
  <si>
    <t>Hopx</t>
  </si>
  <si>
    <t>Hadhb</t>
  </si>
  <si>
    <t>Gm5292</t>
  </si>
  <si>
    <t>Tnip2</t>
  </si>
  <si>
    <t>Gtf2i</t>
  </si>
  <si>
    <t>0610040J01Rik</t>
  </si>
  <si>
    <t>Bloc1s4</t>
  </si>
  <si>
    <t>Slc4a4</t>
  </si>
  <si>
    <t>Dnajc30</t>
  </si>
  <si>
    <t>Tmprss11d</t>
  </si>
  <si>
    <t>Taok3</t>
  </si>
  <si>
    <t>Ksr2</t>
  </si>
  <si>
    <t>Pclo</t>
  </si>
  <si>
    <t>Scfd2</t>
  </si>
  <si>
    <t>Gak</t>
  </si>
  <si>
    <t>Adam1b</t>
  </si>
  <si>
    <t>Srpk2</t>
  </si>
  <si>
    <t>Zfp512</t>
  </si>
  <si>
    <t>Kdr</t>
  </si>
  <si>
    <t>Ccni</t>
  </si>
  <si>
    <t>Clip2</t>
  </si>
  <si>
    <t>Tmed5</t>
  </si>
  <si>
    <t>Sema3e</t>
  </si>
  <si>
    <t>Jakmip1</t>
  </si>
  <si>
    <t>Zar1</t>
  </si>
  <si>
    <t>Gpn1</t>
  </si>
  <si>
    <t>Vps37b</t>
  </si>
  <si>
    <t>Hmgb1</t>
  </si>
  <si>
    <t>Gm10167</t>
  </si>
  <si>
    <t>Fbxl18</t>
  </si>
  <si>
    <t>Vkorc1l1</t>
  </si>
  <si>
    <t>Suds3</t>
  </si>
  <si>
    <t>Myo1h</t>
  </si>
  <si>
    <t>Tmem128</t>
  </si>
  <si>
    <t>Lyar</t>
  </si>
  <si>
    <t>Chchd2</t>
  </si>
  <si>
    <t>Lrrc8b</t>
  </si>
  <si>
    <t>Utp3</t>
  </si>
  <si>
    <t>Fryl</t>
  </si>
  <si>
    <t>Rbm47</t>
  </si>
  <si>
    <t>4930522L14Rik</t>
  </si>
  <si>
    <t>Nfxl1</t>
  </si>
  <si>
    <t>Papolb</t>
  </si>
  <si>
    <t>6330403L08Rik</t>
  </si>
  <si>
    <t>Gm15610</t>
  </si>
  <si>
    <t>Pms2</t>
  </si>
  <si>
    <t>Kdelr2</t>
  </si>
  <si>
    <t>Zan</t>
  </si>
  <si>
    <t>Zfp664</t>
  </si>
  <si>
    <t>Maea</t>
  </si>
  <si>
    <t>Gm7332</t>
  </si>
  <si>
    <t>Gm15989</t>
  </si>
  <si>
    <t>Fzd10</t>
  </si>
  <si>
    <t>Gm15484</t>
  </si>
  <si>
    <t>Mkrn1-ps1</t>
  </si>
  <si>
    <t>Apc-ps1</t>
  </si>
  <si>
    <t>Gm7816</t>
  </si>
  <si>
    <t>Gm15502</t>
  </si>
  <si>
    <t>Gm15975</t>
  </si>
  <si>
    <t>Plk-ps1</t>
  </si>
  <si>
    <t>Gm15982</t>
  </si>
  <si>
    <t>Gm15817</t>
  </si>
  <si>
    <t>Gm16001</t>
  </si>
  <si>
    <t>C230066G23Rik</t>
  </si>
  <si>
    <t>Gm15831</t>
  </si>
  <si>
    <t>Syna</t>
  </si>
  <si>
    <t>Gm13824</t>
  </si>
  <si>
    <t>Gm15513</t>
  </si>
  <si>
    <t>C330018A13Rik</t>
  </si>
  <si>
    <t>Gm16065</t>
  </si>
  <si>
    <t>4930566F21Rik</t>
  </si>
  <si>
    <t>Gm15830</t>
  </si>
  <si>
    <t>4930458D05Rik</t>
  </si>
  <si>
    <t>Gm3470</t>
  </si>
  <si>
    <t>Mpv17</t>
  </si>
  <si>
    <t>Gm20548</t>
  </si>
  <si>
    <t>Gm18343</t>
  </si>
  <si>
    <t>Mir5109</t>
  </si>
  <si>
    <t>A430110C17Rik</t>
  </si>
  <si>
    <t>A630081J09Rik</t>
  </si>
  <si>
    <t>Ccnd2</t>
  </si>
  <si>
    <t>Mkrn2</t>
  </si>
  <si>
    <t>Pparg</t>
  </si>
  <si>
    <t>Raf1</t>
  </si>
  <si>
    <t>Sema4f</t>
  </si>
  <si>
    <t>Txnrd3</t>
  </si>
  <si>
    <t>Hoxa10</t>
  </si>
  <si>
    <t>Gmcl1</t>
  </si>
  <si>
    <t>Ccdc132</t>
  </si>
  <si>
    <t>Snd1</t>
  </si>
  <si>
    <t>Itfg2</t>
  </si>
  <si>
    <t>Stk38l</t>
  </si>
  <si>
    <t>Brpf1</t>
  </si>
  <si>
    <t>Akr1b3</t>
  </si>
  <si>
    <t>Smo</t>
  </si>
  <si>
    <t>Vwf</t>
  </si>
  <si>
    <t>Rmnd5a</t>
  </si>
  <si>
    <t>Braf</t>
  </si>
  <si>
    <t>Ggct</t>
  </si>
  <si>
    <t>Mcm2</t>
  </si>
  <si>
    <t>Tpra1</t>
  </si>
  <si>
    <t>Il17ra</t>
  </si>
  <si>
    <t>Cdkn1b</t>
  </si>
  <si>
    <t>Slc2a3</t>
  </si>
  <si>
    <t>Foxj2</t>
  </si>
  <si>
    <t>Bicd1</t>
  </si>
  <si>
    <t>Crhr2</t>
  </si>
  <si>
    <t>Impdh1</t>
  </si>
  <si>
    <t>Atn1</t>
  </si>
  <si>
    <t>Ptpn6</t>
  </si>
  <si>
    <t>Eno2</t>
  </si>
  <si>
    <t>Lpcat3</t>
  </si>
  <si>
    <t>Pde1c</t>
  </si>
  <si>
    <t>Bid</t>
  </si>
  <si>
    <t>Sgce</t>
  </si>
  <si>
    <t>Chn2</t>
  </si>
  <si>
    <t>Hnrnpa2b1</t>
  </si>
  <si>
    <t>Pex5</t>
  </si>
  <si>
    <t>Plekha8</t>
  </si>
  <si>
    <t>Mthfd2</t>
  </si>
  <si>
    <t>Trh</t>
  </si>
  <si>
    <t>Stambp</t>
  </si>
  <si>
    <t>M6pr</t>
  </si>
  <si>
    <t>Ankrd26</t>
  </si>
  <si>
    <t>Met</t>
  </si>
  <si>
    <t>Asz1</t>
  </si>
  <si>
    <t>Nanog</t>
  </si>
  <si>
    <t>Trnt1</t>
  </si>
  <si>
    <t>Tex261</t>
  </si>
  <si>
    <t>Slc25a13</t>
  </si>
  <si>
    <t>Eps8</t>
  </si>
  <si>
    <t>Ppfibp1</t>
  </si>
  <si>
    <t>Cadps2</t>
  </si>
  <si>
    <t>Il12rb2</t>
  </si>
  <si>
    <t>Slc35b4</t>
  </si>
  <si>
    <t>Scrn1</t>
  </si>
  <si>
    <t>Atp6v1e1</t>
  </si>
  <si>
    <t>Pdk4</t>
  </si>
  <si>
    <t>1110001J03Rik</t>
  </si>
  <si>
    <t>Arf5</t>
  </si>
  <si>
    <t>Ndufa5</t>
  </si>
  <si>
    <t>Leprel2</t>
  </si>
  <si>
    <t>Stk31</t>
  </si>
  <si>
    <t>Tpi1</t>
  </si>
  <si>
    <t>Fam21</t>
  </si>
  <si>
    <t>Copg2</t>
  </si>
  <si>
    <t>Podxl</t>
  </si>
  <si>
    <t>Mkln1</t>
  </si>
  <si>
    <t>Zfp282</t>
  </si>
  <si>
    <t>Pdia4</t>
  </si>
  <si>
    <t>Tes</t>
  </si>
  <si>
    <t>Tfec</t>
  </si>
  <si>
    <t>Tmem106b</t>
  </si>
  <si>
    <t>Ndufa4</t>
  </si>
  <si>
    <t>Col1a2</t>
  </si>
  <si>
    <t>Tspan12</t>
  </si>
  <si>
    <t>Ing3</t>
  </si>
  <si>
    <t>Fam3c</t>
  </si>
  <si>
    <t>Ezh2</t>
  </si>
  <si>
    <t>Aass</t>
  </si>
  <si>
    <t>Rbm28</t>
  </si>
  <si>
    <t>Tpk1</t>
  </si>
  <si>
    <t>Pon3</t>
  </si>
  <si>
    <t>Exoc4</t>
  </si>
  <si>
    <t>Plxna4</t>
  </si>
  <si>
    <t>Calu</t>
  </si>
  <si>
    <t>Ccdc136</t>
  </si>
  <si>
    <t>Ahcyl2</t>
  </si>
  <si>
    <t>Gars</t>
  </si>
  <si>
    <t>Nt5c3</t>
  </si>
  <si>
    <t>Fkbp9</t>
  </si>
  <si>
    <t>Tmem209</t>
  </si>
  <si>
    <t>Avl9</t>
  </si>
  <si>
    <t>Cep41</t>
  </si>
  <si>
    <t>Herc6</t>
  </si>
  <si>
    <t>Herc3</t>
  </si>
  <si>
    <t>Igf2bp3</t>
  </si>
  <si>
    <t>Malsu1</t>
  </si>
  <si>
    <t>Tra2a</t>
  </si>
  <si>
    <t>Dfna5</t>
  </si>
  <si>
    <t>Osbpl3</t>
  </si>
  <si>
    <t>Cbx3</t>
  </si>
  <si>
    <t>Mtpn</t>
  </si>
  <si>
    <t>Slc13a4</t>
  </si>
  <si>
    <t>Hoxa1</t>
  </si>
  <si>
    <t>Stra8</t>
  </si>
  <si>
    <t>Fam115c</t>
  </si>
  <si>
    <t>Epha1</t>
  </si>
  <si>
    <t>Zyx</t>
  </si>
  <si>
    <t>Fam131b</t>
  </si>
  <si>
    <t>Clcn1</t>
  </si>
  <si>
    <t>Casp2</t>
  </si>
  <si>
    <t>Gstk1</t>
  </si>
  <si>
    <t>Ephb6</t>
  </si>
  <si>
    <t>Prdm5</t>
  </si>
  <si>
    <t>Agk</t>
  </si>
  <si>
    <t>Smarcad1</t>
  </si>
  <si>
    <t>Mkrn1</t>
  </si>
  <si>
    <t>Rab19</t>
  </si>
  <si>
    <t>Tbxas1</t>
  </si>
  <si>
    <t>Gfpt1</t>
  </si>
  <si>
    <t>Nfu1</t>
  </si>
  <si>
    <t>Anxa4</t>
  </si>
  <si>
    <t>Pcyox1</t>
  </si>
  <si>
    <t>Dusp11</t>
  </si>
  <si>
    <t>Cct7</t>
  </si>
  <si>
    <t>Zfml</t>
  </si>
  <si>
    <t>Fbxl14</t>
  </si>
  <si>
    <t>Prickle2</t>
  </si>
  <si>
    <t>Adamts9</t>
  </si>
  <si>
    <t>Lrig1</t>
  </si>
  <si>
    <t>Kbtbd8</t>
  </si>
  <si>
    <t>Ino80b</t>
  </si>
  <si>
    <t>Mogs</t>
  </si>
  <si>
    <t>M1ap</t>
  </si>
  <si>
    <t>Pole4</t>
  </si>
  <si>
    <t>Mrpl19</t>
  </si>
  <si>
    <t>Gkn2</t>
  </si>
  <si>
    <t>Gkn1</t>
  </si>
  <si>
    <t>Rab43</t>
  </si>
  <si>
    <t>Copg1</t>
  </si>
  <si>
    <t>Tmf1</t>
  </si>
  <si>
    <t>8430410A17Rik</t>
  </si>
  <si>
    <t>Rpn1</t>
  </si>
  <si>
    <t>Frmd4b</t>
  </si>
  <si>
    <t>Foxp1</t>
  </si>
  <si>
    <t>Ruvbl1</t>
  </si>
  <si>
    <t>Sec61a1</t>
  </si>
  <si>
    <t>Aldh1l1</t>
  </si>
  <si>
    <t>Slc41a3</t>
  </si>
  <si>
    <t>Nup210</t>
  </si>
  <si>
    <t>Xpc</t>
  </si>
  <si>
    <t>Slc6a6</t>
  </si>
  <si>
    <t>Sumf1</t>
  </si>
  <si>
    <t>Itpr1</t>
  </si>
  <si>
    <t>Edem1</t>
  </si>
  <si>
    <t>Arl8b</t>
  </si>
  <si>
    <t>A2m</t>
  </si>
  <si>
    <t>Gdf3</t>
  </si>
  <si>
    <t>Plxnd1</t>
  </si>
  <si>
    <t>Bms1</t>
  </si>
  <si>
    <t>Zfp248</t>
  </si>
  <si>
    <t>Gabarapl1</t>
  </si>
  <si>
    <t>Rad52</t>
  </si>
  <si>
    <t>Adipor2</t>
  </si>
  <si>
    <t>Erc1</t>
  </si>
  <si>
    <t>Ccdc77</t>
  </si>
  <si>
    <t>Kdm5a</t>
  </si>
  <si>
    <t>Ybx3</t>
  </si>
  <si>
    <t>Etv6</t>
  </si>
  <si>
    <t>Bcl2l14</t>
  </si>
  <si>
    <t>8430419L09Rik</t>
  </si>
  <si>
    <t>Emp1</t>
  </si>
  <si>
    <t>Grin2b</t>
  </si>
  <si>
    <t>Atf7ip</t>
  </si>
  <si>
    <t>Plbd1</t>
  </si>
  <si>
    <t>Arhgdib</t>
  </si>
  <si>
    <t>Ptpro</t>
  </si>
  <si>
    <t>Dera</t>
  </si>
  <si>
    <t>Plekha5</t>
  </si>
  <si>
    <t>Aebp2</t>
  </si>
  <si>
    <t>Slco1c1</t>
  </si>
  <si>
    <t>Golt1b</t>
  </si>
  <si>
    <t>Ldhb</t>
  </si>
  <si>
    <t>Rad18</t>
  </si>
  <si>
    <t>Bhlhe41</t>
  </si>
  <si>
    <t>Srgap3</t>
  </si>
  <si>
    <t>Rassf8</t>
  </si>
  <si>
    <t>Lrmp</t>
  </si>
  <si>
    <t>Kras</t>
  </si>
  <si>
    <t>Bcat1</t>
  </si>
  <si>
    <t>Mtmr14</t>
  </si>
  <si>
    <t>Cpne9</t>
  </si>
  <si>
    <t>Ogg1</t>
  </si>
  <si>
    <t>Etnk1</t>
  </si>
  <si>
    <t>Ttll3</t>
  </si>
  <si>
    <t>C2cd5</t>
  </si>
  <si>
    <t>Cmas</t>
  </si>
  <si>
    <t>St8sia1</t>
  </si>
  <si>
    <t>Creld1</t>
  </si>
  <si>
    <t>Emc3</t>
  </si>
  <si>
    <t>Itpr2</t>
  </si>
  <si>
    <t>Med21</t>
  </si>
  <si>
    <t>Sec13</t>
  </si>
  <si>
    <t>Ccdc91</t>
  </si>
  <si>
    <t>Atp2b2</t>
  </si>
  <si>
    <t>Tmtc1</t>
  </si>
  <si>
    <t>Caprin2</t>
  </si>
  <si>
    <t>Slc6a1</t>
  </si>
  <si>
    <t>Dennd5b</t>
  </si>
  <si>
    <t>Cand2</t>
  </si>
  <si>
    <t>Efcab12</t>
  </si>
  <si>
    <t>Mbd4</t>
  </si>
  <si>
    <t>Ift122</t>
  </si>
  <si>
    <t>Necap1</t>
  </si>
  <si>
    <t>Pianp</t>
  </si>
  <si>
    <t>Vamp1</t>
  </si>
  <si>
    <t>Ltbr</t>
  </si>
  <si>
    <t>Scnn1a</t>
  </si>
  <si>
    <t>Tnfrsf1a</t>
  </si>
  <si>
    <t>Cd9</t>
  </si>
  <si>
    <t>Prmt8</t>
  </si>
  <si>
    <t>Tspan9</t>
  </si>
  <si>
    <t>Tead4</t>
  </si>
  <si>
    <t>Fkbp4</t>
  </si>
  <si>
    <t>Pzp</t>
  </si>
  <si>
    <t>Eif2ak3</t>
  </si>
  <si>
    <t>Dctn1</t>
  </si>
  <si>
    <t>Gpr19</t>
  </si>
  <si>
    <t>Mansc1</t>
  </si>
  <si>
    <t>Bet1</t>
  </si>
  <si>
    <t>Ppp1r9a</t>
  </si>
  <si>
    <t>Mgll</t>
  </si>
  <si>
    <t>Eefsec</t>
  </si>
  <si>
    <t>Arhgef5</t>
  </si>
  <si>
    <t>Smyd5</t>
  </si>
  <si>
    <t>Exoc6b</t>
  </si>
  <si>
    <t>Dysf</t>
  </si>
  <si>
    <t>Brk1</t>
  </si>
  <si>
    <t>Fancd2</t>
  </si>
  <si>
    <t>Fgd5</t>
  </si>
  <si>
    <t>Chchd4</t>
  </si>
  <si>
    <t>Hdac11</t>
  </si>
  <si>
    <t>Iqsec1</t>
  </si>
  <si>
    <t>Zxdc</t>
  </si>
  <si>
    <t>Nagk</t>
  </si>
  <si>
    <t>Vax2</t>
  </si>
  <si>
    <t>Eva1a</t>
  </si>
  <si>
    <t>Gcfc2</t>
  </si>
  <si>
    <t>Mitf</t>
  </si>
  <si>
    <t>Arl6ip5</t>
  </si>
  <si>
    <t>Eogt</t>
  </si>
  <si>
    <t>Serbp1</t>
  </si>
  <si>
    <t>Gadd45a</t>
  </si>
  <si>
    <t>Gng12</t>
  </si>
  <si>
    <t>Fam115a</t>
  </si>
  <si>
    <t>E330009J07Rik</t>
  </si>
  <si>
    <t>Gm5884</t>
  </si>
  <si>
    <t>Parp11</t>
  </si>
  <si>
    <t>Nod1</t>
  </si>
  <si>
    <t>2410066E13Rik</t>
  </si>
  <si>
    <t>Fkbp14</t>
  </si>
  <si>
    <t>Hoxa13</t>
  </si>
  <si>
    <t>Hoxa11</t>
  </si>
  <si>
    <t>Hoxa9</t>
  </si>
  <si>
    <t>Hoxa7</t>
  </si>
  <si>
    <t>Ncapd2</t>
  </si>
  <si>
    <t>Nop2</t>
  </si>
  <si>
    <t>Mpp6</t>
  </si>
  <si>
    <t>Spsb2</t>
  </si>
  <si>
    <t>Dennd2a</t>
  </si>
  <si>
    <t>Parp12</t>
  </si>
  <si>
    <t>Ubn2</t>
  </si>
  <si>
    <t>Atp6v0a4</t>
  </si>
  <si>
    <t>Creb3l2</t>
  </si>
  <si>
    <t>Nup205</t>
  </si>
  <si>
    <t>Ube2h</t>
  </si>
  <si>
    <t>Cntnap2</t>
  </si>
  <si>
    <t>Ccser1</t>
  </si>
  <si>
    <t>Strip2</t>
  </si>
  <si>
    <t>Zfp800</t>
  </si>
  <si>
    <t>Mettl20</t>
  </si>
  <si>
    <t>Fam60a</t>
  </si>
  <si>
    <t>Ipo8</t>
  </si>
  <si>
    <t>Gm9769</t>
  </si>
  <si>
    <t>Klhl42</t>
  </si>
  <si>
    <t>1700034J05Rik</t>
  </si>
  <si>
    <t>Tm7sf3</t>
  </si>
  <si>
    <t>Fgfr1op2</t>
  </si>
  <si>
    <t>Asun</t>
  </si>
  <si>
    <t>C3ar1</t>
  </si>
  <si>
    <t>Apobec1</t>
  </si>
  <si>
    <t>Rimklb</t>
  </si>
  <si>
    <t>1700063H04Rik</t>
  </si>
  <si>
    <t>Phc1</t>
  </si>
  <si>
    <t>Iqsec3</t>
  </si>
  <si>
    <t>B4galnt3</t>
  </si>
  <si>
    <t>Dcp1b</t>
  </si>
  <si>
    <t>Pde3a</t>
  </si>
  <si>
    <t>Csgalnact2</t>
  </si>
  <si>
    <t>Hnrnpf</t>
  </si>
  <si>
    <t>Zfp239</t>
  </si>
  <si>
    <t>Shfm1</t>
  </si>
  <si>
    <t>Jhdm1d</t>
  </si>
  <si>
    <t>Hebp1</t>
  </si>
  <si>
    <t>Krba1</t>
  </si>
  <si>
    <t>Gm16433</t>
  </si>
  <si>
    <t>Mob1a</t>
  </si>
  <si>
    <t>Pyurf</t>
  </si>
  <si>
    <t>Hilpda</t>
  </si>
  <si>
    <t>Tril</t>
  </si>
  <si>
    <t>Prrt3</t>
  </si>
  <si>
    <t>Magi1</t>
  </si>
  <si>
    <t>Bola3</t>
  </si>
  <si>
    <t>Prr15</t>
  </si>
  <si>
    <t>Paip2b</t>
  </si>
  <si>
    <t>Wnk1</t>
  </si>
  <si>
    <t>Iqub</t>
  </si>
  <si>
    <t>Dppa3</t>
  </si>
  <si>
    <t>Fam19a4</t>
  </si>
  <si>
    <t>3110062M04Rik</t>
  </si>
  <si>
    <t>Adck2</t>
  </si>
  <si>
    <t>Zc3hav1l</t>
  </si>
  <si>
    <t>Gm8566</t>
  </si>
  <si>
    <t>Tmem229a</t>
  </si>
  <si>
    <t>A730049H05Rik</t>
  </si>
  <si>
    <t>Ccdc37</t>
  </si>
  <si>
    <t>Tada3</t>
  </si>
  <si>
    <t>Prokr1</t>
  </si>
  <si>
    <t>Polr1a</t>
  </si>
  <si>
    <t>Lrrc4</t>
  </si>
  <si>
    <t>Vamp8</t>
  </si>
  <si>
    <t>Ccdc126</t>
  </si>
  <si>
    <t>Rab11fip5</t>
  </si>
  <si>
    <t>Pcbp1</t>
  </si>
  <si>
    <t>Mest</t>
  </si>
  <si>
    <t>Rnf103</t>
  </si>
  <si>
    <t>Repin1</t>
  </si>
  <si>
    <t>Zfp212</t>
  </si>
  <si>
    <t>Reep1</t>
  </si>
  <si>
    <t>Krcc1</t>
  </si>
  <si>
    <t>Ggcx</t>
  </si>
  <si>
    <t>Kdm3a</t>
  </si>
  <si>
    <t>Rpia</t>
  </si>
  <si>
    <t>Chchd3</t>
  </si>
  <si>
    <t>Mat2a</t>
  </si>
  <si>
    <t>Thnsl2</t>
  </si>
  <si>
    <t>Smyd1</t>
  </si>
  <si>
    <t>Kcmf1</t>
  </si>
  <si>
    <t>4933427D06Rik</t>
  </si>
  <si>
    <t>Tcf7l1</t>
  </si>
  <si>
    <t>Rnf181</t>
  </si>
  <si>
    <t>Foxi3</t>
  </si>
  <si>
    <t>Tmem150a</t>
  </si>
  <si>
    <t>St3gal5</t>
  </si>
  <si>
    <t>Tgoln1</t>
  </si>
  <si>
    <t>Elmod3</t>
  </si>
  <si>
    <t>Cml1</t>
  </si>
  <si>
    <t>Tmem140</t>
  </si>
  <si>
    <t>Aak1</t>
  </si>
  <si>
    <t>Rpl21-ps12</t>
  </si>
  <si>
    <t>Fam136a</t>
  </si>
  <si>
    <t>Gapdh</t>
  </si>
  <si>
    <t>Tmem178b</t>
  </si>
  <si>
    <t>Znrf2</t>
  </si>
  <si>
    <t>0610030E20Rik</t>
  </si>
  <si>
    <t>Opn1sw</t>
  </si>
  <si>
    <t>Kcp</t>
  </si>
  <si>
    <t>Skap2</t>
  </si>
  <si>
    <t>Kbtbd2</t>
  </si>
  <si>
    <t>Gm10069</t>
  </si>
  <si>
    <t>Zfp637</t>
  </si>
  <si>
    <t>Zfp422</t>
  </si>
  <si>
    <t>Tmem40</t>
  </si>
  <si>
    <t>H2afj</t>
  </si>
  <si>
    <t>Gm8203</t>
  </si>
  <si>
    <t>Cxcl12</t>
  </si>
  <si>
    <t>Suclg2</t>
  </si>
  <si>
    <t>Vmn1r-ps32</t>
  </si>
  <si>
    <t>Lancl2</t>
  </si>
  <si>
    <t>Zfp398</t>
  </si>
  <si>
    <t>Ica1</t>
  </si>
  <si>
    <t>Rps4y2</t>
  </si>
  <si>
    <t>Cyp26b1</t>
  </si>
  <si>
    <t>D630045J12Rik</t>
  </si>
  <si>
    <t>Alms1</t>
  </si>
  <si>
    <t>Chd4</t>
  </si>
  <si>
    <t>Ptcd3</t>
  </si>
  <si>
    <t>Gm26175</t>
  </si>
  <si>
    <t>Tuba3b</t>
  </si>
  <si>
    <t>Tuba3a</t>
  </si>
  <si>
    <t>Pex26</t>
  </si>
  <si>
    <t>2510049J12Rik</t>
  </si>
  <si>
    <t>1700019G17Rik</t>
  </si>
  <si>
    <t>Slc4a5</t>
  </si>
  <si>
    <t>Aup1</t>
  </si>
  <si>
    <t>Flnc</t>
  </si>
  <si>
    <t>Cecr2</t>
  </si>
  <si>
    <t>Tia1</t>
  </si>
  <si>
    <t>Tmem139</t>
  </si>
  <si>
    <t>Zfp9</t>
  </si>
  <si>
    <t>2700089E24Rik</t>
  </si>
  <si>
    <t>9130019P16Rik</t>
  </si>
  <si>
    <t>1810058I24Rik</t>
  </si>
  <si>
    <t>Igkv12-89</t>
  </si>
  <si>
    <t>4933413G19Rik</t>
  </si>
  <si>
    <t>Arpc4</t>
  </si>
  <si>
    <t>Gm15737</t>
  </si>
  <si>
    <t>Rab7</t>
  </si>
  <si>
    <t>Ccdc142</t>
  </si>
  <si>
    <t>Rbpsuh-rs3</t>
  </si>
  <si>
    <t>Gm15487</t>
  </si>
  <si>
    <t>Gm9001</t>
  </si>
  <si>
    <t>Gm7308</t>
  </si>
  <si>
    <t>Gm15784</t>
  </si>
  <si>
    <t>Gm13858</t>
  </si>
  <si>
    <t>Gm15697</t>
  </si>
  <si>
    <t>Gm8078</t>
  </si>
  <si>
    <t>Gm15720</t>
  </si>
  <si>
    <t>Gm15780</t>
  </si>
  <si>
    <t>Gm9835</t>
  </si>
  <si>
    <t>Gm5303</t>
  </si>
  <si>
    <t>Gm15529</t>
  </si>
  <si>
    <t>Gm15550</t>
  </si>
  <si>
    <t>Gm5577</t>
  </si>
  <si>
    <t>8030453O22Rik</t>
  </si>
  <si>
    <t>Gm15055</t>
  </si>
  <si>
    <t>Gm13845</t>
  </si>
  <si>
    <t>Gm13898</t>
  </si>
  <si>
    <t>Hoxa11as</t>
  </si>
  <si>
    <t>Gt(ROSA)26Sor</t>
  </si>
  <si>
    <t>Gm13844</t>
  </si>
  <si>
    <t>Gm15527</t>
  </si>
  <si>
    <t>Gm15051</t>
  </si>
  <si>
    <t>9530036M11Rik</t>
  </si>
  <si>
    <t>Gm16039</t>
  </si>
  <si>
    <t>Gm8459</t>
  </si>
  <si>
    <t>Gm17089</t>
  </si>
  <si>
    <t>Gm6695</t>
  </si>
  <si>
    <t>Gm9825</t>
  </si>
  <si>
    <t>H19</t>
  </si>
  <si>
    <t>Tspan32</t>
  </si>
  <si>
    <t>Clcn4-2</t>
  </si>
  <si>
    <t>Snrpn</t>
  </si>
  <si>
    <t>Lsr</t>
  </si>
  <si>
    <t>Gramd1a</t>
  </si>
  <si>
    <t>Clpb</t>
  </si>
  <si>
    <t>Slc1a5</t>
  </si>
  <si>
    <t>Ccne1</t>
  </si>
  <si>
    <t>Bbc3</t>
  </si>
  <si>
    <t>Napsa</t>
  </si>
  <si>
    <t>Vrk3</t>
  </si>
  <si>
    <t>Peg3</t>
  </si>
  <si>
    <t>Dyrk1b</t>
  </si>
  <si>
    <t>Pdcd2l</t>
  </si>
  <si>
    <t>Kdelr1</t>
  </si>
  <si>
    <t>Ap2a2</t>
  </si>
  <si>
    <t>Pnkp</t>
  </si>
  <si>
    <t>Bcam</t>
  </si>
  <si>
    <t>Clptm1</t>
  </si>
  <si>
    <t>Relb</t>
  </si>
  <si>
    <t>Apoe</t>
  </si>
  <si>
    <t>Lipe</t>
  </si>
  <si>
    <t>Pld3</t>
  </si>
  <si>
    <t>Grik5</t>
  </si>
  <si>
    <t>Rabac1</t>
  </si>
  <si>
    <t>Fcgrt</t>
  </si>
  <si>
    <t>Supt5</t>
  </si>
  <si>
    <t>Dll3</t>
  </si>
  <si>
    <t>Fosb</t>
  </si>
  <si>
    <t>Itpkc</t>
  </si>
  <si>
    <t>Gys1</t>
  </si>
  <si>
    <t>Ruvbl2</t>
  </si>
  <si>
    <t>Lin7b</t>
  </si>
  <si>
    <t>Bax</t>
  </si>
  <si>
    <t>Hif3a</t>
  </si>
  <si>
    <t>Zfp324</t>
  </si>
  <si>
    <t>Psg17</t>
  </si>
  <si>
    <t>Cic</t>
  </si>
  <si>
    <t>Pafah1b3</t>
  </si>
  <si>
    <t>Igf1r</t>
  </si>
  <si>
    <t>Atp4a</t>
  </si>
  <si>
    <t>Trim28</t>
  </si>
  <si>
    <t>Ctr9</t>
  </si>
  <si>
    <t>Eif4g2</t>
  </si>
  <si>
    <t>Mrvi1</t>
  </si>
  <si>
    <t>Zfp592</t>
  </si>
  <si>
    <t>Ampd3</t>
  </si>
  <si>
    <t>Napa</t>
  </si>
  <si>
    <t>Tbcb</t>
  </si>
  <si>
    <t>Eps8l1</t>
  </si>
  <si>
    <t>Htra1</t>
  </si>
  <si>
    <t>Wbp7</t>
  </si>
  <si>
    <t>Zbtb32</t>
  </si>
  <si>
    <t>Tmem147</t>
  </si>
  <si>
    <t>Nphs1</t>
  </si>
  <si>
    <t>Scube2</t>
  </si>
  <si>
    <t>Cpt1c</t>
  </si>
  <si>
    <t>Prrg2</t>
  </si>
  <si>
    <t>Ctsd</t>
  </si>
  <si>
    <t>1700008O03Rik</t>
  </si>
  <si>
    <t>Ap2s1</t>
  </si>
  <si>
    <t>Emc10</t>
  </si>
  <si>
    <t>Prpf31</t>
  </si>
  <si>
    <t>Rdh13</t>
  </si>
  <si>
    <t>Pou2f2</t>
  </si>
  <si>
    <t>Gprc5b</t>
  </si>
  <si>
    <t>Ascl2</t>
  </si>
  <si>
    <t>Tmem86a</t>
  </si>
  <si>
    <t>Ebf3</t>
  </si>
  <si>
    <t>Tnfrsf22</t>
  </si>
  <si>
    <t>Cars</t>
  </si>
  <si>
    <t>Phlda2</t>
  </si>
  <si>
    <t>Akt1s1</t>
  </si>
  <si>
    <t>Zfp296</t>
  </si>
  <si>
    <t>Dmrtc2</t>
  </si>
  <si>
    <t>Dhdh</t>
  </si>
  <si>
    <t>Zfp790</t>
  </si>
  <si>
    <t>Sptbn4</t>
  </si>
  <si>
    <t>Rps5</t>
  </si>
  <si>
    <t>Clip3</t>
  </si>
  <si>
    <t>Hps5</t>
  </si>
  <si>
    <t>Lrrk1</t>
  </si>
  <si>
    <t>Sirt2</t>
  </si>
  <si>
    <t>Arnt2</t>
  </si>
  <si>
    <t>Wnt11</t>
  </si>
  <si>
    <t>Lrrc27</t>
  </si>
  <si>
    <t>Nlrp14</t>
  </si>
  <si>
    <t>Arrb1</t>
  </si>
  <si>
    <t>Nars2</t>
  </si>
  <si>
    <t>Slc25a22</t>
  </si>
  <si>
    <t>Tmem160</t>
  </si>
  <si>
    <t>Scn1b</t>
  </si>
  <si>
    <t>Calm3</t>
  </si>
  <si>
    <t>Rcn3</t>
  </si>
  <si>
    <t>Tmc4</t>
  </si>
  <si>
    <t>Cep89</t>
  </si>
  <si>
    <t>Sympk</t>
  </si>
  <si>
    <t>3110040N11Rik</t>
  </si>
  <si>
    <t>Hdgfrp3</t>
  </si>
  <si>
    <t>Ints4</t>
  </si>
  <si>
    <t>Tollip</t>
  </si>
  <si>
    <t>Atp10a</t>
  </si>
  <si>
    <t>Clns1a</t>
  </si>
  <si>
    <t>Paox</t>
  </si>
  <si>
    <t>Echs1</t>
  </si>
  <si>
    <t>Prap1</t>
  </si>
  <si>
    <t>Adam8</t>
  </si>
  <si>
    <t>Tubgcp2</t>
  </si>
  <si>
    <t>Syce1</t>
  </si>
  <si>
    <t>1190003J15Rik</t>
  </si>
  <si>
    <t>Bet1l</t>
  </si>
  <si>
    <t>Ric8</t>
  </si>
  <si>
    <t>Sirt3</t>
  </si>
  <si>
    <t>Ifitm1</t>
  </si>
  <si>
    <t>Ifitm3</t>
  </si>
  <si>
    <t>Sigirr</t>
  </si>
  <si>
    <t>Taldo1</t>
  </si>
  <si>
    <t>Eps8l2</t>
  </si>
  <si>
    <t>Tmem80</t>
  </si>
  <si>
    <t>Lrdd</t>
  </si>
  <si>
    <t>Cd151</t>
  </si>
  <si>
    <t>Tspan4</t>
  </si>
  <si>
    <t>Chid1</t>
  </si>
  <si>
    <t>Pde8a</t>
  </si>
  <si>
    <t>Cpeb1</t>
  </si>
  <si>
    <t>Nmb</t>
  </si>
  <si>
    <t>Sec11a</t>
  </si>
  <si>
    <t>Slc28a1</t>
  </si>
  <si>
    <t>Slco3a1</t>
  </si>
  <si>
    <t>Homer2</t>
  </si>
  <si>
    <t>Fam168a</t>
  </si>
  <si>
    <t>Mzf1</t>
  </si>
  <si>
    <t>Rtn2</t>
  </si>
  <si>
    <t>Vasp</t>
  </si>
  <si>
    <t>Qpctl</t>
  </si>
  <si>
    <t>Dmpk</t>
  </si>
  <si>
    <t>Nova2</t>
  </si>
  <si>
    <t>Uri1</t>
  </si>
  <si>
    <t>Pop4</t>
  </si>
  <si>
    <t>Ttyh1</t>
  </si>
  <si>
    <t>U2af2</t>
  </si>
  <si>
    <t>Zfp583</t>
  </si>
  <si>
    <t>Cyfip1</t>
  </si>
  <si>
    <t>Herc2</t>
  </si>
  <si>
    <t>Nipa2</t>
  </si>
  <si>
    <t>Tdrd12</t>
  </si>
  <si>
    <t>Slc7a9</t>
  </si>
  <si>
    <t>Rhpn2</t>
  </si>
  <si>
    <t>Gas2</t>
  </si>
  <si>
    <t>Kctd15</t>
  </si>
  <si>
    <t>Prmt3</t>
  </si>
  <si>
    <t>Asb7</t>
  </si>
  <si>
    <t>Pcsk6</t>
  </si>
  <si>
    <t>Tarsl2</t>
  </si>
  <si>
    <t>Fam189a1</t>
  </si>
  <si>
    <t>Mtmr10</t>
  </si>
  <si>
    <t>Chrna7</t>
  </si>
  <si>
    <t>Crtc3</t>
  </si>
  <si>
    <t>Blm</t>
  </si>
  <si>
    <t>Furin</t>
  </si>
  <si>
    <t>Hddc3</t>
  </si>
  <si>
    <t>Unc45a</t>
  </si>
  <si>
    <t>Iqgap1</t>
  </si>
  <si>
    <t>Cib1</t>
  </si>
  <si>
    <t>Sema4b</t>
  </si>
  <si>
    <t>Idh2</t>
  </si>
  <si>
    <t>Mesp2</t>
  </si>
  <si>
    <t>Nr2f2</t>
  </si>
  <si>
    <t>Synm</t>
  </si>
  <si>
    <t>Lrrc28</t>
  </si>
  <si>
    <t>Mef2a</t>
  </si>
  <si>
    <t>Ctsc</t>
  </si>
  <si>
    <t>Nox4</t>
  </si>
  <si>
    <t>Cd22</t>
  </si>
  <si>
    <t>Sipa1l3</t>
  </si>
  <si>
    <t>Dpf1</t>
  </si>
  <si>
    <t>2200002D01Rik</t>
  </si>
  <si>
    <t>Mfge8</t>
  </si>
  <si>
    <t>Hapln3</t>
  </si>
  <si>
    <t>Acan</t>
  </si>
  <si>
    <t>Aen</t>
  </si>
  <si>
    <t>Det1</t>
  </si>
  <si>
    <t>Eed</t>
  </si>
  <si>
    <t>Fah</t>
  </si>
  <si>
    <t>Sh3gl3</t>
  </si>
  <si>
    <t>Rab30</t>
  </si>
  <si>
    <t>Anapc15</t>
  </si>
  <si>
    <t>Xylt1</t>
  </si>
  <si>
    <t>Nucb2</t>
  </si>
  <si>
    <t>Pik3c2a</t>
  </si>
  <si>
    <t>Calca</t>
  </si>
  <si>
    <t>Pde3b</t>
  </si>
  <si>
    <t>Mylpf</t>
  </si>
  <si>
    <t>Qprt</t>
  </si>
  <si>
    <t>Kif22</t>
  </si>
  <si>
    <t>Maz</t>
  </si>
  <si>
    <t>Mvp</t>
  </si>
  <si>
    <t>Cdipt</t>
  </si>
  <si>
    <t>Stard10</t>
  </si>
  <si>
    <t>Fchsd2</t>
  </si>
  <si>
    <t>Klk10</t>
  </si>
  <si>
    <t>Rab6a</t>
  </si>
  <si>
    <t>Ccdc101</t>
  </si>
  <si>
    <t>Nupr1</t>
  </si>
  <si>
    <t>Ppme1</t>
  </si>
  <si>
    <t>Nfatc2ip</t>
  </si>
  <si>
    <t>Pold3</t>
  </si>
  <si>
    <t>Pgm2l1</t>
  </si>
  <si>
    <t>Syt3</t>
  </si>
  <si>
    <t>Sh2b1</t>
  </si>
  <si>
    <t>Slco2b1</t>
  </si>
  <si>
    <t>Myh14</t>
  </si>
  <si>
    <t>Copb1</t>
  </si>
  <si>
    <t>Zkscan2</t>
  </si>
  <si>
    <t>Acer3</t>
  </si>
  <si>
    <t>Myo7a</t>
  </si>
  <si>
    <t>Aqp8</t>
  </si>
  <si>
    <t>Lcmt1</t>
  </si>
  <si>
    <t>Arhgap17</t>
  </si>
  <si>
    <t>Slc5a11</t>
  </si>
  <si>
    <t>Parva</t>
  </si>
  <si>
    <t>Pak1</t>
  </si>
  <si>
    <t>BC017158</t>
  </si>
  <si>
    <t>Slc5a2</t>
  </si>
  <si>
    <t>Tgfb1i1</t>
  </si>
  <si>
    <t>Itgam</t>
  </si>
  <si>
    <t>Rnf141</t>
  </si>
  <si>
    <t>Dkkl1</t>
  </si>
  <si>
    <t>Pycard</t>
  </si>
  <si>
    <t>Tead2</t>
  </si>
  <si>
    <t>Cd37</t>
  </si>
  <si>
    <t>Prss8</t>
  </si>
  <si>
    <t>Bcl7c</t>
  </si>
  <si>
    <t>Nucb1</t>
  </si>
  <si>
    <t>Hsd17b14</t>
  </si>
  <si>
    <t>Bcat2</t>
  </si>
  <si>
    <t>Itgal</t>
  </si>
  <si>
    <t>Lamtor1</t>
  </si>
  <si>
    <t>Bag3</t>
  </si>
  <si>
    <t>Fgfr2</t>
  </si>
  <si>
    <t>Tacc2</t>
  </si>
  <si>
    <t>Acadsb</t>
  </si>
  <si>
    <t>Cpxm2</t>
  </si>
  <si>
    <t>Plk1</t>
  </si>
  <si>
    <t>Dctn5</t>
  </si>
  <si>
    <t>Ubfd1</t>
  </si>
  <si>
    <t>Ears2</t>
  </si>
  <si>
    <t>Gga2</t>
  </si>
  <si>
    <t>Cdr2</t>
  </si>
  <si>
    <t>Mrpl17</t>
  </si>
  <si>
    <t>Polr3e</t>
  </si>
  <si>
    <t>Arfip2</t>
  </si>
  <si>
    <t>Tpp1</t>
  </si>
  <si>
    <t>Crym</t>
  </si>
  <si>
    <t>Tmem159</t>
  </si>
  <si>
    <t>Chst15</t>
  </si>
  <si>
    <t>Oat</t>
  </si>
  <si>
    <t>Acsm3</t>
  </si>
  <si>
    <t>Thumpd1</t>
  </si>
  <si>
    <t>Fam53b</t>
  </si>
  <si>
    <t>Zranb1</t>
  </si>
  <si>
    <t>Ctbp2</t>
  </si>
  <si>
    <t>Knop1</t>
  </si>
  <si>
    <t>Mmp21</t>
  </si>
  <si>
    <t>9030624J02Rik</t>
  </si>
  <si>
    <t>Bccip</t>
  </si>
  <si>
    <t>Dhx32</t>
  </si>
  <si>
    <t>Stim1</t>
  </si>
  <si>
    <t>Wee1</t>
  </si>
  <si>
    <t>Tmem9b</t>
  </si>
  <si>
    <t>St5</t>
  </si>
  <si>
    <t>Trim66</t>
  </si>
  <si>
    <t>Tub</t>
  </si>
  <si>
    <t>Fgf15</t>
  </si>
  <si>
    <t>Fgf3</t>
  </si>
  <si>
    <t>Ano1</t>
  </si>
  <si>
    <t>Fadd</t>
  </si>
  <si>
    <t>Cttn</t>
  </si>
  <si>
    <t>Nadsyn1</t>
  </si>
  <si>
    <t>Ggn</t>
  </si>
  <si>
    <t>Chsy1</t>
  </si>
  <si>
    <t>Inppl1</t>
  </si>
  <si>
    <t>P2ry2</t>
  </si>
  <si>
    <t>Arhgef17</t>
  </si>
  <si>
    <t>Mcee</t>
  </si>
  <si>
    <t>Gabrb3</t>
  </si>
  <si>
    <t>Ccp110</t>
  </si>
  <si>
    <t>Zfp551</t>
  </si>
  <si>
    <t>Nlrp4c</t>
  </si>
  <si>
    <t>Nrip3</t>
  </si>
  <si>
    <t>Nudt19</t>
  </si>
  <si>
    <t>Eef2k</t>
  </si>
  <si>
    <t>Kcne3</t>
  </si>
  <si>
    <t>Epn1</t>
  </si>
  <si>
    <t>Spcs2</t>
  </si>
  <si>
    <t>Ssc5d</t>
  </si>
  <si>
    <t>Gdpd5</t>
  </si>
  <si>
    <t>Brsk1</t>
  </si>
  <si>
    <t>2210018M11Rik</t>
  </si>
  <si>
    <t>Capn5</t>
  </si>
  <si>
    <t>Mboat7</t>
  </si>
  <si>
    <t>Rsf1</t>
  </si>
  <si>
    <t>Cnot3</t>
  </si>
  <si>
    <t>Aamdc</t>
  </si>
  <si>
    <t>Ndufa3</t>
  </si>
  <si>
    <t>Alg8</t>
  </si>
  <si>
    <t>Gpi1</t>
  </si>
  <si>
    <t>Wtip</t>
  </si>
  <si>
    <t>Ppfibp2</t>
  </si>
  <si>
    <t>Cox6b1</t>
  </si>
  <si>
    <t>Psenen</t>
  </si>
  <si>
    <t>Lin37</t>
  </si>
  <si>
    <t>BC053749</t>
  </si>
  <si>
    <t>Kirrel2</t>
  </si>
  <si>
    <t>Lrfn3</t>
  </si>
  <si>
    <t>Smpd1</t>
  </si>
  <si>
    <t>Spred3</t>
  </si>
  <si>
    <t>Map4k1</t>
  </si>
  <si>
    <t>Fbxo27</t>
  </si>
  <si>
    <t>Plekhg2</t>
  </si>
  <si>
    <t>Osbpl5</t>
  </si>
  <si>
    <t>Cdkn1c</t>
  </si>
  <si>
    <t>Cd81</t>
  </si>
  <si>
    <t>Dusp8</t>
  </si>
  <si>
    <t>Spon1</t>
  </si>
  <si>
    <t>Btbd10</t>
  </si>
  <si>
    <t>Kcna7</t>
  </si>
  <si>
    <t>Mical2</t>
  </si>
  <si>
    <t>Trpm4</t>
  </si>
  <si>
    <t>Ccdc155</t>
  </si>
  <si>
    <t>Sbf2</t>
  </si>
  <si>
    <t>Rras</t>
  </si>
  <si>
    <t>Abhd17c</t>
  </si>
  <si>
    <t>Polr2l</t>
  </si>
  <si>
    <t>Mesdc2</t>
  </si>
  <si>
    <t>Tbc1d17</t>
  </si>
  <si>
    <t>Atf5</t>
  </si>
  <si>
    <t>Tmc3</t>
  </si>
  <si>
    <t>Fam154b</t>
  </si>
  <si>
    <t>Sct</t>
  </si>
  <si>
    <t>Lrrc56</t>
  </si>
  <si>
    <t>Pold1</t>
  </si>
  <si>
    <t>Rnh1</t>
  </si>
  <si>
    <t>Mybpc2</t>
  </si>
  <si>
    <t>Josd2</t>
  </si>
  <si>
    <t>Shank1</t>
  </si>
  <si>
    <t>Alpk3</t>
  </si>
  <si>
    <t>1700028J19Rik</t>
  </si>
  <si>
    <t>Man2a2</t>
  </si>
  <si>
    <t>Rccd1</t>
  </si>
  <si>
    <t>Prc1</t>
  </si>
  <si>
    <t>Siglec5</t>
  </si>
  <si>
    <t>2610034B18Rik</t>
  </si>
  <si>
    <t>Fanci</t>
  </si>
  <si>
    <t>Abhd2</t>
  </si>
  <si>
    <t>Tmem135</t>
  </si>
  <si>
    <t>9430038I01Rik</t>
  </si>
  <si>
    <t>2310057M21Rik</t>
  </si>
  <si>
    <t>Ccdc114</t>
  </si>
  <si>
    <t>Plekha1</t>
  </si>
  <si>
    <t>Sec1</t>
  </si>
  <si>
    <t>Plekha4</t>
  </si>
  <si>
    <t>Blvrb</t>
  </si>
  <si>
    <t>Ltbp4</t>
  </si>
  <si>
    <t>Igsf23</t>
  </si>
  <si>
    <t>Pvr</t>
  </si>
  <si>
    <t>Cblc</t>
  </si>
  <si>
    <t>Apoc1</t>
  </si>
  <si>
    <t>Nlrp4a</t>
  </si>
  <si>
    <t>Nlrp9c</t>
  </si>
  <si>
    <t>Cyp2b23</t>
  </si>
  <si>
    <t>Cyp2s1</t>
  </si>
  <si>
    <t>Hnrnpul1</t>
  </si>
  <si>
    <t>Ppp1r13l</t>
  </si>
  <si>
    <t>Snrpd2</t>
  </si>
  <si>
    <t>Six5</t>
  </si>
  <si>
    <t>Erf</t>
  </si>
  <si>
    <t>Foxa3</t>
  </si>
  <si>
    <t>Atp1a3</t>
  </si>
  <si>
    <t>Arhgef1</t>
  </si>
  <si>
    <t>Irgq</t>
  </si>
  <si>
    <t>Prkd2</t>
  </si>
  <si>
    <t>Pcf11</t>
  </si>
  <si>
    <t>Ccdc9</t>
  </si>
  <si>
    <t>Meis3</t>
  </si>
  <si>
    <t>Gltscr2</t>
  </si>
  <si>
    <t>Sepw1</t>
  </si>
  <si>
    <t>Nlrp5-ps</t>
  </si>
  <si>
    <t>Ppp2r2d</t>
  </si>
  <si>
    <t>Wdr11</t>
  </si>
  <si>
    <t>Hsd3b7</t>
  </si>
  <si>
    <t>Setd1a</t>
  </si>
  <si>
    <t>Fbrs</t>
  </si>
  <si>
    <t>Dctpp1</t>
  </si>
  <si>
    <t>Tbc1d10b</t>
  </si>
  <si>
    <t>Cd2bp2</t>
  </si>
  <si>
    <t>Hirip3</t>
  </si>
  <si>
    <t>Apobr</t>
  </si>
  <si>
    <t>Aqp11</t>
  </si>
  <si>
    <t>Alkbh6</t>
  </si>
  <si>
    <t>Sbk1</t>
  </si>
  <si>
    <t>Uevld</t>
  </si>
  <si>
    <t>Leng9</t>
  </si>
  <si>
    <t>Zfp536</t>
  </si>
  <si>
    <t>Lysmd4</t>
  </si>
  <si>
    <t>Nup62</t>
  </si>
  <si>
    <t>Taf10</t>
  </si>
  <si>
    <t>Gm5601</t>
  </si>
  <si>
    <t>Zfp507</t>
  </si>
  <si>
    <t>Fam160a2</t>
  </si>
  <si>
    <t>Gm9294</t>
  </si>
  <si>
    <t>Palb2</t>
  </si>
  <si>
    <t>Zfp36</t>
  </si>
  <si>
    <t>Zfp444</t>
  </si>
  <si>
    <t>Coa4</t>
  </si>
  <si>
    <t>Tmem86b</t>
  </si>
  <si>
    <t>2410002F23Rik</t>
  </si>
  <si>
    <t>Zfp553</t>
  </si>
  <si>
    <t>Plekha7</t>
  </si>
  <si>
    <t>Mrps12</t>
  </si>
  <si>
    <t>Stard5</t>
  </si>
  <si>
    <t>Sbsn</t>
  </si>
  <si>
    <t>BC030336</t>
  </si>
  <si>
    <t>Plaur</t>
  </si>
  <si>
    <t>Kcnk6</t>
  </si>
  <si>
    <t>Zfp526</t>
  </si>
  <si>
    <t>Prr12</t>
  </si>
  <si>
    <t>Ticrr</t>
  </si>
  <si>
    <t>Zfp787</t>
  </si>
  <si>
    <t>Nipa1</t>
  </si>
  <si>
    <t>Ngrn</t>
  </si>
  <si>
    <t>C2cd3</t>
  </si>
  <si>
    <t>Gm7367</t>
  </si>
  <si>
    <t>Zfp768</t>
  </si>
  <si>
    <t>Zfp30</t>
  </si>
  <si>
    <t>Zfp235</t>
  </si>
  <si>
    <t>Cd3eap</t>
  </si>
  <si>
    <t>Fcgbp</t>
  </si>
  <si>
    <t>Utf1</t>
  </si>
  <si>
    <t>Atg16l2</t>
  </si>
  <si>
    <t>Zfp473</t>
  </si>
  <si>
    <t>Tenm4</t>
  </si>
  <si>
    <t>Mcmbp</t>
  </si>
  <si>
    <t>Muc6</t>
  </si>
  <si>
    <t>Efcab4a</t>
  </si>
  <si>
    <t>Mypop</t>
  </si>
  <si>
    <t>Gm5593</t>
  </si>
  <si>
    <t>Igf2</t>
  </si>
  <si>
    <t>Insc</t>
  </si>
  <si>
    <t>Zfp710</t>
  </si>
  <si>
    <t>Fkrp</t>
  </si>
  <si>
    <t>Mrgpre</t>
  </si>
  <si>
    <t>Spty2d1</t>
  </si>
  <si>
    <t>2310022A10Rik</t>
  </si>
  <si>
    <t>Catsperg1</t>
  </si>
  <si>
    <t>Zfp646</t>
  </si>
  <si>
    <t>Fzd4</t>
  </si>
  <si>
    <t>Kif7</t>
  </si>
  <si>
    <t>Zfp61</t>
  </si>
  <si>
    <t>Fgf4</t>
  </si>
  <si>
    <t>P4ha3</t>
  </si>
  <si>
    <t>Zfp524</t>
  </si>
  <si>
    <t>Ppp1r37</t>
  </si>
  <si>
    <t>Spn</t>
  </si>
  <si>
    <t>Fam181b</t>
  </si>
  <si>
    <t>Usp29</t>
  </si>
  <si>
    <t>Zfp579</t>
  </si>
  <si>
    <t>Xrcc1</t>
  </si>
  <si>
    <t>Cox6b2</t>
  </si>
  <si>
    <t>Abca16</t>
  </si>
  <si>
    <t>Klf13</t>
  </si>
  <si>
    <t>Opa3</t>
  </si>
  <si>
    <t>Gm15024</t>
  </si>
  <si>
    <t>9930013L23Rik</t>
  </si>
  <si>
    <t>Mogat2</t>
  </si>
  <si>
    <t>Prmt1</t>
  </si>
  <si>
    <t>Nav2</t>
  </si>
  <si>
    <t>Sae1</t>
  </si>
  <si>
    <t>Prkcb</t>
  </si>
  <si>
    <t>Uba2</t>
  </si>
  <si>
    <t>Gm15413</t>
  </si>
  <si>
    <t>Fank1</t>
  </si>
  <si>
    <t>Fes</t>
  </si>
  <si>
    <t>Bcl3</t>
  </si>
  <si>
    <t>Prx</t>
  </si>
  <si>
    <t>Tarm1</t>
  </si>
  <si>
    <t>Gm6792</t>
  </si>
  <si>
    <t>Shisa7</t>
  </si>
  <si>
    <t>Grwd1</t>
  </si>
  <si>
    <t>Srcap</t>
  </si>
  <si>
    <t>Lgals4</t>
  </si>
  <si>
    <t>Pkp3</t>
  </si>
  <si>
    <t>Dedd2</t>
  </si>
  <si>
    <t>Mgmt</t>
  </si>
  <si>
    <t>Ano9</t>
  </si>
  <si>
    <t>1600014C10Rik</t>
  </si>
  <si>
    <t>Zfp771</t>
  </si>
  <si>
    <t>AU018091</t>
  </si>
  <si>
    <t>Actn4</t>
  </si>
  <si>
    <t>Zfp667</t>
  </si>
  <si>
    <t>Zfp819</t>
  </si>
  <si>
    <t>Arntl</t>
  </si>
  <si>
    <t>Zfp78</t>
  </si>
  <si>
    <t>Sec23ip</t>
  </si>
  <si>
    <t>Tead1</t>
  </si>
  <si>
    <t>B4galnt4</t>
  </si>
  <si>
    <t>Klhl25</t>
  </si>
  <si>
    <t>Rras2</t>
  </si>
  <si>
    <t>Fut2</t>
  </si>
  <si>
    <t>Cebpg</t>
  </si>
  <si>
    <t>Lig1</t>
  </si>
  <si>
    <t>Fxyd3</t>
  </si>
  <si>
    <t>C030039L03Rik</t>
  </si>
  <si>
    <t>Trim12c</t>
  </si>
  <si>
    <t>Gm15514</t>
  </si>
  <si>
    <t>Atp5sl</t>
  </si>
  <si>
    <t>Grlf1</t>
  </si>
  <si>
    <t>Zfp110</t>
  </si>
  <si>
    <t>Prr19</t>
  </si>
  <si>
    <t>Rnf169</t>
  </si>
  <si>
    <t>Deaf1</t>
  </si>
  <si>
    <t>Rpl18</t>
  </si>
  <si>
    <t>Nap1l4</t>
  </si>
  <si>
    <t>Usp47</t>
  </si>
  <si>
    <t>Zc3h4</t>
  </si>
  <si>
    <t>R74862</t>
  </si>
  <si>
    <t>Zfp74</t>
  </si>
  <si>
    <t>Pwwp2b</t>
  </si>
  <si>
    <t>Bckdha</t>
  </si>
  <si>
    <t>Nlrp9b</t>
  </si>
  <si>
    <t>Tmem219</t>
  </si>
  <si>
    <t>Ifitm2</t>
  </si>
  <si>
    <t>Nr1h2</t>
  </si>
  <si>
    <t>Ube2s</t>
  </si>
  <si>
    <t>Dmkn</t>
  </si>
  <si>
    <t>Zfp143</t>
  </si>
  <si>
    <t>Prcp</t>
  </si>
  <si>
    <t>Exosc5</t>
  </si>
  <si>
    <t>Fiz1</t>
  </si>
  <si>
    <t>Tmem91</t>
  </si>
  <si>
    <t>Rps17</t>
  </si>
  <si>
    <t>BC048679</t>
  </si>
  <si>
    <t>Athl1</t>
  </si>
  <si>
    <t>Zfp954</t>
  </si>
  <si>
    <t>Gm1082</t>
  </si>
  <si>
    <t>Pvrl2</t>
  </si>
  <si>
    <t>Ap3b2</t>
  </si>
  <si>
    <t>Syt9</t>
  </si>
  <si>
    <t>Kcnc3</t>
  </si>
  <si>
    <t>l7Rn6</t>
  </si>
  <si>
    <t>Zfp780b</t>
  </si>
  <si>
    <t>Mapk3</t>
  </si>
  <si>
    <t>Numbl</t>
  </si>
  <si>
    <t>Pstk</t>
  </si>
  <si>
    <t>Snrnp70</t>
  </si>
  <si>
    <t>Ap3s2</t>
  </si>
  <si>
    <t>Gpatch1</t>
  </si>
  <si>
    <t>Cdc42ep5</t>
  </si>
  <si>
    <t>Gm7964</t>
  </si>
  <si>
    <t>Tnnt1</t>
  </si>
  <si>
    <t>Zfp936</t>
  </si>
  <si>
    <t>Ethe1</t>
  </si>
  <si>
    <t>Zfp428</t>
  </si>
  <si>
    <t>Snora23</t>
  </si>
  <si>
    <t>Kndc1</t>
  </si>
  <si>
    <t>Numa1</t>
  </si>
  <si>
    <t>Akap13</t>
  </si>
  <si>
    <t>Lsm14a</t>
  </si>
  <si>
    <t>Bub3</t>
  </si>
  <si>
    <t>Gm7027</t>
  </si>
  <si>
    <t>Myadm</t>
  </si>
  <si>
    <t>Gm5595</t>
  </si>
  <si>
    <t>Cacng7</t>
  </si>
  <si>
    <t>Ccnd1</t>
  </si>
  <si>
    <t>Trpc2</t>
  </si>
  <si>
    <t>Il18bp</t>
  </si>
  <si>
    <t>Serpinh1</t>
  </si>
  <si>
    <t>Mesdc1</t>
  </si>
  <si>
    <t>Rgma</t>
  </si>
  <si>
    <t>Slc17a7</t>
  </si>
  <si>
    <t>Ceacam20</t>
  </si>
  <si>
    <t>Pnmal2</t>
  </si>
  <si>
    <t>Gltscr1</t>
  </si>
  <si>
    <t>6330408A02Rik</t>
  </si>
  <si>
    <t>Zscan18</t>
  </si>
  <si>
    <t>Trim6</t>
  </si>
  <si>
    <t>Tufm</t>
  </si>
  <si>
    <t>Rbmxl2</t>
  </si>
  <si>
    <t>Rhog</t>
  </si>
  <si>
    <t>Fam169b</t>
  </si>
  <si>
    <t>Gm6181</t>
  </si>
  <si>
    <t>Svip</t>
  </si>
  <si>
    <t>Ntf5</t>
  </si>
  <si>
    <t>9830147E19Rik</t>
  </si>
  <si>
    <t>Plekhf1</t>
  </si>
  <si>
    <t>Sdhaf1</t>
  </si>
  <si>
    <t>Zfp568</t>
  </si>
  <si>
    <t>Spint2</t>
  </si>
  <si>
    <t>Ceacam1</t>
  </si>
  <si>
    <t>Zfp94</t>
  </si>
  <si>
    <t>C5ar2</t>
  </si>
  <si>
    <t>Ehd2</t>
  </si>
  <si>
    <t>Crxos1</t>
  </si>
  <si>
    <t>EU599041</t>
  </si>
  <si>
    <t>Vimp</t>
  </si>
  <si>
    <t>Gm24888</t>
  </si>
  <si>
    <t>AF357399</t>
  </si>
  <si>
    <t>Gm5776</t>
  </si>
  <si>
    <t>Chd2</t>
  </si>
  <si>
    <t>Haus5</t>
  </si>
  <si>
    <t>Zfp566</t>
  </si>
  <si>
    <t>9530053A07Rik</t>
  </si>
  <si>
    <t>Zfp59</t>
  </si>
  <si>
    <t>Cyp2t4</t>
  </si>
  <si>
    <t>Dact3</t>
  </si>
  <si>
    <t>Leng1</t>
  </si>
  <si>
    <t>Cacng6</t>
  </si>
  <si>
    <t>Prkcg</t>
  </si>
  <si>
    <t>Nlrp12</t>
  </si>
  <si>
    <t>Gm15544</t>
  </si>
  <si>
    <t>Gm15495</t>
  </si>
  <si>
    <t>Gm5898</t>
  </si>
  <si>
    <t>Gm16464</t>
  </si>
  <si>
    <t>Gm15773</t>
  </si>
  <si>
    <t>Gm15542</t>
  </si>
  <si>
    <t>Gm15880</t>
  </si>
  <si>
    <t>Gm15412</t>
  </si>
  <si>
    <t>Gm15414</t>
  </si>
  <si>
    <t>Gm15929</t>
  </si>
  <si>
    <t>Gm4887</t>
  </si>
  <si>
    <t>Gm3765</t>
  </si>
  <si>
    <t>Gm15500</t>
  </si>
  <si>
    <t>Nphs1as</t>
  </si>
  <si>
    <t>A230056P14Rik</t>
  </si>
  <si>
    <t>Gm9392</t>
  </si>
  <si>
    <t>Zfp111</t>
  </si>
  <si>
    <t>Shkbp1</t>
  </si>
  <si>
    <t>Timm10b</t>
  </si>
  <si>
    <t>Gm6871</t>
  </si>
  <si>
    <t>Lrrc32</t>
  </si>
  <si>
    <t>Gm6872</t>
  </si>
  <si>
    <t>2610021A01Rik</t>
  </si>
  <si>
    <t>Gm17067</t>
  </si>
  <si>
    <t>Fancf</t>
  </si>
  <si>
    <t>Cd9-ps</t>
  </si>
  <si>
    <t>Gm2381</t>
  </si>
  <si>
    <t>Gm7221</t>
  </si>
  <si>
    <t>Zfp141</t>
  </si>
  <si>
    <t>Gm8902</t>
  </si>
  <si>
    <t>Slc6a16</t>
  </si>
  <si>
    <t>Gm5900</t>
  </si>
  <si>
    <t>Itpripl2</t>
  </si>
  <si>
    <t>Gm4980</t>
  </si>
  <si>
    <t>mmu-mir-1839</t>
  </si>
  <si>
    <t>Cdh1</t>
  </si>
  <si>
    <t>Sult5a1</t>
  </si>
  <si>
    <t>Rpl13</t>
  </si>
  <si>
    <t>Chmp1a</t>
  </si>
  <si>
    <t>Slc5a5</t>
  </si>
  <si>
    <t>Efnb2</t>
  </si>
  <si>
    <t>Trmt1</t>
  </si>
  <si>
    <t>Nacc1</t>
  </si>
  <si>
    <t>Nfix</t>
  </si>
  <si>
    <t>Clgn</t>
  </si>
  <si>
    <t>Ncan</t>
  </si>
  <si>
    <t>Tmem161a</t>
  </si>
  <si>
    <t>Armc6</t>
  </si>
  <si>
    <t>2310045N01Rik</t>
  </si>
  <si>
    <t>Nr2f6</t>
  </si>
  <si>
    <t>Use1</t>
  </si>
  <si>
    <t>Cd97</t>
  </si>
  <si>
    <t>Kcnn1</t>
  </si>
  <si>
    <t>Arrdc2</t>
  </si>
  <si>
    <t>Map2k7</t>
  </si>
  <si>
    <t>Rab8a</t>
  </si>
  <si>
    <t>Crtc1</t>
  </si>
  <si>
    <t>Gcdh</t>
  </si>
  <si>
    <t>Dnase2a</t>
  </si>
  <si>
    <t>Rad23a</t>
  </si>
  <si>
    <t>Calr</t>
  </si>
  <si>
    <t>Syce2</t>
  </si>
  <si>
    <t>Nfat5</t>
  </si>
  <si>
    <t>Nob1</t>
  </si>
  <si>
    <t>Clcn3</t>
  </si>
  <si>
    <t>Mcoln1</t>
  </si>
  <si>
    <t>Arhgef18</t>
  </si>
  <si>
    <t>Stxbp2</t>
  </si>
  <si>
    <t>Wwox</t>
  </si>
  <si>
    <t>Myo9b</t>
  </si>
  <si>
    <t>Mcm5</t>
  </si>
  <si>
    <t>Hmox1</t>
  </si>
  <si>
    <t>Il27ra</t>
  </si>
  <si>
    <t>Asf1b</t>
  </si>
  <si>
    <t>Ddx39</t>
  </si>
  <si>
    <t>Insr</t>
  </si>
  <si>
    <t>Ctcf</t>
  </si>
  <si>
    <t>Atp6v1b2</t>
  </si>
  <si>
    <t>Cbfa2t3</t>
  </si>
  <si>
    <t>Cyba</t>
  </si>
  <si>
    <t>Cdt1</t>
  </si>
  <si>
    <t>Snai3</t>
  </si>
  <si>
    <t>Aprt</t>
  </si>
  <si>
    <t>Hapln4</t>
  </si>
  <si>
    <t>4930432K21Rik</t>
  </si>
  <si>
    <t>Fbxw9</t>
  </si>
  <si>
    <t>Cers4</t>
  </si>
  <si>
    <t>Nutf2</t>
  </si>
  <si>
    <t>Tex15</t>
  </si>
  <si>
    <t>Spire2</t>
  </si>
  <si>
    <t>Sugp1</t>
  </si>
  <si>
    <t>Evi5l</t>
  </si>
  <si>
    <t>Podnl1</t>
  </si>
  <si>
    <t>Lphn1</t>
  </si>
  <si>
    <t>Gfod2</t>
  </si>
  <si>
    <t>Enkd1</t>
  </si>
  <si>
    <t>Atp6v0d1</t>
  </si>
  <si>
    <t>Rnf170</t>
  </si>
  <si>
    <t>Cmc2</t>
  </si>
  <si>
    <t>Fhod1</t>
  </si>
  <si>
    <t>Slc9a5</t>
  </si>
  <si>
    <t>Elmo3</t>
  </si>
  <si>
    <t>Tmem208</t>
  </si>
  <si>
    <t>Trappc2l</t>
  </si>
  <si>
    <t>Acsf3</t>
  </si>
  <si>
    <t>Galns</t>
  </si>
  <si>
    <t>Golga7</t>
  </si>
  <si>
    <t>Lpl</t>
  </si>
  <si>
    <t>Slc12a4</t>
  </si>
  <si>
    <t>Isyna1</t>
  </si>
  <si>
    <t>Dpep1</t>
  </si>
  <si>
    <t>Fkbp8</t>
  </si>
  <si>
    <t>Xab2</t>
  </si>
  <si>
    <t>Slc35e1</t>
  </si>
  <si>
    <t>Shcbp1</t>
  </si>
  <si>
    <t>Adad2</t>
  </si>
  <si>
    <t>Banp</t>
  </si>
  <si>
    <t>Car5a</t>
  </si>
  <si>
    <t>Tmem192</t>
  </si>
  <si>
    <t>Tma16</t>
  </si>
  <si>
    <t>Itgb1</t>
  </si>
  <si>
    <t>Nrp1</t>
  </si>
  <si>
    <t>Pard3</t>
  </si>
  <si>
    <t>Psd3</t>
  </si>
  <si>
    <t>Atp11a</t>
  </si>
  <si>
    <t>Mcf2l</t>
  </si>
  <si>
    <t>Cul4a</t>
  </si>
  <si>
    <t>Lamp1</t>
  </si>
  <si>
    <t>Gas6</t>
  </si>
  <si>
    <t>1700029H14Rik</t>
  </si>
  <si>
    <t>Rasa3</t>
  </si>
  <si>
    <t>Coprs</t>
  </si>
  <si>
    <t>Myom2</t>
  </si>
  <si>
    <t>Angpt2</t>
  </si>
  <si>
    <t>Nek3</t>
  </si>
  <si>
    <t>Vps36</t>
  </si>
  <si>
    <t>Slc25a15</t>
  </si>
  <si>
    <t>Erlin2</t>
  </si>
  <si>
    <t>Prosc</t>
  </si>
  <si>
    <t>Gpr124</t>
  </si>
  <si>
    <t>Brf2</t>
  </si>
  <si>
    <t>Rab11fip1</t>
  </si>
  <si>
    <t>Adrb3</t>
  </si>
  <si>
    <t>Eif4ebp1</t>
  </si>
  <si>
    <t>Col4a1</t>
  </si>
  <si>
    <t>Col4a2</t>
  </si>
  <si>
    <t>Rab20</t>
  </si>
  <si>
    <t>Ankrd10</t>
  </si>
  <si>
    <t>Leprotl1</t>
  </si>
  <si>
    <t>Dctn6</t>
  </si>
  <si>
    <t>Vegfc</t>
  </si>
  <si>
    <t>Aga</t>
  </si>
  <si>
    <t>Eri1</t>
  </si>
  <si>
    <t>Tnks</t>
  </si>
  <si>
    <t>Dusp4</t>
  </si>
  <si>
    <t>Tmem66</t>
  </si>
  <si>
    <t>Mrps31</t>
  </si>
  <si>
    <t>Ikbkb</t>
  </si>
  <si>
    <t>Plat</t>
  </si>
  <si>
    <t>Ap3m2</t>
  </si>
  <si>
    <t>Agpat6</t>
  </si>
  <si>
    <t>Gins4</t>
  </si>
  <si>
    <t>Sfrp1</t>
  </si>
  <si>
    <t>Ido2</t>
  </si>
  <si>
    <t>Ido1</t>
  </si>
  <si>
    <t>Tm2d2</t>
  </si>
  <si>
    <t>Tenm3</t>
  </si>
  <si>
    <t>Dctd</t>
  </si>
  <si>
    <t>Fgfr1</t>
  </si>
  <si>
    <t>Rwdd4a</t>
  </si>
  <si>
    <t>Ppapdc1b</t>
  </si>
  <si>
    <t>Star</t>
  </si>
  <si>
    <t>Ash2l</t>
  </si>
  <si>
    <t>Kcnu1</t>
  </si>
  <si>
    <t>Wrn</t>
  </si>
  <si>
    <t>Gsr</t>
  </si>
  <si>
    <t>Frg1</t>
  </si>
  <si>
    <t>Asah1</t>
  </si>
  <si>
    <t>Pcm1</t>
  </si>
  <si>
    <t>Slc7a2</t>
  </si>
  <si>
    <t>Vps37a</t>
  </si>
  <si>
    <t>Cnot7</t>
  </si>
  <si>
    <t>Klhl2</t>
  </si>
  <si>
    <t>Galnt7</t>
  </si>
  <si>
    <t>Sap30</t>
  </si>
  <si>
    <t>Hpgd</t>
  </si>
  <si>
    <t>Ednra</t>
  </si>
  <si>
    <t>Isx</t>
  </si>
  <si>
    <t>Irf2</t>
  </si>
  <si>
    <t>Casp3</t>
  </si>
  <si>
    <t>Mlf1ip</t>
  </si>
  <si>
    <t>Slc25a4</t>
  </si>
  <si>
    <t>Ufsp2</t>
  </si>
  <si>
    <t>Lrp2bp</t>
  </si>
  <si>
    <t>Tlr3</t>
  </si>
  <si>
    <t>Sh3rf1</t>
  </si>
  <si>
    <t>Nek1</t>
  </si>
  <si>
    <t>Mfap3l</t>
  </si>
  <si>
    <t>Triml1</t>
  </si>
  <si>
    <t>N4bp1</t>
  </si>
  <si>
    <t>Cbln1</t>
  </si>
  <si>
    <t>Adcy7</t>
  </si>
  <si>
    <t>Nkd1</t>
  </si>
  <si>
    <t>Snx20</t>
  </si>
  <si>
    <t>Sall1</t>
  </si>
  <si>
    <t>Rbl2</t>
  </si>
  <si>
    <t>Aktip</t>
  </si>
  <si>
    <t>Gins3</t>
  </si>
  <si>
    <t>Setd6</t>
  </si>
  <si>
    <t>Got2</t>
  </si>
  <si>
    <t>Smad1</t>
  </si>
  <si>
    <t>Slc10a7</t>
  </si>
  <si>
    <t>Pou4f2</t>
  </si>
  <si>
    <t>Vps35</t>
  </si>
  <si>
    <t>Itfg1</t>
  </si>
  <si>
    <t>Tbc1d9</t>
  </si>
  <si>
    <t>Gab1</t>
  </si>
  <si>
    <t>Txnl4b</t>
  </si>
  <si>
    <t>Ist1</t>
  </si>
  <si>
    <t>Dhodh</t>
  </si>
  <si>
    <t>Ap1g1</t>
  </si>
  <si>
    <t>Phlpp2</t>
  </si>
  <si>
    <t>4933436C20Rik</t>
  </si>
  <si>
    <t>Irx5</t>
  </si>
  <si>
    <t>Mmp2</t>
  </si>
  <si>
    <t>St3gal2</t>
  </si>
  <si>
    <t>Il34</t>
  </si>
  <si>
    <t>Amfr</t>
  </si>
  <si>
    <t>Cog4</t>
  </si>
  <si>
    <t>Bbs2</t>
  </si>
  <si>
    <t>Cdyl2</t>
  </si>
  <si>
    <t>Mt2</t>
  </si>
  <si>
    <t>Mt1</t>
  </si>
  <si>
    <t>Nudt7</t>
  </si>
  <si>
    <t>Herpud1</t>
  </si>
  <si>
    <t>Fam192a</t>
  </si>
  <si>
    <t>Arl2bp</t>
  </si>
  <si>
    <t>Ccl17</t>
  </si>
  <si>
    <t>Cngb1</t>
  </si>
  <si>
    <t>Mmp15</t>
  </si>
  <si>
    <t>Tmem38a</t>
  </si>
  <si>
    <t>Tpm4</t>
  </si>
  <si>
    <t>B3gnt3</t>
  </si>
  <si>
    <t>Jak3</t>
  </si>
  <si>
    <t>Pgls</t>
  </si>
  <si>
    <t>Slc27a1</t>
  </si>
  <si>
    <t>Emc8</t>
  </si>
  <si>
    <t>Gins2</t>
  </si>
  <si>
    <t>Gse1</t>
  </si>
  <si>
    <t>Zdhhc7</t>
  </si>
  <si>
    <t>Crispld2</t>
  </si>
  <si>
    <t>Usp10</t>
  </si>
  <si>
    <t>Cotl1</t>
  </si>
  <si>
    <t>Dnaaf1</t>
  </si>
  <si>
    <t>Mast3</t>
  </si>
  <si>
    <t>Necab2</t>
  </si>
  <si>
    <t>Ifi30</t>
  </si>
  <si>
    <t>Hsbp1</t>
  </si>
  <si>
    <t>Rab3a</t>
  </si>
  <si>
    <t>1700030J22Rik</t>
  </si>
  <si>
    <t>Lsm4</t>
  </si>
  <si>
    <t>Ntpcr</t>
  </si>
  <si>
    <t>BC021891</t>
  </si>
  <si>
    <t>Pbx4</t>
  </si>
  <si>
    <t>Lpar2</t>
  </si>
  <si>
    <t>Ints10</t>
  </si>
  <si>
    <t>Cdh5</t>
  </si>
  <si>
    <t>Cmtm3</t>
  </si>
  <si>
    <t>Cbfb</t>
  </si>
  <si>
    <t>Tradd</t>
  </si>
  <si>
    <t>D230025D16Rik</t>
  </si>
  <si>
    <t>Tsnaxip1</t>
  </si>
  <si>
    <t>Psmb10</t>
  </si>
  <si>
    <t>Dpep3</t>
  </si>
  <si>
    <t>Dus2l</t>
  </si>
  <si>
    <t>Nfatc3</t>
  </si>
  <si>
    <t>Pla2g15</t>
  </si>
  <si>
    <t>Slc7a6</t>
  </si>
  <si>
    <t>Has3</t>
  </si>
  <si>
    <t>Vps4a</t>
  </si>
  <si>
    <t>Terf2</t>
  </si>
  <si>
    <t>Wwp2</t>
  </si>
  <si>
    <t>Kars</t>
  </si>
  <si>
    <t>Adat1</t>
  </si>
  <si>
    <t>Gabarapl2</t>
  </si>
  <si>
    <t>Tmem231</t>
  </si>
  <si>
    <t>Chst5</t>
  </si>
  <si>
    <t>Wdr59</t>
  </si>
  <si>
    <t>Aars</t>
  </si>
  <si>
    <t>Cdh15</t>
  </si>
  <si>
    <t>Urb2</t>
  </si>
  <si>
    <t>Cog2</t>
  </si>
  <si>
    <t>Arv1</t>
  </si>
  <si>
    <t>Gnpat</t>
  </si>
  <si>
    <t>Sprtn</t>
  </si>
  <si>
    <t>Egln1</t>
  </si>
  <si>
    <t>Fanca</t>
  </si>
  <si>
    <t>Nup93</t>
  </si>
  <si>
    <t>Lpcat2</t>
  </si>
  <si>
    <t>Rpgrip1l</t>
  </si>
  <si>
    <t>Fbxl8</t>
  </si>
  <si>
    <t>Znrf1</t>
  </si>
  <si>
    <t>Spata2l</t>
  </si>
  <si>
    <t>Ddx19b</t>
  </si>
  <si>
    <t>Sf3b3</t>
  </si>
  <si>
    <t>Mtss1l</t>
  </si>
  <si>
    <t>Cdk10</t>
  </si>
  <si>
    <t>Rbm34</t>
  </si>
  <si>
    <t>Kcnk1</t>
  </si>
  <si>
    <t>Tldc1</t>
  </si>
  <si>
    <t>Slc38a8</t>
  </si>
  <si>
    <t>Sdr42e1</t>
  </si>
  <si>
    <t>Plcg2</t>
  </si>
  <si>
    <t>Cpne2</t>
  </si>
  <si>
    <t>Pkd1l2</t>
  </si>
  <si>
    <t>Gcsh</t>
  </si>
  <si>
    <t>Rasd2</t>
  </si>
  <si>
    <t>Hmgxb4</t>
  </si>
  <si>
    <t>Cacna1a</t>
  </si>
  <si>
    <t>Unc13a</t>
  </si>
  <si>
    <t>Colgalt1</t>
  </si>
  <si>
    <t>Ushbp1</t>
  </si>
  <si>
    <t>Mpv17l2</t>
  </si>
  <si>
    <t>Ankrd11</t>
  </si>
  <si>
    <t>Zswim4</t>
  </si>
  <si>
    <t>Dync1li2</t>
  </si>
  <si>
    <t>Sugp2</t>
  </si>
  <si>
    <t>Rfxank</t>
  </si>
  <si>
    <t>Gmip</t>
  </si>
  <si>
    <t>Slc18a1</t>
  </si>
  <si>
    <t>Csgalnact1</t>
  </si>
  <si>
    <t>Slc38a7</t>
  </si>
  <si>
    <t>Ccdc113</t>
  </si>
  <si>
    <t>Cenpt</t>
  </si>
  <si>
    <t>Siah1a</t>
  </si>
  <si>
    <t>Phkb</t>
  </si>
  <si>
    <t>Rbmxl1</t>
  </si>
  <si>
    <t>Ttc29</t>
  </si>
  <si>
    <t>Dcaf15</t>
  </si>
  <si>
    <t>Arhgap10</t>
  </si>
  <si>
    <t>Hook3</t>
  </si>
  <si>
    <t>Hgsnat</t>
  </si>
  <si>
    <t>Ttc13</t>
  </si>
  <si>
    <t>Bag4</t>
  </si>
  <si>
    <t>Letm2</t>
  </si>
  <si>
    <t>Adam32</t>
  </si>
  <si>
    <t>Zmat4</t>
  </si>
  <si>
    <t>Slc20a2</t>
  </si>
  <si>
    <t>Ckap2</t>
  </si>
  <si>
    <t>Cpe</t>
  </si>
  <si>
    <t>Ddx60</t>
  </si>
  <si>
    <t>Dhx38</t>
  </si>
  <si>
    <t>Acd</t>
  </si>
  <si>
    <t>Trappc11</t>
  </si>
  <si>
    <t>Stox2</t>
  </si>
  <si>
    <t>Fbxo8</t>
  </si>
  <si>
    <t>Cep44</t>
  </si>
  <si>
    <t>Ccdc111</t>
  </si>
  <si>
    <t>Snx25</t>
  </si>
  <si>
    <t>Fbxo25</t>
  </si>
  <si>
    <t>Upf3a</t>
  </si>
  <si>
    <t>Cdc16</t>
  </si>
  <si>
    <t>Tfdp1</t>
  </si>
  <si>
    <t>Tmco3</t>
  </si>
  <si>
    <t>Gdf15</t>
  </si>
  <si>
    <t>Pcid2</t>
  </si>
  <si>
    <t>Fam65a</t>
  </si>
  <si>
    <t>Taf5l</t>
  </si>
  <si>
    <t>Zfhx3</t>
  </si>
  <si>
    <t>Irs2</t>
  </si>
  <si>
    <t>Psmd7</t>
  </si>
  <si>
    <t>Neil3</t>
  </si>
  <si>
    <t>Zdhhc2</t>
  </si>
  <si>
    <t>Nup133</t>
  </si>
  <si>
    <t>Got1l1</t>
  </si>
  <si>
    <t>Xkr5</t>
  </si>
  <si>
    <t>Mcph1</t>
  </si>
  <si>
    <t>Rhou</t>
  </si>
  <si>
    <t>Slc7a5</t>
  </si>
  <si>
    <t>Klhdc4</t>
  </si>
  <si>
    <t>Abhd13</t>
  </si>
  <si>
    <t>Arglu1</t>
  </si>
  <si>
    <t>Sntb2</t>
  </si>
  <si>
    <t>Cirh1a</t>
  </si>
  <si>
    <t>Tango6</t>
  </si>
  <si>
    <t>Foxf1</t>
  </si>
  <si>
    <t>Gm1840</t>
  </si>
  <si>
    <t>Exoc3l</t>
  </si>
  <si>
    <t>Tmem221</t>
  </si>
  <si>
    <t>1190005I06Rik</t>
  </si>
  <si>
    <t>Cilp2</t>
  </si>
  <si>
    <t>Camsap3</t>
  </si>
  <si>
    <t>Smim7</t>
  </si>
  <si>
    <t>Zfp612</t>
  </si>
  <si>
    <t>9330133O14Rik</t>
  </si>
  <si>
    <t>Rln3</t>
  </si>
  <si>
    <t>Med26</t>
  </si>
  <si>
    <t>Zfp423</t>
  </si>
  <si>
    <t>Ing1</t>
  </si>
  <si>
    <t>Ankle1</t>
  </si>
  <si>
    <t>Ftsjd1</t>
  </si>
  <si>
    <t>Zfp319</t>
  </si>
  <si>
    <t>Lrrc8e</t>
  </si>
  <si>
    <t>Chtf8</t>
  </si>
  <si>
    <t>Csnk2a2</t>
  </si>
  <si>
    <t>Bst2</t>
  </si>
  <si>
    <t>Ppp1r3b</t>
  </si>
  <si>
    <t>Zfp358</t>
  </si>
  <si>
    <t>Atmin</t>
  </si>
  <si>
    <t>Crry-ps</t>
  </si>
  <si>
    <t>Champ1</t>
  </si>
  <si>
    <t>Palm3</t>
  </si>
  <si>
    <t>Pskh1</t>
  </si>
  <si>
    <t>Pdp2</t>
  </si>
  <si>
    <t>Ctxn1</t>
  </si>
  <si>
    <t>Ctu2</t>
  </si>
  <si>
    <t>Zfpm1</t>
  </si>
  <si>
    <t>BC030500</t>
  </si>
  <si>
    <t>2610019F03Rik</t>
  </si>
  <si>
    <t>Pgbd5</t>
  </si>
  <si>
    <t>Ankrd37</t>
  </si>
  <si>
    <t>Map10</t>
  </si>
  <si>
    <t>Nat2</t>
  </si>
  <si>
    <t>Zfp42</t>
  </si>
  <si>
    <t>Erich1</t>
  </si>
  <si>
    <t>Asna1</t>
  </si>
  <si>
    <t>Cherp</t>
  </si>
  <si>
    <t>Gan</t>
  </si>
  <si>
    <t>Junb</t>
  </si>
  <si>
    <t>Ubxn8</t>
  </si>
  <si>
    <t>Rnaseh2a</t>
  </si>
  <si>
    <t>Fbxo31</t>
  </si>
  <si>
    <t>Ier2</t>
  </si>
  <si>
    <t>Mast1</t>
  </si>
  <si>
    <t>Spcs3</t>
  </si>
  <si>
    <t>Zfp869</t>
  </si>
  <si>
    <t>Hmgb2</t>
  </si>
  <si>
    <t>Whsc1l1</t>
  </si>
  <si>
    <t>Klf2</t>
  </si>
  <si>
    <t>Slc6a2</t>
  </si>
  <si>
    <t>Maf</t>
  </si>
  <si>
    <t>Kxd1</t>
  </si>
  <si>
    <t>Kbtbd11</t>
  </si>
  <si>
    <t>Cope</t>
  </si>
  <si>
    <t>Zfp1</t>
  </si>
  <si>
    <t>Nod2</t>
  </si>
  <si>
    <t>Pgpep1</t>
  </si>
  <si>
    <t>Cars2</t>
  </si>
  <si>
    <t>1810011O10Rik</t>
  </si>
  <si>
    <t>Chd9</t>
  </si>
  <si>
    <t>Ddx49</t>
  </si>
  <si>
    <t>Palld</t>
  </si>
  <si>
    <t>AY761184</t>
  </si>
  <si>
    <t>Zfp958</t>
  </si>
  <si>
    <t>2810428I15Rik</t>
  </si>
  <si>
    <t>BC056474</t>
  </si>
  <si>
    <t>Hydin</t>
  </si>
  <si>
    <t>Dhps</t>
  </si>
  <si>
    <t>Prmt7</t>
  </si>
  <si>
    <t>Zfp868</t>
  </si>
  <si>
    <t>Cdh3</t>
  </si>
  <si>
    <t>Galntl6</t>
  </si>
  <si>
    <t>Tubb3</t>
  </si>
  <si>
    <t>Gm6531</t>
  </si>
  <si>
    <t>Nrg1</t>
  </si>
  <si>
    <t>Alg11</t>
  </si>
  <si>
    <t>Ccdc102a</t>
  </si>
  <si>
    <t>BC068157</t>
  </si>
  <si>
    <t>Hhip</t>
  </si>
  <si>
    <t>C330021F23Rik</t>
  </si>
  <si>
    <t>Tacc1</t>
  </si>
  <si>
    <t>AY512931</t>
  </si>
  <si>
    <t>Gm7676</t>
  </si>
  <si>
    <t>Pex11c</t>
  </si>
  <si>
    <t>Pabpn1l</t>
  </si>
  <si>
    <t>Atxn1l</t>
  </si>
  <si>
    <t>B3gnt9</t>
  </si>
  <si>
    <t>Fcho1</t>
  </si>
  <si>
    <t>Ell</t>
  </si>
  <si>
    <t>Ssbp4</t>
  </si>
  <si>
    <t>Fam149a</t>
  </si>
  <si>
    <t>Fat1</t>
  </si>
  <si>
    <t>Gm15210</t>
  </si>
  <si>
    <t>Zfp827</t>
  </si>
  <si>
    <t>Nr2c2ap</t>
  </si>
  <si>
    <t>Arhgef10</t>
  </si>
  <si>
    <t>Osgin1</t>
  </si>
  <si>
    <t>Mlycd</t>
  </si>
  <si>
    <t>4930513N10Rik</t>
  </si>
  <si>
    <t>Gm10644</t>
  </si>
  <si>
    <t>Gm10664</t>
  </si>
  <si>
    <t>Gm1698</t>
  </si>
  <si>
    <t>Snord71</t>
  </si>
  <si>
    <t>Snora68</t>
  </si>
  <si>
    <t>Gm17344</t>
  </si>
  <si>
    <t>Samd1</t>
  </si>
  <si>
    <t>D130040H23Rik</t>
  </si>
  <si>
    <t>Gm5915</t>
  </si>
  <si>
    <t>Gm16179</t>
  </si>
  <si>
    <t>Gm5913</t>
  </si>
  <si>
    <t>Gm5912</t>
  </si>
  <si>
    <t>Gm15359</t>
  </si>
  <si>
    <t>Gm16425</t>
  </si>
  <si>
    <t>Gm6877</t>
  </si>
  <si>
    <t>Esrp2</t>
  </si>
  <si>
    <t>Gm25321</t>
  </si>
  <si>
    <t>Gm15419</t>
  </si>
  <si>
    <t>Gm15418</t>
  </si>
  <si>
    <t>Zfp703</t>
  </si>
  <si>
    <t>Gm15899</t>
  </si>
  <si>
    <t>1810019D21Rik</t>
  </si>
  <si>
    <t>Gm16091</t>
  </si>
  <si>
    <t>Gm23388</t>
  </si>
  <si>
    <t>Gm15717</t>
  </si>
  <si>
    <t>Gm17296</t>
  </si>
  <si>
    <t>Ap3s1-ps2</t>
  </si>
  <si>
    <t>Gm4975</t>
  </si>
  <si>
    <t>Gm21399</t>
  </si>
  <si>
    <t>Tpd52-ps</t>
  </si>
  <si>
    <t>Sox1</t>
  </si>
  <si>
    <t>Sdhd</t>
  </si>
  <si>
    <t>Cnn1</t>
  </si>
  <si>
    <t>Siae</t>
  </si>
  <si>
    <t>Vsig2</t>
  </si>
  <si>
    <t>Esam</t>
  </si>
  <si>
    <t>Mll1</t>
  </si>
  <si>
    <t>Tmem25</t>
  </si>
  <si>
    <t>Qtrt1</t>
  </si>
  <si>
    <t>Pafah1b2</t>
  </si>
  <si>
    <t>Mrpl4</t>
  </si>
  <si>
    <t>Keap1</t>
  </si>
  <si>
    <t>Ap1m2</t>
  </si>
  <si>
    <t>Prkcsh</t>
  </si>
  <si>
    <t>Elavl3</t>
  </si>
  <si>
    <t>Cwc15</t>
  </si>
  <si>
    <t>Col5a3</t>
  </si>
  <si>
    <t>Dnmt1</t>
  </si>
  <si>
    <t>Arid3b</t>
  </si>
  <si>
    <t>Rab11a</t>
  </si>
  <si>
    <t>Epor</t>
  </si>
  <si>
    <t>Ctnnb1</t>
  </si>
  <si>
    <t>Eif1b</t>
  </si>
  <si>
    <t>Arpp19</t>
  </si>
  <si>
    <t>Rhoa</t>
  </si>
  <si>
    <t>Hmgcll1</t>
  </si>
  <si>
    <t>Rps25</t>
  </si>
  <si>
    <t>Tmem115</t>
  </si>
  <si>
    <t>Hyal2</t>
  </si>
  <si>
    <t>Ifrd2</t>
  </si>
  <si>
    <t>Tusc2</t>
  </si>
  <si>
    <t>Cacna2d2</t>
  </si>
  <si>
    <t>Rassf1</t>
  </si>
  <si>
    <t>Pigyl</t>
  </si>
  <si>
    <t>Plcd1</t>
  </si>
  <si>
    <t>Tbrg1</t>
  </si>
  <si>
    <t>Bnip2</t>
  </si>
  <si>
    <t>Amotl1</t>
  </si>
  <si>
    <t>Zfp651</t>
  </si>
  <si>
    <t>Aldh1a2</t>
  </si>
  <si>
    <t>Elof1</t>
  </si>
  <si>
    <t>Pcolce2</t>
  </si>
  <si>
    <t>Dalrd3</t>
  </si>
  <si>
    <t>Rab3d</t>
  </si>
  <si>
    <t>Ccdc12</t>
  </si>
  <si>
    <t>Wdr82</t>
  </si>
  <si>
    <t>Glyctk</t>
  </si>
  <si>
    <t>Vwa5a</t>
  </si>
  <si>
    <t>Grm2</t>
  </si>
  <si>
    <t>Slc26a6</t>
  </si>
  <si>
    <t>Gcm1</t>
  </si>
  <si>
    <t>Celsr3</t>
  </si>
  <si>
    <t>Pcbp4</t>
  </si>
  <si>
    <t>Hexa</t>
  </si>
  <si>
    <t>Limd1</t>
  </si>
  <si>
    <t>Sacm1l</t>
  </si>
  <si>
    <t>Zfp202</t>
  </si>
  <si>
    <t>Shisa5</t>
  </si>
  <si>
    <t>Pfkfb4</t>
  </si>
  <si>
    <t>Cwf19l2</t>
  </si>
  <si>
    <t>Alkbh8</t>
  </si>
  <si>
    <t>Ccr9</t>
  </si>
  <si>
    <t>Mtmr2</t>
  </si>
  <si>
    <t>Cep57</t>
  </si>
  <si>
    <t>Mre11a</t>
  </si>
  <si>
    <t>Panx1</t>
  </si>
  <si>
    <t>Vstm5</t>
  </si>
  <si>
    <t>Bmper</t>
  </si>
  <si>
    <t>Tbx20</t>
  </si>
  <si>
    <t>Vps26b</t>
  </si>
  <si>
    <t>Jam3</t>
  </si>
  <si>
    <t>Snx19</t>
  </si>
  <si>
    <t>Adamts8</t>
  </si>
  <si>
    <t>St14</t>
  </si>
  <si>
    <t>Aplp2</t>
  </si>
  <si>
    <t>Trpc6</t>
  </si>
  <si>
    <t>Dcun1d5</t>
  </si>
  <si>
    <t>Sesn3</t>
  </si>
  <si>
    <t>Usp2</t>
  </si>
  <si>
    <t>Oaf</t>
  </si>
  <si>
    <t>Pou2f3</t>
  </si>
  <si>
    <t>Sc5d</t>
  </si>
  <si>
    <t>Ubash3b</t>
  </si>
  <si>
    <t>Crtam</t>
  </si>
  <si>
    <t>Clmp</t>
  </si>
  <si>
    <t>Ets1</t>
  </si>
  <si>
    <t>Kirrel3</t>
  </si>
  <si>
    <t>Tirap</t>
  </si>
  <si>
    <t>Srpr</t>
  </si>
  <si>
    <t>Acat1</t>
  </si>
  <si>
    <t>Ppp2r1b</t>
  </si>
  <si>
    <t>Alg9</t>
  </si>
  <si>
    <t>Cryab</t>
  </si>
  <si>
    <t>2310030G06Rik</t>
  </si>
  <si>
    <t>Tex12</t>
  </si>
  <si>
    <t>Bco2</t>
  </si>
  <si>
    <t>Pts</t>
  </si>
  <si>
    <t>1600029D21Rik</t>
  </si>
  <si>
    <t>Cadm1</t>
  </si>
  <si>
    <t>Apoa4</t>
  </si>
  <si>
    <t>Tagln</t>
  </si>
  <si>
    <t>Dscaml1</t>
  </si>
  <si>
    <t>Mpzl2</t>
  </si>
  <si>
    <t>Cd3e</t>
  </si>
  <si>
    <t>Arcn1</t>
  </si>
  <si>
    <t>Pdzd3</t>
  </si>
  <si>
    <t>Nlrx1</t>
  </si>
  <si>
    <t>Trappc4</t>
  </si>
  <si>
    <t>Chek1</t>
  </si>
  <si>
    <t>Slc37a4</t>
  </si>
  <si>
    <t>Hyou1</t>
  </si>
  <si>
    <t>Stt3a</t>
  </si>
  <si>
    <t>Fez1</t>
  </si>
  <si>
    <t>Tmem218</t>
  </si>
  <si>
    <t>Slc37a2</t>
  </si>
  <si>
    <t>Dpagt1</t>
  </si>
  <si>
    <t>Robo4</t>
  </si>
  <si>
    <t>Robo3</t>
  </si>
  <si>
    <t>Mcam</t>
  </si>
  <si>
    <t>Olfm2</t>
  </si>
  <si>
    <t>Tyk2</t>
  </si>
  <si>
    <t>Pde4a</t>
  </si>
  <si>
    <t>Ilf3</t>
  </si>
  <si>
    <t>Tmod2</t>
  </si>
  <si>
    <t>Gnb5</t>
  </si>
  <si>
    <t>Kank2</t>
  </si>
  <si>
    <t>Dock6</t>
  </si>
  <si>
    <t>Polr2m</t>
  </si>
  <si>
    <t>Sltm</t>
  </si>
  <si>
    <t>Nedd4</t>
  </si>
  <si>
    <t>Rnf111</t>
  </si>
  <si>
    <t>Ccnb2</t>
  </si>
  <si>
    <t>Myo1e</t>
  </si>
  <si>
    <t>Mns1</t>
  </si>
  <si>
    <t>Fam81a</t>
  </si>
  <si>
    <t>Anxa2</t>
  </si>
  <si>
    <t>Cgnl1</t>
  </si>
  <si>
    <t>Narg2</t>
  </si>
  <si>
    <t>Rora</t>
  </si>
  <si>
    <t>Rp9</t>
  </si>
  <si>
    <t>Cln6</t>
  </si>
  <si>
    <t>Calml4</t>
  </si>
  <si>
    <t>Anp32a</t>
  </si>
  <si>
    <t>Irak1bp1</t>
  </si>
  <si>
    <t>Glce</t>
  </si>
  <si>
    <t>Phip</t>
  </si>
  <si>
    <t>Lca5</t>
  </si>
  <si>
    <t>Sh3bgrl2</t>
  </si>
  <si>
    <t>Elovl4</t>
  </si>
  <si>
    <t>Bckdhb</t>
  </si>
  <si>
    <t>Fam46a</t>
  </si>
  <si>
    <t>Usp28</t>
  </si>
  <si>
    <t>Tmprss5</t>
  </si>
  <si>
    <t>Paqr5</t>
  </si>
  <si>
    <t>Tle3</t>
  </si>
  <si>
    <t>Dnaja4</t>
  </si>
  <si>
    <t>Ptpn9</t>
  </si>
  <si>
    <t>Crabp1</t>
  </si>
  <si>
    <t>Pkm</t>
  </si>
  <si>
    <t>Commd4</t>
  </si>
  <si>
    <t>1700017B05Rik</t>
  </si>
  <si>
    <t>Ube2q2</t>
  </si>
  <si>
    <t>Fbxo22</t>
  </si>
  <si>
    <t>Csk</t>
  </si>
  <si>
    <t>Etfa</t>
  </si>
  <si>
    <t>Rcn2</t>
  </si>
  <si>
    <t>Cyp11a1</t>
  </si>
  <si>
    <t>Stra6</t>
  </si>
  <si>
    <t>Tmem30a</t>
  </si>
  <si>
    <t>Hmg20a</t>
  </si>
  <si>
    <t>Cox7a2</t>
  </si>
  <si>
    <t>Stoml1</t>
  </si>
  <si>
    <t>Loxl1</t>
  </si>
  <si>
    <t>Nptn</t>
  </si>
  <si>
    <t>Neo1</t>
  </si>
  <si>
    <t>Impg1</t>
  </si>
  <si>
    <t>Ooep</t>
  </si>
  <si>
    <t>Gsta4</t>
  </si>
  <si>
    <t>Elovl5</t>
  </si>
  <si>
    <t>Gclc</t>
  </si>
  <si>
    <t>Lrrc1</t>
  </si>
  <si>
    <t>Tmed3</t>
  </si>
  <si>
    <t>Fam83b</t>
  </si>
  <si>
    <t>Ctsh</t>
  </si>
  <si>
    <t>Adamts7</t>
  </si>
  <si>
    <t>Tpm1</t>
  </si>
  <si>
    <t>Plscr1</t>
  </si>
  <si>
    <t>Lactb</t>
  </si>
  <si>
    <t>Plscr2</t>
  </si>
  <si>
    <t>Car12</t>
  </si>
  <si>
    <t>Plod2</t>
  </si>
  <si>
    <t>Aph1b</t>
  </si>
  <si>
    <t>Usp3</t>
  </si>
  <si>
    <t>Fam96a</t>
  </si>
  <si>
    <t>Snx1</t>
  </si>
  <si>
    <t>Ppib</t>
  </si>
  <si>
    <t>Rbpms2</t>
  </si>
  <si>
    <t>Spg21</t>
  </si>
  <si>
    <t>Parp16</t>
  </si>
  <si>
    <t>Igdcc3</t>
  </si>
  <si>
    <t>Dis3l</t>
  </si>
  <si>
    <t>Tipin</t>
  </si>
  <si>
    <t>Rpl4</t>
  </si>
  <si>
    <t>Zwilch</t>
  </si>
  <si>
    <t>Smad3</t>
  </si>
  <si>
    <t>2300009A05Rik</t>
  </si>
  <si>
    <t>U2surp</t>
  </si>
  <si>
    <t>Atr</t>
  </si>
  <si>
    <t>Tfdp2</t>
  </si>
  <si>
    <t>Rasa2</t>
  </si>
  <si>
    <t>Rwdd2a</t>
  </si>
  <si>
    <t>Me1</t>
  </si>
  <si>
    <t>Nt5e</t>
  </si>
  <si>
    <t>Snx14</t>
  </si>
  <si>
    <t>Zfp949</t>
  </si>
  <si>
    <t>Crtap</t>
  </si>
  <si>
    <t>Cmtm7</t>
  </si>
  <si>
    <t>Stt3b</t>
  </si>
  <si>
    <t>Tgfbr2</t>
  </si>
  <si>
    <t>Slc25a36</t>
  </si>
  <si>
    <t>Nmnat3</t>
  </si>
  <si>
    <t>Copb2</t>
  </si>
  <si>
    <t>Pik3cb</t>
  </si>
  <si>
    <t>Faim</t>
  </si>
  <si>
    <t>Map4</t>
  </si>
  <si>
    <t>Dhx30</t>
  </si>
  <si>
    <t>Smarcc1</t>
  </si>
  <si>
    <t>Cspg5</t>
  </si>
  <si>
    <t>Nradd</t>
  </si>
  <si>
    <t>Pth1r</t>
  </si>
  <si>
    <t>Tdgf1</t>
  </si>
  <si>
    <t>Lrrc2</t>
  </si>
  <si>
    <t>Lrrfip2</t>
  </si>
  <si>
    <t>Mlh1</t>
  </si>
  <si>
    <t>Pdcd6ip</t>
  </si>
  <si>
    <t>Myd88</t>
  </si>
  <si>
    <t>Scn5a</t>
  </si>
  <si>
    <t>Wdr48</t>
  </si>
  <si>
    <t>Gorasp1</t>
  </si>
  <si>
    <t>Mobp</t>
  </si>
  <si>
    <t>Nktr</t>
  </si>
  <si>
    <t>Deb1</t>
  </si>
  <si>
    <t>Pccb</t>
  </si>
  <si>
    <t>Amotl2</t>
  </si>
  <si>
    <t>Cck</t>
  </si>
  <si>
    <t>Trak1</t>
  </si>
  <si>
    <t>Abhd5</t>
  </si>
  <si>
    <t>Ryk</t>
  </si>
  <si>
    <t>Slco2a1</t>
  </si>
  <si>
    <t>Rab6b</t>
  </si>
  <si>
    <t>1110059G10Rik</t>
  </si>
  <si>
    <t>Srprb</t>
  </si>
  <si>
    <t>Bfsp2</t>
  </si>
  <si>
    <t>Uba5</t>
  </si>
  <si>
    <t>Acpp</t>
  </si>
  <si>
    <t>Gnai2</t>
  </si>
  <si>
    <t>Pik3r4</t>
  </si>
  <si>
    <t>Col6a4</t>
  </si>
  <si>
    <t>Manf</t>
  </si>
  <si>
    <t>Mapkapk3</t>
  </si>
  <si>
    <t>Cish</t>
  </si>
  <si>
    <t>Hemk1</t>
  </si>
  <si>
    <t>Rbm5</t>
  </si>
  <si>
    <t>Mon1a</t>
  </si>
  <si>
    <t>Amigo3</t>
  </si>
  <si>
    <t>Uba7</t>
  </si>
  <si>
    <t>Nckipsd</t>
  </si>
  <si>
    <t>Ip6k2</t>
  </si>
  <si>
    <t>Prkar2a</t>
  </si>
  <si>
    <t>Slc25a20</t>
  </si>
  <si>
    <t>Qars</t>
  </si>
  <si>
    <t>Amt</t>
  </si>
  <si>
    <t>Usp4</t>
  </si>
  <si>
    <t>Snx33</t>
  </si>
  <si>
    <t>Alas1</t>
  </si>
  <si>
    <t>Igdcc4</t>
  </si>
  <si>
    <t>Camkv</t>
  </si>
  <si>
    <t>Dnm2</t>
  </si>
  <si>
    <t>Adamts15</t>
  </si>
  <si>
    <t>Prss35</t>
  </si>
  <si>
    <t>Myo6</t>
  </si>
  <si>
    <t>Myo5c</t>
  </si>
  <si>
    <t>1300017J02Rik</t>
  </si>
  <si>
    <t>Sik3</t>
  </si>
  <si>
    <t>Atm</t>
  </si>
  <si>
    <t>Senp6</t>
  </si>
  <si>
    <t>Igsf9b</t>
  </si>
  <si>
    <t>Ccdc15</t>
  </si>
  <si>
    <t>Cbl</t>
  </si>
  <si>
    <t>Kdelc2</t>
  </si>
  <si>
    <t>Ccpg1</t>
  </si>
  <si>
    <t>Exph5</t>
  </si>
  <si>
    <t>Myo5a</t>
  </si>
  <si>
    <t>Fam214a</t>
  </si>
  <si>
    <t>Sidt2</t>
  </si>
  <si>
    <t>Pygo1</t>
  </si>
  <si>
    <t>Dopey1</t>
  </si>
  <si>
    <t>Ncapd3</t>
  </si>
  <si>
    <t>Kri1</t>
  </si>
  <si>
    <t>Zc3h12c</t>
  </si>
  <si>
    <t>Chrnb4</t>
  </si>
  <si>
    <t>Tpbg</t>
  </si>
  <si>
    <t>Vps13c</t>
  </si>
  <si>
    <t>Pcsk7</t>
  </si>
  <si>
    <t>Chrna5</t>
  </si>
  <si>
    <t>Ky</t>
  </si>
  <si>
    <t>Xylb</t>
  </si>
  <si>
    <t>Cd276</t>
  </si>
  <si>
    <t>Pknox2</t>
  </si>
  <si>
    <t>Prtg</t>
  </si>
  <si>
    <t>Ptpn23</t>
  </si>
  <si>
    <t>Glb1l2</t>
  </si>
  <si>
    <t>9530077C05Rik</t>
  </si>
  <si>
    <t>Megf11</t>
  </si>
  <si>
    <t>Eepd1</t>
  </si>
  <si>
    <t>Oxsr1</t>
  </si>
  <si>
    <t>Kif15</t>
  </si>
  <si>
    <t>Anln</t>
  </si>
  <si>
    <t>Rps27l</t>
  </si>
  <si>
    <t>Smad6</t>
  </si>
  <si>
    <t>Piwil4</t>
  </si>
  <si>
    <t>Pml</t>
  </si>
  <si>
    <t>Sik2</t>
  </si>
  <si>
    <t>Cyb561d2</t>
  </si>
  <si>
    <t>Islr</t>
  </si>
  <si>
    <t>Aagab</t>
  </si>
  <si>
    <t>Stag1</t>
  </si>
  <si>
    <t>Tbcel</t>
  </si>
  <si>
    <t>Icam1</t>
  </si>
  <si>
    <t>Tbc1d2b</t>
  </si>
  <si>
    <t>Endod1</t>
  </si>
  <si>
    <t>Rfx7</t>
  </si>
  <si>
    <t>Esyt3</t>
  </si>
  <si>
    <t>Ccdc33</t>
  </si>
  <si>
    <t>Dzip1l</t>
  </si>
  <si>
    <t>Ano10</t>
  </si>
  <si>
    <t>Hspb2</t>
  </si>
  <si>
    <t>Cdon</t>
  </si>
  <si>
    <t>Snrk</t>
  </si>
  <si>
    <t>Ttk</t>
  </si>
  <si>
    <t>Higd1a</t>
  </si>
  <si>
    <t>Atp5l</t>
  </si>
  <si>
    <t>Angptl6</t>
  </si>
  <si>
    <t>Vill</t>
  </si>
  <si>
    <t>A230050P20Rik</t>
  </si>
  <si>
    <t>Timm8b</t>
  </si>
  <si>
    <t>Itga9</t>
  </si>
  <si>
    <t>Cmc1</t>
  </si>
  <si>
    <t>Il18</t>
  </si>
  <si>
    <t>AF529169</t>
  </si>
  <si>
    <t>Snx22</t>
  </si>
  <si>
    <t>Tcta</t>
  </si>
  <si>
    <t>Ncam1</t>
  </si>
  <si>
    <t>Myo9a</t>
  </si>
  <si>
    <t>Ccdc151</t>
  </si>
  <si>
    <t>Dock3</t>
  </si>
  <si>
    <t>Dag1</t>
  </si>
  <si>
    <t>Gramd1b</t>
  </si>
  <si>
    <t>Rgl3</t>
  </si>
  <si>
    <t>2810417H13Rik</t>
  </si>
  <si>
    <t>Ttc12</t>
  </si>
  <si>
    <t>Vprbp</t>
  </si>
  <si>
    <t>Zbtb38</t>
  </si>
  <si>
    <t>Oaz2</t>
  </si>
  <si>
    <t>Rad54l2</t>
  </si>
  <si>
    <t>Scamp5</t>
  </si>
  <si>
    <t>AK129341</t>
  </si>
  <si>
    <t>Tex264</t>
  </si>
  <si>
    <t>Osbpl10</t>
  </si>
  <si>
    <t>Cmtm8</t>
  </si>
  <si>
    <t>Pif1</t>
  </si>
  <si>
    <t>Msantd4</t>
  </si>
  <si>
    <t>Myzap</t>
  </si>
  <si>
    <t>Arhgap32</t>
  </si>
  <si>
    <t>Rrp9</t>
  </si>
  <si>
    <t>Entpd3</t>
  </si>
  <si>
    <t>Coro2b</t>
  </si>
  <si>
    <t>Pdcd7</t>
  </si>
  <si>
    <t>Abhd14b</t>
  </si>
  <si>
    <t>Msantd2</t>
  </si>
  <si>
    <t>Nfrkb</t>
  </si>
  <si>
    <t>Slc35f2</t>
  </si>
  <si>
    <t>Abhd14a</t>
  </si>
  <si>
    <t>Rbm7</t>
  </si>
  <si>
    <t>Leo1</t>
  </si>
  <si>
    <t>Prdm10</t>
  </si>
  <si>
    <t>Sin3a</t>
  </si>
  <si>
    <t>Mapk6</t>
  </si>
  <si>
    <t>Dpy19l1</t>
  </si>
  <si>
    <t>Ppp2r3a</t>
  </si>
  <si>
    <t>Mei4</t>
  </si>
  <si>
    <t>Acpl2</t>
  </si>
  <si>
    <t>Slc36a4</t>
  </si>
  <si>
    <t>S1pr2</t>
  </si>
  <si>
    <t>Naalad2</t>
  </si>
  <si>
    <t>Prss42</t>
  </si>
  <si>
    <t>Rbm15b</t>
  </si>
  <si>
    <t>1190002N15Rik</t>
  </si>
  <si>
    <t>Cd109</t>
  </si>
  <si>
    <t>Hepacam</t>
  </si>
  <si>
    <t>Ccdc36</t>
  </si>
  <si>
    <t>Ctdspl</t>
  </si>
  <si>
    <t>Zbtb44</t>
  </si>
  <si>
    <t>Lrrc49</t>
  </si>
  <si>
    <t>Gm6484</t>
  </si>
  <si>
    <t>Ccr4</t>
  </si>
  <si>
    <t>Tmem136</t>
  </si>
  <si>
    <t>Phldb1</t>
  </si>
  <si>
    <t>Olfr985</t>
  </si>
  <si>
    <t>Fut4</t>
  </si>
  <si>
    <t>Sorl1</t>
  </si>
  <si>
    <t>Pls1</t>
  </si>
  <si>
    <t>Lingo1</t>
  </si>
  <si>
    <t>Slc17a5</t>
  </si>
  <si>
    <t>Mmp12</t>
  </si>
  <si>
    <t>H2afx</t>
  </si>
  <si>
    <t>Fam118b</t>
  </si>
  <si>
    <t>Hyls1</t>
  </si>
  <si>
    <t>Plekho2</t>
  </si>
  <si>
    <t>Arhgap42</t>
  </si>
  <si>
    <t>Olfr986</t>
  </si>
  <si>
    <t>Islr2</t>
  </si>
  <si>
    <t>Senp8</t>
  </si>
  <si>
    <t>Tln2</t>
  </si>
  <si>
    <t>Gm9888</t>
  </si>
  <si>
    <t>Lamb2</t>
  </si>
  <si>
    <t>Ddx10</t>
  </si>
  <si>
    <t>Nrgn</t>
  </si>
  <si>
    <t>Dennd4a</t>
  </si>
  <si>
    <t>Plxnb1</t>
  </si>
  <si>
    <t>Adam10</t>
  </si>
  <si>
    <t>Klhl18</t>
  </si>
  <si>
    <t>Pgm3</t>
  </si>
  <si>
    <t>Cnot10</t>
  </si>
  <si>
    <t>Cep70</t>
  </si>
  <si>
    <t>Nbeal2</t>
  </si>
  <si>
    <t>Gadl1</t>
  </si>
  <si>
    <t>4922501C03Rik</t>
  </si>
  <si>
    <t>Birc2</t>
  </si>
  <si>
    <t>Zfp317</t>
  </si>
  <si>
    <t>1600029O15Rik</t>
  </si>
  <si>
    <t>Zfp105</t>
  </si>
  <si>
    <t>Smco4</t>
  </si>
  <si>
    <t>Tmod3</t>
  </si>
  <si>
    <t>Zfp426</t>
  </si>
  <si>
    <t>Arhgef12</t>
  </si>
  <si>
    <t>Myl3</t>
  </si>
  <si>
    <t>Ube4a</t>
  </si>
  <si>
    <t>Dppa5a</t>
  </si>
  <si>
    <t>Gm10080</t>
  </si>
  <si>
    <t>Zfp266</t>
  </si>
  <si>
    <t>Acvr2b</t>
  </si>
  <si>
    <t>Trank1</t>
  </si>
  <si>
    <t>Rpp25</t>
  </si>
  <si>
    <t>Ei24</t>
  </si>
  <si>
    <t>Bcl9l</t>
  </si>
  <si>
    <t>Gpx1</t>
  </si>
  <si>
    <t>Wdr6</t>
  </si>
  <si>
    <t>Zbtb16</t>
  </si>
  <si>
    <t>Fxyd6</t>
  </si>
  <si>
    <t>Ecsit</t>
  </si>
  <si>
    <t>Fbxl12</t>
  </si>
  <si>
    <t>Gmppb</t>
  </si>
  <si>
    <t>Slc35g2</t>
  </si>
  <si>
    <t>Ddx43</t>
  </si>
  <si>
    <t>Eif3g</t>
  </si>
  <si>
    <t>2410076I21Rik</t>
  </si>
  <si>
    <t>C230081A13Rik</t>
  </si>
  <si>
    <t>Foxr1</t>
  </si>
  <si>
    <t>Spc24</t>
  </si>
  <si>
    <t>2010315B03Rik</t>
  </si>
  <si>
    <t>Gm24339</t>
  </si>
  <si>
    <t>Ccdc82</t>
  </si>
  <si>
    <t>Gm9531</t>
  </si>
  <si>
    <t>Trim71</t>
  </si>
  <si>
    <t>Nat6</t>
  </si>
  <si>
    <t>Fdx1l</t>
  </si>
  <si>
    <t>Gm10698</t>
  </si>
  <si>
    <t>Ubl5</t>
  </si>
  <si>
    <t>Gm16185</t>
  </si>
  <si>
    <t>1700084C06Rik</t>
  </si>
  <si>
    <t>Gm514</t>
  </si>
  <si>
    <t>5830418P13Rik</t>
  </si>
  <si>
    <t>D030055H07Rik</t>
  </si>
  <si>
    <t>Gm16144</t>
  </si>
  <si>
    <t>Susd5</t>
  </si>
  <si>
    <t>1700110K17Rik</t>
  </si>
  <si>
    <t>Gm10177</t>
  </si>
  <si>
    <t>Acad11</t>
  </si>
  <si>
    <t>Gm5611</t>
  </si>
  <si>
    <t>Tex9</t>
  </si>
  <si>
    <t>Prr23a</t>
  </si>
  <si>
    <t>Col6a5</t>
  </si>
  <si>
    <t>Gm17530</t>
  </si>
  <si>
    <t>AA543401</t>
  </si>
  <si>
    <t>Slc22a13b-ps</t>
  </si>
  <si>
    <t>Khdc3</t>
  </si>
  <si>
    <t>A730085K08Rik</t>
  </si>
  <si>
    <t>Ppp2r3d</t>
  </si>
  <si>
    <t>Gm21915</t>
  </si>
  <si>
    <t>Topaz1</t>
  </si>
  <si>
    <t>Gm10717</t>
  </si>
  <si>
    <t>Cdkn2d</t>
  </si>
  <si>
    <t>Tpd52l1</t>
  </si>
  <si>
    <t>Trappc10</t>
  </si>
  <si>
    <t>Rab5b</t>
  </si>
  <si>
    <t>Dnmt3l</t>
  </si>
  <si>
    <t>Aire</t>
  </si>
  <si>
    <t>Mmp11</t>
  </si>
  <si>
    <t>Smarcb1</t>
  </si>
  <si>
    <t>Vpreb3</t>
  </si>
  <si>
    <t>Pcbp3</t>
  </si>
  <si>
    <t>Mcm3ap</t>
  </si>
  <si>
    <t>Pcnt</t>
  </si>
  <si>
    <t>Agpat3</t>
  </si>
  <si>
    <t>Col18a1</t>
  </si>
  <si>
    <t>Gstt3</t>
  </si>
  <si>
    <t>Ddt</t>
  </si>
  <si>
    <t>Pwp1</t>
  </si>
  <si>
    <t>Fbxo7</t>
  </si>
  <si>
    <t>Stat6</t>
  </si>
  <si>
    <t>Stk11</t>
  </si>
  <si>
    <t>Btbd2</t>
  </si>
  <si>
    <t>Abhd17a</t>
  </si>
  <si>
    <t>Mob3a</t>
  </si>
  <si>
    <t>Man1a</t>
  </si>
  <si>
    <t>Tfam</t>
  </si>
  <si>
    <t>Psap</t>
  </si>
  <si>
    <t>Utp20</t>
  </si>
  <si>
    <t>Spic</t>
  </si>
  <si>
    <t>Polr2e</t>
  </si>
  <si>
    <t>Thop1</t>
  </si>
  <si>
    <t>Apba3</t>
  </si>
  <si>
    <t>Matk</t>
  </si>
  <si>
    <t>Sgta</t>
  </si>
  <si>
    <t>Cstb</t>
  </si>
  <si>
    <t>Casp14</t>
  </si>
  <si>
    <t>Nr2c1</t>
  </si>
  <si>
    <t>Susd2</t>
  </si>
  <si>
    <t>Ggt1</t>
  </si>
  <si>
    <t>Cdk4</t>
  </si>
  <si>
    <t>B4galnt1</t>
  </si>
  <si>
    <t>Tspan31</t>
  </si>
  <si>
    <t>Elk3</t>
  </si>
  <si>
    <t>Derl3</t>
  </si>
  <si>
    <t>Pttg1ip</t>
  </si>
  <si>
    <t>Trpm2</t>
  </si>
  <si>
    <t>Ube2g2</t>
  </si>
  <si>
    <t>Pla2g12b</t>
  </si>
  <si>
    <t>Mcu</t>
  </si>
  <si>
    <t>Oit3</t>
  </si>
  <si>
    <t>Bcr</t>
  </si>
  <si>
    <t>Bicc1</t>
  </si>
  <si>
    <t>Ankrd52</t>
  </si>
  <si>
    <t>Cnksr3</t>
  </si>
  <si>
    <t>Sash1</t>
  </si>
  <si>
    <t>Gadd45b</t>
  </si>
  <si>
    <t>Erbb3</t>
  </si>
  <si>
    <t>Arid3a</t>
  </si>
  <si>
    <t>Syne1</t>
  </si>
  <si>
    <t>Fbxo5</t>
  </si>
  <si>
    <t>Mtrf1l</t>
  </si>
  <si>
    <t>Hdac2</t>
  </si>
  <si>
    <t>Frk</t>
  </si>
  <si>
    <t>Clvs2</t>
  </si>
  <si>
    <t>Stxbp5</t>
  </si>
  <si>
    <t>Hint3</t>
  </si>
  <si>
    <t>Lrp11</t>
  </si>
  <si>
    <t>Sec63</t>
  </si>
  <si>
    <t>Snx3</t>
  </si>
  <si>
    <t>Adat2</t>
  </si>
  <si>
    <t>Fuca2</t>
  </si>
  <si>
    <t>Cep57l1</t>
  </si>
  <si>
    <t>Plagl1</t>
  </si>
  <si>
    <t>Cd164</t>
  </si>
  <si>
    <t>Smpd2</t>
  </si>
  <si>
    <t>Mical1</t>
  </si>
  <si>
    <t>Zbtb24</t>
  </si>
  <si>
    <t>Wasf1</t>
  </si>
  <si>
    <t>Gtf3c6</t>
  </si>
  <si>
    <t>Slc16a10</t>
  </si>
  <si>
    <t>Rev3l</t>
  </si>
  <si>
    <t>Fyn</t>
  </si>
  <si>
    <t>Lama4</t>
  </si>
  <si>
    <t>Prep</t>
  </si>
  <si>
    <t>Tnfaip3</t>
  </si>
  <si>
    <t>Perp</t>
  </si>
  <si>
    <t>D10Bwg1379e</t>
  </si>
  <si>
    <t>Fam184a</t>
  </si>
  <si>
    <t>Asf1a</t>
  </si>
  <si>
    <t>Gopc</t>
  </si>
  <si>
    <t>Qrsl1</t>
  </si>
  <si>
    <t>Rtn4ip1</t>
  </si>
  <si>
    <t>Aim1</t>
  </si>
  <si>
    <t>Vta1</t>
  </si>
  <si>
    <t>Smpdl3a</t>
  </si>
  <si>
    <t>Reep3</t>
  </si>
  <si>
    <t>Serinc1</t>
  </si>
  <si>
    <t>Hsf2</t>
  </si>
  <si>
    <t>Ptprk</t>
  </si>
  <si>
    <t>Dcbld1</t>
  </si>
  <si>
    <t>Lrriq1</t>
  </si>
  <si>
    <t>Slc6a15</t>
  </si>
  <si>
    <t>Ccdc59</t>
  </si>
  <si>
    <t>Rfx6</t>
  </si>
  <si>
    <t>P4ha1</t>
  </si>
  <si>
    <t>Zwint</t>
  </si>
  <si>
    <t>Ube2d1</t>
  </si>
  <si>
    <t>Cdk1</t>
  </si>
  <si>
    <t>Atp2b1</t>
  </si>
  <si>
    <t>Rhobtb1</t>
  </si>
  <si>
    <t>Arid5b</t>
  </si>
  <si>
    <t>Poc1b</t>
  </si>
  <si>
    <t>Dusp6</t>
  </si>
  <si>
    <t>Tmpo</t>
  </si>
  <si>
    <t>Ikbip</t>
  </si>
  <si>
    <t>Hbs1l</t>
  </si>
  <si>
    <t>Apaf1</t>
  </si>
  <si>
    <t>Myb</t>
  </si>
  <si>
    <t>Ahi1</t>
  </si>
  <si>
    <t>Nedd1</t>
  </si>
  <si>
    <t>Enpp3</t>
  </si>
  <si>
    <t>Map7</t>
  </si>
  <si>
    <t>Ctgf</t>
  </si>
  <si>
    <t>Stx7</t>
  </si>
  <si>
    <t>Pex7</t>
  </si>
  <si>
    <t>Ifngr1</t>
  </si>
  <si>
    <t>Cdk17</t>
  </si>
  <si>
    <t>Snrpf</t>
  </si>
  <si>
    <t>Ntn4</t>
  </si>
  <si>
    <t>Usp44</t>
  </si>
  <si>
    <t>Fgd6</t>
  </si>
  <si>
    <t>Tmcc3</t>
  </si>
  <si>
    <t>Socs2</t>
  </si>
  <si>
    <t>Nudt4</t>
  </si>
  <si>
    <t>Rfx4</t>
  </si>
  <si>
    <t>Cry1</t>
  </si>
  <si>
    <t>Btbd11</t>
  </si>
  <si>
    <t>Timp3</t>
  </si>
  <si>
    <t>Hsp90b1</t>
  </si>
  <si>
    <t>Igf1</t>
  </si>
  <si>
    <t>Ccdc53</t>
  </si>
  <si>
    <t>Dram1</t>
  </si>
  <si>
    <t>Sycp3</t>
  </si>
  <si>
    <t>Mybpc1</t>
  </si>
  <si>
    <t>Sirt1</t>
  </si>
  <si>
    <t>Herc4</t>
  </si>
  <si>
    <t>Mypn</t>
  </si>
  <si>
    <t>Hnrnph3</t>
  </si>
  <si>
    <t>Ccar1</t>
  </si>
  <si>
    <t>Ddx21</t>
  </si>
  <si>
    <t>Srgn</t>
  </si>
  <si>
    <t>Vps26a</t>
  </si>
  <si>
    <t>Supv3l1</t>
  </si>
  <si>
    <t>Hkdc1</t>
  </si>
  <si>
    <t>H2afy2</t>
  </si>
  <si>
    <t>Sar1a</t>
  </si>
  <si>
    <t>Pald1</t>
  </si>
  <si>
    <t>Sgpl1</t>
  </si>
  <si>
    <t>Pcbd1</t>
  </si>
  <si>
    <t>4632428N05Rik</t>
  </si>
  <si>
    <t>Lrig3</t>
  </si>
  <si>
    <t>Anapc16</t>
  </si>
  <si>
    <t>Ddit4</t>
  </si>
  <si>
    <t>Micu1</t>
  </si>
  <si>
    <t>Tbk1</t>
  </si>
  <si>
    <t>Srgap1</t>
  </si>
  <si>
    <t>Usp15</t>
  </si>
  <si>
    <t>Rab21</t>
  </si>
  <si>
    <t>2310011J03Rik</t>
  </si>
  <si>
    <t>Ptprb</t>
  </si>
  <si>
    <t>Uqcr11</t>
  </si>
  <si>
    <t>Cnot2</t>
  </si>
  <si>
    <t>Tcf3</t>
  </si>
  <si>
    <t>Frs2</t>
  </si>
  <si>
    <t>Rab36</t>
  </si>
  <si>
    <t>Adora2a</t>
  </si>
  <si>
    <t>Nav3</t>
  </si>
  <si>
    <t>Cpm</t>
  </si>
  <si>
    <t>Mdm2</t>
  </si>
  <si>
    <t>Mknk2</t>
  </si>
  <si>
    <t>Cabin1</t>
  </si>
  <si>
    <t>Ap3d1</t>
  </si>
  <si>
    <t>Phlda1</t>
  </si>
  <si>
    <t>Mdm1</t>
  </si>
  <si>
    <t>Timm13</t>
  </si>
  <si>
    <t>Tmbim4</t>
  </si>
  <si>
    <t>Slc5a4b</t>
  </si>
  <si>
    <t>Irak3</t>
  </si>
  <si>
    <t>Helb</t>
  </si>
  <si>
    <t>Dip2a</t>
  </si>
  <si>
    <t>Hmg20b</t>
  </si>
  <si>
    <t>Fzr1</t>
  </si>
  <si>
    <t>Ncln</t>
  </si>
  <si>
    <t>Hcfc2</t>
  </si>
  <si>
    <t>Nfyb</t>
  </si>
  <si>
    <t>Txnrd1</t>
  </si>
  <si>
    <t>D10Wsu102e</t>
  </si>
  <si>
    <t>Pofut2</t>
  </si>
  <si>
    <t>Adarb1</t>
  </si>
  <si>
    <t>Appl2</t>
  </si>
  <si>
    <t>Pfkl</t>
  </si>
  <si>
    <t>1810043G02Rik</t>
  </si>
  <si>
    <t>Tpgs1</t>
  </si>
  <si>
    <t>Polrmt</t>
  </si>
  <si>
    <t>Nus1</t>
  </si>
  <si>
    <t>Bsg</t>
  </si>
  <si>
    <t>Rdh5</t>
  </si>
  <si>
    <t>Cd63</t>
  </si>
  <si>
    <t>Dnajc14</t>
  </si>
  <si>
    <t>Dgka</t>
  </si>
  <si>
    <t>Cdk2</t>
  </si>
  <si>
    <t>Pa2g4</t>
  </si>
  <si>
    <t>Esyt1</t>
  </si>
  <si>
    <t>Atp5b</t>
  </si>
  <si>
    <t>Prim1</t>
  </si>
  <si>
    <t>Hsd17b6</t>
  </si>
  <si>
    <t>Shmt2</t>
  </si>
  <si>
    <t>R3hdm2</t>
  </si>
  <si>
    <t>Inhbc</t>
  </si>
  <si>
    <t>Gli1</t>
  </si>
  <si>
    <t>Dctn2</t>
  </si>
  <si>
    <t>Pip4k2c</t>
  </si>
  <si>
    <t>Rassf3</t>
  </si>
  <si>
    <t>Syde1</t>
  </si>
  <si>
    <t>Ilvbl</t>
  </si>
  <si>
    <t>Pdxk</t>
  </si>
  <si>
    <t>Pwp2</t>
  </si>
  <si>
    <t>Fam207a</t>
  </si>
  <si>
    <t>Gm5134</t>
  </si>
  <si>
    <t>Gucd1</t>
  </si>
  <si>
    <t>Upb1</t>
  </si>
  <si>
    <t>Specc1l</t>
  </si>
  <si>
    <t>Cct2</t>
  </si>
  <si>
    <t>Tspan8</t>
  </si>
  <si>
    <t>Zfc3h1</t>
  </si>
  <si>
    <t>Polr3b</t>
  </si>
  <si>
    <t>A230046K03Rik</t>
  </si>
  <si>
    <t>Slc41a2</t>
  </si>
  <si>
    <t>Mon2</t>
  </si>
  <si>
    <t>Ppm1h</t>
  </si>
  <si>
    <t>Xpot</t>
  </si>
  <si>
    <t>Gns</t>
  </si>
  <si>
    <t>Sirt6</t>
  </si>
  <si>
    <t>Tle6</t>
  </si>
  <si>
    <t>Tle2</t>
  </si>
  <si>
    <t>Gna11</t>
  </si>
  <si>
    <t>Gna15</t>
  </si>
  <si>
    <t>Grip1</t>
  </si>
  <si>
    <t>Celf5</t>
  </si>
  <si>
    <t>Mfsd12</t>
  </si>
  <si>
    <t>Tjp3</t>
  </si>
  <si>
    <t>Mrpl54</t>
  </si>
  <si>
    <t>Atcay</t>
  </si>
  <si>
    <t>Dapk3</t>
  </si>
  <si>
    <t>Eef2</t>
  </si>
  <si>
    <t>Map2k2</t>
  </si>
  <si>
    <t>Creb3l3</t>
  </si>
  <si>
    <t>Ano4</t>
  </si>
  <si>
    <t>Plekhj1</t>
  </si>
  <si>
    <t>Gnptab</t>
  </si>
  <si>
    <t>Nup37</t>
  </si>
  <si>
    <t>Stab2</t>
  </si>
  <si>
    <t>Plk5</t>
  </si>
  <si>
    <t>Reep6</t>
  </si>
  <si>
    <t>Prdm4</t>
  </si>
  <si>
    <t>1600002K03Rik</t>
  </si>
  <si>
    <t>Ric8b</t>
  </si>
  <si>
    <t>Midn</t>
  </si>
  <si>
    <t>Dos</t>
  </si>
  <si>
    <t>Caps2</t>
  </si>
  <si>
    <t>Hmha1</t>
  </si>
  <si>
    <t>Abca7</t>
  </si>
  <si>
    <t>Wdr18</t>
  </si>
  <si>
    <t>R3hdm4</t>
  </si>
  <si>
    <t>BC005764</t>
  </si>
  <si>
    <t>9130017N09Rik</t>
  </si>
  <si>
    <t>Acss3</t>
  </si>
  <si>
    <t>Mettl25</t>
  </si>
  <si>
    <t>Vezt</t>
  </si>
  <si>
    <t>Btg1</t>
  </si>
  <si>
    <t>Eea1</t>
  </si>
  <si>
    <t>Tmtc3</t>
  </si>
  <si>
    <t>Dnajc12</t>
  </si>
  <si>
    <t>Dna2</t>
  </si>
  <si>
    <t>Hk1</t>
  </si>
  <si>
    <t>Tspan15</t>
  </si>
  <si>
    <t>Lrrc20</t>
  </si>
  <si>
    <t>Nodal</t>
  </si>
  <si>
    <t>Enpp1</t>
  </si>
  <si>
    <t>Vnn1</t>
  </si>
  <si>
    <t>Cisd1</t>
  </si>
  <si>
    <t>Phyhipl</t>
  </si>
  <si>
    <t>Slc16a9</t>
  </si>
  <si>
    <t>Rtkn2</t>
  </si>
  <si>
    <t>Zfp365</t>
  </si>
  <si>
    <t>Jmjd1c</t>
  </si>
  <si>
    <t>Ccdc138</t>
  </si>
  <si>
    <t>Gcc2</t>
  </si>
  <si>
    <t>D630037F22Rik</t>
  </si>
  <si>
    <t>Prdm1</t>
  </si>
  <si>
    <t>Bend3</t>
  </si>
  <si>
    <t>Sobp</t>
  </si>
  <si>
    <t>Ostm1</t>
  </si>
  <si>
    <t>Sesn1</t>
  </si>
  <si>
    <t>Fig4</t>
  </si>
  <si>
    <t>Cdc40</t>
  </si>
  <si>
    <t>Cdk19</t>
  </si>
  <si>
    <t>Rpf2</t>
  </si>
  <si>
    <t>Akap12</t>
  </si>
  <si>
    <t>Slc35f1</t>
  </si>
  <si>
    <t>Hace1</t>
  </si>
  <si>
    <t>Rnf146</t>
  </si>
  <si>
    <t>Arhgap18</t>
  </si>
  <si>
    <t>L3mbtl3</t>
  </si>
  <si>
    <t>Gpr126</t>
  </si>
  <si>
    <t>Akap7</t>
  </si>
  <si>
    <t>Nt5dc1</t>
  </si>
  <si>
    <t>Rsph4a</t>
  </si>
  <si>
    <t>Ncoa7</t>
  </si>
  <si>
    <t>Zc3h10</t>
  </si>
  <si>
    <t>Nhsl1</t>
  </si>
  <si>
    <t>Txlnb</t>
  </si>
  <si>
    <t>Cited2</t>
  </si>
  <si>
    <t>Timeless</t>
  </si>
  <si>
    <t>Ginm1</t>
  </si>
  <si>
    <t>Gnaz</t>
  </si>
  <si>
    <t>Lats1</t>
  </si>
  <si>
    <t>Stat2</t>
  </si>
  <si>
    <t>Nup43</t>
  </si>
  <si>
    <t>Baz2a</t>
  </si>
  <si>
    <t>Lrp1</t>
  </si>
  <si>
    <t>Nxph4</t>
  </si>
  <si>
    <t>Ndufa4l2</t>
  </si>
  <si>
    <t>Arhgap9</t>
  </si>
  <si>
    <t>Mars</t>
  </si>
  <si>
    <t>Slc26a10</t>
  </si>
  <si>
    <t>Os9</t>
  </si>
  <si>
    <t>Plekhg1</t>
  </si>
  <si>
    <t>Mthfd1l</t>
  </si>
  <si>
    <t>Fam13c</t>
  </si>
  <si>
    <t>Adamtsl5</t>
  </si>
  <si>
    <t>Ascc1</t>
  </si>
  <si>
    <t>Zbtb39</t>
  </si>
  <si>
    <t>Cirbp</t>
  </si>
  <si>
    <t>Cradd</t>
  </si>
  <si>
    <t>Gm9803</t>
  </si>
  <si>
    <t>5930403N24Rik</t>
  </si>
  <si>
    <t>Gm5424</t>
  </si>
  <si>
    <t>Fam211b</t>
  </si>
  <si>
    <t>Slc39a3</t>
  </si>
  <si>
    <t>Ckap4</t>
  </si>
  <si>
    <t>Tet1</t>
  </si>
  <si>
    <t>Rexo1</t>
  </si>
  <si>
    <t>Msl3l2</t>
  </si>
  <si>
    <t>Ust</t>
  </si>
  <si>
    <t>Mex3d</t>
  </si>
  <si>
    <t>Foxo3</t>
  </si>
  <si>
    <t>Mterfd3</t>
  </si>
  <si>
    <t>Tmem200a</t>
  </si>
  <si>
    <t>Chchd10</t>
  </si>
  <si>
    <t>Suox</t>
  </si>
  <si>
    <t>Fam26e</t>
  </si>
  <si>
    <t>Gm867</t>
  </si>
  <si>
    <t>4932442E05Rik</t>
  </si>
  <si>
    <t>Gja1</t>
  </si>
  <si>
    <t>Ppap2c</t>
  </si>
  <si>
    <t>Tbc1d30</t>
  </si>
  <si>
    <t>Rap1b</t>
  </si>
  <si>
    <t>Raet1e</t>
  </si>
  <si>
    <t>D10Jhu81e</t>
  </si>
  <si>
    <t>BC048403</t>
  </si>
  <si>
    <t>Nt5dc3</t>
  </si>
  <si>
    <t>Aes</t>
  </si>
  <si>
    <t>Ankrd24</t>
  </si>
  <si>
    <t>Nfic</t>
  </si>
  <si>
    <t>Izumo4</t>
  </si>
  <si>
    <t>Fabp3-ps1</t>
  </si>
  <si>
    <t>Hmga2</t>
  </si>
  <si>
    <t>Glipr1</t>
  </si>
  <si>
    <t>Ado</t>
  </si>
  <si>
    <t>Chst3</t>
  </si>
  <si>
    <t>Spock2</t>
  </si>
  <si>
    <t>Mcm9</t>
  </si>
  <si>
    <t>Gpr182</t>
  </si>
  <si>
    <t>Anks1b</t>
  </si>
  <si>
    <t>Nap1l1</t>
  </si>
  <si>
    <t>Col13a1</t>
  </si>
  <si>
    <t>Adamts14</t>
  </si>
  <si>
    <t>Chpt1</t>
  </si>
  <si>
    <t>Slc35e3</t>
  </si>
  <si>
    <t>Samd5</t>
  </si>
  <si>
    <t>Ipmk</t>
  </si>
  <si>
    <t>Arl1</t>
  </si>
  <si>
    <t>AI597468</t>
  </si>
  <si>
    <t>Dot1l</t>
  </si>
  <si>
    <t>Rps12</t>
  </si>
  <si>
    <t>Lmnb2</t>
  </si>
  <si>
    <t>Phactr2</t>
  </si>
  <si>
    <t>Rnf217</t>
  </si>
  <si>
    <t>Lin28b</t>
  </si>
  <si>
    <t>Wibg</t>
  </si>
  <si>
    <t>Rab3ip</t>
  </si>
  <si>
    <t>Rnu3a</t>
  </si>
  <si>
    <t>Scyl2</t>
  </si>
  <si>
    <t>Dazap1</t>
  </si>
  <si>
    <t>Marcks</t>
  </si>
  <si>
    <t>Ptges3</t>
  </si>
  <si>
    <t>Gm4799</t>
  </si>
  <si>
    <t>Tbpl1</t>
  </si>
  <si>
    <t>Map3k5</t>
  </si>
  <si>
    <t>BC089597</t>
  </si>
  <si>
    <t>Kif5a</t>
  </si>
  <si>
    <t>Atxn7l3b</t>
  </si>
  <si>
    <t>Gas2l3</t>
  </si>
  <si>
    <t>Ccdc162</t>
  </si>
  <si>
    <t>Gpx4</t>
  </si>
  <si>
    <t>2210404O07Rik</t>
  </si>
  <si>
    <t>Raet1d</t>
  </si>
  <si>
    <t>Abracl</t>
  </si>
  <si>
    <t>Snord100</t>
  </si>
  <si>
    <t>Gm16234</t>
  </si>
  <si>
    <t>Gm16153</t>
  </si>
  <si>
    <t>E130307A14Rik</t>
  </si>
  <si>
    <t>Gm16254</t>
  </si>
  <si>
    <t>Gm16235</t>
  </si>
  <si>
    <t>1500009L16Rik</t>
  </si>
  <si>
    <t>Galnt4</t>
  </si>
  <si>
    <t>Shprh</t>
  </si>
  <si>
    <t>Myl6</t>
  </si>
  <si>
    <t>Akd1</t>
  </si>
  <si>
    <t>Gm17230</t>
  </si>
  <si>
    <t>Gm5778</t>
  </si>
  <si>
    <t>Gm7584</t>
  </si>
  <si>
    <t>Rpl41</t>
  </si>
  <si>
    <t>Gm10097</t>
  </si>
  <si>
    <t>Tbx4</t>
  </si>
  <si>
    <t>Ngfr</t>
  </si>
  <si>
    <t>Axin2</t>
  </si>
  <si>
    <t>Slfn4</t>
  </si>
  <si>
    <t>Trim25</t>
  </si>
  <si>
    <t>Dgke</t>
  </si>
  <si>
    <t>Scpep1</t>
  </si>
  <si>
    <t>Mnt</t>
  </si>
  <si>
    <t>C1d</t>
  </si>
  <si>
    <t>Gm2a</t>
  </si>
  <si>
    <t>Sez6</t>
  </si>
  <si>
    <t>Rpa1</t>
  </si>
  <si>
    <t>Tcf7</t>
  </si>
  <si>
    <t>Usp32</t>
  </si>
  <si>
    <t>Car4</t>
  </si>
  <si>
    <t>Bcl11a</t>
  </si>
  <si>
    <t>Epn2</t>
  </si>
  <si>
    <t>B9d1</t>
  </si>
  <si>
    <t>N4bp3</t>
  </si>
  <si>
    <t>Rmnd5b</t>
  </si>
  <si>
    <t>Nhp2</t>
  </si>
  <si>
    <t>Ift20</t>
  </si>
  <si>
    <t>Lgals9</t>
  </si>
  <si>
    <t>Ramp2</t>
  </si>
  <si>
    <t>Kpnb1</t>
  </si>
  <si>
    <t>Npepps</t>
  </si>
  <si>
    <t>Jup</t>
  </si>
  <si>
    <t>Fkbp10</t>
  </si>
  <si>
    <t>Tnk1</t>
  </si>
  <si>
    <t>Acap1</t>
  </si>
  <si>
    <t>Naglu</t>
  </si>
  <si>
    <t>Supt6</t>
  </si>
  <si>
    <t>Spag5</t>
  </si>
  <si>
    <t>Rab34</t>
  </si>
  <si>
    <t>Sdf2</t>
  </si>
  <si>
    <t>Sf3a1</t>
  </si>
  <si>
    <t>Mien1</t>
  </si>
  <si>
    <t>Ykt6</t>
  </si>
  <si>
    <t>Top3a</t>
  </si>
  <si>
    <t>Cdk12</t>
  </si>
  <si>
    <t>Rnf215</t>
  </si>
  <si>
    <t>Efnb3</t>
  </si>
  <si>
    <t>Fancl</t>
  </si>
  <si>
    <t>Stat3</t>
  </si>
  <si>
    <t>Ptrf</t>
  </si>
  <si>
    <t>Abca13</t>
  </si>
  <si>
    <t>Mtfp1</t>
  </si>
  <si>
    <t>Ulk2</t>
  </si>
  <si>
    <t>Sgsh</t>
  </si>
  <si>
    <t>Polr2a</t>
  </si>
  <si>
    <t>Senp3</t>
  </si>
  <si>
    <t>Mprip</t>
  </si>
  <si>
    <t>Ctns</t>
  </si>
  <si>
    <t>Shpk</t>
  </si>
  <si>
    <t>Trpv1</t>
  </si>
  <si>
    <t>Calcoco2</t>
  </si>
  <si>
    <t>Clint1</t>
  </si>
  <si>
    <t>Krt23</t>
  </si>
  <si>
    <t>Cnp</t>
  </si>
  <si>
    <t>Ttc25</t>
  </si>
  <si>
    <t>Ezh1</t>
  </si>
  <si>
    <t>Hap1</t>
  </si>
  <si>
    <t>Leprel4</t>
  </si>
  <si>
    <t>Rad51c</t>
  </si>
  <si>
    <t>Cct4</t>
  </si>
  <si>
    <t>Hnrnph1</t>
  </si>
  <si>
    <t>Hdac5</t>
  </si>
  <si>
    <t>Nf2</t>
  </si>
  <si>
    <t>Ap1b1</t>
  </si>
  <si>
    <t>Snap47</t>
  </si>
  <si>
    <t>Slc47a1</t>
  </si>
  <si>
    <t>Tnfrsf13b</t>
  </si>
  <si>
    <t>2610507B11Rik</t>
  </si>
  <si>
    <t>Tex14</t>
  </si>
  <si>
    <t>Ifi35</t>
  </si>
  <si>
    <t>Rdm1</t>
  </si>
  <si>
    <t>Gosr1</t>
  </si>
  <si>
    <t>Mettl16</t>
  </si>
  <si>
    <t>Thg1l</t>
  </si>
  <si>
    <t>Adam19</t>
  </si>
  <si>
    <t>Git1</t>
  </si>
  <si>
    <t>B4galnt2</t>
  </si>
  <si>
    <t>Dnajc7</t>
  </si>
  <si>
    <t>Zswim7</t>
  </si>
  <si>
    <t>Pigl</t>
  </si>
  <si>
    <t>Nat9</t>
  </si>
  <si>
    <t>Prpsap1</t>
  </si>
  <si>
    <t>Kctd2</t>
  </si>
  <si>
    <t>Etaa1</t>
  </si>
  <si>
    <t>Cyth1</t>
  </si>
  <si>
    <t>Brca1</t>
  </si>
  <si>
    <t>Nt5c3b</t>
  </si>
  <si>
    <t>Coa3</t>
  </si>
  <si>
    <t>Med24</t>
  </si>
  <si>
    <t>Pyy</t>
  </si>
  <si>
    <t>Mpp2</t>
  </si>
  <si>
    <t>Stac2</t>
  </si>
  <si>
    <t>Plxdc1</t>
  </si>
  <si>
    <t>Zfp207</t>
  </si>
  <si>
    <t>Pipox</t>
  </si>
  <si>
    <t>Timp2</t>
  </si>
  <si>
    <t>Cdc6</t>
  </si>
  <si>
    <t>Suz12</t>
  </si>
  <si>
    <t>Atad5</t>
  </si>
  <si>
    <t>Tns4</t>
  </si>
  <si>
    <t>Tnfaip1</t>
  </si>
  <si>
    <t>Rab11fip4</t>
  </si>
  <si>
    <t>Wsb1</t>
  </si>
  <si>
    <t>Tha1</t>
  </si>
  <si>
    <t>Pgs1</t>
  </si>
  <si>
    <t>Afmid</t>
  </si>
  <si>
    <t>Ghdc</t>
  </si>
  <si>
    <t>Myo1c</t>
  </si>
  <si>
    <t>Crk</t>
  </si>
  <si>
    <t>Pitpna</t>
  </si>
  <si>
    <t>Mlx</t>
  </si>
  <si>
    <t>Fam134c</t>
  </si>
  <si>
    <t>Ints2</t>
  </si>
  <si>
    <t>Stard3</t>
  </si>
  <si>
    <t>Vmp1</t>
  </si>
  <si>
    <t>Pmp22</t>
  </si>
  <si>
    <t>Gdf9</t>
  </si>
  <si>
    <t>Zcchc10</t>
  </si>
  <si>
    <t>Psmb6</t>
  </si>
  <si>
    <t>Pfn1</t>
  </si>
  <si>
    <t>Ksr1</t>
  </si>
  <si>
    <t>Gpx3</t>
  </si>
  <si>
    <t>Anxa6</t>
  </si>
  <si>
    <t>Kpna2</t>
  </si>
  <si>
    <t>Vezf1</t>
  </si>
  <si>
    <t>Cuedc1</t>
  </si>
  <si>
    <t>Srsf1</t>
  </si>
  <si>
    <t>Shroom1</t>
  </si>
  <si>
    <t>Kif3a</t>
  </si>
  <si>
    <t>Mtmr4</t>
  </si>
  <si>
    <t>Mrm1</t>
  </si>
  <si>
    <t>Mapt</t>
  </si>
  <si>
    <t>Kansl1</t>
  </si>
  <si>
    <t>Gid4</t>
  </si>
  <si>
    <t>Ypel2</t>
  </si>
  <si>
    <t>Akap1</t>
  </si>
  <si>
    <t>Nol11</t>
  </si>
  <si>
    <t>Derl2</t>
  </si>
  <si>
    <t>1700125H20Rik</t>
  </si>
  <si>
    <t>Appbp2</t>
  </si>
  <si>
    <t>Adora2b</t>
  </si>
  <si>
    <t>Ncor1</t>
  </si>
  <si>
    <t>Cenpv</t>
  </si>
  <si>
    <t>Pcgf2</t>
  </si>
  <si>
    <t>Pip4k2b</t>
  </si>
  <si>
    <t>Trim37</t>
  </si>
  <si>
    <t>Ybx2</t>
  </si>
  <si>
    <t>Ctdnep1</t>
  </si>
  <si>
    <t>Elp5</t>
  </si>
  <si>
    <t>Slc2a4</t>
  </si>
  <si>
    <t>Gabarap</t>
  </si>
  <si>
    <t>Cldn7</t>
  </si>
  <si>
    <t>2810408A11Rik</t>
  </si>
  <si>
    <t>Phf23</t>
  </si>
  <si>
    <t>G3bp1</t>
  </si>
  <si>
    <t>Atox1</t>
  </si>
  <si>
    <t>Sparc</t>
  </si>
  <si>
    <t>Tada2a</t>
  </si>
  <si>
    <t>Ikzf1</t>
  </si>
  <si>
    <t>Pnpo</t>
  </si>
  <si>
    <t>Cbx1</t>
  </si>
  <si>
    <t>Copz2</t>
  </si>
  <si>
    <t>Sp2</t>
  </si>
  <si>
    <t>Aatf</t>
  </si>
  <si>
    <t>Lhx1</t>
  </si>
  <si>
    <t>Cpsf4l</t>
  </si>
  <si>
    <t>Ndel1</t>
  </si>
  <si>
    <t>Zbtb4</t>
  </si>
  <si>
    <t>Cd68</t>
  </si>
  <si>
    <t>Abca5</t>
  </si>
  <si>
    <t>Smyd4</t>
  </si>
  <si>
    <t>Unc45b</t>
  </si>
  <si>
    <t>Pank3</t>
  </si>
  <si>
    <t>Rars</t>
  </si>
  <si>
    <t>Wwc1</t>
  </si>
  <si>
    <t>Mrpl45</t>
  </si>
  <si>
    <t>Irf1</t>
  </si>
  <si>
    <t>P4ha2</t>
  </si>
  <si>
    <t>Cxcl16</t>
  </si>
  <si>
    <t>Pelp1</t>
  </si>
  <si>
    <t>Ccl6</t>
  </si>
  <si>
    <t>Gm16515</t>
  </si>
  <si>
    <t>Slfn3</t>
  </si>
  <si>
    <t>Rab5c</t>
  </si>
  <si>
    <t>Rnf145</t>
  </si>
  <si>
    <t>Atp6v0a1</t>
  </si>
  <si>
    <t>Psmc3ip</t>
  </si>
  <si>
    <t>Grb7</t>
  </si>
  <si>
    <t>Aoc3</t>
  </si>
  <si>
    <t>Cops3</t>
  </si>
  <si>
    <t>Plscr3</t>
  </si>
  <si>
    <t>Ubb</t>
  </si>
  <si>
    <t>Pno1</t>
  </si>
  <si>
    <t>Peli1</t>
  </si>
  <si>
    <t>Slc1a4</t>
  </si>
  <si>
    <t>Dock2</t>
  </si>
  <si>
    <t>Rab1</t>
  </si>
  <si>
    <t>Actr2</t>
  </si>
  <si>
    <t>Gabrp</t>
  </si>
  <si>
    <t>Meis1</t>
  </si>
  <si>
    <t>Cobl</t>
  </si>
  <si>
    <t>Grb10</t>
  </si>
  <si>
    <t>Ddc</t>
  </si>
  <si>
    <t>Slc36a1</t>
  </si>
  <si>
    <t>Hint1</t>
  </si>
  <si>
    <t>Stk10</t>
  </si>
  <si>
    <t>Papolg</t>
  </si>
  <si>
    <t>Rel</t>
  </si>
  <si>
    <t>Rhbdf1</t>
  </si>
  <si>
    <t>Pex13</t>
  </si>
  <si>
    <t>Ahsa2</t>
  </si>
  <si>
    <t>Xpo1</t>
  </si>
  <si>
    <t>4930524B15Rik</t>
  </si>
  <si>
    <t>Cpeb4</t>
  </si>
  <si>
    <t>Stc2</t>
  </si>
  <si>
    <t>Erlec1</t>
  </si>
  <si>
    <t>Mdh1</t>
  </si>
  <si>
    <t>Ccng1</t>
  </si>
  <si>
    <t>Nudcd2</t>
  </si>
  <si>
    <t>Hmmr</t>
  </si>
  <si>
    <t>Acsl6</t>
  </si>
  <si>
    <t>Cyfip2</t>
  </si>
  <si>
    <t>Mgat1</t>
  </si>
  <si>
    <t>Sgcd</t>
  </si>
  <si>
    <t>Flt4</t>
  </si>
  <si>
    <t>Agxt2l2</t>
  </si>
  <si>
    <t>Hspa4</t>
  </si>
  <si>
    <t>Cnot6</t>
  </si>
  <si>
    <t>Gfpt2</t>
  </si>
  <si>
    <t>Canx</t>
  </si>
  <si>
    <t>Gnb2l1</t>
  </si>
  <si>
    <t>Rnf130</t>
  </si>
  <si>
    <t>Rad50</t>
  </si>
  <si>
    <t>3010026O09Rik</t>
  </si>
  <si>
    <t>Sar1b</t>
  </si>
  <si>
    <t>Phf15</t>
  </si>
  <si>
    <t>Pdlim4</t>
  </si>
  <si>
    <t>Cdkl3</t>
  </si>
  <si>
    <t>Cdkn2aipnl</t>
  </si>
  <si>
    <t>Nefh</t>
  </si>
  <si>
    <t>Med7</t>
  </si>
  <si>
    <t>Tnip1</t>
  </si>
  <si>
    <t>Vdac1</t>
  </si>
  <si>
    <t>Upp1</t>
  </si>
  <si>
    <t>Hus1</t>
  </si>
  <si>
    <t>Pttg1</t>
  </si>
  <si>
    <t>Hormad2</t>
  </si>
  <si>
    <t>Tns3</t>
  </si>
  <si>
    <t>Gatsl3</t>
  </si>
  <si>
    <t>Pes1</t>
  </si>
  <si>
    <t>Adcy1</t>
  </si>
  <si>
    <t>Tcn2</t>
  </si>
  <si>
    <t>Smtn</t>
  </si>
  <si>
    <t>Rnf185</t>
  </si>
  <si>
    <t>Patz1</t>
  </si>
  <si>
    <t>Eif4enif1</t>
  </si>
  <si>
    <t>Ogdh</t>
  </si>
  <si>
    <t>Mtif2</t>
  </si>
  <si>
    <t>Rps27a</t>
  </si>
  <si>
    <t>Pnpt1</t>
  </si>
  <si>
    <t>Myl7</t>
  </si>
  <si>
    <t>Pold2</t>
  </si>
  <si>
    <t>Aebp1</t>
  </si>
  <si>
    <t>Polm</t>
  </si>
  <si>
    <t>Pgam2</t>
  </si>
  <si>
    <t>Ccdc117</t>
  </si>
  <si>
    <t>Xbp1</t>
  </si>
  <si>
    <t>Rnf187</t>
  </si>
  <si>
    <t>Galnt10</t>
  </si>
  <si>
    <t>Rnft1</t>
  </si>
  <si>
    <t>Mfap3</t>
  </si>
  <si>
    <t>Ppm1d</t>
  </si>
  <si>
    <t>Prpsap2</t>
  </si>
  <si>
    <t>Acaca</t>
  </si>
  <si>
    <t>Shmt1</t>
  </si>
  <si>
    <t>Llgl1</t>
  </si>
  <si>
    <t>Srebf1</t>
  </si>
  <si>
    <t>Tom1l1</t>
  </si>
  <si>
    <t>Myocd</t>
  </si>
  <si>
    <t>1700086D15Rik</t>
  </si>
  <si>
    <t>Elac2</t>
  </si>
  <si>
    <t>Pctp</t>
  </si>
  <si>
    <t>Arsg</t>
  </si>
  <si>
    <t>Gna13</t>
  </si>
  <si>
    <t>Prkar1a</t>
  </si>
  <si>
    <t>Map2k6</t>
  </si>
  <si>
    <t>Hnf1b</t>
  </si>
  <si>
    <t>Ace</t>
  </si>
  <si>
    <t>Rasl10b</t>
  </si>
  <si>
    <t>Itgb3</t>
  </si>
  <si>
    <t>Mettl2</t>
  </si>
  <si>
    <t>Nle1</t>
  </si>
  <si>
    <t>Tlk2</t>
  </si>
  <si>
    <t>Mrc2</t>
  </si>
  <si>
    <t>Rffl</t>
  </si>
  <si>
    <t>Map3k3</t>
  </si>
  <si>
    <t>Ftsj3</t>
  </si>
  <si>
    <t>Rnf135</t>
  </si>
  <si>
    <t>Adap2</t>
  </si>
  <si>
    <t>Ern1</t>
  </si>
  <si>
    <t>Pecam1</t>
  </si>
  <si>
    <t>Ddx5</t>
  </si>
  <si>
    <t>Helz</t>
  </si>
  <si>
    <t>Cacng4</t>
  </si>
  <si>
    <t>Rab37</t>
  </si>
  <si>
    <t>Slc9a3r1</t>
  </si>
  <si>
    <t>Nt5c</t>
  </si>
  <si>
    <t>Hn1</t>
  </si>
  <si>
    <t>Nup85</t>
  </si>
  <si>
    <t>Gga3</t>
  </si>
  <si>
    <t>Cluh</t>
  </si>
  <si>
    <t>Mif4gd</t>
  </si>
  <si>
    <t>Slc25a19</t>
  </si>
  <si>
    <t>Galk1</t>
  </si>
  <si>
    <t>Unk</t>
  </si>
  <si>
    <t>Aspa</t>
  </si>
  <si>
    <t>Mrpl38</t>
  </si>
  <si>
    <t>Acox1</t>
  </si>
  <si>
    <t>Srp68</t>
  </si>
  <si>
    <t>Llgl2</t>
  </si>
  <si>
    <t>Atp2a3</t>
  </si>
  <si>
    <t>Ankfy1</t>
  </si>
  <si>
    <t>Ube2g1</t>
  </si>
  <si>
    <t>Spns3</t>
  </si>
  <si>
    <t>Tekt1</t>
  </si>
  <si>
    <t>Med31</t>
  </si>
  <si>
    <t>Ube2o</t>
  </si>
  <si>
    <t>Txndc17</t>
  </si>
  <si>
    <t>Slc13a5</t>
  </si>
  <si>
    <t>Rhbdf2</t>
  </si>
  <si>
    <t>Wscd1</t>
  </si>
  <si>
    <t>1810032O08Rik</t>
  </si>
  <si>
    <t>Mxra7</t>
  </si>
  <si>
    <t>Mfsd11</t>
  </si>
  <si>
    <t>Kif1c</t>
  </si>
  <si>
    <t>Sec14l1</t>
  </si>
  <si>
    <t>Mink1</t>
  </si>
  <si>
    <t>Slc46a1</t>
  </si>
  <si>
    <t>Dhrs13</t>
  </si>
  <si>
    <t>Blmh</t>
  </si>
  <si>
    <t>Cpd</t>
  </si>
  <si>
    <t>Fam101b</t>
  </si>
  <si>
    <t>Prpf8</t>
  </si>
  <si>
    <t>Spag9</t>
  </si>
  <si>
    <t>Luc7l3</t>
  </si>
  <si>
    <t>Lrrc59</t>
  </si>
  <si>
    <t>Slc35b1</t>
  </si>
  <si>
    <t>Hoxb9</t>
  </si>
  <si>
    <t>Snx11</t>
  </si>
  <si>
    <t>Cacnb1</t>
  </si>
  <si>
    <t>Fbxl20</t>
  </si>
  <si>
    <t>Aloxe3</t>
  </si>
  <si>
    <t>Aurkb</t>
  </si>
  <si>
    <t>Ctc1</t>
  </si>
  <si>
    <t>Pfas</t>
  </si>
  <si>
    <t>Myh10</t>
  </si>
  <si>
    <t>Pik3r5</t>
  </si>
  <si>
    <t>Ntn1</t>
  </si>
  <si>
    <t>Stx8</t>
  </si>
  <si>
    <t>Myh3</t>
  </si>
  <si>
    <t>Adprm</t>
  </si>
  <si>
    <t>Krt19</t>
  </si>
  <si>
    <t>Top2a</t>
  </si>
  <si>
    <t>Kat2a</t>
  </si>
  <si>
    <t>Stat5b</t>
  </si>
  <si>
    <t>Ubtf</t>
  </si>
  <si>
    <t>Ccdc43</t>
  </si>
  <si>
    <t>Eftud2</t>
  </si>
  <si>
    <t>Dcakd</t>
  </si>
  <si>
    <t>Gosr2</t>
  </si>
  <si>
    <t>Sfi1</t>
  </si>
  <si>
    <t>Mrpl27</t>
  </si>
  <si>
    <t>P4hb</t>
  </si>
  <si>
    <t>Arhgdia</t>
  </si>
  <si>
    <t>Anapc11</t>
  </si>
  <si>
    <t>Pcyt2</t>
  </si>
  <si>
    <t>Sirt7</t>
  </si>
  <si>
    <t>Pycr1</t>
  </si>
  <si>
    <t>Aspscr1</t>
  </si>
  <si>
    <t>Stra13</t>
  </si>
  <si>
    <t>Wdr45b</t>
  </si>
  <si>
    <t>Baiap2</t>
  </si>
  <si>
    <t>Tnrc6c</t>
  </si>
  <si>
    <t>Cant1</t>
  </si>
  <si>
    <t>Cbx2</t>
  </si>
  <si>
    <t>Cbx8</t>
  </si>
  <si>
    <t>Gaa</t>
  </si>
  <si>
    <t>Nptx1</t>
  </si>
  <si>
    <t>Rptor</t>
  </si>
  <si>
    <t>Slc25a10</t>
  </si>
  <si>
    <t>Hgs</t>
  </si>
  <si>
    <t>Nt5m</t>
  </si>
  <si>
    <t>Flcn</t>
  </si>
  <si>
    <t>Prorsd1</t>
  </si>
  <si>
    <t>Ccdc88a</t>
  </si>
  <si>
    <t>Ccdc85a</t>
  </si>
  <si>
    <t>Gas7</t>
  </si>
  <si>
    <t>Arhgap44</t>
  </si>
  <si>
    <t>Engase</t>
  </si>
  <si>
    <t>Lgals3bp</t>
  </si>
  <si>
    <t>Coil</t>
  </si>
  <si>
    <t>Dnahc17</t>
  </si>
  <si>
    <t>Mks1</t>
  </si>
  <si>
    <t>Emid1</t>
  </si>
  <si>
    <t>Rnf43</t>
  </si>
  <si>
    <t>Nsf</t>
  </si>
  <si>
    <t>Gas2l1</t>
  </si>
  <si>
    <t>Plekhm1</t>
  </si>
  <si>
    <t>Arhgap27</t>
  </si>
  <si>
    <t>Thoc5</t>
  </si>
  <si>
    <t>Nipsnap1</t>
  </si>
  <si>
    <t>Wbp2</t>
  </si>
  <si>
    <t>Mtmr3</t>
  </si>
  <si>
    <t>Lif</t>
  </si>
  <si>
    <t>Myo15b</t>
  </si>
  <si>
    <t>Dhrs11</t>
  </si>
  <si>
    <t>Caskin2</t>
  </si>
  <si>
    <t>Gjc1</t>
  </si>
  <si>
    <t>Morc2a</t>
  </si>
  <si>
    <t>Atp5h</t>
  </si>
  <si>
    <t>Hid1</t>
  </si>
  <si>
    <t>Pik3ip1</t>
  </si>
  <si>
    <t>Gpatch8</t>
  </si>
  <si>
    <t>Dnaic2</t>
  </si>
  <si>
    <t>Ttyh2</t>
  </si>
  <si>
    <t>Tmub2</t>
  </si>
  <si>
    <t>BC030867</t>
  </si>
  <si>
    <t>G6pc3</t>
  </si>
  <si>
    <t>Arl4d</t>
  </si>
  <si>
    <t>Tmem106a</t>
  </si>
  <si>
    <t>Rundc1</t>
  </si>
  <si>
    <t>Wnk4</t>
  </si>
  <si>
    <t>Ap2b1</t>
  </si>
  <si>
    <t>Plekhh3</t>
  </si>
  <si>
    <t>Slfn8</t>
  </si>
  <si>
    <t>Tmem98</t>
  </si>
  <si>
    <t>Myo1d</t>
  </si>
  <si>
    <t>Fignl1</t>
  </si>
  <si>
    <t>Utp6</t>
  </si>
  <si>
    <t>Fnip1</t>
  </si>
  <si>
    <t>Leap2</t>
  </si>
  <si>
    <t>9530068E07Rik</t>
  </si>
  <si>
    <t>Sec24a</t>
  </si>
  <si>
    <t>Adamts2</t>
  </si>
  <si>
    <t>Mgat4b</t>
  </si>
  <si>
    <t>Tbc1d9b</t>
  </si>
  <si>
    <t>Jmjd4</t>
  </si>
  <si>
    <t>Mrpl55</t>
  </si>
  <si>
    <t>Trim17</t>
  </si>
  <si>
    <t>Zfp692</t>
  </si>
  <si>
    <t>Gemin5</t>
  </si>
  <si>
    <t>Tmem97</t>
  </si>
  <si>
    <t>Larp1</t>
  </si>
  <si>
    <t>Hand1</t>
  </si>
  <si>
    <t>Rapgef6</t>
  </si>
  <si>
    <t>Nme1</t>
  </si>
  <si>
    <t>Fam222b</t>
  </si>
  <si>
    <t>Phf12</t>
  </si>
  <si>
    <t>Nufip2</t>
  </si>
  <si>
    <t>Ankrd13b</t>
  </si>
  <si>
    <t>Ssh2</t>
  </si>
  <si>
    <t>Ccdc55</t>
  </si>
  <si>
    <t>Rara</t>
  </si>
  <si>
    <t>Ormdl3</t>
  </si>
  <si>
    <t>Scarf1</t>
  </si>
  <si>
    <t>Pgap3</t>
  </si>
  <si>
    <t>Tlcd2</t>
  </si>
  <si>
    <t>Smg6</t>
  </si>
  <si>
    <t>Tsr1</t>
  </si>
  <si>
    <t>Sgsm2</t>
  </si>
  <si>
    <t>Mllt6</t>
  </si>
  <si>
    <t>Srcin1</t>
  </si>
  <si>
    <t>Osbpl7</t>
  </si>
  <si>
    <t>Hoxb4</t>
  </si>
  <si>
    <t>Ttll6</t>
  </si>
  <si>
    <t>Rap1gap2</t>
  </si>
  <si>
    <t>Gngt2</t>
  </si>
  <si>
    <t>Fam117a</t>
  </si>
  <si>
    <t>Kat7</t>
  </si>
  <si>
    <t>Pdk2</t>
  </si>
  <si>
    <t>Eme1</t>
  </si>
  <si>
    <t>Rsad1</t>
  </si>
  <si>
    <t>Mycbpap</t>
  </si>
  <si>
    <t>Tbcd</t>
  </si>
  <si>
    <t>Zfp750</t>
  </si>
  <si>
    <t>BC017643</t>
  </si>
  <si>
    <t>Hexdc</t>
  </si>
  <si>
    <t>Mrpl12</t>
  </si>
  <si>
    <t>Oxld1</t>
  </si>
  <si>
    <t>Bahcc1</t>
  </si>
  <si>
    <t>Azi1</t>
  </si>
  <si>
    <t>Slc26a11</t>
  </si>
  <si>
    <t>Tbc1d16</t>
  </si>
  <si>
    <t>Cbx4</t>
  </si>
  <si>
    <t>Tax1bp3</t>
  </si>
  <si>
    <t>Cacng5</t>
  </si>
  <si>
    <t>Havcr1</t>
  </si>
  <si>
    <t>Timd2</t>
  </si>
  <si>
    <t>Pitpnc1</t>
  </si>
  <si>
    <t>Spns2</t>
  </si>
  <si>
    <t>Mybbp1a</t>
  </si>
  <si>
    <t>Bptf</t>
  </si>
  <si>
    <t>Xaf1</t>
  </si>
  <si>
    <t>Ranbp17</t>
  </si>
  <si>
    <t>Nup88</t>
  </si>
  <si>
    <t>Limd2</t>
  </si>
  <si>
    <t>Sh3pxd2b</t>
  </si>
  <si>
    <t>Camta2</t>
  </si>
  <si>
    <t>Psme4</t>
  </si>
  <si>
    <t>Ramp3</t>
  </si>
  <si>
    <t>Nacad</t>
  </si>
  <si>
    <t>H2afv</t>
  </si>
  <si>
    <t>Zmiz2</t>
  </si>
  <si>
    <t>Ttc1</t>
  </si>
  <si>
    <t>Sox15</t>
  </si>
  <si>
    <t>Atp1b2</t>
  </si>
  <si>
    <t>Wrap53</t>
  </si>
  <si>
    <t>Sdk2</t>
  </si>
  <si>
    <t>D11Wsu47e</t>
  </si>
  <si>
    <t>Slc39a11</t>
  </si>
  <si>
    <t>Wipi1</t>
  </si>
  <si>
    <t>Slc16a6</t>
  </si>
  <si>
    <t>Pigs</t>
  </si>
  <si>
    <t>Znrf3</t>
  </si>
  <si>
    <t>Mat2b</t>
  </si>
  <si>
    <t>Cdrt4</t>
  </si>
  <si>
    <t>Specc1</t>
  </si>
  <si>
    <t>Lgalsl</t>
  </si>
  <si>
    <t>Fam83g</t>
  </si>
  <si>
    <t>Mfap4</t>
  </si>
  <si>
    <t>Kcnj12</t>
  </si>
  <si>
    <t>Gm16516</t>
  </si>
  <si>
    <t>Dhrs7b</t>
  </si>
  <si>
    <t>Notum</t>
  </si>
  <si>
    <t>Trpv3</t>
  </si>
  <si>
    <t>E130012A19Rik</t>
  </si>
  <si>
    <t>Zfp3</t>
  </si>
  <si>
    <t>Mgat5b</t>
  </si>
  <si>
    <t>2900052L18Rik</t>
  </si>
  <si>
    <t>Cep68</t>
  </si>
  <si>
    <t>Slc16a13</t>
  </si>
  <si>
    <t>Ccnjl</t>
  </si>
  <si>
    <t>Fads6</t>
  </si>
  <si>
    <t>Uqcrq</t>
  </si>
  <si>
    <t>Ubtd2</t>
  </si>
  <si>
    <t>2310047M10Rik</t>
  </si>
  <si>
    <t>Rtn4rl1</t>
  </si>
  <si>
    <t>Wdr81</t>
  </si>
  <si>
    <t>Tmem88</t>
  </si>
  <si>
    <t>Smtnl2</t>
  </si>
  <si>
    <t>Spred2</t>
  </si>
  <si>
    <t>Slc16a5</t>
  </si>
  <si>
    <t>4933415A04Rik</t>
  </si>
  <si>
    <t>Tmem104</t>
  </si>
  <si>
    <t>Zfp62</t>
  </si>
  <si>
    <t>Fam211a</t>
  </si>
  <si>
    <t>Ppm1e</t>
  </si>
  <si>
    <t>B3gntl1</t>
  </si>
  <si>
    <t>Pkd1l1</t>
  </si>
  <si>
    <t>Kctd11</t>
  </si>
  <si>
    <t>Mrps7</t>
  </si>
  <si>
    <t>Cltc</t>
  </si>
  <si>
    <t>Samd14</t>
  </si>
  <si>
    <t>Emc6</t>
  </si>
  <si>
    <t>Zfp286</t>
  </si>
  <si>
    <t>Hs3st3a1</t>
  </si>
  <si>
    <t>Trim16</t>
  </si>
  <si>
    <t>Arf1</t>
  </si>
  <si>
    <t>Syngr2</t>
  </si>
  <si>
    <t>Ccdc57</t>
  </si>
  <si>
    <t>Nog</t>
  </si>
  <si>
    <t>Zfp454</t>
  </si>
  <si>
    <t>Klhl11</t>
  </si>
  <si>
    <t>Slc35e4</t>
  </si>
  <si>
    <t>Hexim1</t>
  </si>
  <si>
    <t>Trappc1</t>
  </si>
  <si>
    <t>Zfp2</t>
  </si>
  <si>
    <t>Smcr8</t>
  </si>
  <si>
    <t>Aff4</t>
  </si>
  <si>
    <t>Hoxb13</t>
  </si>
  <si>
    <t>Sertad2</t>
  </si>
  <si>
    <t>Fam161a</t>
  </si>
  <si>
    <t>Rasd1</t>
  </si>
  <si>
    <t>Ccdc137</t>
  </si>
  <si>
    <t>Sarm1</t>
  </si>
  <si>
    <t>Fzd2</t>
  </si>
  <si>
    <t>Ubald2</t>
  </si>
  <si>
    <t>Prkca</t>
  </si>
  <si>
    <t>Gprc5c</t>
  </si>
  <si>
    <t>Kif18b</t>
  </si>
  <si>
    <t>Ccdc157</t>
  </si>
  <si>
    <t>Gm1564</t>
  </si>
  <si>
    <t>Nlgn2</t>
  </si>
  <si>
    <t>E230016K23Rik</t>
  </si>
  <si>
    <t>Cdc42se2</t>
  </si>
  <si>
    <t>Mpp3</t>
  </si>
  <si>
    <t>D930048N14Rik</t>
  </si>
  <si>
    <t>Arhgef15</t>
  </si>
  <si>
    <t>Rnf157</t>
  </si>
  <si>
    <t>Tanc2</t>
  </si>
  <si>
    <t>Krt42</t>
  </si>
  <si>
    <t>Utp18</t>
  </si>
  <si>
    <t>Trim65</t>
  </si>
  <si>
    <t>Fmnl1</t>
  </si>
  <si>
    <t>Slit3</t>
  </si>
  <si>
    <t>Lrrc48</t>
  </si>
  <si>
    <t>Npm1</t>
  </si>
  <si>
    <t>5730455P16Rik</t>
  </si>
  <si>
    <t>St6galnac2</t>
  </si>
  <si>
    <t>Gm15698</t>
  </si>
  <si>
    <t>Arl16</t>
  </si>
  <si>
    <t>Camk2b</t>
  </si>
  <si>
    <t>Thra</t>
  </si>
  <si>
    <t>Gm12141</t>
  </si>
  <si>
    <t>Mbtd1</t>
  </si>
  <si>
    <t>Uqcr10</t>
  </si>
  <si>
    <t>Trp53</t>
  </si>
  <si>
    <t>Myh13</t>
  </si>
  <si>
    <t>Eno3</t>
  </si>
  <si>
    <t>Fam195b</t>
  </si>
  <si>
    <t>Slc38a10</t>
  </si>
  <si>
    <t>Med9</t>
  </si>
  <si>
    <t>Gdpd1</t>
  </si>
  <si>
    <t>Sphk1</t>
  </si>
  <si>
    <t>Rai1</t>
  </si>
  <si>
    <t>Gm12588</t>
  </si>
  <si>
    <t>Slc22a21</t>
  </si>
  <si>
    <t>Vrk2</t>
  </si>
  <si>
    <t>Snord118</t>
  </si>
  <si>
    <t>Strada</t>
  </si>
  <si>
    <t>Psmb3</t>
  </si>
  <si>
    <t>Msi2</t>
  </si>
  <si>
    <t>Slfn9</t>
  </si>
  <si>
    <t>Fam57a</t>
  </si>
  <si>
    <t>E130309D14Rik</t>
  </si>
  <si>
    <t>Spata22</t>
  </si>
  <si>
    <t>Spdl1</t>
  </si>
  <si>
    <t>Fam196b</t>
  </si>
  <si>
    <t>Rnf213</t>
  </si>
  <si>
    <t>Fbxo47</t>
  </si>
  <si>
    <t>Tmem256</t>
  </si>
  <si>
    <t>Hs3st3b1</t>
  </si>
  <si>
    <t>Ppia</t>
  </si>
  <si>
    <t>Ptrh2</t>
  </si>
  <si>
    <t>Slfn10-ps</t>
  </si>
  <si>
    <t>Lyrm9</t>
  </si>
  <si>
    <t>4933439C10Rik</t>
  </si>
  <si>
    <t>Zfp652</t>
  </si>
  <si>
    <t>Gm11545</t>
  </si>
  <si>
    <t>Selm</t>
  </si>
  <si>
    <t>Acsf2</t>
  </si>
  <si>
    <t>Snord65</t>
  </si>
  <si>
    <t>Hmga1-rs1</t>
  </si>
  <si>
    <t>Gm9631</t>
  </si>
  <si>
    <t>Ccdc47</t>
  </si>
  <si>
    <t>Gm11627</t>
  </si>
  <si>
    <t>Gm53</t>
  </si>
  <si>
    <t>Hist3h2a</t>
  </si>
  <si>
    <t>Wdr92</t>
  </si>
  <si>
    <t>Sec61g</t>
  </si>
  <si>
    <t>Gm11966</t>
  </si>
  <si>
    <t>Gm11653</t>
  </si>
  <si>
    <t>Gm12020</t>
  </si>
  <si>
    <t>Gm12611</t>
  </si>
  <si>
    <t>Gm11965</t>
  </si>
  <si>
    <t>2210409E12Rik</t>
  </si>
  <si>
    <t>Gm12039</t>
  </si>
  <si>
    <t>Gm12097</t>
  </si>
  <si>
    <t>Glns-ps1</t>
  </si>
  <si>
    <t>Gm3810</t>
  </si>
  <si>
    <t>Gm11675</t>
  </si>
  <si>
    <t>Gm12183</t>
  </si>
  <si>
    <t>Gm12229</t>
  </si>
  <si>
    <t>Gm11440</t>
  </si>
  <si>
    <t>Gm11539</t>
  </si>
  <si>
    <t>Gm11652</t>
  </si>
  <si>
    <t>Gm11977</t>
  </si>
  <si>
    <t>Gm11489</t>
  </si>
  <si>
    <t>Gm12346</t>
  </si>
  <si>
    <t>Gm12282</t>
  </si>
  <si>
    <t>Gm12186</t>
  </si>
  <si>
    <t>Gm12244</t>
  </si>
  <si>
    <t>Gm12251</t>
  </si>
  <si>
    <t>4931413K12Rik</t>
  </si>
  <si>
    <t>Mir22hg</t>
  </si>
  <si>
    <t>Gm11974</t>
  </si>
  <si>
    <t>1700064E03Rik</t>
  </si>
  <si>
    <t>4632419I22Rik</t>
  </si>
  <si>
    <t>Gm15893</t>
  </si>
  <si>
    <t>2310058D17Rik</t>
  </si>
  <si>
    <t>Gm12060</t>
  </si>
  <si>
    <t>Gm12356</t>
  </si>
  <si>
    <t>1110028F11Rik</t>
  </si>
  <si>
    <t>B230206L02Rik</t>
  </si>
  <si>
    <t>Gm12227</t>
  </si>
  <si>
    <t>Gm12735</t>
  </si>
  <si>
    <t>Gm12002</t>
  </si>
  <si>
    <t>Gm11560</t>
  </si>
  <si>
    <t>Gm12207</t>
  </si>
  <si>
    <t>2810442I21Rik</t>
  </si>
  <si>
    <t>Gm16062</t>
  </si>
  <si>
    <t>Gm12100</t>
  </si>
  <si>
    <t>Gm12116</t>
  </si>
  <si>
    <t>C030037D09Rik</t>
  </si>
  <si>
    <t>Tmem102</t>
  </si>
  <si>
    <t>Gm20645</t>
  </si>
  <si>
    <t>AA465934</t>
  </si>
  <si>
    <t>Purb</t>
  </si>
  <si>
    <t>Tnfsf12</t>
  </si>
  <si>
    <t>Ptges3l</t>
  </si>
  <si>
    <t>Calm1</t>
  </si>
  <si>
    <t>Ckb</t>
  </si>
  <si>
    <t>Pax9</t>
  </si>
  <si>
    <t>Ifrd1</t>
  </si>
  <si>
    <t>Akt1</t>
  </si>
  <si>
    <t>Ltbp2</t>
  </si>
  <si>
    <t>Jag2</t>
  </si>
  <si>
    <t>Lamb1</t>
  </si>
  <si>
    <t>Hbp1</t>
  </si>
  <si>
    <t>Prkar2b</t>
  </si>
  <si>
    <t>Etv1</t>
  </si>
  <si>
    <t>Hdac9</t>
  </si>
  <si>
    <t>Dlst</t>
  </si>
  <si>
    <t>Jkamp</t>
  </si>
  <si>
    <t>Snx6</t>
  </si>
  <si>
    <t>Crip2</t>
  </si>
  <si>
    <t>Crip1</t>
  </si>
  <si>
    <t>Mark3</t>
  </si>
  <si>
    <t>Ift43</t>
  </si>
  <si>
    <t>Odc1</t>
  </si>
  <si>
    <t>Brms1l</t>
  </si>
  <si>
    <t>Ttll5</t>
  </si>
  <si>
    <t>Dnajb9</t>
  </si>
  <si>
    <t>Actn1</t>
  </si>
  <si>
    <t>Dnahc11</t>
  </si>
  <si>
    <t>Ahr</t>
  </si>
  <si>
    <t>Psen1</t>
  </si>
  <si>
    <t>Twistnb</t>
  </si>
  <si>
    <t>Atxn7l1</t>
  </si>
  <si>
    <t>Sypl</t>
  </si>
  <si>
    <t>Pdia6</t>
  </si>
  <si>
    <t>Nampt</t>
  </si>
  <si>
    <t>Nbas</t>
  </si>
  <si>
    <t>Tspan13</t>
  </si>
  <si>
    <t>Rock2</t>
  </si>
  <si>
    <t>Laptm4a</t>
  </si>
  <si>
    <t>Fam49a</t>
  </si>
  <si>
    <t>Snx13</t>
  </si>
  <si>
    <t>Sdc1</t>
  </si>
  <si>
    <t>Lpin1</t>
  </si>
  <si>
    <t>Pum2</t>
  </si>
  <si>
    <t>Nrcam</t>
  </si>
  <si>
    <t>Hs1bp3</t>
  </si>
  <si>
    <t>Apob</t>
  </si>
  <si>
    <t>Klhl29</t>
  </si>
  <si>
    <t>Ubxn2a</t>
  </si>
  <si>
    <t>Rnf144a</t>
  </si>
  <si>
    <t>Id2</t>
  </si>
  <si>
    <t>Mboat2</t>
  </si>
  <si>
    <t>Ncoa1</t>
  </si>
  <si>
    <t>Dus4l</t>
  </si>
  <si>
    <t>Rrm2</t>
  </si>
  <si>
    <t>Cenpo</t>
  </si>
  <si>
    <t>Klf11</t>
  </si>
  <si>
    <t>Adcy3</t>
  </si>
  <si>
    <t>Grhl1</t>
  </si>
  <si>
    <t>Efr3b</t>
  </si>
  <si>
    <t>Dnmt3a</t>
  </si>
  <si>
    <t>Rab10</t>
  </si>
  <si>
    <t>Pxdn</t>
  </si>
  <si>
    <t>Klhl28</t>
  </si>
  <si>
    <t>Scfd1</t>
  </si>
  <si>
    <t>Coch</t>
  </si>
  <si>
    <t>Ap4s1</t>
  </si>
  <si>
    <t>Dtd2</t>
  </si>
  <si>
    <t>Ston2</t>
  </si>
  <si>
    <t>Gtf2a1</t>
  </si>
  <si>
    <t>Sel1l</t>
  </si>
  <si>
    <t>Pole2</t>
  </si>
  <si>
    <t>Klhdc2</t>
  </si>
  <si>
    <t>Sec23a</t>
  </si>
  <si>
    <t>L2hgdh</t>
  </si>
  <si>
    <t>Trappc6b</t>
  </si>
  <si>
    <t>Ctage5</t>
  </si>
  <si>
    <t>Ptpn21</t>
  </si>
  <si>
    <t>Npas3</t>
  </si>
  <si>
    <t>Srp54c</t>
  </si>
  <si>
    <t>1110008L16Rik</t>
  </si>
  <si>
    <t>Mbip</t>
  </si>
  <si>
    <t>Sptlc2</t>
  </si>
  <si>
    <t>Snw1</t>
  </si>
  <si>
    <t>Slirp</t>
  </si>
  <si>
    <t>Nova1</t>
  </si>
  <si>
    <t>Mthfd1</t>
  </si>
  <si>
    <t>Ppp2r5e</t>
  </si>
  <si>
    <t>Sgpp1</t>
  </si>
  <si>
    <t>Tex21</t>
  </si>
  <si>
    <t>Sptb</t>
  </si>
  <si>
    <t>Rab15</t>
  </si>
  <si>
    <t>Fut8</t>
  </si>
  <si>
    <t>Atl1</t>
  </si>
  <si>
    <t>Sav1</t>
  </si>
  <si>
    <t>Nin</t>
  </si>
  <si>
    <t>Pygl</t>
  </si>
  <si>
    <t>Tmx1</t>
  </si>
  <si>
    <t>Actr10</t>
  </si>
  <si>
    <t>Rtn1</t>
  </si>
  <si>
    <t>Lrrc9</t>
  </si>
  <si>
    <t>Dhrs7</t>
  </si>
  <si>
    <t>Ppm1a</t>
  </si>
  <si>
    <t>4930447C04Rik</t>
  </si>
  <si>
    <t>Glrx5</t>
  </si>
  <si>
    <t>Mnat1</t>
  </si>
  <si>
    <t>Hif1a</t>
  </si>
  <si>
    <t>Mpp5</t>
  </si>
  <si>
    <t>Snapc1</t>
  </si>
  <si>
    <t>Atp6v1d</t>
  </si>
  <si>
    <t>Vti1b</t>
  </si>
  <si>
    <t>Zfp36l1</t>
  </si>
  <si>
    <t>Galnt16</t>
  </si>
  <si>
    <t>4933426M11Rik</t>
  </si>
  <si>
    <t>Mta1</t>
  </si>
  <si>
    <t>Esyt2</t>
  </si>
  <si>
    <t>Cdca7l</t>
  </si>
  <si>
    <t>Tdp1</t>
  </si>
  <si>
    <t>Rps6ka5</t>
  </si>
  <si>
    <t>Ccdc88c</t>
  </si>
  <si>
    <t>9030617O03Rik</t>
  </si>
  <si>
    <t>Fbln5</t>
  </si>
  <si>
    <t>Tc2n</t>
  </si>
  <si>
    <t>Trip11</t>
  </si>
  <si>
    <t>Atxn3</t>
  </si>
  <si>
    <t>Lgmn</t>
  </si>
  <si>
    <t>Golga5</t>
  </si>
  <si>
    <t>Chga</t>
  </si>
  <si>
    <t>Ifi27l2b</t>
  </si>
  <si>
    <t>Dpf3</t>
  </si>
  <si>
    <t>Dcaf4</t>
  </si>
  <si>
    <t>Acot2</t>
  </si>
  <si>
    <t>Acot3</t>
  </si>
  <si>
    <t>Aldh6a1</t>
  </si>
  <si>
    <t>Abcd4</t>
  </si>
  <si>
    <t>Npc2</t>
  </si>
  <si>
    <t>Ylpm1</t>
  </si>
  <si>
    <t>Mlh3</t>
  </si>
  <si>
    <t>Tmed10</t>
  </si>
  <si>
    <t>0610007P14Rik</t>
  </si>
  <si>
    <t>Esrrb</t>
  </si>
  <si>
    <t>Vash1</t>
  </si>
  <si>
    <t>Angel1</t>
  </si>
  <si>
    <t>Ccnk</t>
  </si>
  <si>
    <t>Yy1</t>
  </si>
  <si>
    <t>Wars</t>
  </si>
  <si>
    <t>Meg3</t>
  </si>
  <si>
    <t>Hsp90aa1</t>
  </si>
  <si>
    <t>Zfp839</t>
  </si>
  <si>
    <t>Amn</t>
  </si>
  <si>
    <t>Zfyve21</t>
  </si>
  <si>
    <t>Klc1</t>
  </si>
  <si>
    <t>2010107E04Rik</t>
  </si>
  <si>
    <t>Gm6768</t>
  </si>
  <si>
    <t>Sp4</t>
  </si>
  <si>
    <t>Fntb</t>
  </si>
  <si>
    <t>Tmed8</t>
  </si>
  <si>
    <t>Tmem63c</t>
  </si>
  <si>
    <t>2310044G17Rik</t>
  </si>
  <si>
    <t>Irf2bpl</t>
  </si>
  <si>
    <t>Tmem30b</t>
  </si>
  <si>
    <t>Trmt5</t>
  </si>
  <si>
    <t>Six4</t>
  </si>
  <si>
    <t>Daam1</t>
  </si>
  <si>
    <t>2700049A03Rik</t>
  </si>
  <si>
    <t>Map4k5</t>
  </si>
  <si>
    <t>Baz1a</t>
  </si>
  <si>
    <t>Egln3</t>
  </si>
  <si>
    <t>Nubpl</t>
  </si>
  <si>
    <t>G2e3</t>
  </si>
  <si>
    <t>Mia2</t>
  </si>
  <si>
    <t>Foxa1</t>
  </si>
  <si>
    <t>Slc25a21</t>
  </si>
  <si>
    <t>Wdr20b</t>
  </si>
  <si>
    <t>Fam179b</t>
  </si>
  <si>
    <t>Dock4</t>
  </si>
  <si>
    <t>Dgkb</t>
  </si>
  <si>
    <t>Ddx1</t>
  </si>
  <si>
    <t>Mycn</t>
  </si>
  <si>
    <t>Mfsd2b</t>
  </si>
  <si>
    <t>4930427A07Rik</t>
  </si>
  <si>
    <t>Zbtb42</t>
  </si>
  <si>
    <t>Rcor1</t>
  </si>
  <si>
    <t>Ankrd9</t>
  </si>
  <si>
    <t>Begain</t>
  </si>
  <si>
    <t>Wdr25</t>
  </si>
  <si>
    <t>Ak7</t>
  </si>
  <si>
    <t>Tcl1</t>
  </si>
  <si>
    <t>Dicer1</t>
  </si>
  <si>
    <t>Ubr7</t>
  </si>
  <si>
    <t>Cpsf2</t>
  </si>
  <si>
    <t>Smek1</t>
  </si>
  <si>
    <t>Macc1</t>
  </si>
  <si>
    <t>Rapgef5</t>
  </si>
  <si>
    <t>Wdr60</t>
  </si>
  <si>
    <t>1110018G07Rik</t>
  </si>
  <si>
    <t>Zfyve1</t>
  </si>
  <si>
    <t>Map3k9</t>
  </si>
  <si>
    <t>Ttc9</t>
  </si>
  <si>
    <t>Gpx2</t>
  </si>
  <si>
    <t>Tmem18</t>
  </si>
  <si>
    <t>Kcns3</t>
  </si>
  <si>
    <t>Mgat2</t>
  </si>
  <si>
    <t>Gpr22</t>
  </si>
  <si>
    <t>Sptssa</t>
  </si>
  <si>
    <t>Rin3</t>
  </si>
  <si>
    <t>Dact1</t>
  </si>
  <si>
    <t>Slc38a6</t>
  </si>
  <si>
    <t>Gskip</t>
  </si>
  <si>
    <t>Zc2hc1c</t>
  </si>
  <si>
    <t>Tmem229b</t>
  </si>
  <si>
    <t>Tmem251</t>
  </si>
  <si>
    <t>2410016O06Rik</t>
  </si>
  <si>
    <t>Flrt2</t>
  </si>
  <si>
    <t>Arl4a</t>
  </si>
  <si>
    <t>Mis18bp1</t>
  </si>
  <si>
    <t>Cdca4</t>
  </si>
  <si>
    <t>Arid4a</t>
  </si>
  <si>
    <t>Bcl11b</t>
  </si>
  <si>
    <t>Slc39a9</t>
  </si>
  <si>
    <t>Dcaf5</t>
  </si>
  <si>
    <t>Bag5</t>
  </si>
  <si>
    <t>Eml5</t>
  </si>
  <si>
    <t>Six1</t>
  </si>
  <si>
    <t>Klhdc1</t>
  </si>
  <si>
    <t>Plekhg3</t>
  </si>
  <si>
    <t>Asap2</t>
  </si>
  <si>
    <t>Atad2b</t>
  </si>
  <si>
    <t>Syne3</t>
  </si>
  <si>
    <t>Cpsf3</t>
  </si>
  <si>
    <t>Rhob</t>
  </si>
  <si>
    <t>Fancm</t>
  </si>
  <si>
    <t>Zfp277</t>
  </si>
  <si>
    <t>Stk30</t>
  </si>
  <si>
    <t>Setd3</t>
  </si>
  <si>
    <t>E2f6</t>
  </si>
  <si>
    <t>Itpk1</t>
  </si>
  <si>
    <t>Eml1</t>
  </si>
  <si>
    <t>Nkx2-9</t>
  </si>
  <si>
    <t>Rpl10l</t>
  </si>
  <si>
    <t>Gm7099</t>
  </si>
  <si>
    <t>Plekhh1</t>
  </si>
  <si>
    <t>Nol10</t>
  </si>
  <si>
    <t>Rps7</t>
  </si>
  <si>
    <t>Akap6</t>
  </si>
  <si>
    <t>2700097O09Rik</t>
  </si>
  <si>
    <t>Itgb1bp1</t>
  </si>
  <si>
    <t>Cys1</t>
  </si>
  <si>
    <t>Cfl2</t>
  </si>
  <si>
    <t>Aldoart2</t>
  </si>
  <si>
    <t>Syne2</t>
  </si>
  <si>
    <t>Sox11</t>
  </si>
  <si>
    <t>Siva1</t>
  </si>
  <si>
    <t>Gm24564</t>
  </si>
  <si>
    <t>Gm25856</t>
  </si>
  <si>
    <t>Gm25926</t>
  </si>
  <si>
    <t>Gm22058</t>
  </si>
  <si>
    <t>Mir329</t>
  </si>
  <si>
    <t>Zfyve26</t>
  </si>
  <si>
    <t>Rdh11</t>
  </si>
  <si>
    <t>Gm6265</t>
  </si>
  <si>
    <t>Rpl36-ps3</t>
  </si>
  <si>
    <t>Wdr35</t>
  </si>
  <si>
    <t>Vrtn</t>
  </si>
  <si>
    <t>Hpcal1</t>
  </si>
  <si>
    <t>Dtnb</t>
  </si>
  <si>
    <t>1110002L01Rik</t>
  </si>
  <si>
    <t>Ahnak2</t>
  </si>
  <si>
    <t>Cep170b</t>
  </si>
  <si>
    <t>Ptgr2</t>
  </si>
  <si>
    <t>Acot1</t>
  </si>
  <si>
    <t>Mir665</t>
  </si>
  <si>
    <t>Serpina3m</t>
  </si>
  <si>
    <t>Alkbh1</t>
  </si>
  <si>
    <t>Prps1l3</t>
  </si>
  <si>
    <t>Gm11052</t>
  </si>
  <si>
    <t>Gm25776</t>
  </si>
  <si>
    <t>Gm22205</t>
  </si>
  <si>
    <t>4930556N08Rik</t>
  </si>
  <si>
    <t>Lin52</t>
  </si>
  <si>
    <t>Rtl1</t>
  </si>
  <si>
    <t>Gm22525</t>
  </si>
  <si>
    <t>Churc1</t>
  </si>
  <si>
    <t>Gm17024</t>
  </si>
  <si>
    <t>Gm8378</t>
  </si>
  <si>
    <t>Synj2bp</t>
  </si>
  <si>
    <t>1700030C10Rik</t>
  </si>
  <si>
    <t>Cox16</t>
  </si>
  <si>
    <t>Gm17138</t>
  </si>
  <si>
    <t>Gm20682</t>
  </si>
  <si>
    <t>D430019H16Rik</t>
  </si>
  <si>
    <t>Mir3070b</t>
  </si>
  <si>
    <t>Gm21971</t>
  </si>
  <si>
    <t>Mirg</t>
  </si>
  <si>
    <t>Rian</t>
  </si>
  <si>
    <t>Klf6</t>
  </si>
  <si>
    <t>Btn1a1</t>
  </si>
  <si>
    <t>Irx2</t>
  </si>
  <si>
    <t>Ell2</t>
  </si>
  <si>
    <t>Epdr1</t>
  </si>
  <si>
    <t>Ssbp2</t>
  </si>
  <si>
    <t>Fgfr4</t>
  </si>
  <si>
    <t>Nid1</t>
  </si>
  <si>
    <t>Prss16</t>
  </si>
  <si>
    <t>Acot13</t>
  </si>
  <si>
    <t>Zfp184</t>
  </si>
  <si>
    <t>Hnrnpa0</t>
  </si>
  <si>
    <t>Tnpo1</t>
  </si>
  <si>
    <t>Pou6f2</t>
  </si>
  <si>
    <t>Tmem167</t>
  </si>
  <si>
    <t>Klhl3</t>
  </si>
  <si>
    <t>Msh3</t>
  </si>
  <si>
    <t>Mocs2</t>
  </si>
  <si>
    <t>Psma2</t>
  </si>
  <si>
    <t>Skiv2l2</t>
  </si>
  <si>
    <t>Slc12a7</t>
  </si>
  <si>
    <t>BC005537</t>
  </si>
  <si>
    <t>Gtpbp4</t>
  </si>
  <si>
    <t>Pfkp</t>
  </si>
  <si>
    <t>Akr1c12</t>
  </si>
  <si>
    <t>Akr1c13</t>
  </si>
  <si>
    <t>Gdi2</t>
  </si>
  <si>
    <t>Gpr137b</t>
  </si>
  <si>
    <t>Amph</t>
  </si>
  <si>
    <t>Gli3</t>
  </si>
  <si>
    <t>Sfrp4</t>
  </si>
  <si>
    <t>Aoah</t>
  </si>
  <si>
    <t>Zkscan3</t>
  </si>
  <si>
    <t>Lrrc16a</t>
  </si>
  <si>
    <t>Mrs2</t>
  </si>
  <si>
    <t>Gpld1</t>
  </si>
  <si>
    <t>Irf4</t>
  </si>
  <si>
    <t>Exoc2</t>
  </si>
  <si>
    <t>Tfap2a</t>
  </si>
  <si>
    <t>Gcnt2</t>
  </si>
  <si>
    <t>Tmem14c</t>
  </si>
  <si>
    <t>Gcm2</t>
  </si>
  <si>
    <t>Mak</t>
  </si>
  <si>
    <t>Elovl2</t>
  </si>
  <si>
    <t>Nedd9</t>
  </si>
  <si>
    <t>Mcur1</t>
  </si>
  <si>
    <t>Nup153</t>
  </si>
  <si>
    <t>Kif13a</t>
  </si>
  <si>
    <t>Tpmt</t>
  </si>
  <si>
    <t>Dek</t>
  </si>
  <si>
    <t>Id4</t>
  </si>
  <si>
    <t>Barx1</t>
  </si>
  <si>
    <t>Susd3</t>
  </si>
  <si>
    <t>Ippk</t>
  </si>
  <si>
    <t>Nol8</t>
  </si>
  <si>
    <t>Spin1</t>
  </si>
  <si>
    <t>Serpinb9b</t>
  </si>
  <si>
    <t>Ripk1</t>
  </si>
  <si>
    <t>Pxdc1</t>
  </si>
  <si>
    <t>Eci2</t>
  </si>
  <si>
    <t>Rpp40</t>
  </si>
  <si>
    <t>Fars2</t>
  </si>
  <si>
    <t>Ssr1</t>
  </si>
  <si>
    <t>Slc35b3</t>
  </si>
  <si>
    <t>Sema4d</t>
  </si>
  <si>
    <t>Gadd45g</t>
  </si>
  <si>
    <t>Fbp2</t>
  </si>
  <si>
    <t>Syk</t>
  </si>
  <si>
    <t>2010111I01Rik</t>
  </si>
  <si>
    <t>Auh</t>
  </si>
  <si>
    <t>Fancc</t>
  </si>
  <si>
    <t>Ror2</t>
  </si>
  <si>
    <t>Ptch1</t>
  </si>
  <si>
    <t>Msx2</t>
  </si>
  <si>
    <t>Ercc6l2</t>
  </si>
  <si>
    <t>Sfxn1</t>
  </si>
  <si>
    <t>Habp4</t>
  </si>
  <si>
    <t>Ctsl</t>
  </si>
  <si>
    <t>Cdk20</t>
  </si>
  <si>
    <t>Lman2</t>
  </si>
  <si>
    <t>Prelid1</t>
  </si>
  <si>
    <t>Nsd1</t>
  </si>
  <si>
    <t>Pdlim7</t>
  </si>
  <si>
    <t>Ddx41</t>
  </si>
  <si>
    <t>Pcbd2</t>
  </si>
  <si>
    <t>Txndc15</t>
  </si>
  <si>
    <t>Ddx46</t>
  </si>
  <si>
    <t>Caml</t>
  </si>
  <si>
    <t>B4galt7</t>
  </si>
  <si>
    <t>Pitx1</t>
  </si>
  <si>
    <t>Cxcl14</t>
  </si>
  <si>
    <t>Slc25a48</t>
  </si>
  <si>
    <t>Zfp369</t>
  </si>
  <si>
    <t>Ptdss1</t>
  </si>
  <si>
    <t>Uqcrb</t>
  </si>
  <si>
    <t>Adcy2</t>
  </si>
  <si>
    <t>Cetn3</t>
  </si>
  <si>
    <t>Smad5</t>
  </si>
  <si>
    <t>Ccnh</t>
  </si>
  <si>
    <t>Gkap1</t>
  </si>
  <si>
    <t>Naa35</t>
  </si>
  <si>
    <t>Agtpbp1</t>
  </si>
  <si>
    <t>Dapk1</t>
  </si>
  <si>
    <t>Nkd2</t>
  </si>
  <si>
    <t>Trip13</t>
  </si>
  <si>
    <t>Cep72</t>
  </si>
  <si>
    <t>Pdcd6</t>
  </si>
  <si>
    <t>Ccdc127</t>
  </si>
  <si>
    <t>Cast</t>
  </si>
  <si>
    <t>Pcsk1</t>
  </si>
  <si>
    <t>Rhobtb3</t>
  </si>
  <si>
    <t>Arsk</t>
  </si>
  <si>
    <t>Nsun2</t>
  </si>
  <si>
    <t>Clptm1l</t>
  </si>
  <si>
    <t>Tert</t>
  </si>
  <si>
    <t>Vcan</t>
  </si>
  <si>
    <t>Zcchc9</t>
  </si>
  <si>
    <t>Slc30a5</t>
  </si>
  <si>
    <t>Ocln</t>
  </si>
  <si>
    <t>Serf1</t>
  </si>
  <si>
    <t>Arhgef28</t>
  </si>
  <si>
    <t>Gfm2</t>
  </si>
  <si>
    <t>Polk</t>
  </si>
  <si>
    <t>F2rl2</t>
  </si>
  <si>
    <t>Iqgap2</t>
  </si>
  <si>
    <t>F2rl1</t>
  </si>
  <si>
    <t>Aggf1</t>
  </si>
  <si>
    <t>Scamp1</t>
  </si>
  <si>
    <t>Jmy</t>
  </si>
  <si>
    <t>Kif2a</t>
  </si>
  <si>
    <t>Elovl7</t>
  </si>
  <si>
    <t>Depdc1b</t>
  </si>
  <si>
    <t>Pde4d</t>
  </si>
  <si>
    <t>Plk2</t>
  </si>
  <si>
    <t>Serinc5</t>
  </si>
  <si>
    <t>Zfyve16</t>
  </si>
  <si>
    <t>Dhfr</t>
  </si>
  <si>
    <t>Rasgrf2</t>
  </si>
  <si>
    <t>Erbb2ip</t>
  </si>
  <si>
    <t>Trappc13</t>
  </si>
  <si>
    <t>Trim23</t>
  </si>
  <si>
    <t>Ppwd1</t>
  </si>
  <si>
    <t>Cenpk</t>
  </si>
  <si>
    <t>Cwc27</t>
  </si>
  <si>
    <t>4933425L06Rik</t>
  </si>
  <si>
    <t>Parp8</t>
  </si>
  <si>
    <t>Emb</t>
  </si>
  <si>
    <t>Fgf10</t>
  </si>
  <si>
    <t>Map3k1</t>
  </si>
  <si>
    <t>Il6st</t>
  </si>
  <si>
    <t>Ddx4</t>
  </si>
  <si>
    <t>Ppap2a</t>
  </si>
  <si>
    <t>Gpx8</t>
  </si>
  <si>
    <t>BC067074</t>
  </si>
  <si>
    <t>Fst</t>
  </si>
  <si>
    <t>Zscan26</t>
  </si>
  <si>
    <t>Nnt</t>
  </si>
  <si>
    <t>Nop16</t>
  </si>
  <si>
    <t>Arl10</t>
  </si>
  <si>
    <t>Thoc3</t>
  </si>
  <si>
    <t>Faf2</t>
  </si>
  <si>
    <t>Srek1</t>
  </si>
  <si>
    <t>Mier3</t>
  </si>
  <si>
    <t>Zswim6</t>
  </si>
  <si>
    <t>Nlrp4f</t>
  </si>
  <si>
    <t>Slc35d2</t>
  </si>
  <si>
    <t>Larp4b</t>
  </si>
  <si>
    <t>Asb13</t>
  </si>
  <si>
    <t>BC016423</t>
  </si>
  <si>
    <t>Papd7</t>
  </si>
  <si>
    <t>Dbn1</t>
  </si>
  <si>
    <t>Mast4</t>
  </si>
  <si>
    <t>Rnf44</t>
  </si>
  <si>
    <t>Zcchc6</t>
  </si>
  <si>
    <t>Tgfbi</t>
  </si>
  <si>
    <t>Tmem161b</t>
  </si>
  <si>
    <t>Polr3g</t>
  </si>
  <si>
    <t>Lysmd3</t>
  </si>
  <si>
    <t>Aldh5a1</t>
  </si>
  <si>
    <t>Fam65b</t>
  </si>
  <si>
    <t>Hist1h1c</t>
  </si>
  <si>
    <t>Hist1h1t</t>
  </si>
  <si>
    <t>Abt1</t>
  </si>
  <si>
    <t>Fbxw17</t>
  </si>
  <si>
    <t>Iars</t>
  </si>
  <si>
    <t>1110007C09Rik</t>
  </si>
  <si>
    <t>Ninj1</t>
  </si>
  <si>
    <t>Wnk2</t>
  </si>
  <si>
    <t>Fam120a</t>
  </si>
  <si>
    <t>Phf2</t>
  </si>
  <si>
    <t>Rnf144b</t>
  </si>
  <si>
    <t>Kdm1b</t>
  </si>
  <si>
    <t>Mylip</t>
  </si>
  <si>
    <t>Hiatl1</t>
  </si>
  <si>
    <t>Slc22a23</t>
  </si>
  <si>
    <t>Bphl</t>
  </si>
  <si>
    <t>Gmds</t>
  </si>
  <si>
    <t>Foxf2</t>
  </si>
  <si>
    <t>Foxq1</t>
  </si>
  <si>
    <t>Jarid2</t>
  </si>
  <si>
    <t>Sycp2l</t>
  </si>
  <si>
    <t>Txndc5</t>
  </si>
  <si>
    <t>Bmp6</t>
  </si>
  <si>
    <t>Nrn1</t>
  </si>
  <si>
    <t>Arid4b</t>
  </si>
  <si>
    <t>Tbce</t>
  </si>
  <si>
    <t>Elmo1</t>
  </si>
  <si>
    <t>Vps41</t>
  </si>
  <si>
    <t>Pik3r1</t>
  </si>
  <si>
    <t>Ccnb1</t>
  </si>
  <si>
    <t>Mrps27</t>
  </si>
  <si>
    <t>Utp15</t>
  </si>
  <si>
    <t>Enc1</t>
  </si>
  <si>
    <t>Fam169a</t>
  </si>
  <si>
    <t>Zbed3</t>
  </si>
  <si>
    <t>Wdr41</t>
  </si>
  <si>
    <t>Tbca</t>
  </si>
  <si>
    <t>Arsb</t>
  </si>
  <si>
    <t>Papd4</t>
  </si>
  <si>
    <t>Arl15</t>
  </si>
  <si>
    <t>Snx18</t>
  </si>
  <si>
    <t>Ccno</t>
  </si>
  <si>
    <t>Dhx29</t>
  </si>
  <si>
    <t>Ipo11</t>
  </si>
  <si>
    <t>Fam159b</t>
  </si>
  <si>
    <t>Serpinb6b</t>
  </si>
  <si>
    <t>Gm9776</t>
  </si>
  <si>
    <t>Simc1</t>
  </si>
  <si>
    <t>Gm8399</t>
  </si>
  <si>
    <t>Nhlrc1</t>
  </si>
  <si>
    <t>Isca1</t>
  </si>
  <si>
    <t>Zfp367</t>
  </si>
  <si>
    <t>Tubb2b</t>
  </si>
  <si>
    <t>Lhfpl2</t>
  </si>
  <si>
    <t>Akr1e1</t>
  </si>
  <si>
    <t>Hdgfl1</t>
  </si>
  <si>
    <t>Atxn1</t>
  </si>
  <si>
    <t>Ankdd1b</t>
  </si>
  <si>
    <t>Cmya5</t>
  </si>
  <si>
    <t>Gm5454</t>
  </si>
  <si>
    <t>Diras2</t>
  </si>
  <si>
    <t>F2r</t>
  </si>
  <si>
    <t>Ccdc125</t>
  </si>
  <si>
    <t>Agtr1a</t>
  </si>
  <si>
    <t>Hist1h1a</t>
  </si>
  <si>
    <t>Idnk</t>
  </si>
  <si>
    <t>Heatr1</t>
  </si>
  <si>
    <t>4930486L24Rik</t>
  </si>
  <si>
    <t>Spata31d1a</t>
  </si>
  <si>
    <t>Zfp455</t>
  </si>
  <si>
    <t>Gfod1</t>
  </si>
  <si>
    <t>Hist1h1e</t>
  </si>
  <si>
    <t>Serpinb6c</t>
  </si>
  <si>
    <t>Actn2</t>
  </si>
  <si>
    <t>Map1b</t>
  </si>
  <si>
    <t>Phactr1</t>
  </si>
  <si>
    <t>Dsp</t>
  </si>
  <si>
    <t>Zfp935</t>
  </si>
  <si>
    <t>Ntrk2</t>
  </si>
  <si>
    <t>Zfp458</t>
  </si>
  <si>
    <t>Zfp459</t>
  </si>
  <si>
    <t>Spock1</t>
  </si>
  <si>
    <t>Zfp759</t>
  </si>
  <si>
    <t>Dtnbp1</t>
  </si>
  <si>
    <t>Lgals8</t>
  </si>
  <si>
    <t>Gm6169</t>
  </si>
  <si>
    <t>Zfp595</t>
  </si>
  <si>
    <t>Tmed9</t>
  </si>
  <si>
    <t>Tubb2a</t>
  </si>
  <si>
    <t>Cdyl</t>
  </si>
  <si>
    <t>Gm20563</t>
  </si>
  <si>
    <t>Hist1h2aa</t>
  </si>
  <si>
    <t>Serpinb6a</t>
  </si>
  <si>
    <t>Kif27</t>
  </si>
  <si>
    <t>Nsa2</t>
  </si>
  <si>
    <t>Irx1</t>
  </si>
  <si>
    <t>Gm5453</t>
  </si>
  <si>
    <t>Hist1h2bk</t>
  </si>
  <si>
    <t>4833420G17Rik</t>
  </si>
  <si>
    <t>Hist1h2ak</t>
  </si>
  <si>
    <t>Gpr98</t>
  </si>
  <si>
    <t>Gprin1</t>
  </si>
  <si>
    <t>Dusp22</t>
  </si>
  <si>
    <t>Hist1h2bf</t>
  </si>
  <si>
    <t>Hist1h2ac</t>
  </si>
  <si>
    <t>Smim15</t>
  </si>
  <si>
    <t>Naip5</t>
  </si>
  <si>
    <t>Psmg4</t>
  </si>
  <si>
    <t>6720489N17Rik</t>
  </si>
  <si>
    <t>Gm10737</t>
  </si>
  <si>
    <t>Arrdc3</t>
  </si>
  <si>
    <t>Gm10767</t>
  </si>
  <si>
    <t>2410141K09Rik</t>
  </si>
  <si>
    <t>Gm5665</t>
  </si>
  <si>
    <t>Zfp808</t>
  </si>
  <si>
    <t>Sox4</t>
  </si>
  <si>
    <t>Cdc20b</t>
  </si>
  <si>
    <t>Naip6</t>
  </si>
  <si>
    <t>Gm2373</t>
  </si>
  <si>
    <t>Gm11349</t>
  </si>
  <si>
    <t>Gm6263</t>
  </si>
  <si>
    <t>Gm15289</t>
  </si>
  <si>
    <t>Naip3</t>
  </si>
  <si>
    <t>2610307P16Rik</t>
  </si>
  <si>
    <t>Gm15325</t>
  </si>
  <si>
    <t>Gm8619</t>
  </si>
  <si>
    <t>Gm15813</t>
  </si>
  <si>
    <t>Gm15907</t>
  </si>
  <si>
    <t>Tmem170b</t>
  </si>
  <si>
    <t>Gm23553</t>
  </si>
  <si>
    <t>Gm24187</t>
  </si>
  <si>
    <t>Gm15740</t>
  </si>
  <si>
    <t>Gm17083</t>
  </si>
  <si>
    <t>Zfp493</t>
  </si>
  <si>
    <t>A530084C06Rik</t>
  </si>
  <si>
    <t>Spata31d1b</t>
  </si>
  <si>
    <t>Hist1h2al</t>
  </si>
  <si>
    <t>Gcnt4</t>
  </si>
  <si>
    <t>Gm17084</t>
  </si>
  <si>
    <t>Gm10320</t>
  </si>
  <si>
    <t>Gm21967</t>
  </si>
  <si>
    <t>Gm8546</t>
  </si>
  <si>
    <t>Gm6421</t>
  </si>
  <si>
    <t>Gm10784</t>
  </si>
  <si>
    <t>Zfp87</t>
  </si>
  <si>
    <t>Nalcn</t>
  </si>
  <si>
    <t>Rnf17</t>
  </si>
  <si>
    <t>Polr3d</t>
  </si>
  <si>
    <t>Mmp14</t>
  </si>
  <si>
    <t>Slc7a7</t>
  </si>
  <si>
    <t>Oxa1l</t>
  </si>
  <si>
    <t>Tm9sf1</t>
  </si>
  <si>
    <t>Rec8</t>
  </si>
  <si>
    <t>Mdp1</t>
  </si>
  <si>
    <t>Dhrs1</t>
  </si>
  <si>
    <t>Ndrg2</t>
  </si>
  <si>
    <t>Klf5</t>
  </si>
  <si>
    <t>Tep1</t>
  </si>
  <si>
    <t>Ttc5</t>
  </si>
  <si>
    <t>Osgep</t>
  </si>
  <si>
    <t>Sfmbt1</t>
  </si>
  <si>
    <t>Fzd3</t>
  </si>
  <si>
    <t>Nedd8</t>
  </si>
  <si>
    <t>Mrpl52</t>
  </si>
  <si>
    <t>Rpl15</t>
  </si>
  <si>
    <t>Stc1</t>
  </si>
  <si>
    <t>Cnih</t>
  </si>
  <si>
    <t>Gnrh1</t>
  </si>
  <si>
    <t>Cacna1d</t>
  </si>
  <si>
    <t>Chdh</t>
  </si>
  <si>
    <t>Actr8</t>
  </si>
  <si>
    <t>Tox4</t>
  </si>
  <si>
    <t>Rarb</t>
  </si>
  <si>
    <t>Dnahc1</t>
  </si>
  <si>
    <t>Nop9</t>
  </si>
  <si>
    <t>Slc4a7</t>
  </si>
  <si>
    <t>Atxn7</t>
  </si>
  <si>
    <t>4930452B06Rik</t>
  </si>
  <si>
    <t>Pdhb</t>
  </si>
  <si>
    <t>Kctd6</t>
  </si>
  <si>
    <t>Kat6b</t>
  </si>
  <si>
    <t>Samd8</t>
  </si>
  <si>
    <t>Nkiras1</t>
  </si>
  <si>
    <t>Ube2e1</t>
  </si>
  <si>
    <t>Dlg5</t>
  </si>
  <si>
    <t>Fam213a</t>
  </si>
  <si>
    <t>Glud1</t>
  </si>
  <si>
    <t>Bmpr1a</t>
  </si>
  <si>
    <t>Cdhr1</t>
  </si>
  <si>
    <t>Nid2</t>
  </si>
  <si>
    <t>2700060E02Rik</t>
  </si>
  <si>
    <t>Anxa7</t>
  </si>
  <si>
    <t>Ppp3cb</t>
  </si>
  <si>
    <t>Zswim8</t>
  </si>
  <si>
    <t>Camk2g</t>
  </si>
  <si>
    <t>Vcl</t>
  </si>
  <si>
    <t>Ero1l</t>
  </si>
  <si>
    <t>Bmp4</t>
  </si>
  <si>
    <t>Samd4</t>
  </si>
  <si>
    <t>Peli2</t>
  </si>
  <si>
    <t>Otx2</t>
  </si>
  <si>
    <t>Anxa11</t>
  </si>
  <si>
    <t>Pnp</t>
  </si>
  <si>
    <t>Rnase4</t>
  </si>
  <si>
    <t>Arf4</t>
  </si>
  <si>
    <t>Dnahc12</t>
  </si>
  <si>
    <t>Sh3bp5</t>
  </si>
  <si>
    <t>Arhgef3</t>
  </si>
  <si>
    <t>Btd</t>
  </si>
  <si>
    <t>Phf7</t>
  </si>
  <si>
    <t>Parg</t>
  </si>
  <si>
    <t>Ogdhl</t>
  </si>
  <si>
    <t>Glt8d1</t>
  </si>
  <si>
    <t>Spcs1</t>
  </si>
  <si>
    <t>Nek4</t>
  </si>
  <si>
    <t>Ebpl</t>
  </si>
  <si>
    <t>Spryd7</t>
  </si>
  <si>
    <t>Pspc1</t>
  </si>
  <si>
    <t>Ctsb</t>
  </si>
  <si>
    <t>Ptpn20</t>
  </si>
  <si>
    <t>Gata4</t>
  </si>
  <si>
    <t>Zmym2</t>
  </si>
  <si>
    <t>Anxa8</t>
  </si>
  <si>
    <t>Xpo4</t>
  </si>
  <si>
    <t>Tdh</t>
  </si>
  <si>
    <t>Lats2</t>
  </si>
  <si>
    <t>Ska3</t>
  </si>
  <si>
    <t>Mrp63</t>
  </si>
  <si>
    <t>Zdhhc20</t>
  </si>
  <si>
    <t>Ints9</t>
  </si>
  <si>
    <t>Atp8a2</t>
  </si>
  <si>
    <t>Mtmr6</t>
  </si>
  <si>
    <t>Spata13</t>
  </si>
  <si>
    <t>Esd</t>
  </si>
  <si>
    <t>Lcp1</t>
  </si>
  <si>
    <t>Zc3h13</t>
  </si>
  <si>
    <t>Slc25a30</t>
  </si>
  <si>
    <t>Nufip1</t>
  </si>
  <si>
    <t>Tsc22d1</t>
  </si>
  <si>
    <t>Enox1</t>
  </si>
  <si>
    <t>Akap11</t>
  </si>
  <si>
    <t>Tdrd3</t>
  </si>
  <si>
    <t>Elp3</t>
  </si>
  <si>
    <t>Pbk</t>
  </si>
  <si>
    <t>Esco2</t>
  </si>
  <si>
    <t>Clu</t>
  </si>
  <si>
    <t>Ephx2</t>
  </si>
  <si>
    <t>Dpysl2</t>
  </si>
  <si>
    <t>Ebf2</t>
  </si>
  <si>
    <t>Nefm</t>
  </si>
  <si>
    <t>Nefl</t>
  </si>
  <si>
    <t>Bora</t>
  </si>
  <si>
    <t>Tnfrsf10b</t>
  </si>
  <si>
    <t>Rhobtb2</t>
  </si>
  <si>
    <t>Sorbs3</t>
  </si>
  <si>
    <t>Fam160b2</t>
  </si>
  <si>
    <t>Hr</t>
  </si>
  <si>
    <t>Bmp1</t>
  </si>
  <si>
    <t>Xpo7</t>
  </si>
  <si>
    <t>Fgf17</t>
  </si>
  <si>
    <t>Dok2</t>
  </si>
  <si>
    <t>Rb1</t>
  </si>
  <si>
    <t>Itm2b</t>
  </si>
  <si>
    <t>Sucla2</t>
  </si>
  <si>
    <t>Trim52</t>
  </si>
  <si>
    <t>Rbm26</t>
  </si>
  <si>
    <t>Fbxl3</t>
  </si>
  <si>
    <t>Cln5</t>
  </si>
  <si>
    <t>Tgds</t>
  </si>
  <si>
    <t>Gpr180</t>
  </si>
  <si>
    <t>Dnajc3</t>
  </si>
  <si>
    <t>Mbnl2</t>
  </si>
  <si>
    <t>Rab2b</t>
  </si>
  <si>
    <t>Dad1</t>
  </si>
  <si>
    <t>Lrp10</t>
  </si>
  <si>
    <t>Rem2</t>
  </si>
  <si>
    <t>Haus4</t>
  </si>
  <si>
    <t>Ajuba</t>
  </si>
  <si>
    <t>Slc7a8</t>
  </si>
  <si>
    <t>Efs</t>
  </si>
  <si>
    <t>Jph4</t>
  </si>
  <si>
    <t>Dcaf11</t>
  </si>
  <si>
    <t>Emc9</t>
  </si>
  <si>
    <t>Tgm1</t>
  </si>
  <si>
    <t>Ripk3</t>
  </si>
  <si>
    <t>Atp12a</t>
  </si>
  <si>
    <t>Sncg</t>
  </si>
  <si>
    <t>Prmt5</t>
  </si>
  <si>
    <t>Kcnk5</t>
  </si>
  <si>
    <t>Nfatc4</t>
  </si>
  <si>
    <t>Abhd6</t>
  </si>
  <si>
    <t>Flnb</t>
  </si>
  <si>
    <t>Dnase1l3</t>
  </si>
  <si>
    <t>Tm9sf2</t>
  </si>
  <si>
    <t>Clybl</t>
  </si>
  <si>
    <t>Slc15a1</t>
  </si>
  <si>
    <t>Abcc4</t>
  </si>
  <si>
    <t>Tbc1d4</t>
  </si>
  <si>
    <t>3830406C13Rik</t>
  </si>
  <si>
    <t>Dis3</t>
  </si>
  <si>
    <t>Slitrk5</t>
  </si>
  <si>
    <t>Lpar6</t>
  </si>
  <si>
    <t>Cysltr2</t>
  </si>
  <si>
    <t>Fndc3a</t>
  </si>
  <si>
    <t>Reep4</t>
  </si>
  <si>
    <t>Piwil2</t>
  </si>
  <si>
    <t>2610301G19Rik</t>
  </si>
  <si>
    <t>Pxk</t>
  </si>
  <si>
    <t>Loxl2</t>
  </si>
  <si>
    <t>Usp54</t>
  </si>
  <si>
    <t>Kctd9</t>
  </si>
  <si>
    <t>Scara3</t>
  </si>
  <si>
    <t>Zfp395</t>
  </si>
  <si>
    <t>Dgkh</t>
  </si>
  <si>
    <t>Cog3</t>
  </si>
  <si>
    <t>5031414D18Rik</t>
  </si>
  <si>
    <t>Xkr6</t>
  </si>
  <si>
    <t>Fam167a</t>
  </si>
  <si>
    <t>Neil2</t>
  </si>
  <si>
    <t>Ints6</t>
  </si>
  <si>
    <t>Trim13</t>
  </si>
  <si>
    <t>Supt16</t>
  </si>
  <si>
    <t>Apex1</t>
  </si>
  <si>
    <t>Parp2</t>
  </si>
  <si>
    <t>Ap5m1</t>
  </si>
  <si>
    <t>Elf1</t>
  </si>
  <si>
    <t>Atg14</t>
  </si>
  <si>
    <t>Dlgap5</t>
  </si>
  <si>
    <t>Wdhd1</t>
  </si>
  <si>
    <t>Ddhd1</t>
  </si>
  <si>
    <t>Fermt2</t>
  </si>
  <si>
    <t>Tspan14</t>
  </si>
  <si>
    <t>Sh2d4b</t>
  </si>
  <si>
    <t>Adk</t>
  </si>
  <si>
    <t>Ndst2</t>
  </si>
  <si>
    <t>Fut11</t>
  </si>
  <si>
    <t>Sec24c</t>
  </si>
  <si>
    <t>Fam149b</t>
  </si>
  <si>
    <t>Ift88</t>
  </si>
  <si>
    <t>Zmym5</t>
  </si>
  <si>
    <t>Pck2</t>
  </si>
  <si>
    <t>Erc2</t>
  </si>
  <si>
    <t>D14Abb1e</t>
  </si>
  <si>
    <t>Il17rd</t>
  </si>
  <si>
    <t>Zfhx2</t>
  </si>
  <si>
    <t>Hesx1</t>
  </si>
  <si>
    <t>Appl1</t>
  </si>
  <si>
    <t>Wapal</t>
  </si>
  <si>
    <t>Mmrn2</t>
  </si>
  <si>
    <t>Fam35a</t>
  </si>
  <si>
    <t>Zic5</t>
  </si>
  <si>
    <t>Ubac2</t>
  </si>
  <si>
    <t>Uggt2</t>
  </si>
  <si>
    <t>Dzip1</t>
  </si>
  <si>
    <t>Pbrm1</t>
  </si>
  <si>
    <t>Gnl3</t>
  </si>
  <si>
    <t>Selk</t>
  </si>
  <si>
    <t>Gng2</t>
  </si>
  <si>
    <t>Fam25c</t>
  </si>
  <si>
    <t>Pde12</t>
  </si>
  <si>
    <t>Kbtbd7</t>
  </si>
  <si>
    <t>Shisa2</t>
  </si>
  <si>
    <t>Nudt18</t>
  </si>
  <si>
    <t>Gm9800</t>
  </si>
  <si>
    <t>Pnma2</t>
  </si>
  <si>
    <t>Npm2</t>
  </si>
  <si>
    <t>Sacs</t>
  </si>
  <si>
    <t>Pou4f1</t>
  </si>
  <si>
    <t>Cdca2</t>
  </si>
  <si>
    <t>Zfp219</t>
  </si>
  <si>
    <t>Sall2</t>
  </si>
  <si>
    <t>Mrps16</t>
  </si>
  <si>
    <t>Il17d</t>
  </si>
  <si>
    <t>Lgals3</t>
  </si>
  <si>
    <t>Ndfip2</t>
  </si>
  <si>
    <t>Chd8</t>
  </si>
  <si>
    <t>Ercc6</t>
  </si>
  <si>
    <t>4930517O19Rik</t>
  </si>
  <si>
    <t>Cadps</t>
  </si>
  <si>
    <t>Parp4</t>
  </si>
  <si>
    <t>Msra</t>
  </si>
  <si>
    <t>Cgrrf1</t>
  </si>
  <si>
    <t>Zcchc24</t>
  </si>
  <si>
    <t>Slain1</t>
  </si>
  <si>
    <t>Rpgrip1</t>
  </si>
  <si>
    <t>Homez</t>
  </si>
  <si>
    <t>Tpm3-rs7</t>
  </si>
  <si>
    <t>Ube2e2</t>
  </si>
  <si>
    <t>Smim4</t>
  </si>
  <si>
    <t>Gpc6</t>
  </si>
  <si>
    <t>Gm5801</t>
  </si>
  <si>
    <t>Vwa8</t>
  </si>
  <si>
    <t>Ptk2b</t>
  </si>
  <si>
    <t>Kif13b</t>
  </si>
  <si>
    <t>Tpt1</t>
  </si>
  <si>
    <t>Hnrnpc</t>
  </si>
  <si>
    <t>Tnfrsf19</t>
  </si>
  <si>
    <t>Fhit</t>
  </si>
  <si>
    <t>Gm8894</t>
  </si>
  <si>
    <t>Exoc5</t>
  </si>
  <si>
    <t>Sox21</t>
  </si>
  <si>
    <t>Zic2</t>
  </si>
  <si>
    <t>Gmfb</t>
  </si>
  <si>
    <t>Sox7</t>
  </si>
  <si>
    <t>Stk24</t>
  </si>
  <si>
    <t>Lrch1</t>
  </si>
  <si>
    <t>Phf11d</t>
  </si>
  <si>
    <t>Il3ra</t>
  </si>
  <si>
    <t>Timm8a2</t>
  </si>
  <si>
    <t>Nt5dc2</t>
  </si>
  <si>
    <t>Ang</t>
  </si>
  <si>
    <t>Klf12</t>
  </si>
  <si>
    <t>Tmem253</t>
  </si>
  <si>
    <t>Gm10371</t>
  </si>
  <si>
    <t>Commd6</t>
  </si>
  <si>
    <t>Nynrin</t>
  </si>
  <si>
    <t>Mphosph8</t>
  </si>
  <si>
    <t>Gm6580</t>
  </si>
  <si>
    <t>Gm281</t>
  </si>
  <si>
    <t>Bcl2l2</t>
  </si>
  <si>
    <t>Mir17hg</t>
  </si>
  <si>
    <t>Gm16549</t>
  </si>
  <si>
    <t>Gm17210</t>
  </si>
  <si>
    <t>Phf11c</t>
  </si>
  <si>
    <t>Gm17366</t>
  </si>
  <si>
    <t>Tnnc1</t>
  </si>
  <si>
    <t>Rpph1</t>
  </si>
  <si>
    <t>9930004E17Rik</t>
  </si>
  <si>
    <t>mmu-mir-3078</t>
  </si>
  <si>
    <t>Dleu2</t>
  </si>
  <si>
    <t>Dazap2</t>
  </si>
  <si>
    <t>Zfp385a</t>
  </si>
  <si>
    <t>Itga5</t>
  </si>
  <si>
    <t>Top1mt</t>
  </si>
  <si>
    <t>Sp1</t>
  </si>
  <si>
    <t>Itgb7</t>
  </si>
  <si>
    <t>Rarg</t>
  </si>
  <si>
    <t>Pfdn5</t>
  </si>
  <si>
    <t>Cacnb3</t>
  </si>
  <si>
    <t>Fkbp11</t>
  </si>
  <si>
    <t>Ddx23</t>
  </si>
  <si>
    <t>Rpl8</t>
  </si>
  <si>
    <t>Kifc2</t>
  </si>
  <si>
    <t>Ndrg1</t>
  </si>
  <si>
    <t>Prlr</t>
  </si>
  <si>
    <t>Txn2</t>
  </si>
  <si>
    <t>Slc1a3</t>
  </si>
  <si>
    <t>Fbln1</t>
  </si>
  <si>
    <t>Gcat</t>
  </si>
  <si>
    <t>Cbx5</t>
  </si>
  <si>
    <t>Apobec3</t>
  </si>
  <si>
    <t>Tfcp2</t>
  </si>
  <si>
    <t>Pou6f1</t>
  </si>
  <si>
    <t>Kdelr3</t>
  </si>
  <si>
    <t>St3gal1</t>
  </si>
  <si>
    <t>Cox6c</t>
  </si>
  <si>
    <t>Efr3a</t>
  </si>
  <si>
    <t>Trabd</t>
  </si>
  <si>
    <t>Mov10l1</t>
  </si>
  <si>
    <t>Celsr1</t>
  </si>
  <si>
    <t>Atxn10</t>
  </si>
  <si>
    <t>Foxred2</t>
  </si>
  <si>
    <t>Eif3d</t>
  </si>
  <si>
    <t>Phf21b</t>
  </si>
  <si>
    <t>Pacsin2</t>
  </si>
  <si>
    <t>Rrp7a</t>
  </si>
  <si>
    <t>Cyb5r3</t>
  </si>
  <si>
    <t>Mfng</t>
  </si>
  <si>
    <t>Sult4a1</t>
  </si>
  <si>
    <t>Nipbl</t>
  </si>
  <si>
    <t>Osmr</t>
  </si>
  <si>
    <t>Fyb</t>
  </si>
  <si>
    <t>Dab2</t>
  </si>
  <si>
    <t>Fbxo4</t>
  </si>
  <si>
    <t>Oxct1</t>
  </si>
  <si>
    <t>Drosha</t>
  </si>
  <si>
    <t>Golph3</t>
  </si>
  <si>
    <t>Npr3</t>
  </si>
  <si>
    <t>Sema5a</t>
  </si>
  <si>
    <t>Cct5</t>
  </si>
  <si>
    <t>Cmbl</t>
  </si>
  <si>
    <t>Ankrd33b</t>
  </si>
  <si>
    <t>Ctnnd2</t>
  </si>
  <si>
    <t>Tars</t>
  </si>
  <si>
    <t>Amacr</t>
  </si>
  <si>
    <t>Rai14</t>
  </si>
  <si>
    <t>Ttc23l</t>
  </si>
  <si>
    <t>Nadkd1</t>
  </si>
  <si>
    <t>Laptm4b</t>
  </si>
  <si>
    <t>Dnahc5</t>
  </si>
  <si>
    <t>Ank</t>
  </si>
  <si>
    <t>Fam134b</t>
  </si>
  <si>
    <t>Myo10</t>
  </si>
  <si>
    <t>Rnf19a</t>
  </si>
  <si>
    <t>Ywhaz</t>
  </si>
  <si>
    <t>Grhl2</t>
  </si>
  <si>
    <t>Atp6v1c1</t>
  </si>
  <si>
    <t>Fzd6</t>
  </si>
  <si>
    <t>Slc25a32</t>
  </si>
  <si>
    <t>Dcstamp</t>
  </si>
  <si>
    <t>Dpys</t>
  </si>
  <si>
    <t>Lrp12</t>
  </si>
  <si>
    <t>Oxr1</t>
  </si>
  <si>
    <t>Rad21</t>
  </si>
  <si>
    <t>Hrsp12</t>
  </si>
  <si>
    <t>Matn2</t>
  </si>
  <si>
    <t>Pop1</t>
  </si>
  <si>
    <t>Stk3</t>
  </si>
  <si>
    <t>Eif3e</t>
  </si>
  <si>
    <t>Eny2</t>
  </si>
  <si>
    <t>Ebag9</t>
  </si>
  <si>
    <t>E430025E21Rik</t>
  </si>
  <si>
    <t>Sqle</t>
  </si>
  <si>
    <t>Mtss1</t>
  </si>
  <si>
    <t>Ndufb9</t>
  </si>
  <si>
    <t>Fbxo32</t>
  </si>
  <si>
    <t>Atad2</t>
  </si>
  <si>
    <t>Zhx1</t>
  </si>
  <si>
    <t>9130401M01Rik</t>
  </si>
  <si>
    <t>Wdr67</t>
  </si>
  <si>
    <t>Derl1</t>
  </si>
  <si>
    <t>Has2</t>
  </si>
  <si>
    <t>Mtbp</t>
  </si>
  <si>
    <t>Fam49b</t>
  </si>
  <si>
    <t>Wnt7b</t>
  </si>
  <si>
    <t>Gtse1</t>
  </si>
  <si>
    <t>Brd1</t>
  </si>
  <si>
    <t>Tef</t>
  </si>
  <si>
    <t>Zc3h7b</t>
  </si>
  <si>
    <t>L3mbtl2</t>
  </si>
  <si>
    <t>Adsl</t>
  </si>
  <si>
    <t>Syngr1</t>
  </si>
  <si>
    <t>Deptor</t>
  </si>
  <si>
    <t>Nptxr</t>
  </si>
  <si>
    <t>Dscc1</t>
  </si>
  <si>
    <t>Dmc1</t>
  </si>
  <si>
    <t>Smc1b</t>
  </si>
  <si>
    <t>Samm50</t>
  </si>
  <si>
    <t>Parvb</t>
  </si>
  <si>
    <t>C1qtnf6</t>
  </si>
  <si>
    <t>Myh9</t>
  </si>
  <si>
    <t>Ndufa6</t>
  </si>
  <si>
    <t>Twf1</t>
  </si>
  <si>
    <t>Smdt1</t>
  </si>
  <si>
    <t>Naga</t>
  </si>
  <si>
    <t>Nell2</t>
  </si>
  <si>
    <t>Srebf2</t>
  </si>
  <si>
    <t>Slc38a4</t>
  </si>
  <si>
    <t>Rpap3</t>
  </si>
  <si>
    <t>Rapgef3</t>
  </si>
  <si>
    <t>Xrcc6</t>
  </si>
  <si>
    <t>Pmm1</t>
  </si>
  <si>
    <t>Hdac7</t>
  </si>
  <si>
    <t>Polr3h</t>
  </si>
  <si>
    <t>Vdr</t>
  </si>
  <si>
    <t>Col2a1</t>
  </si>
  <si>
    <t>Hoxc10</t>
  </si>
  <si>
    <t>Gtsf1</t>
  </si>
  <si>
    <t>Nckap1l</t>
  </si>
  <si>
    <t>Sharpin</t>
  </si>
  <si>
    <t>Maf1</t>
  </si>
  <si>
    <t>Dgat1</t>
  </si>
  <si>
    <t>Hsf1</t>
  </si>
  <si>
    <t>Bop1</t>
  </si>
  <si>
    <t>Mroh1</t>
  </si>
  <si>
    <t>Gpaa1</t>
  </si>
  <si>
    <t>Oplah</t>
  </si>
  <si>
    <t>Grina</t>
  </si>
  <si>
    <t>Scrib</t>
  </si>
  <si>
    <t>Rhpn1</t>
  </si>
  <si>
    <t>Ly6e</t>
  </si>
  <si>
    <t>Lynx1</t>
  </si>
  <si>
    <t>Arc</t>
  </si>
  <si>
    <t>Mroh4</t>
  </si>
  <si>
    <t>Mapk12</t>
  </si>
  <si>
    <t>Lmf2</t>
  </si>
  <si>
    <t>Tymp</t>
  </si>
  <si>
    <t>Chkb</t>
  </si>
  <si>
    <t>Mapk8ip2</t>
  </si>
  <si>
    <t>Arsa</t>
  </si>
  <si>
    <t>Shank3</t>
  </si>
  <si>
    <t>Kif21a</t>
  </si>
  <si>
    <t>Yaf2</t>
  </si>
  <si>
    <t>Zcrb1</t>
  </si>
  <si>
    <t>Kansl2</t>
  </si>
  <si>
    <t>Adcy6</t>
  </si>
  <si>
    <t>Tuba1b</t>
  </si>
  <si>
    <t>Prpf40b</t>
  </si>
  <si>
    <t>Tmbim6</t>
  </si>
  <si>
    <t>Racgap1</t>
  </si>
  <si>
    <t>Asic1</t>
  </si>
  <si>
    <t>Smarcd1</t>
  </si>
  <si>
    <t>Cox14</t>
  </si>
  <si>
    <t>Cers5</t>
  </si>
  <si>
    <t>Lima1</t>
  </si>
  <si>
    <t>Dip2b</t>
  </si>
  <si>
    <t>Atf1</t>
  </si>
  <si>
    <t>Slc11a2</t>
  </si>
  <si>
    <t>Cela1</t>
  </si>
  <si>
    <t>Slc4a8</t>
  </si>
  <si>
    <t>Scn8a</t>
  </si>
  <si>
    <t>Krt18</t>
  </si>
  <si>
    <t>Csad</t>
  </si>
  <si>
    <t>Soat2</t>
  </si>
  <si>
    <t>Prr13</t>
  </si>
  <si>
    <t>Calcoco1</t>
  </si>
  <si>
    <t>Slc38a1</t>
  </si>
  <si>
    <t>Creld2</t>
  </si>
  <si>
    <t>Prph</t>
  </si>
  <si>
    <t>Rhebl1</t>
  </si>
  <si>
    <t>Trib1</t>
  </si>
  <si>
    <t>Micall1</t>
  </si>
  <si>
    <t>Ankrd54</t>
  </si>
  <si>
    <t>Pfkm</t>
  </si>
  <si>
    <t>Triobp</t>
  </si>
  <si>
    <t>Gga1</t>
  </si>
  <si>
    <t>Card10</t>
  </si>
  <si>
    <t>Arid2</t>
  </si>
  <si>
    <t>Rbfox2</t>
  </si>
  <si>
    <t>Zfp7</t>
  </si>
  <si>
    <t>Arhgap39</t>
  </si>
  <si>
    <t>Lrrc14</t>
  </si>
  <si>
    <t>Recql4</t>
  </si>
  <si>
    <t>Ppp1r16a</t>
  </si>
  <si>
    <t>Foxh1</t>
  </si>
  <si>
    <t>Cpsf1</t>
  </si>
  <si>
    <t>Exosc4</t>
  </si>
  <si>
    <t>Bai1</t>
  </si>
  <si>
    <t>Pim3</t>
  </si>
  <si>
    <t>Alg12</t>
  </si>
  <si>
    <t>Cerk</t>
  </si>
  <si>
    <t>Gramd4</t>
  </si>
  <si>
    <t>Ttc38</t>
  </si>
  <si>
    <t>5031439G07Rik</t>
  </si>
  <si>
    <t>Smug1</t>
  </si>
  <si>
    <t>Prr5</t>
  </si>
  <si>
    <t>Hoxc9</t>
  </si>
  <si>
    <t>Prickle1</t>
  </si>
  <si>
    <t>Pphln1</t>
  </si>
  <si>
    <t>Gxylt1</t>
  </si>
  <si>
    <t>Lrrk2</t>
  </si>
  <si>
    <t>Rpl39-ps</t>
  </si>
  <si>
    <t>Ppp6r2</t>
  </si>
  <si>
    <t>Plxnb2</t>
  </si>
  <si>
    <t>Dennd3</t>
  </si>
  <si>
    <t>Aaas</t>
  </si>
  <si>
    <t>Spryd3</t>
  </si>
  <si>
    <t>Tenc1</t>
  </si>
  <si>
    <t>D15Ertd621e</t>
  </si>
  <si>
    <t>Galnt6</t>
  </si>
  <si>
    <t>Taf2</t>
  </si>
  <si>
    <t>Letmd1</t>
  </si>
  <si>
    <t>Rims2</t>
  </si>
  <si>
    <t>Gm9763</t>
  </si>
  <si>
    <t>Klf10</t>
  </si>
  <si>
    <t>Ubr5</t>
  </si>
  <si>
    <t>Spag1</t>
  </si>
  <si>
    <t>Rgs22</t>
  </si>
  <si>
    <t>Dnajc22</t>
  </si>
  <si>
    <t>Trps1</t>
  </si>
  <si>
    <t>Nudcd1</t>
  </si>
  <si>
    <t>Tspyl5</t>
  </si>
  <si>
    <t>Dap</t>
  </si>
  <si>
    <t>Cdh6</t>
  </si>
  <si>
    <t>Capsl</t>
  </si>
  <si>
    <t>Lmbrd2</t>
  </si>
  <si>
    <t>2410089E03Rik</t>
  </si>
  <si>
    <t>Wdr70</t>
  </si>
  <si>
    <t>Ptger4</t>
  </si>
  <si>
    <t>Cdh18</t>
  </si>
  <si>
    <t>Card6</t>
  </si>
  <si>
    <t>Tcf20</t>
  </si>
  <si>
    <t>AW549877</t>
  </si>
  <si>
    <t>Csdc2</t>
  </si>
  <si>
    <t>Atf4</t>
  </si>
  <si>
    <t>Mgat3</t>
  </si>
  <si>
    <t>Gtpbp1</t>
  </si>
  <si>
    <t>Maff</t>
  </si>
  <si>
    <t>Pla2g6</t>
  </si>
  <si>
    <t>Egflam</t>
  </si>
  <si>
    <t>Tuba1c</t>
  </si>
  <si>
    <t>Lgals2</t>
  </si>
  <si>
    <t>Muc19</t>
  </si>
  <si>
    <t>Dnajc21</t>
  </si>
  <si>
    <t>Pced1b</t>
  </si>
  <si>
    <t>Csrnp2</t>
  </si>
  <si>
    <t>Ly6k</t>
  </si>
  <si>
    <t>Tst</t>
  </si>
  <si>
    <t>Fam186a</t>
  </si>
  <si>
    <t>Tmprss12</t>
  </si>
  <si>
    <t>Mfsd5</t>
  </si>
  <si>
    <t>Fam105b</t>
  </si>
  <si>
    <t>Hnrnpa1</t>
  </si>
  <si>
    <t>Fam83h</t>
  </si>
  <si>
    <t>Zfp740</t>
  </si>
  <si>
    <t>Zfp41</t>
  </si>
  <si>
    <t>Odf3b</t>
  </si>
  <si>
    <t>BC025446</t>
  </si>
  <si>
    <t>A4galt</t>
  </si>
  <si>
    <t>Tnrc6b</t>
  </si>
  <si>
    <t>Trappc9</t>
  </si>
  <si>
    <t>Mll2</t>
  </si>
  <si>
    <t>Asb8</t>
  </si>
  <si>
    <t>Ankrd46</t>
  </si>
  <si>
    <t>Tob2</t>
  </si>
  <si>
    <t>Plcxd3</t>
  </si>
  <si>
    <t>Krt8</t>
  </si>
  <si>
    <t>Cdc42ep1</t>
  </si>
  <si>
    <t>Hoxc12</t>
  </si>
  <si>
    <t>Zfp623</t>
  </si>
  <si>
    <t>Tatdn1</t>
  </si>
  <si>
    <t>Ncald</t>
  </si>
  <si>
    <t>Spats2</t>
  </si>
  <si>
    <t>Zfp622</t>
  </si>
  <si>
    <t>Tmem106c</t>
  </si>
  <si>
    <t>Atf7</t>
  </si>
  <si>
    <t>Gm8174</t>
  </si>
  <si>
    <t>Cpne8</t>
  </si>
  <si>
    <t>Mapk11</t>
  </si>
  <si>
    <t>Cbx7</t>
  </si>
  <si>
    <t>BC048502</t>
  </si>
  <si>
    <t>Lifr</t>
  </si>
  <si>
    <t>Arfgap3</t>
  </si>
  <si>
    <t>Mettl7a1</t>
  </si>
  <si>
    <t>Cntn1</t>
  </si>
  <si>
    <t>Ep300</t>
  </si>
  <si>
    <t>Ddx17</t>
  </si>
  <si>
    <t>Fam136b-ps</t>
  </si>
  <si>
    <t>Ghr</t>
  </si>
  <si>
    <t>Ldoc1l</t>
  </si>
  <si>
    <t>Fam105a</t>
  </si>
  <si>
    <t>H2afy3</t>
  </si>
  <si>
    <t>Apol8</t>
  </si>
  <si>
    <t>Pcbp2</t>
  </si>
  <si>
    <t>Nfam1</t>
  </si>
  <si>
    <t>Espl1</t>
  </si>
  <si>
    <t>Serhl</t>
  </si>
  <si>
    <t>Rpl30</t>
  </si>
  <si>
    <t>Eif4b</t>
  </si>
  <si>
    <t>Samd12</t>
  </si>
  <si>
    <t>Nfe2</t>
  </si>
  <si>
    <t>Irak4</t>
  </si>
  <si>
    <t>Ptp4a3</t>
  </si>
  <si>
    <t>Rpl3</t>
  </si>
  <si>
    <t>Sntb1</t>
  </si>
  <si>
    <t>Copz1</t>
  </si>
  <si>
    <t>1700029P11Rik</t>
  </si>
  <si>
    <t>Ext1</t>
  </si>
  <si>
    <t>Vps28</t>
  </si>
  <si>
    <t>Hdac10</t>
  </si>
  <si>
    <t>Parp10</t>
  </si>
  <si>
    <t>Ano6</t>
  </si>
  <si>
    <t>Cdpf1</t>
  </si>
  <si>
    <t>Sepp1</t>
  </si>
  <si>
    <t>Gm23517</t>
  </si>
  <si>
    <t>Snora2b</t>
  </si>
  <si>
    <t>Prkag1</t>
  </si>
  <si>
    <t>1500009C09Rik</t>
  </si>
  <si>
    <t>Cenpm</t>
  </si>
  <si>
    <t>Ccdc134</t>
  </si>
  <si>
    <t>Lgals1</t>
  </si>
  <si>
    <t>Aard</t>
  </si>
  <si>
    <t>Gm10250</t>
  </si>
  <si>
    <t>Smpd5</t>
  </si>
  <si>
    <t>Zhx2</t>
  </si>
  <si>
    <t>Tuba1a</t>
  </si>
  <si>
    <t>Phf20l1</t>
  </si>
  <si>
    <t>Fam84b</t>
  </si>
  <si>
    <t>Hoxc4</t>
  </si>
  <si>
    <t>1700001L05Rik</t>
  </si>
  <si>
    <t>Gm10863</t>
  </si>
  <si>
    <t>Ly6a</t>
  </si>
  <si>
    <t>Gm10923</t>
  </si>
  <si>
    <t>CN725425</t>
  </si>
  <si>
    <t>Arhgap8</t>
  </si>
  <si>
    <t>Slc45a4</t>
  </si>
  <si>
    <t>C7</t>
  </si>
  <si>
    <t>Slc48a1</t>
  </si>
  <si>
    <t>Gm15945</t>
  </si>
  <si>
    <t>Gm25057</t>
  </si>
  <si>
    <t>Cbx6</t>
  </si>
  <si>
    <t>Gm16030</t>
  </si>
  <si>
    <t>Gm4468</t>
  </si>
  <si>
    <t>Gm3150</t>
  </si>
  <si>
    <t>H1f0</t>
  </si>
  <si>
    <t>Bin2</t>
  </si>
  <si>
    <t>Arvcf</t>
  </si>
  <si>
    <t>Comt</t>
  </si>
  <si>
    <t>Tmprss2</t>
  </si>
  <si>
    <t>Gnb1l</t>
  </si>
  <si>
    <t>Tiam1</t>
  </si>
  <si>
    <t>Adprh</t>
  </si>
  <si>
    <t>Tmem39a</t>
  </si>
  <si>
    <t>Pla1a</t>
  </si>
  <si>
    <t>Dvl3</t>
  </si>
  <si>
    <t>Abcf3</t>
  </si>
  <si>
    <t>Prodh</t>
  </si>
  <si>
    <t>Slc25a1</t>
  </si>
  <si>
    <t>Dgcr6</t>
  </si>
  <si>
    <t>Fam162a</t>
  </si>
  <si>
    <t>Cdip1</t>
  </si>
  <si>
    <t>Dnajb11</t>
  </si>
  <si>
    <t>Chmp2b</t>
  </si>
  <si>
    <t>Ripk4</t>
  </si>
  <si>
    <t>Ufd1l</t>
  </si>
  <si>
    <t>Adcy9</t>
  </si>
  <si>
    <t>Pcyt1a</t>
  </si>
  <si>
    <t>Tfap4</t>
  </si>
  <si>
    <t>Ranbp1</t>
  </si>
  <si>
    <t>Smpd4</t>
  </si>
  <si>
    <t>Ephb3</t>
  </si>
  <si>
    <t>Trap1</t>
  </si>
  <si>
    <t>Crkl</t>
  </si>
  <si>
    <t>Chrd</t>
  </si>
  <si>
    <t>Carhsp1</t>
  </si>
  <si>
    <t>Gabpa</t>
  </si>
  <si>
    <t>Mkl2</t>
  </si>
  <si>
    <t>Scarf2</t>
  </si>
  <si>
    <t>Etv5</t>
  </si>
  <si>
    <t>Tango2</t>
  </si>
  <si>
    <t>Prdm15</t>
  </si>
  <si>
    <t>Glis2</t>
  </si>
  <si>
    <t>Txndc11</t>
  </si>
  <si>
    <t>Litaf</t>
  </si>
  <si>
    <t>Emp2</t>
  </si>
  <si>
    <t>1810013L24Rik</t>
  </si>
  <si>
    <t>Il1rap</t>
  </si>
  <si>
    <t>Nudt16l1</t>
  </si>
  <si>
    <t>Srl</t>
  </si>
  <si>
    <t>Crebbp</t>
  </si>
  <si>
    <t>Hes1</t>
  </si>
  <si>
    <t>Atp13a3</t>
  </si>
  <si>
    <t>Lsg1</t>
  </si>
  <si>
    <t>Rogdi</t>
  </si>
  <si>
    <t>Ercc4</t>
  </si>
  <si>
    <t>Apod</t>
  </si>
  <si>
    <t>Rpl24</t>
  </si>
  <si>
    <t>Cep97</t>
  </si>
  <si>
    <t>Morc1</t>
  </si>
  <si>
    <t>Pvrl3</t>
  </si>
  <si>
    <t>Cd96</t>
  </si>
  <si>
    <t>Cd200</t>
  </si>
  <si>
    <t>Atg3</t>
  </si>
  <si>
    <t>Prkdc</t>
  </si>
  <si>
    <t>Mcm4</t>
  </si>
  <si>
    <t>Nde1</t>
  </si>
  <si>
    <t>Mpv17l</t>
  </si>
  <si>
    <t>Pdxdc1</t>
  </si>
  <si>
    <t>Pla2g10</t>
  </si>
  <si>
    <t>B3gnt5</t>
  </si>
  <si>
    <t>Sidt1</t>
  </si>
  <si>
    <t>Naa50</t>
  </si>
  <si>
    <t>2610015P09Rik</t>
  </si>
  <si>
    <t>Hira</t>
  </si>
  <si>
    <t>Qtrtd1</t>
  </si>
  <si>
    <t>Gbe1</t>
  </si>
  <si>
    <t>Zbtb20</t>
  </si>
  <si>
    <t>Usp7</t>
  </si>
  <si>
    <t>Pmm2</t>
  </si>
  <si>
    <t>Crybg3</t>
  </si>
  <si>
    <t>Cpox</t>
  </si>
  <si>
    <t>Cldn25</t>
  </si>
  <si>
    <t>St3gal6</t>
  </si>
  <si>
    <t>Cmss1</t>
  </si>
  <si>
    <t>Tbc1d23</t>
  </si>
  <si>
    <t>Nit2</t>
  </si>
  <si>
    <t>Tomm70a</t>
  </si>
  <si>
    <t>Tmem30c</t>
  </si>
  <si>
    <t>Tmem45a</t>
  </si>
  <si>
    <t>Tfg</t>
  </si>
  <si>
    <t>Thap7</t>
  </si>
  <si>
    <t>Lztr1</t>
  </si>
  <si>
    <t>Snap29</t>
  </si>
  <si>
    <t>Sdf2l1</t>
  </si>
  <si>
    <t>Dlg1</t>
  </si>
  <si>
    <t>Senp5</t>
  </si>
  <si>
    <t>Ypel1</t>
  </si>
  <si>
    <t>Ncbp2</t>
  </si>
  <si>
    <t>Top3b</t>
  </si>
  <si>
    <t>Pak2</t>
  </si>
  <si>
    <t>Fgd4</t>
  </si>
  <si>
    <t>Igsf11</t>
  </si>
  <si>
    <t>Tnk2</t>
  </si>
  <si>
    <t>B4galt4</t>
  </si>
  <si>
    <t>Tfrc</t>
  </si>
  <si>
    <t>Arhgap31</t>
  </si>
  <si>
    <t>Lmln</t>
  </si>
  <si>
    <t>Maats1</t>
  </si>
  <si>
    <t>Snx4</t>
  </si>
  <si>
    <t>Gsk3b</t>
  </si>
  <si>
    <t>Umps</t>
  </si>
  <si>
    <t>Fstl1</t>
  </si>
  <si>
    <t>Itgb5</t>
  </si>
  <si>
    <t>Abcc5</t>
  </si>
  <si>
    <t>Muc13</t>
  </si>
  <si>
    <t>Rabl3</t>
  </si>
  <si>
    <t>Gtf2e1</t>
  </si>
  <si>
    <t>Stxbp5l</t>
  </si>
  <si>
    <t>Ccdc14</t>
  </si>
  <si>
    <t>Mylk</t>
  </si>
  <si>
    <t>Iqcb1</t>
  </si>
  <si>
    <t>Ap2m1</t>
  </si>
  <si>
    <t>Clcn2</t>
  </si>
  <si>
    <t>Pdia5</t>
  </si>
  <si>
    <t>Thpo</t>
  </si>
  <si>
    <t>Hspbap1</t>
  </si>
  <si>
    <t>Ehhadh</t>
  </si>
  <si>
    <t>Senp2</t>
  </si>
  <si>
    <t>D16Ertd472e</t>
  </si>
  <si>
    <t>Cxadr</t>
  </si>
  <si>
    <t>Usp25</t>
  </si>
  <si>
    <t>Ahsg</t>
  </si>
  <si>
    <t>Fetub</t>
  </si>
  <si>
    <t>Rfc4</t>
  </si>
  <si>
    <t>Robo1</t>
  </si>
  <si>
    <t>St6gal1</t>
  </si>
  <si>
    <t>Mrpl39</t>
  </si>
  <si>
    <t>Atp5j</t>
  </si>
  <si>
    <t>App</t>
  </si>
  <si>
    <t>Adamts1</t>
  </si>
  <si>
    <t>Dscr3</t>
  </si>
  <si>
    <t>Slc15a2</t>
  </si>
  <si>
    <t>Ildr1</t>
  </si>
  <si>
    <t>Parp9</t>
  </si>
  <si>
    <t>Pros1</t>
  </si>
  <si>
    <t>Psmg1</t>
  </si>
  <si>
    <t>Brwd1</t>
  </si>
  <si>
    <t>Ripply3</t>
  </si>
  <si>
    <t>Chaf1b</t>
  </si>
  <si>
    <t>Dopey2</t>
  </si>
  <si>
    <t>Cbr3</t>
  </si>
  <si>
    <t>Clic6</t>
  </si>
  <si>
    <t>Rcan1</t>
  </si>
  <si>
    <t>Runx1</t>
  </si>
  <si>
    <t>Gart</t>
  </si>
  <si>
    <t>Ifngr2</t>
  </si>
  <si>
    <t>Ifnar1</t>
  </si>
  <si>
    <t>Il10rb</t>
  </si>
  <si>
    <t>Ifnar2</t>
  </si>
  <si>
    <t>1110004E09Rik</t>
  </si>
  <si>
    <t>Synj1</t>
  </si>
  <si>
    <t>Mis18a</t>
  </si>
  <si>
    <t>Sod1</t>
  </si>
  <si>
    <t>Scaf4</t>
  </si>
  <si>
    <t>Abcc1</t>
  </si>
  <si>
    <t>Nagpa</t>
  </si>
  <si>
    <t>Wrb</t>
  </si>
  <si>
    <t>Pigx</t>
  </si>
  <si>
    <t>Bach1</t>
  </si>
  <si>
    <t>Usp16</t>
  </si>
  <si>
    <t>Ppm1f</t>
  </si>
  <si>
    <t>Hspa13</t>
  </si>
  <si>
    <t>Phldb2</t>
  </si>
  <si>
    <t>BC016579</t>
  </si>
  <si>
    <t>Lpp</t>
  </si>
  <si>
    <t>Igf2bp2</t>
  </si>
  <si>
    <t>Vps8</t>
  </si>
  <si>
    <t>Poglut1</t>
  </si>
  <si>
    <t>Lrrc58</t>
  </si>
  <si>
    <t>Golgb1</t>
  </si>
  <si>
    <t>Parp14</t>
  </si>
  <si>
    <t>Dcbld2</t>
  </si>
  <si>
    <t>Nfkbiz</t>
  </si>
  <si>
    <t>Ptplb</t>
  </si>
  <si>
    <t>Slc12a8</t>
  </si>
  <si>
    <t>Cep19</t>
  </si>
  <si>
    <t>BC027231</t>
  </si>
  <si>
    <t>Gramd1c</t>
  </si>
  <si>
    <t>Zdhhc23</t>
  </si>
  <si>
    <t>Zc3h7a</t>
  </si>
  <si>
    <t>Socs1</t>
  </si>
  <si>
    <t>Dexi</t>
  </si>
  <si>
    <t>Atp13a4</t>
  </si>
  <si>
    <t>Leprel1</t>
  </si>
  <si>
    <t>Atf7ip2</t>
  </si>
  <si>
    <t>Mettl22</t>
  </si>
  <si>
    <t>Morc3</t>
  </si>
  <si>
    <t>Ubn1</t>
  </si>
  <si>
    <t>Ubald1</t>
  </si>
  <si>
    <t>Zfp597</t>
  </si>
  <si>
    <t>Urb1</t>
  </si>
  <si>
    <t>Mrap</t>
  </si>
  <si>
    <t>Bace2</t>
  </si>
  <si>
    <t>Ttc3</t>
  </si>
  <si>
    <t>Cyyr1</t>
  </si>
  <si>
    <t>Ydjc</t>
  </si>
  <si>
    <t>Pkp2</t>
  </si>
  <si>
    <t>2310008H04Rik</t>
  </si>
  <si>
    <t>Spice1</t>
  </si>
  <si>
    <t>Filip1l</t>
  </si>
  <si>
    <t>Gm5809</t>
  </si>
  <si>
    <t>2900011O08Rik</t>
  </si>
  <si>
    <t>Liph</t>
  </si>
  <si>
    <t>C2cd2</t>
  </si>
  <si>
    <t>Cox17</t>
  </si>
  <si>
    <t>Fam43a</t>
  </si>
  <si>
    <t>Zfp654</t>
  </si>
  <si>
    <t>Gp5</t>
  </si>
  <si>
    <t>Gm4737</t>
  </si>
  <si>
    <t>Nrip1</t>
  </si>
  <si>
    <t>Acap2</t>
  </si>
  <si>
    <t>Dtx3l</t>
  </si>
  <si>
    <t>2610318N02Rik</t>
  </si>
  <si>
    <t>Hic2</t>
  </si>
  <si>
    <t>Dscam</t>
  </si>
  <si>
    <t>Gm9843</t>
  </si>
  <si>
    <t>Fam131a</t>
  </si>
  <si>
    <t>Tvp23a</t>
  </si>
  <si>
    <t>Mb21d2</t>
  </si>
  <si>
    <t>Camk2n2</t>
  </si>
  <si>
    <t>2410124H12Rik</t>
  </si>
  <si>
    <t>Cbr1</t>
  </si>
  <si>
    <t>Smim11</t>
  </si>
  <si>
    <t>Sema5b</t>
  </si>
  <si>
    <t>Gm5963</t>
  </si>
  <si>
    <t>Lrrc15</t>
  </si>
  <si>
    <t>Atp6v1a</t>
  </si>
  <si>
    <t>Robo2</t>
  </si>
  <si>
    <t>Senp7</t>
  </si>
  <si>
    <t>Jam2</t>
  </si>
  <si>
    <t>Ubxn7</t>
  </si>
  <si>
    <t>Cggbp1</t>
  </si>
  <si>
    <t>Cd47</t>
  </si>
  <si>
    <t>Tmem191c</t>
  </si>
  <si>
    <t>Abat</t>
  </si>
  <si>
    <t>Cryzl1</t>
  </si>
  <si>
    <t>Dppa4</t>
  </si>
  <si>
    <t>Zdhhc8</t>
  </si>
  <si>
    <t>Rpl35a</t>
  </si>
  <si>
    <t>Kalrn</t>
  </si>
  <si>
    <t>Gm6030</t>
  </si>
  <si>
    <t>Klhl24</t>
  </si>
  <si>
    <t>Rps10-ps2</t>
  </si>
  <si>
    <t>Nmral1</t>
  </si>
  <si>
    <t>Dzip3</t>
  </si>
  <si>
    <t>2510002D24Rik</t>
  </si>
  <si>
    <t>Rimbp3</t>
  </si>
  <si>
    <t>Dppa2</t>
  </si>
  <si>
    <t>Cd80</t>
  </si>
  <si>
    <t>Ccdc58</t>
  </si>
  <si>
    <t>Igll1</t>
  </si>
  <si>
    <t>Txnrd2</t>
  </si>
  <si>
    <t>B230307C23Rik</t>
  </si>
  <si>
    <t>BC002163</t>
  </si>
  <si>
    <t>Gm15776</t>
  </si>
  <si>
    <t>Gm5678</t>
  </si>
  <si>
    <t>Gm15703</t>
  </si>
  <si>
    <t>Gm7856</t>
  </si>
  <si>
    <t>Gm6142</t>
  </si>
  <si>
    <t>4930565N06Rik</t>
  </si>
  <si>
    <t>Gm15965</t>
  </si>
  <si>
    <t>Gm15638</t>
  </si>
  <si>
    <t>Gm15564</t>
  </si>
  <si>
    <t>Gm16314</t>
  </si>
  <si>
    <t>Gm15764</t>
  </si>
  <si>
    <t>Gm15651</t>
  </si>
  <si>
    <t>Gm6493</t>
  </si>
  <si>
    <t>AU015336</t>
  </si>
  <si>
    <t>Gm4524</t>
  </si>
  <si>
    <t>Gm17103</t>
  </si>
  <si>
    <t>Gm9581</t>
  </si>
  <si>
    <t>Gm20518</t>
  </si>
  <si>
    <t>Tdgf1-ps1</t>
  </si>
  <si>
    <t>Gm5480</t>
  </si>
  <si>
    <t>0610012G03Rik</t>
  </si>
  <si>
    <t>Kat2b</t>
  </si>
  <si>
    <t>Uhrf1</t>
  </si>
  <si>
    <t>Tubb5</t>
  </si>
  <si>
    <t>Ergic1</t>
  </si>
  <si>
    <t>Ltbp1</t>
  </si>
  <si>
    <t>Hsf2bp</t>
  </si>
  <si>
    <t>Tead3</t>
  </si>
  <si>
    <t>Def6</t>
  </si>
  <si>
    <t>Angptl4</t>
  </si>
  <si>
    <t>Daxx</t>
  </si>
  <si>
    <t>Snx9</t>
  </si>
  <si>
    <t>Ranbp3</t>
  </si>
  <si>
    <t>Zfp40</t>
  </si>
  <si>
    <t>Akap8l</t>
  </si>
  <si>
    <t>Clpp</t>
  </si>
  <si>
    <t>Dennd1c</t>
  </si>
  <si>
    <t>Mrpl2</t>
  </si>
  <si>
    <t>Hdgfrp2</t>
  </si>
  <si>
    <t>Chaf1a</t>
  </si>
  <si>
    <t>Ier3</t>
  </si>
  <si>
    <t>Zfp81</t>
  </si>
  <si>
    <t>Mapk13</t>
  </si>
  <si>
    <t>Srpk1</t>
  </si>
  <si>
    <t>Msh6</t>
  </si>
  <si>
    <t>Gpr108</t>
  </si>
  <si>
    <t>Kctd20</t>
  </si>
  <si>
    <t>Sod2</t>
  </si>
  <si>
    <t>Syngr3</t>
  </si>
  <si>
    <t>Vwa7</t>
  </si>
  <si>
    <t>Slc44a4</t>
  </si>
  <si>
    <t>Msh5</t>
  </si>
  <si>
    <t>Abhd16a</t>
  </si>
  <si>
    <t>Neu1</t>
  </si>
  <si>
    <t>Clic1</t>
  </si>
  <si>
    <t>Ppp2r1a</t>
  </si>
  <si>
    <t>Fance</t>
  </si>
  <si>
    <t>Dus3l</t>
  </si>
  <si>
    <t>Dazl</t>
  </si>
  <si>
    <t>Fsd1</t>
  </si>
  <si>
    <t>Ptprs</t>
  </si>
  <si>
    <t>Psmb1</t>
  </si>
  <si>
    <t>Dll1</t>
  </si>
  <si>
    <t>Ube2i</t>
  </si>
  <si>
    <t>Notch4</t>
  </si>
  <si>
    <t>Ppt2</t>
  </si>
  <si>
    <t>Atp6v0e</t>
  </si>
  <si>
    <t>Zfp318</t>
  </si>
  <si>
    <t>Ttbk1</t>
  </si>
  <si>
    <t>Serac1</t>
  </si>
  <si>
    <t>Chtf18</t>
  </si>
  <si>
    <t>Ddx39b</t>
  </si>
  <si>
    <t>Trip10</t>
  </si>
  <si>
    <t>D17Wsu104e</t>
  </si>
  <si>
    <t>Mrps36-ps1</t>
  </si>
  <si>
    <t>Rab12</t>
  </si>
  <si>
    <t>Tiam2</t>
  </si>
  <si>
    <t>Synj2</t>
  </si>
  <si>
    <t>Agpat4</t>
  </si>
  <si>
    <t>Igf2r</t>
  </si>
  <si>
    <t>Lnpep</t>
  </si>
  <si>
    <t>Riok2</t>
  </si>
  <si>
    <t>Zfp54</t>
  </si>
  <si>
    <t>Zfp51</t>
  </si>
  <si>
    <t>Zscan10</t>
  </si>
  <si>
    <t>Mmp25</t>
  </si>
  <si>
    <t>Hcfc1r1</t>
  </si>
  <si>
    <t>Tnfrsf12a</t>
  </si>
  <si>
    <t>Cldn6</t>
  </si>
  <si>
    <t>Slc25a27</t>
  </si>
  <si>
    <t>Tnfrsf21</t>
  </si>
  <si>
    <t>Satb1</t>
  </si>
  <si>
    <t>Cdc5l</t>
  </si>
  <si>
    <t>Spats1</t>
  </si>
  <si>
    <t>Sgol1</t>
  </si>
  <si>
    <t>Hsp90ab1</t>
  </si>
  <si>
    <t>Vegfa</t>
  </si>
  <si>
    <t>Gtpbp2</t>
  </si>
  <si>
    <t>Clic5</t>
  </si>
  <si>
    <t>Enpp5</t>
  </si>
  <si>
    <t>Enpp4</t>
  </si>
  <si>
    <t>Rrp36</t>
  </si>
  <si>
    <t>Ptk7</t>
  </si>
  <si>
    <t>Taf8</t>
  </si>
  <si>
    <t>Pgc</t>
  </si>
  <si>
    <t>Bysl</t>
  </si>
  <si>
    <t>Nfya</t>
  </si>
  <si>
    <t>Stk38</t>
  </si>
  <si>
    <t>Cpne5</t>
  </si>
  <si>
    <t>Pi16</t>
  </si>
  <si>
    <t>Pim1</t>
  </si>
  <si>
    <t>Abcg1</t>
  </si>
  <si>
    <t>Wdr4</t>
  </si>
  <si>
    <t>Cbs</t>
  </si>
  <si>
    <t>Sik1</t>
  </si>
  <si>
    <t>Arhgap28</t>
  </si>
  <si>
    <t>Akap8</t>
  </si>
  <si>
    <t>Myl12a</t>
  </si>
  <si>
    <t>Myom1</t>
  </si>
  <si>
    <t>Emilin2</t>
  </si>
  <si>
    <t>Cyp4f13</t>
  </si>
  <si>
    <t>Ndc80</t>
  </si>
  <si>
    <t>Clip4</t>
  </si>
  <si>
    <t>Dpy30</t>
  </si>
  <si>
    <t>Spast</t>
  </si>
  <si>
    <t>Slc30a6</t>
  </si>
  <si>
    <t>Prkd3</t>
  </si>
  <si>
    <t>Yipf4</t>
  </si>
  <si>
    <t>Crim1</t>
  </si>
  <si>
    <t>Ttc27</t>
  </si>
  <si>
    <t>Cebpz</t>
  </si>
  <si>
    <t>Ndufaf7</t>
  </si>
  <si>
    <t>Pja2</t>
  </si>
  <si>
    <t>Qpct</t>
  </si>
  <si>
    <t>Man2a1</t>
  </si>
  <si>
    <t>Hnrpll</t>
  </si>
  <si>
    <t>Ralbp1</t>
  </si>
  <si>
    <t>Srsf7</t>
  </si>
  <si>
    <t>Twsg1</t>
  </si>
  <si>
    <t>Wash</t>
  </si>
  <si>
    <t>Cacna1h</t>
  </si>
  <si>
    <t>1600002H07Rik</t>
  </si>
  <si>
    <t>Lrpprc</t>
  </si>
  <si>
    <t>Atp6v0c</t>
  </si>
  <si>
    <t>Prepl</t>
  </si>
  <si>
    <t>Abca3</t>
  </si>
  <si>
    <t>Eci1</t>
  </si>
  <si>
    <t>Srbd1</t>
  </si>
  <si>
    <t>Epas1</t>
  </si>
  <si>
    <t>Rhoq</t>
  </si>
  <si>
    <t>Pigf</t>
  </si>
  <si>
    <t>Cript</t>
  </si>
  <si>
    <t>Mcfd2</t>
  </si>
  <si>
    <t>Msh2</t>
  </si>
  <si>
    <t>Gtf2a1l</t>
  </si>
  <si>
    <t>Meiob</t>
  </si>
  <si>
    <t>Hagh</t>
  </si>
  <si>
    <t>Spsb3</t>
  </si>
  <si>
    <t>Ift140</t>
  </si>
  <si>
    <t>Nme4</t>
  </si>
  <si>
    <t>Mrpl28</t>
  </si>
  <si>
    <t>Axin1</t>
  </si>
  <si>
    <t>Rgs11</t>
  </si>
  <si>
    <t>Luc7l</t>
  </si>
  <si>
    <t>Dusp1</t>
  </si>
  <si>
    <t>Cuta</t>
  </si>
  <si>
    <t>Plin3</t>
  </si>
  <si>
    <t>Rfx2</t>
  </si>
  <si>
    <t>Acsbg2</t>
  </si>
  <si>
    <t>Mnf1</t>
  </si>
  <si>
    <t>1700061G19Rik</t>
  </si>
  <si>
    <t>Mllt1</t>
  </si>
  <si>
    <t>Fkbp5</t>
  </si>
  <si>
    <t>Clps</t>
  </si>
  <si>
    <t>Sos1</t>
  </si>
  <si>
    <t>Thumpd2</t>
  </si>
  <si>
    <t>Thada</t>
  </si>
  <si>
    <t>Cyp4f14</t>
  </si>
  <si>
    <t>Zfp871</t>
  </si>
  <si>
    <t>Adamts10</t>
  </si>
  <si>
    <t>Myo1f</t>
  </si>
  <si>
    <t>Kifc5b</t>
  </si>
  <si>
    <t>H2-Ke2</t>
  </si>
  <si>
    <t>Wdr46</t>
  </si>
  <si>
    <t>Ring1</t>
  </si>
  <si>
    <t>Slc39a7</t>
  </si>
  <si>
    <t>Nelfe</t>
  </si>
  <si>
    <t>C2</t>
  </si>
  <si>
    <t>Apom</t>
  </si>
  <si>
    <t>Prrc2a</t>
  </si>
  <si>
    <t>Pou5f1</t>
  </si>
  <si>
    <t>Psors1c2</t>
  </si>
  <si>
    <t>Dhx16</t>
  </si>
  <si>
    <t>Rpp21</t>
  </si>
  <si>
    <t>H2-M5</t>
  </si>
  <si>
    <t>Gabbr1</t>
  </si>
  <si>
    <t>Crisp1</t>
  </si>
  <si>
    <t>Eml4</t>
  </si>
  <si>
    <t>Mdfi</t>
  </si>
  <si>
    <t>Lama1</t>
  </si>
  <si>
    <t>Pkd1</t>
  </si>
  <si>
    <t>Ptprm</t>
  </si>
  <si>
    <t>Caskin1</t>
  </si>
  <si>
    <t>Dnahc8</t>
  </si>
  <si>
    <t>Ston1</t>
  </si>
  <si>
    <t>Agpat1</t>
  </si>
  <si>
    <t>Gtf2h5</t>
  </si>
  <si>
    <t>Neurl1b</t>
  </si>
  <si>
    <t>Ly6g5c</t>
  </si>
  <si>
    <t>Mad2l1bp</t>
  </si>
  <si>
    <t>Ppp1r18</t>
  </si>
  <si>
    <t>Ankrd12</t>
  </si>
  <si>
    <t>Pbx2</t>
  </si>
  <si>
    <t>Rnps1</t>
  </si>
  <si>
    <t>Ppp1r21</t>
  </si>
  <si>
    <t>Mrps10</t>
  </si>
  <si>
    <t>Myl12b</t>
  </si>
  <si>
    <t>Foxn2</t>
  </si>
  <si>
    <t>Galm</t>
  </si>
  <si>
    <t>Gnptg</t>
  </si>
  <si>
    <t>Ddx11</t>
  </si>
  <si>
    <t>3110052M02Rik</t>
  </si>
  <si>
    <t>Tmem63b</t>
  </si>
  <si>
    <t>Zfp57</t>
  </si>
  <si>
    <t>Sapcd1</t>
  </si>
  <si>
    <t>Znrd1as</t>
  </si>
  <si>
    <t>Ppp1r11</t>
  </si>
  <si>
    <t>Calm2</t>
  </si>
  <si>
    <t>Tbc1d24</t>
  </si>
  <si>
    <t>Rnf39</t>
  </si>
  <si>
    <t>Cdc42ep3</t>
  </si>
  <si>
    <t>Gltscr1l</t>
  </si>
  <si>
    <t>Decr2</t>
  </si>
  <si>
    <t>Amdhd2</t>
  </si>
  <si>
    <t>Ttc7</t>
  </si>
  <si>
    <t>Tfb1m</t>
  </si>
  <si>
    <t>Slc35b2</t>
  </si>
  <si>
    <t>Rab11fip3</t>
  </si>
  <si>
    <t>Tap1</t>
  </si>
  <si>
    <t>Solh</t>
  </si>
  <si>
    <t>Rpl10a</t>
  </si>
  <si>
    <t>Sult6b1</t>
  </si>
  <si>
    <t>Tmem181a</t>
  </si>
  <si>
    <t>Notch3</t>
  </si>
  <si>
    <t>Tcte2</t>
  </si>
  <si>
    <t>Scube3</t>
  </si>
  <si>
    <t>Stap2</t>
  </si>
  <si>
    <t>Six3</t>
  </si>
  <si>
    <t>Vars2</t>
  </si>
  <si>
    <t>Plcl2</t>
  </si>
  <si>
    <t>Nubp2</t>
  </si>
  <si>
    <t>Nlrc4</t>
  </si>
  <si>
    <t>Srrm2</t>
  </si>
  <si>
    <t>Rftn1</t>
  </si>
  <si>
    <t>Heatr5b</t>
  </si>
  <si>
    <t>Uhrf1bp1</t>
  </si>
  <si>
    <t>Cdsn</t>
  </si>
  <si>
    <t>Rcan2</t>
  </si>
  <si>
    <t>Flywch1</t>
  </si>
  <si>
    <t>Daam2</t>
  </si>
  <si>
    <t>Pacsin1</t>
  </si>
  <si>
    <t>Cchcr1</t>
  </si>
  <si>
    <t>Skiv2l</t>
  </si>
  <si>
    <t>Dnph1</t>
  </si>
  <si>
    <t>Tbl3</t>
  </si>
  <si>
    <t>Plekhh2</t>
  </si>
  <si>
    <t>Gfer</t>
  </si>
  <si>
    <t>Wdr43</t>
  </si>
  <si>
    <t>Pde9a</t>
  </si>
  <si>
    <t>Zfp598</t>
  </si>
  <si>
    <t>Thoc6</t>
  </si>
  <si>
    <t>Rgl2</t>
  </si>
  <si>
    <t>Nthl1</t>
  </si>
  <si>
    <t>Kank3</t>
  </si>
  <si>
    <t>Ubash3a</t>
  </si>
  <si>
    <t>Safb2</t>
  </si>
  <si>
    <t>Itpr3</t>
  </si>
  <si>
    <t>D17H6S53E</t>
  </si>
  <si>
    <t>Pgp</t>
  </si>
  <si>
    <t>Mdga1</t>
  </si>
  <si>
    <t>Unc5cl</t>
  </si>
  <si>
    <t>B430306N03Rik</t>
  </si>
  <si>
    <t>Ccdc64b</t>
  </si>
  <si>
    <t>Oaz1-ps</t>
  </si>
  <si>
    <t>Zfand3</t>
  </si>
  <si>
    <t>Lemd2</t>
  </si>
  <si>
    <t>Prkce</t>
  </si>
  <si>
    <t>Kcng3</t>
  </si>
  <si>
    <t>Trim39</t>
  </si>
  <si>
    <t>Zfp36l2</t>
  </si>
  <si>
    <t>Pabpc6</t>
  </si>
  <si>
    <t>Scaf8</t>
  </si>
  <si>
    <t>Slc25a23</t>
  </si>
  <si>
    <t>Hmga1</t>
  </si>
  <si>
    <t>Ticam1</t>
  </si>
  <si>
    <t>Tgif1</t>
  </si>
  <si>
    <t>Rgmb</t>
  </si>
  <si>
    <t>Crebrf</t>
  </si>
  <si>
    <t>Cyp4f16</t>
  </si>
  <si>
    <t>Ggnbp1</t>
  </si>
  <si>
    <t>4930539E08Rik</t>
  </si>
  <si>
    <t>Zbtb14</t>
  </si>
  <si>
    <t>2410015M20Rik</t>
  </si>
  <si>
    <t>1600012H06Rik</t>
  </si>
  <si>
    <t>Kcnk12</t>
  </si>
  <si>
    <t>Gpatch11</t>
  </si>
  <si>
    <t>2310061I04Rik</t>
  </si>
  <si>
    <t>Trim15</t>
  </si>
  <si>
    <t>Zfp52</t>
  </si>
  <si>
    <t>Prdm9</t>
  </si>
  <si>
    <t>Tagap1</t>
  </si>
  <si>
    <t>Soga2</t>
  </si>
  <si>
    <t>Rps10</t>
  </si>
  <si>
    <t>Ezr</t>
  </si>
  <si>
    <t>BC004004</t>
  </si>
  <si>
    <t>Zfp952</t>
  </si>
  <si>
    <t>Vmac</t>
  </si>
  <si>
    <t>9130008F23Rik</t>
  </si>
  <si>
    <t>Zfp811</t>
  </si>
  <si>
    <t>Mettl4</t>
  </si>
  <si>
    <t>Gemin6</t>
  </si>
  <si>
    <t>Mta3</t>
  </si>
  <si>
    <t>Fez2</t>
  </si>
  <si>
    <t>Rab31</t>
  </si>
  <si>
    <t>Bak1</t>
  </si>
  <si>
    <t>Zfp119a</t>
  </si>
  <si>
    <t>Rrp1b</t>
  </si>
  <si>
    <t>Zfp945</t>
  </si>
  <si>
    <t>Hnrnpm</t>
  </si>
  <si>
    <t>Ppp2r5d</t>
  </si>
  <si>
    <t>Nrm</t>
  </si>
  <si>
    <t>Atl2</t>
  </si>
  <si>
    <t>Gm10074</t>
  </si>
  <si>
    <t>Wtap</t>
  </si>
  <si>
    <t>H2-Q7</t>
  </si>
  <si>
    <t>H2-Eb1</t>
  </si>
  <si>
    <t>Gm10093</t>
  </si>
  <si>
    <t>Ppm1b</t>
  </si>
  <si>
    <t>H2-K1</t>
  </si>
  <si>
    <t>Zfp229</t>
  </si>
  <si>
    <t>Mdc1</t>
  </si>
  <si>
    <t>Cd2ap</t>
  </si>
  <si>
    <t>Btnl7</t>
  </si>
  <si>
    <t>Ppp4r1</t>
  </si>
  <si>
    <t>Btbd9</t>
  </si>
  <si>
    <t>AI413582</t>
  </si>
  <si>
    <t>Tcp11</t>
  </si>
  <si>
    <t>Zfp947</t>
  </si>
  <si>
    <t>Klhdc3</t>
  </si>
  <si>
    <t>Tdgf1-ps2</t>
  </si>
  <si>
    <t>Brpf3</t>
  </si>
  <si>
    <t>Trerf1</t>
  </si>
  <si>
    <t>2410137M14Rik</t>
  </si>
  <si>
    <t>Polr1c</t>
  </si>
  <si>
    <t>Xpo5</t>
  </si>
  <si>
    <t>H2-Q10</t>
  </si>
  <si>
    <t>Syngap1</t>
  </si>
  <si>
    <t>Zfp760</t>
  </si>
  <si>
    <t>Zfp948</t>
  </si>
  <si>
    <t>Mllt4</t>
  </si>
  <si>
    <t>Mas1</t>
  </si>
  <si>
    <t>Fgfr1op</t>
  </si>
  <si>
    <t>Arid1b</t>
  </si>
  <si>
    <t>Safb</t>
  </si>
  <si>
    <t>Treml2</t>
  </si>
  <si>
    <t>Yipf3</t>
  </si>
  <si>
    <t>Srsf3</t>
  </si>
  <si>
    <t>Wfikkn1</t>
  </si>
  <si>
    <t>Zfp942</t>
  </si>
  <si>
    <t>Fndc1</t>
  </si>
  <si>
    <t>Ccnf</t>
  </si>
  <si>
    <t>Dpcr1</t>
  </si>
  <si>
    <t>H2-D1</t>
  </si>
  <si>
    <t>H2-Ab1</t>
  </si>
  <si>
    <t>Zfp414</t>
  </si>
  <si>
    <t>Arhgdig</t>
  </si>
  <si>
    <t>Wdr90</t>
  </si>
  <si>
    <t>Pnldc1</t>
  </si>
  <si>
    <t>Msrb1</t>
  </si>
  <si>
    <t>Airn</t>
  </si>
  <si>
    <t>Gm7325</t>
  </si>
  <si>
    <t>Kifc1</t>
  </si>
  <si>
    <t>Ntn3</t>
  </si>
  <si>
    <t>Smok4a</t>
  </si>
  <si>
    <t>Tmem181b-ps</t>
  </si>
  <si>
    <t>Ncrna00085</t>
  </si>
  <si>
    <t>H2-M6-ps</t>
  </si>
  <si>
    <t>Gm15425</t>
  </si>
  <si>
    <t>Trp53cor1</t>
  </si>
  <si>
    <t>Gm7809</t>
  </si>
  <si>
    <t>Gm23833</t>
  </si>
  <si>
    <t>Gm15946</t>
  </si>
  <si>
    <t>Gm16580</t>
  </si>
  <si>
    <t>Gm7162</t>
  </si>
  <si>
    <t>Usp49</t>
  </si>
  <si>
    <t>Cfb</t>
  </si>
  <si>
    <t>Trp53-ps</t>
  </si>
  <si>
    <t>Hspa1b</t>
  </si>
  <si>
    <t>Gm17538</t>
  </si>
  <si>
    <t>2810468N07Rik</t>
  </si>
  <si>
    <t>Cyp4f17</t>
  </si>
  <si>
    <t>D17H6S56E-5</t>
  </si>
  <si>
    <t>Gm4707</t>
  </si>
  <si>
    <t>1110038B12Rik</t>
  </si>
  <si>
    <t>Gm4246</t>
  </si>
  <si>
    <t>BC033916</t>
  </si>
  <si>
    <t>Gm20508</t>
  </si>
  <si>
    <t>Vmn1r-ps145</t>
  </si>
  <si>
    <t>Six3os1</t>
  </si>
  <si>
    <t>Gm20939</t>
  </si>
  <si>
    <t>Zfp799</t>
  </si>
  <si>
    <t>Zfp870</t>
  </si>
  <si>
    <t>Rnaset2a</t>
  </si>
  <si>
    <t>Gm5814</t>
  </si>
  <si>
    <t>Gm4944</t>
  </si>
  <si>
    <t>Psmb9</t>
  </si>
  <si>
    <t>Galnt1</t>
  </si>
  <si>
    <t>Tubb6</t>
  </si>
  <si>
    <t>Gramd3</t>
  </si>
  <si>
    <t>Abhd3</t>
  </si>
  <si>
    <t>Brd8</t>
  </si>
  <si>
    <t>Kif20a</t>
  </si>
  <si>
    <t>Gata6</t>
  </si>
  <si>
    <t>Apc</t>
  </si>
  <si>
    <t>Reep5</t>
  </si>
  <si>
    <t>Sra1</t>
  </si>
  <si>
    <t>Tmco6</t>
  </si>
  <si>
    <t>Rnmt</t>
  </si>
  <si>
    <t>Ndufa2</t>
  </si>
  <si>
    <t>Srp19</t>
  </si>
  <si>
    <t>Sema6a</t>
  </si>
  <si>
    <t>Pcdhgc4</t>
  </si>
  <si>
    <t>Rttn</t>
  </si>
  <si>
    <t>Zeb1</t>
  </si>
  <si>
    <t>Epc1</t>
  </si>
  <si>
    <t>Slc25a46</t>
  </si>
  <si>
    <t>Sap130</t>
  </si>
  <si>
    <t>Elp2</t>
  </si>
  <si>
    <t>Mapre2</t>
  </si>
  <si>
    <t>Wac</t>
  </si>
  <si>
    <t>Rock1</t>
  </si>
  <si>
    <t>Esco1</t>
  </si>
  <si>
    <t>Mib1</t>
  </si>
  <si>
    <t>Dtna</t>
  </si>
  <si>
    <t>Mep1b</t>
  </si>
  <si>
    <t>Rnf138</t>
  </si>
  <si>
    <t>Dsc2</t>
  </si>
  <si>
    <t>Dnajc18</t>
  </si>
  <si>
    <t>Spata24</t>
  </si>
  <si>
    <t>Slc23a1</t>
  </si>
  <si>
    <t>Sil1</t>
  </si>
  <si>
    <t>Hspa9</t>
  </si>
  <si>
    <t>Etf1</t>
  </si>
  <si>
    <t>Cdc23</t>
  </si>
  <si>
    <t>Stard4</t>
  </si>
  <si>
    <t>Bin1</t>
  </si>
  <si>
    <t>Map3k2</t>
  </si>
  <si>
    <t>Wdr33</t>
  </si>
  <si>
    <t>Riok3</t>
  </si>
  <si>
    <t>3110002H16Rik</t>
  </si>
  <si>
    <t>Npc1</t>
  </si>
  <si>
    <t>Zfp521</t>
  </si>
  <si>
    <t>Lama3</t>
  </si>
  <si>
    <t>Impact</t>
  </si>
  <si>
    <t>Ttc39c</t>
  </si>
  <si>
    <t>Spry4</t>
  </si>
  <si>
    <t>Nr3c1</t>
  </si>
  <si>
    <t>Diap1</t>
  </si>
  <si>
    <t>Dcp2</t>
  </si>
  <si>
    <t>Ap3s1</t>
  </si>
  <si>
    <t>Hbegf</t>
  </si>
  <si>
    <t>Yipf5</t>
  </si>
  <si>
    <t>Rbm27</t>
  </si>
  <si>
    <t>Lars</t>
  </si>
  <si>
    <t>Pou4f3</t>
  </si>
  <si>
    <t>Tcerg1</t>
  </si>
  <si>
    <t>Ppp2r2b</t>
  </si>
  <si>
    <t>Dpysl3</t>
  </si>
  <si>
    <t>Spink3</t>
  </si>
  <si>
    <t>Mbd2</t>
  </si>
  <si>
    <t>Smad4</t>
  </si>
  <si>
    <t>Sec11c</t>
  </si>
  <si>
    <t>Pmaip1</t>
  </si>
  <si>
    <t>Impa2</t>
  </si>
  <si>
    <t>Afg3l2</t>
  </si>
  <si>
    <t>Srfbp1</t>
  </si>
  <si>
    <t>Slmo1</t>
  </si>
  <si>
    <t>Spire1</t>
  </si>
  <si>
    <t>Psmg2</t>
  </si>
  <si>
    <t>Ppic</t>
  </si>
  <si>
    <t>Ptpn2</t>
  </si>
  <si>
    <t>Cep192</t>
  </si>
  <si>
    <t>Ldlrad4</t>
  </si>
  <si>
    <t>Setbp1</t>
  </si>
  <si>
    <t>Me2</t>
  </si>
  <si>
    <t>Mapk4</t>
  </si>
  <si>
    <t>Mbd1</t>
  </si>
  <si>
    <t>Smad2</t>
  </si>
  <si>
    <t>Sall3</t>
  </si>
  <si>
    <t>Rbfa</t>
  </si>
  <si>
    <t>Csnk1a1</t>
  </si>
  <si>
    <t>Il17b</t>
  </si>
  <si>
    <t>Napg</t>
  </si>
  <si>
    <t>Txnl1</t>
  </si>
  <si>
    <t>Fech</t>
  </si>
  <si>
    <t>Nedd4l</t>
  </si>
  <si>
    <t>Lmnb1</t>
  </si>
  <si>
    <t>Prrc1</t>
  </si>
  <si>
    <t>Slc12a2</t>
  </si>
  <si>
    <t>Fbn2</t>
  </si>
  <si>
    <t>Isoc1</t>
  </si>
  <si>
    <t>Dctn4</t>
  </si>
  <si>
    <t>Rbm22</t>
  </si>
  <si>
    <t>Tcof1</t>
  </si>
  <si>
    <t>Camk2a</t>
  </si>
  <si>
    <t>Csf1r</t>
  </si>
  <si>
    <t>Cndp2</t>
  </si>
  <si>
    <t>Timm21</t>
  </si>
  <si>
    <t>Pias2</t>
  </si>
  <si>
    <t>Smad7</t>
  </si>
  <si>
    <t>Myo5b</t>
  </si>
  <si>
    <t>Nfatc1</t>
  </si>
  <si>
    <t>Rnf125</t>
  </si>
  <si>
    <t>Tmed7</t>
  </si>
  <si>
    <t>Slc35a4</t>
  </si>
  <si>
    <t>Fem1c</t>
  </si>
  <si>
    <t>Ctdp1</t>
  </si>
  <si>
    <t>Pik3c3</t>
  </si>
  <si>
    <t>Ppargc1b</t>
  </si>
  <si>
    <t>Trim36</t>
  </si>
  <si>
    <t>9430020K01Rik</t>
  </si>
  <si>
    <t>Fhod3</t>
  </si>
  <si>
    <t>Fam53c</t>
  </si>
  <si>
    <t>Slc26a2</t>
  </si>
  <si>
    <t>Fbxo15</t>
  </si>
  <si>
    <t>Snx2</t>
  </si>
  <si>
    <t>Ythdc2</t>
  </si>
  <si>
    <t>Colec12</t>
  </si>
  <si>
    <t>Ska1</t>
  </si>
  <si>
    <t>Kctd1</t>
  </si>
  <si>
    <t>BC031181</t>
  </si>
  <si>
    <t>Arsi</t>
  </si>
  <si>
    <t>Fgf1</t>
  </si>
  <si>
    <t>Psma8</t>
  </si>
  <si>
    <t>Acaa2</t>
  </si>
  <si>
    <t>Elac1</t>
  </si>
  <si>
    <t>Ss18</t>
  </si>
  <si>
    <t>Matr3</t>
  </si>
  <si>
    <t>Dmxl1</t>
  </si>
  <si>
    <t>Wdr36</t>
  </si>
  <si>
    <t>Egr1</t>
  </si>
  <si>
    <t>Poli</t>
  </si>
  <si>
    <t>Fchsd1</t>
  </si>
  <si>
    <t>Reep2</t>
  </si>
  <si>
    <t>Kdm3b</t>
  </si>
  <si>
    <t>Ccdc68</t>
  </si>
  <si>
    <t>Epg5</t>
  </si>
  <si>
    <t>Rprd1a</t>
  </si>
  <si>
    <t>Wdr7</t>
  </si>
  <si>
    <t>Arhgap12</t>
  </si>
  <si>
    <t>Zfp236</t>
  </si>
  <si>
    <t>Piezo2</t>
  </si>
  <si>
    <t>Mbp</t>
  </si>
  <si>
    <t>Haus1</t>
  </si>
  <si>
    <t>Lman1</t>
  </si>
  <si>
    <t>Zfp532</t>
  </si>
  <si>
    <t>Wdr55</t>
  </si>
  <si>
    <t>Garem</t>
  </si>
  <si>
    <t>Nrep</t>
  </si>
  <si>
    <t>Greb1l</t>
  </si>
  <si>
    <t>Pcdhb14</t>
  </si>
  <si>
    <t>Spink10</t>
  </si>
  <si>
    <t>Osbpl1a</t>
  </si>
  <si>
    <t>Dsg2</t>
  </si>
  <si>
    <t>Zbtb7c</t>
  </si>
  <si>
    <t>4930503L19Rik</t>
  </si>
  <si>
    <t>Asxl3</t>
  </si>
  <si>
    <t>Sh3tc2</t>
  </si>
  <si>
    <t>Pcdhb17</t>
  </si>
  <si>
    <t>Cxxc5</t>
  </si>
  <si>
    <t>Cystm1</t>
  </si>
  <si>
    <t>Tshz1</t>
  </si>
  <si>
    <t>Pcdhb15</t>
  </si>
  <si>
    <t>Pcdhb13</t>
  </si>
  <si>
    <t>8030462N17Rik</t>
  </si>
  <si>
    <t>Usp14</t>
  </si>
  <si>
    <t>Pcdhb16</t>
  </si>
  <si>
    <t>Zadh2</t>
  </si>
  <si>
    <t>4933408B17Rik</t>
  </si>
  <si>
    <t>Slc25a2</t>
  </si>
  <si>
    <t>Taf7</t>
  </si>
  <si>
    <t>Pcdh1</t>
  </si>
  <si>
    <t>Kctd16</t>
  </si>
  <si>
    <t>Zfp191</t>
  </si>
  <si>
    <t>Zfp608</t>
  </si>
  <si>
    <t>Ctif</t>
  </si>
  <si>
    <t>Tcf4</t>
  </si>
  <si>
    <t>Aldh7a1</t>
  </si>
  <si>
    <t>Lipg</t>
  </si>
  <si>
    <t>Adnp2</t>
  </si>
  <si>
    <t>Ndst1</t>
  </si>
  <si>
    <t>Taf4b</t>
  </si>
  <si>
    <t>Kcnn2</t>
  </si>
  <si>
    <t>Gm7936</t>
  </si>
  <si>
    <t>Gm5160</t>
  </si>
  <si>
    <t>B4galt6</t>
  </si>
  <si>
    <t>Prelid2</t>
  </si>
  <si>
    <t>Mpp7</t>
  </si>
  <si>
    <t>Eif1a</t>
  </si>
  <si>
    <t>Chsy3</t>
  </si>
  <si>
    <t>Zfp516</t>
  </si>
  <si>
    <t>Gm5506</t>
  </si>
  <si>
    <t>Nrg2</t>
  </si>
  <si>
    <t>Rnf14</t>
  </si>
  <si>
    <t>Mkx</t>
  </si>
  <si>
    <t>Ttr</t>
  </si>
  <si>
    <t>Mppe1</t>
  </si>
  <si>
    <t>Gm7665</t>
  </si>
  <si>
    <t>Crem</t>
  </si>
  <si>
    <t>Gm5507</t>
  </si>
  <si>
    <t>Prdm6</t>
  </si>
  <si>
    <t>Apcdd1</t>
  </si>
  <si>
    <t>Ccdc112</t>
  </si>
  <si>
    <t>Mcc</t>
  </si>
  <si>
    <t>Lrrtm2</t>
  </si>
  <si>
    <t>Gm6304</t>
  </si>
  <si>
    <t>Gm6960</t>
  </si>
  <si>
    <t>Arl14epl</t>
  </si>
  <si>
    <t>3222401L13Rik</t>
  </si>
  <si>
    <t>Prob1</t>
  </si>
  <si>
    <t>Rab18</t>
  </si>
  <si>
    <t>Gm3550</t>
  </si>
  <si>
    <t>Gm6542</t>
  </si>
  <si>
    <t>Cd63-ps</t>
  </si>
  <si>
    <t>1700120E14Rik</t>
  </si>
  <si>
    <t>Gm16283</t>
  </si>
  <si>
    <t>Gm26407</t>
  </si>
  <si>
    <t>Ier3ip1</t>
  </si>
  <si>
    <t>Gm23639</t>
  </si>
  <si>
    <t>Tcirg1</t>
  </si>
  <si>
    <t>As3mt</t>
  </si>
  <si>
    <t>Map3k11</t>
  </si>
  <si>
    <t>Rbm14</t>
  </si>
  <si>
    <t>Actn3</t>
  </si>
  <si>
    <t>Zdhhc24</t>
  </si>
  <si>
    <t>Bbs1</t>
  </si>
  <si>
    <t>Mrpl49</t>
  </si>
  <si>
    <t>Nxf1</t>
  </si>
  <si>
    <t>Fads1</t>
  </si>
  <si>
    <t>Kif11</t>
  </si>
  <si>
    <t>Atad1</t>
  </si>
  <si>
    <t>Plgrkt</t>
  </si>
  <si>
    <t>Psat1</t>
  </si>
  <si>
    <t>Tle4</t>
  </si>
  <si>
    <t>Asrgl1</t>
  </si>
  <si>
    <t>Anxa1</t>
  </si>
  <si>
    <t>Incenp</t>
  </si>
  <si>
    <t>Rab3il1</t>
  </si>
  <si>
    <t>Fads2</t>
  </si>
  <si>
    <t>Sdhaf2</t>
  </si>
  <si>
    <t>Mrpl16</t>
  </si>
  <si>
    <t>Osbp</t>
  </si>
  <si>
    <t>Fam111a</t>
  </si>
  <si>
    <t>Zfp91</t>
  </si>
  <si>
    <t>Gna14</t>
  </si>
  <si>
    <t>Rfk</t>
  </si>
  <si>
    <t>Pcsk5</t>
  </si>
  <si>
    <t>Ostf1</t>
  </si>
  <si>
    <t>Trpm6</t>
  </si>
  <si>
    <t>Ms4a10</t>
  </si>
  <si>
    <t>Ccdc86</t>
  </si>
  <si>
    <t>Tmem132a</t>
  </si>
  <si>
    <t>Pga5</t>
  </si>
  <si>
    <t>Syt7</t>
  </si>
  <si>
    <t>Rtn3</t>
  </si>
  <si>
    <t>Atl3</t>
  </si>
  <si>
    <t>Naa40</t>
  </si>
  <si>
    <t>Lipo1</t>
  </si>
  <si>
    <t>Ehd1</t>
  </si>
  <si>
    <t>Atg2a</t>
  </si>
  <si>
    <t>Ppp2r5b</t>
  </si>
  <si>
    <t>Cdc37l1</t>
  </si>
  <si>
    <t>Lipa</t>
  </si>
  <si>
    <t>Ak3</t>
  </si>
  <si>
    <t>Rcl1</t>
  </si>
  <si>
    <t>1700123I01Rik</t>
  </si>
  <si>
    <t>Jak2</t>
  </si>
  <si>
    <t>Sac3d1</t>
  </si>
  <si>
    <t>Cdca5</t>
  </si>
  <si>
    <t>Zfpl1</t>
  </si>
  <si>
    <t>Kif20b</t>
  </si>
  <si>
    <t>Tm7sf2</t>
  </si>
  <si>
    <t>Ankrd1</t>
  </si>
  <si>
    <t>Pcgf5</t>
  </si>
  <si>
    <t>Mlana</t>
  </si>
  <si>
    <t>Syvn1</t>
  </si>
  <si>
    <t>Il33</t>
  </si>
  <si>
    <t>Tjp2</t>
  </si>
  <si>
    <t>Gldc</t>
  </si>
  <si>
    <t>Coro1b</t>
  </si>
  <si>
    <t>Dmrt1</t>
  </si>
  <si>
    <t>Chka</t>
  </si>
  <si>
    <t>Pitpnm1</t>
  </si>
  <si>
    <t>Sf3b2</t>
  </si>
  <si>
    <t>Pold4</t>
  </si>
  <si>
    <t>Pip5k1b</t>
  </si>
  <si>
    <t>Dkk1</t>
  </si>
  <si>
    <t>Nudt8</t>
  </si>
  <si>
    <t>Rab1b</t>
  </si>
  <si>
    <t>Doc2g</t>
  </si>
  <si>
    <t>Yif1a</t>
  </si>
  <si>
    <t>Asah2</t>
  </si>
  <si>
    <t>Rce1</t>
  </si>
  <si>
    <t>Slc29a2</t>
  </si>
  <si>
    <t>Pcx</t>
  </si>
  <si>
    <t>Papss2</t>
  </si>
  <si>
    <t>Cpt1a</t>
  </si>
  <si>
    <t>Peli3</t>
  </si>
  <si>
    <t>Mtl5</t>
  </si>
  <si>
    <t>Mus81</t>
  </si>
  <si>
    <t>Ppp6r3</t>
  </si>
  <si>
    <t>Efemp2</t>
  </si>
  <si>
    <t>Fibp</t>
  </si>
  <si>
    <t>Lrp5</t>
  </si>
  <si>
    <t>Smarca2</t>
  </si>
  <si>
    <t>Vldlr</t>
  </si>
  <si>
    <t>Rela</t>
  </si>
  <si>
    <t>Slc1a1</t>
  </si>
  <si>
    <t>Ehbp1l1</t>
  </si>
  <si>
    <t>Ltbp3</t>
  </si>
  <si>
    <t>Scyl1</t>
  </si>
  <si>
    <t>Capn1</t>
  </si>
  <si>
    <t>Men1</t>
  </si>
  <si>
    <t>Rps6ka4</t>
  </si>
  <si>
    <t>Prdx5</t>
  </si>
  <si>
    <t>Gpr137</t>
  </si>
  <si>
    <t>Bad</t>
  </si>
  <si>
    <t>Plcb3</t>
  </si>
  <si>
    <t>Fermt3</t>
  </si>
  <si>
    <t>Stip1</t>
  </si>
  <si>
    <t>Rcor2</t>
  </si>
  <si>
    <t>Smc3</t>
  </si>
  <si>
    <t>Pdcd4</t>
  </si>
  <si>
    <t>Shoc2</t>
  </si>
  <si>
    <t>Acsl5</t>
  </si>
  <si>
    <t>Zdhhc6</t>
  </si>
  <si>
    <t>Vti1a</t>
  </si>
  <si>
    <t>Tcf7l2</t>
  </si>
  <si>
    <t>Hhex</t>
  </si>
  <si>
    <t>Cyp26a1</t>
  </si>
  <si>
    <t>Cep55</t>
  </si>
  <si>
    <t>Rbp4</t>
  </si>
  <si>
    <t>Fam45a</t>
  </si>
  <si>
    <t>Prdx3</t>
  </si>
  <si>
    <t>Plce1</t>
  </si>
  <si>
    <t>Noc3l</t>
  </si>
  <si>
    <t>Hells</t>
  </si>
  <si>
    <t>Cyp2c55</t>
  </si>
  <si>
    <t>Sorbs1</t>
  </si>
  <si>
    <t>Tctn3</t>
  </si>
  <si>
    <t>Tm9sf3</t>
  </si>
  <si>
    <t>Pik3ap1</t>
  </si>
  <si>
    <t>Lcor</t>
  </si>
  <si>
    <t>Xpnpep1</t>
  </si>
  <si>
    <t>Arl3</t>
  </si>
  <si>
    <t>Nt5c2</t>
  </si>
  <si>
    <t>Pdcd11</t>
  </si>
  <si>
    <t>Taf5</t>
  </si>
  <si>
    <t>Pcgf6</t>
  </si>
  <si>
    <t>Col17a1</t>
  </si>
  <si>
    <t>Sfr1</t>
  </si>
  <si>
    <t>Gsto1</t>
  </si>
  <si>
    <t>Habp2</t>
  </si>
  <si>
    <t>Tdrd1</t>
  </si>
  <si>
    <t>Afap1l2</t>
  </si>
  <si>
    <t>Ablim1</t>
  </si>
  <si>
    <t>Ccdc172</t>
  </si>
  <si>
    <t>Hspa12a</t>
  </si>
  <si>
    <t>Slc18a2</t>
  </si>
  <si>
    <t>Arhgap19</t>
  </si>
  <si>
    <t>R3hcc1l</t>
  </si>
  <si>
    <t>Cnnm1</t>
  </si>
  <si>
    <t>Got1</t>
  </si>
  <si>
    <t>Entpd7</t>
  </si>
  <si>
    <t>Abcc2</t>
  </si>
  <si>
    <t>Cpn1</t>
  </si>
  <si>
    <t>Cyp2c44</t>
  </si>
  <si>
    <t>Cwf19l1</t>
  </si>
  <si>
    <t>Scd2</t>
  </si>
  <si>
    <t>Ndufb8</t>
  </si>
  <si>
    <t>Sema4g</t>
  </si>
  <si>
    <t>Peo1</t>
  </si>
  <si>
    <t>Sfxn3</t>
  </si>
  <si>
    <t>Btrc</t>
  </si>
  <si>
    <t>Mgea5</t>
  </si>
  <si>
    <t>Kcnip2</t>
  </si>
  <si>
    <t>Ldb1</t>
  </si>
  <si>
    <t>Gbf1</t>
  </si>
  <si>
    <t>Nfkb2</t>
  </si>
  <si>
    <t>Fbxl15</t>
  </si>
  <si>
    <t>Tmem180</t>
  </si>
  <si>
    <t>Actr1a</t>
  </si>
  <si>
    <t>Kank1</t>
  </si>
  <si>
    <t>Rasgrp2</t>
  </si>
  <si>
    <t>Mamdc2</t>
  </si>
  <si>
    <t>Fam160b1</t>
  </si>
  <si>
    <t>Pank1</t>
  </si>
  <si>
    <t>Adra2a</t>
  </si>
  <si>
    <t>Rbm4b</t>
  </si>
  <si>
    <t>Nrxn2</t>
  </si>
  <si>
    <t>Klf9</t>
  </si>
  <si>
    <t>Ccs</t>
  </si>
  <si>
    <t>Ina</t>
  </si>
  <si>
    <t>Dak</t>
  </si>
  <si>
    <t>Cyb561a3</t>
  </si>
  <si>
    <t>Ssh3</t>
  </si>
  <si>
    <t>Tmem109</t>
  </si>
  <si>
    <t>Dusp5</t>
  </si>
  <si>
    <t>Cpsf7</t>
  </si>
  <si>
    <t>Rrp12</t>
  </si>
  <si>
    <t>1110059E24Rik</t>
  </si>
  <si>
    <t>A630007B06Rik</t>
  </si>
  <si>
    <t>Adrb1</t>
  </si>
  <si>
    <t>Lzts2</t>
  </si>
  <si>
    <t>1810055G02Rik</t>
  </si>
  <si>
    <t>Dagla</t>
  </si>
  <si>
    <t>Cox8a</t>
  </si>
  <si>
    <t>Myrf</t>
  </si>
  <si>
    <t>Tmem258</t>
  </si>
  <si>
    <t>Cuedc2</t>
  </si>
  <si>
    <t>Unc93b1</t>
  </si>
  <si>
    <t>Scd1</t>
  </si>
  <si>
    <t>Nudt22</t>
  </si>
  <si>
    <t>Pkd2l1</t>
  </si>
  <si>
    <t>Nmrk1</t>
  </si>
  <si>
    <t>Ndufv1</t>
  </si>
  <si>
    <t>Gstp2</t>
  </si>
  <si>
    <t>Trmt112</t>
  </si>
  <si>
    <t>Gcnt1</t>
  </si>
  <si>
    <t>Prune2</t>
  </si>
  <si>
    <t>Sart1</t>
  </si>
  <si>
    <t>9130011E15Rik</t>
  </si>
  <si>
    <t>Dtx4</t>
  </si>
  <si>
    <t>Ppapdc2</t>
  </si>
  <si>
    <t>Slc25a28</t>
  </si>
  <si>
    <t>Sgms1</t>
  </si>
  <si>
    <t>Btaf1</t>
  </si>
  <si>
    <t>Rfx3</t>
  </si>
  <si>
    <t>D19Bwg1357e</t>
  </si>
  <si>
    <t>4930506M07Rik</t>
  </si>
  <si>
    <t>Stx3</t>
  </si>
  <si>
    <t>Cep78</t>
  </si>
  <si>
    <t>Rhod</t>
  </si>
  <si>
    <t>Crtac1</t>
  </si>
  <si>
    <t>Wdr74</t>
  </si>
  <si>
    <t>Slc35g1</t>
  </si>
  <si>
    <t>Gm9788</t>
  </si>
  <si>
    <t>Marveld1</t>
  </si>
  <si>
    <t>Wdr96</t>
  </si>
  <si>
    <t>Lrfn4</t>
  </si>
  <si>
    <t>Gm5514</t>
  </si>
  <si>
    <t>9930021J03Rik</t>
  </si>
  <si>
    <t>Vps13a</t>
  </si>
  <si>
    <t>D030056L22Rik</t>
  </si>
  <si>
    <t>Olfr1495</t>
  </si>
  <si>
    <t>B3gnt1</t>
  </si>
  <si>
    <t>Frat2</t>
  </si>
  <si>
    <t>Fgfbp3</t>
  </si>
  <si>
    <t>Gal3st3</t>
  </si>
  <si>
    <t>Flrt1</t>
  </si>
  <si>
    <t>Eno4</t>
  </si>
  <si>
    <t>Myof</t>
  </si>
  <si>
    <t>Tbc1d12</t>
  </si>
  <si>
    <t>Vps37c</t>
  </si>
  <si>
    <t>Zfp518a</t>
  </si>
  <si>
    <t>Morn4</t>
  </si>
  <si>
    <t>Tex40</t>
  </si>
  <si>
    <t>Olfr1494</t>
  </si>
  <si>
    <t>Olfr1491</t>
  </si>
  <si>
    <t>Sec31b</t>
  </si>
  <si>
    <t>Dock8</t>
  </si>
  <si>
    <t>Prkg1</t>
  </si>
  <si>
    <t>2700081O15Rik</t>
  </si>
  <si>
    <t>Cstf2t</t>
  </si>
  <si>
    <t>Sh3pxd2a</t>
  </si>
  <si>
    <t>Exoc6</t>
  </si>
  <si>
    <t>Gm9938</t>
  </si>
  <si>
    <t>Fra10ac1</t>
  </si>
  <si>
    <t>Pcnxl3</t>
  </si>
  <si>
    <t>Naaladl1</t>
  </si>
  <si>
    <t>Pdlim1</t>
  </si>
  <si>
    <t>Pprc1</t>
  </si>
  <si>
    <t>Cd248</t>
  </si>
  <si>
    <t>Ppp1r14b</t>
  </si>
  <si>
    <t>Fkbp2</t>
  </si>
  <si>
    <t>Sipa1</t>
  </si>
  <si>
    <t>BC021614</t>
  </si>
  <si>
    <t>Gda</t>
  </si>
  <si>
    <t>Pyroxd2</t>
  </si>
  <si>
    <t>Pla2g16</t>
  </si>
  <si>
    <t>Gstp1</t>
  </si>
  <si>
    <t>Cyp26c1</t>
  </si>
  <si>
    <t>Cnnm2</t>
  </si>
  <si>
    <t>Rps15a-ps2</t>
  </si>
  <si>
    <t>Pcna-ps2</t>
  </si>
  <si>
    <t>Sptbn2</t>
  </si>
  <si>
    <t>Ahnak</t>
  </si>
  <si>
    <t>Usmg5</t>
  </si>
  <si>
    <t>Fam189a2</t>
  </si>
  <si>
    <t>Eef1g</t>
  </si>
  <si>
    <t>Eml3</t>
  </si>
  <si>
    <t>Rom1</t>
  </si>
  <si>
    <t>B3gat3</t>
  </si>
  <si>
    <t>AI462493</t>
  </si>
  <si>
    <t>Ubxn1</t>
  </si>
  <si>
    <t>Gng3</t>
  </si>
  <si>
    <t>Hnrnpul2</t>
  </si>
  <si>
    <t>Ttc9c</t>
  </si>
  <si>
    <t>Polr2g</t>
  </si>
  <si>
    <t>Hps6</t>
  </si>
  <si>
    <t>AI606181</t>
  </si>
  <si>
    <t>Fam122a</t>
  </si>
  <si>
    <t>Znhit2</t>
  </si>
  <si>
    <t>Itprip</t>
  </si>
  <si>
    <t>Tmem179b</t>
  </si>
  <si>
    <t>Bbip1</t>
  </si>
  <si>
    <t>A330040F15Rik</t>
  </si>
  <si>
    <t>Neat1</t>
  </si>
  <si>
    <t>Gm9529</t>
  </si>
  <si>
    <t>Vamp7</t>
  </si>
  <si>
    <t>Spry3</t>
  </si>
  <si>
    <t>Tmlhe</t>
  </si>
  <si>
    <t>mt-Tl1</t>
  </si>
  <si>
    <t>mt-Nd1</t>
  </si>
  <si>
    <t>mt-Tc</t>
  </si>
  <si>
    <t>mt-Nd4</t>
  </si>
  <si>
    <t>mt-Nd5</t>
  </si>
  <si>
    <t>mt-Nd6</t>
  </si>
  <si>
    <t>Scml2</t>
  </si>
  <si>
    <t>Drp2</t>
  </si>
  <si>
    <t>Mid2</t>
  </si>
  <si>
    <t>Mcts1</t>
  </si>
  <si>
    <t>Egfl6</t>
  </si>
  <si>
    <t>Ddx3x</t>
  </si>
  <si>
    <t>Dlg3</t>
  </si>
  <si>
    <t>Timp1</t>
  </si>
  <si>
    <t>Ocrl</t>
  </si>
  <si>
    <t>Fam50a</t>
  </si>
  <si>
    <t>Gria3</t>
  </si>
  <si>
    <t>Pdzd4</t>
  </si>
  <si>
    <t>Pnck</t>
  </si>
  <si>
    <t>Ssr4</t>
  </si>
  <si>
    <t>Bcap31</t>
  </si>
  <si>
    <t>Clcn5</t>
  </si>
  <si>
    <t>Rhox6</t>
  </si>
  <si>
    <t>Pgrmc1</t>
  </si>
  <si>
    <t>Pola1</t>
  </si>
  <si>
    <t>Mid1ip1</t>
  </si>
  <si>
    <t>Tex11</t>
  </si>
  <si>
    <t>Kcnd1</t>
  </si>
  <si>
    <t>Nxf2</t>
  </si>
  <si>
    <t>Hmgb3</t>
  </si>
  <si>
    <t>Ubl4</t>
  </si>
  <si>
    <t>Cybb</t>
  </si>
  <si>
    <t>Xk</t>
  </si>
  <si>
    <t>Pdzd11</t>
  </si>
  <si>
    <t>Tenm1</t>
  </si>
  <si>
    <t>Pls3</t>
  </si>
  <si>
    <t>Ndufa1</t>
  </si>
  <si>
    <t>Lamp2</t>
  </si>
  <si>
    <t>Il13ra1</t>
  </si>
  <si>
    <t>Glra4</t>
  </si>
  <si>
    <t>Atp6ap1</t>
  </si>
  <si>
    <t>Dnase1l1</t>
  </si>
  <si>
    <t>Slc6a8</t>
  </si>
  <si>
    <t>Fhl1</t>
  </si>
  <si>
    <t>Esx1</t>
  </si>
  <si>
    <t>Efhc2</t>
  </si>
  <si>
    <t>Fundc1</t>
  </si>
  <si>
    <t>Nr0b1</t>
  </si>
  <si>
    <t>Gyk</t>
  </si>
  <si>
    <t>Maged1</t>
  </si>
  <si>
    <t>Ribc1</t>
  </si>
  <si>
    <t>Huwe1</t>
  </si>
  <si>
    <t>Fam120c</t>
  </si>
  <si>
    <t>Tsr2</t>
  </si>
  <si>
    <t>Fgd1</t>
  </si>
  <si>
    <t>Gnl3l</t>
  </si>
  <si>
    <t>Maged2</t>
  </si>
  <si>
    <t>Apex2</t>
  </si>
  <si>
    <t>Alas2</t>
  </si>
  <si>
    <t>Pfkfb1</t>
  </si>
  <si>
    <t>Sat1</t>
  </si>
  <si>
    <t>Prdx4</t>
  </si>
  <si>
    <t>Kdm5c</t>
  </si>
  <si>
    <t>Zfp711</t>
  </si>
  <si>
    <t>Chm</t>
  </si>
  <si>
    <t>Phf6</t>
  </si>
  <si>
    <t>Cnksr2</t>
  </si>
  <si>
    <t>Rps6ka6</t>
  </si>
  <si>
    <t>Tmem47</t>
  </si>
  <si>
    <t>Prps2</t>
  </si>
  <si>
    <t>Xiap</t>
  </si>
  <si>
    <t>Atp6ap2</t>
  </si>
  <si>
    <t>Usp9x</t>
  </si>
  <si>
    <t>Cask</t>
  </si>
  <si>
    <t>Rbm10</t>
  </si>
  <si>
    <t>Usp11</t>
  </si>
  <si>
    <t>Dock11</t>
  </si>
  <si>
    <t>Smarca1</t>
  </si>
  <si>
    <t>Elf4</t>
  </si>
  <si>
    <t>Rab33a</t>
  </si>
  <si>
    <t>Igsf1</t>
  </si>
  <si>
    <t>1700080O16Rik</t>
  </si>
  <si>
    <t>Arhgef6</t>
  </si>
  <si>
    <t>Fgf13</t>
  </si>
  <si>
    <t>Mcf2</t>
  </si>
  <si>
    <t>Syp</t>
  </si>
  <si>
    <t>Prickle3</t>
  </si>
  <si>
    <t>Plp2</t>
  </si>
  <si>
    <t>Gpkow</t>
  </si>
  <si>
    <t>Praf2</t>
  </si>
  <si>
    <t>Ccdc120</t>
  </si>
  <si>
    <t>Pim2</t>
  </si>
  <si>
    <t>Slc35a2</t>
  </si>
  <si>
    <t>Eras</t>
  </si>
  <si>
    <t>Glod5</t>
  </si>
  <si>
    <t>Was</t>
  </si>
  <si>
    <t>Wdr13</t>
  </si>
  <si>
    <t>Ebp</t>
  </si>
  <si>
    <t>Rpgr</t>
  </si>
  <si>
    <t>Dynlt3</t>
  </si>
  <si>
    <t>3830417A13Rik</t>
  </si>
  <si>
    <t>Aff2</t>
  </si>
  <si>
    <t>F8</t>
  </si>
  <si>
    <t>Vbp1</t>
  </si>
  <si>
    <t>Brcc3</t>
  </si>
  <si>
    <t>Stard8</t>
  </si>
  <si>
    <t>Efnb1</t>
  </si>
  <si>
    <t>Awat2</t>
  </si>
  <si>
    <t>Igbp1</t>
  </si>
  <si>
    <t>Magee2</t>
  </si>
  <si>
    <t>Magee1</t>
  </si>
  <si>
    <t>Atrx</t>
  </si>
  <si>
    <t>Cox7b</t>
  </si>
  <si>
    <t>Magt1</t>
  </si>
  <si>
    <t>Itm2a</t>
  </si>
  <si>
    <t>2610002M06Rik</t>
  </si>
  <si>
    <t>Sh3bgrl</t>
  </si>
  <si>
    <t>Nox1</t>
  </si>
  <si>
    <t>Xkrx</t>
  </si>
  <si>
    <t>Gla</t>
  </si>
  <si>
    <t>Acsl4</t>
  </si>
  <si>
    <t>Pak3</t>
  </si>
  <si>
    <t>Lrch2</t>
  </si>
  <si>
    <t>Slc7a3</t>
  </si>
  <si>
    <t>Map3k15</t>
  </si>
  <si>
    <t>Zmym3</t>
  </si>
  <si>
    <t>Taf1</t>
  </si>
  <si>
    <t>Rps4x</t>
  </si>
  <si>
    <t>4930519F16Rik</t>
  </si>
  <si>
    <t>Flna</t>
  </si>
  <si>
    <t>Abcb7</t>
  </si>
  <si>
    <t>Gabre</t>
  </si>
  <si>
    <t>Cetn2</t>
  </si>
  <si>
    <t>Hccs</t>
  </si>
  <si>
    <t>Rbbp7</t>
  </si>
  <si>
    <t>Amelx</t>
  </si>
  <si>
    <t>Arhgap6</t>
  </si>
  <si>
    <t>Syap1</t>
  </si>
  <si>
    <t>Msl3</t>
  </si>
  <si>
    <t>Ctps2</t>
  </si>
  <si>
    <t>Xlr4c</t>
  </si>
  <si>
    <t>Grpr</t>
  </si>
  <si>
    <t>Zfp275</t>
  </si>
  <si>
    <t>Haus7</t>
  </si>
  <si>
    <t>Trex2</t>
  </si>
  <si>
    <t>Car5b</t>
  </si>
  <si>
    <t>Bgn</t>
  </si>
  <si>
    <t>Abcd1</t>
  </si>
  <si>
    <t>Pir</t>
  </si>
  <si>
    <t>Figf</t>
  </si>
  <si>
    <t>Dusp9</t>
  </si>
  <si>
    <t>Hcfc1</t>
  </si>
  <si>
    <t>Renbp</t>
  </si>
  <si>
    <t>Naa10</t>
  </si>
  <si>
    <t>Arhgap4</t>
  </si>
  <si>
    <t>L1cam</t>
  </si>
  <si>
    <t>Tktl1</t>
  </si>
  <si>
    <t>Plxna3</t>
  </si>
  <si>
    <t>Fam3a</t>
  </si>
  <si>
    <t>G6pdx</t>
  </si>
  <si>
    <t>Mpp1</t>
  </si>
  <si>
    <t>Dkc1</t>
  </si>
  <si>
    <t>Nxf7</t>
  </si>
  <si>
    <t>Morf4l2</t>
  </si>
  <si>
    <t>Plp1</t>
  </si>
  <si>
    <t>Prps1</t>
  </si>
  <si>
    <t>Rnf128</t>
  </si>
  <si>
    <t>Magea4</t>
  </si>
  <si>
    <t>Prrg3</t>
  </si>
  <si>
    <t>Armcx2</t>
  </si>
  <si>
    <t>Armcx1</t>
  </si>
  <si>
    <t>Fndc3c1</t>
  </si>
  <si>
    <t>Atp7a</t>
  </si>
  <si>
    <t>Zdhhc15</t>
  </si>
  <si>
    <t>Slc16a2</t>
  </si>
  <si>
    <t>Pja1</t>
  </si>
  <si>
    <t>Eda2r</t>
  </si>
  <si>
    <t>Diap2</t>
  </si>
  <si>
    <t>Hdx</t>
  </si>
  <si>
    <t>Zc3h12b</t>
  </si>
  <si>
    <t>Pdk3</t>
  </si>
  <si>
    <t>Pcyt1b</t>
  </si>
  <si>
    <t>Pet2</t>
  </si>
  <si>
    <t>Tab3</t>
  </si>
  <si>
    <t>1600014K23Rik</t>
  </si>
  <si>
    <t>Prkx</t>
  </si>
  <si>
    <t>Cd99l2</t>
  </si>
  <si>
    <t>Ids</t>
  </si>
  <si>
    <t>Fam122b</t>
  </si>
  <si>
    <t>Mbnl3</t>
  </si>
  <si>
    <t>Upf3b</t>
  </si>
  <si>
    <t>Klhl13</t>
  </si>
  <si>
    <t>Bcorl1</t>
  </si>
  <si>
    <t>Zdhhc9</t>
  </si>
  <si>
    <t>Apln</t>
  </si>
  <si>
    <t>Syn1</t>
  </si>
  <si>
    <t>Phf16</t>
  </si>
  <si>
    <t>Kdm6a</t>
  </si>
  <si>
    <t>Txlng</t>
  </si>
  <si>
    <t>Tbc1d25</t>
  </si>
  <si>
    <t>Suv39h1</t>
  </si>
  <si>
    <t>Wdr45</t>
  </si>
  <si>
    <t>Ppp1r3f</t>
  </si>
  <si>
    <t>Bcor</t>
  </si>
  <si>
    <t>Ofd1</t>
  </si>
  <si>
    <t>Gemin8</t>
  </si>
  <si>
    <t>Siah1b</t>
  </si>
  <si>
    <t>S100g</t>
  </si>
  <si>
    <t>Reps2</t>
  </si>
  <si>
    <t>Sh3kbp1</t>
  </si>
  <si>
    <t>Map7d2</t>
  </si>
  <si>
    <t>Smc1a</t>
  </si>
  <si>
    <t>Wnk3</t>
  </si>
  <si>
    <t>Klf8</t>
  </si>
  <si>
    <t>Rragb</t>
  </si>
  <si>
    <t>Amot</t>
  </si>
  <si>
    <t>Trpc5</t>
  </si>
  <si>
    <t>Alg13</t>
  </si>
  <si>
    <t>Nxt2</t>
  </si>
  <si>
    <t>Tex13</t>
  </si>
  <si>
    <t>Tbc1d8b</t>
  </si>
  <si>
    <t>Mum1l1</t>
  </si>
  <si>
    <t>Wbp5</t>
  </si>
  <si>
    <t>Bex2</t>
  </si>
  <si>
    <t>Foxo4</t>
  </si>
  <si>
    <t>Gm16373</t>
  </si>
  <si>
    <t>Gprasp1</t>
  </si>
  <si>
    <t>Magea10</t>
  </si>
  <si>
    <t>Klhl15</t>
  </si>
  <si>
    <t>A830080D01Rik</t>
  </si>
  <si>
    <t>Dmd</t>
  </si>
  <si>
    <t>4933402E13Rik</t>
  </si>
  <si>
    <t>Snx12</t>
  </si>
  <si>
    <t>4930550L24Rik</t>
  </si>
  <si>
    <t>Usp27x</t>
  </si>
  <si>
    <t>Ngfrap1</t>
  </si>
  <si>
    <t>C77370</t>
  </si>
  <si>
    <t>Spin2</t>
  </si>
  <si>
    <t>Gm5637</t>
  </si>
  <si>
    <t>Tmem164</t>
  </si>
  <si>
    <t>Cldn2</t>
  </si>
  <si>
    <t>Taf9b</t>
  </si>
  <si>
    <t>Yipf6</t>
  </si>
  <si>
    <t>Fancb</t>
  </si>
  <si>
    <t>Bex4</t>
  </si>
  <si>
    <t>Prrg1</t>
  </si>
  <si>
    <t>Zbtb33</t>
  </si>
  <si>
    <t>Gm5763</t>
  </si>
  <si>
    <t>C1galt1c1</t>
  </si>
  <si>
    <t>Rgag4</t>
  </si>
  <si>
    <t>Tceal1</t>
  </si>
  <si>
    <t>Armcx4</t>
  </si>
  <si>
    <t>Rap2c</t>
  </si>
  <si>
    <t>Bex1</t>
  </si>
  <si>
    <t>Ubqln2</t>
  </si>
  <si>
    <t>Rhox13</t>
  </si>
  <si>
    <t>Cited1</t>
  </si>
  <si>
    <t>Trap1a</t>
  </si>
  <si>
    <t>Pcdh19</t>
  </si>
  <si>
    <t>Tceal8</t>
  </si>
  <si>
    <t>Otud6a</t>
  </si>
  <si>
    <t>Gm650</t>
  </si>
  <si>
    <t>Zmat1</t>
  </si>
  <si>
    <t>Nrk</t>
  </si>
  <si>
    <t>1700013H16Rik</t>
  </si>
  <si>
    <t>Ncrna00086</t>
  </si>
  <si>
    <t>AV320801</t>
  </si>
  <si>
    <t>A630012P03Rik</t>
  </si>
  <si>
    <t>4930502E18Rik</t>
  </si>
  <si>
    <t>Gpc3</t>
  </si>
  <si>
    <t>Usp26</t>
  </si>
  <si>
    <t>Gpr50</t>
  </si>
  <si>
    <t>Rlim</t>
  </si>
  <si>
    <t>Nxf3</t>
  </si>
  <si>
    <t>Ldoc1</t>
  </si>
  <si>
    <t>Xlr3a</t>
  </si>
  <si>
    <t>Xlr3c</t>
  </si>
  <si>
    <t>Eda</t>
  </si>
  <si>
    <t>Mamld1</t>
  </si>
  <si>
    <t>Nhs</t>
  </si>
  <si>
    <t>Rp2h</t>
  </si>
  <si>
    <t>Slc9a6</t>
  </si>
  <si>
    <t>Plac1</t>
  </si>
  <si>
    <t>Mmgt1</t>
  </si>
  <si>
    <t>Mospd2</t>
  </si>
  <si>
    <t>Pgk1</t>
  </si>
  <si>
    <t>Ppef1</t>
  </si>
  <si>
    <t>Fmr1nb</t>
  </si>
  <si>
    <t>Hs6st2</t>
  </si>
  <si>
    <t>Dgkk</t>
  </si>
  <si>
    <t>2010204K13Rik</t>
  </si>
  <si>
    <t>Brwd3</t>
  </si>
  <si>
    <t>Magea6</t>
  </si>
  <si>
    <t>Eif1ax</t>
  </si>
  <si>
    <t>Usp51</t>
  </si>
  <si>
    <t>Capn6</t>
  </si>
  <si>
    <t>Pramel3</t>
  </si>
  <si>
    <t>Trmt2b</t>
  </si>
  <si>
    <t>Tspan6</t>
  </si>
  <si>
    <t>Xlr5c</t>
  </si>
  <si>
    <t>Xlr4b</t>
  </si>
  <si>
    <t>Zic3</t>
  </si>
  <si>
    <t>Mtap7d3</t>
  </si>
  <si>
    <t>Rhox9</t>
  </si>
  <si>
    <t>Shroom4</t>
  </si>
  <si>
    <t>Foxr2</t>
  </si>
  <si>
    <t>Sms</t>
  </si>
  <si>
    <t>Tmem28</t>
  </si>
  <si>
    <t>Spin4</t>
  </si>
  <si>
    <t>Gspt2</t>
  </si>
  <si>
    <t>Gm15070</t>
  </si>
  <si>
    <t>Ripply1</t>
  </si>
  <si>
    <t>BC065397</t>
  </si>
  <si>
    <t>Gprasp2</t>
  </si>
  <si>
    <t>Uprt</t>
  </si>
  <si>
    <t>Zxdb</t>
  </si>
  <si>
    <t>Gm1141</t>
  </si>
  <si>
    <t>Vma21</t>
  </si>
  <si>
    <t>Zfp449</t>
  </si>
  <si>
    <t>Ccdc160</t>
  </si>
  <si>
    <t>AU022751</t>
  </si>
  <si>
    <t>Magea5</t>
  </si>
  <si>
    <t>Magea8</t>
  </si>
  <si>
    <t>Atg4a</t>
  </si>
  <si>
    <t>Nhsl2</t>
  </si>
  <si>
    <t>Xlr4a</t>
  </si>
  <si>
    <t>Gm6368</t>
  </si>
  <si>
    <t>AU015836</t>
  </si>
  <si>
    <t>Gm5380</t>
  </si>
  <si>
    <t>Gm14681</t>
  </si>
  <si>
    <t>Gm8522</t>
  </si>
  <si>
    <t>Gm14450</t>
  </si>
  <si>
    <t>Gm14603</t>
  </si>
  <si>
    <t>Hspa9-ps1</t>
  </si>
  <si>
    <t>Gm14680</t>
  </si>
  <si>
    <t>Gm4784</t>
  </si>
  <si>
    <t>Gm14719</t>
  </si>
  <si>
    <t>Gm8577</t>
  </si>
  <si>
    <t>Gm8822</t>
  </si>
  <si>
    <t>Gm15148</t>
  </si>
  <si>
    <t>Gm8737</t>
  </si>
  <si>
    <t>Gm6382</t>
  </si>
  <si>
    <t>Gm14845</t>
  </si>
  <si>
    <t>Gm7823</t>
  </si>
  <si>
    <t>Gm15129</t>
  </si>
  <si>
    <t>Gm5403</t>
  </si>
  <si>
    <t>Gm7108</t>
  </si>
  <si>
    <t>AA414768</t>
  </si>
  <si>
    <t>Gm5760</t>
  </si>
  <si>
    <t>Gm8606</t>
  </si>
  <si>
    <t>Gm8806</t>
  </si>
  <si>
    <t>Gm14706</t>
  </si>
  <si>
    <t>Oat-rs1</t>
  </si>
  <si>
    <t>Gm5648</t>
  </si>
  <si>
    <t>Gm14848</t>
  </si>
  <si>
    <t>Gm16465</t>
  </si>
  <si>
    <t>Gm7209</t>
  </si>
  <si>
    <t>Gm5398</t>
  </si>
  <si>
    <t>Gm6977</t>
  </si>
  <si>
    <t>Rpl3-ps1</t>
  </si>
  <si>
    <t>Gm14539</t>
  </si>
  <si>
    <t>Gm4989</t>
  </si>
  <si>
    <t>Gm15163</t>
  </si>
  <si>
    <t>Tsix</t>
  </si>
  <si>
    <t>Kis2</t>
  </si>
  <si>
    <t>2210013O21Rik</t>
  </si>
  <si>
    <t>Ftx</t>
  </si>
  <si>
    <t>Xist</t>
  </si>
  <si>
    <t>2810403D21Rik</t>
  </si>
  <si>
    <t>Gm14582</t>
  </si>
  <si>
    <t>C330013F16Rik</t>
  </si>
  <si>
    <t>Itih5l-ps</t>
  </si>
  <si>
    <t>Gm14820</t>
  </si>
  <si>
    <t>Gm15261</t>
  </si>
  <si>
    <t>2900008C10Rik</t>
  </si>
  <si>
    <t>C430049B03Rik</t>
  </si>
  <si>
    <t>4933407K13Rik</t>
  </si>
  <si>
    <t>Gm371</t>
  </si>
  <si>
    <t>Gm14569</t>
  </si>
  <si>
    <t>Rhox5</t>
  </si>
  <si>
    <t>Jpx</t>
  </si>
  <si>
    <t>Zfy2</t>
  </si>
  <si>
    <t>Zfy1</t>
  </si>
  <si>
    <t>Kdm5d</t>
  </si>
  <si>
    <t>Usp9y</t>
  </si>
  <si>
    <t>Uba1y</t>
  </si>
  <si>
    <t>Gm20775</t>
  </si>
  <si>
    <t>Sept1</t>
  </si>
  <si>
    <t>Epb4.1l4a</t>
  </si>
  <si>
    <t>RP23-285C18.2</t>
  </si>
  <si>
    <t>Ago1</t>
  </si>
  <si>
    <t>AC130841.1</t>
  </si>
  <si>
    <t>AC140333.1</t>
  </si>
  <si>
    <t>AC153382.1</t>
  </si>
  <si>
    <t>AC132389.1</t>
  </si>
  <si>
    <t>Epb4.1l5</t>
  </si>
  <si>
    <t>Marc2</t>
  </si>
  <si>
    <t>Sept3</t>
  </si>
  <si>
    <t>RP23-302C16.2</t>
  </si>
  <si>
    <t>RP24-271M20.6</t>
  </si>
  <si>
    <t>AC125483.1</t>
  </si>
  <si>
    <t>Sept10</t>
  </si>
  <si>
    <t>AC110232.1</t>
  </si>
  <si>
    <t>AC164612.1</t>
  </si>
  <si>
    <t>Sept6</t>
  </si>
  <si>
    <t>RP23-272A7.2</t>
  </si>
  <si>
    <t>AC163677.1</t>
  </si>
  <si>
    <t>RP23-302C16.3</t>
  </si>
  <si>
    <t>AC133578.1</t>
  </si>
  <si>
    <t>AC140461.1</t>
  </si>
  <si>
    <t>Sep15</t>
  </si>
  <si>
    <t>AC118733.2</t>
  </si>
  <si>
    <t>AC159277.2</t>
  </si>
  <si>
    <t>AL844576.1</t>
  </si>
  <si>
    <t>RP24-546F2.1</t>
  </si>
  <si>
    <t>AC151836.1</t>
  </si>
  <si>
    <t>AL591143.1</t>
  </si>
  <si>
    <t>AC123702.2</t>
  </si>
  <si>
    <t>AL806526.1</t>
  </si>
  <si>
    <t>AC122371.1</t>
  </si>
  <si>
    <t>Epb4.1l1</t>
  </si>
  <si>
    <t>AC158898.1</t>
  </si>
  <si>
    <t>RP23-72M20.5</t>
  </si>
  <si>
    <t>AC116484.1</t>
  </si>
  <si>
    <t>CT030736.1</t>
  </si>
  <si>
    <t>RP23-207N5.1</t>
  </si>
  <si>
    <t>AC113320.1</t>
  </si>
  <si>
    <t>AC092094.1</t>
  </si>
  <si>
    <t>AC166052.1</t>
  </si>
  <si>
    <t>AC119212.1</t>
  </si>
  <si>
    <t>AC122273.1</t>
  </si>
  <si>
    <t>AL772167.1</t>
  </si>
  <si>
    <t>CT010439.1</t>
  </si>
  <si>
    <t>AC154455.1</t>
  </si>
  <si>
    <t>RP23-205C7.1</t>
  </si>
  <si>
    <t>RP23-262J12.1</t>
  </si>
  <si>
    <t>AC139320.1</t>
  </si>
  <si>
    <t>CT572998.1</t>
  </si>
  <si>
    <t>AC125223.2</t>
  </si>
  <si>
    <t>AC147987.1</t>
  </si>
  <si>
    <t>Sept8</t>
  </si>
  <si>
    <t>AC125486.1</t>
  </si>
  <si>
    <t>AL731663.1</t>
  </si>
  <si>
    <t>March7</t>
  </si>
  <si>
    <t>AC160138.1</t>
  </si>
  <si>
    <t>AC158975.1</t>
  </si>
  <si>
    <t>AC102484.1</t>
  </si>
  <si>
    <t>AC112962.1</t>
  </si>
  <si>
    <t>AC130654.1</t>
  </si>
  <si>
    <t>AC115727.1</t>
  </si>
  <si>
    <t>AC124322.1</t>
  </si>
  <si>
    <t>AC137123.1</t>
  </si>
  <si>
    <t>AC167018.1</t>
  </si>
  <si>
    <t>AC119214.1</t>
  </si>
  <si>
    <t>AC154811.1</t>
  </si>
  <si>
    <t>RP24-192J9.1</t>
  </si>
  <si>
    <t>AC121121.1</t>
  </si>
  <si>
    <t>RP23-91L18.4</t>
  </si>
  <si>
    <t>AC102874.1</t>
  </si>
  <si>
    <t>Tex19.2</t>
  </si>
  <si>
    <t>RP23-378G4.2</t>
  </si>
  <si>
    <t>AL672278.1</t>
  </si>
  <si>
    <t>RP23-433F5.1</t>
  </si>
  <si>
    <t>AC133646.1</t>
  </si>
  <si>
    <t>AC136008.1</t>
  </si>
  <si>
    <t>Epb4.1</t>
  </si>
  <si>
    <t>AC098726.1</t>
  </si>
  <si>
    <t>AC136147.1</t>
  </si>
  <si>
    <t>AC154449.1</t>
  </si>
  <si>
    <t>RP23-175C13.3</t>
  </si>
  <si>
    <t>CAAA01118383.1</t>
  </si>
  <si>
    <t>RP24-215A14.2</t>
  </si>
  <si>
    <t>RP23-193J20.5</t>
  </si>
  <si>
    <t>CT009757.1</t>
  </si>
  <si>
    <t>RP23-152P5.2</t>
  </si>
  <si>
    <t>RP24-547D11.2</t>
  </si>
  <si>
    <t>Sept2</t>
  </si>
  <si>
    <t>AC107744.1</t>
  </si>
  <si>
    <t>Sept11</t>
  </si>
  <si>
    <t>AC152410.1</t>
  </si>
  <si>
    <t>AC149052.1</t>
  </si>
  <si>
    <t>March9</t>
  </si>
  <si>
    <t>AC126606.1</t>
  </si>
  <si>
    <t>AC142266.1</t>
  </si>
  <si>
    <t>AC134839.1</t>
  </si>
  <si>
    <t>AC112688.1</t>
  </si>
  <si>
    <t>AL606962.1</t>
  </si>
  <si>
    <t>AL844859.1</t>
  </si>
  <si>
    <t>RP23-204I16.2</t>
  </si>
  <si>
    <t>BX284639.1</t>
  </si>
  <si>
    <t>RP24-175I3.1</t>
  </si>
  <si>
    <t>AC140326.1</t>
  </si>
  <si>
    <t>RP24-149G24.1</t>
  </si>
  <si>
    <t>AC123702.1</t>
  </si>
  <si>
    <t>AC122863.1</t>
  </si>
  <si>
    <t>March3</t>
  </si>
  <si>
    <t>RP23-34E15.1</t>
  </si>
  <si>
    <t>RP23-399J8.10</t>
  </si>
  <si>
    <t>AC158614.1</t>
  </si>
  <si>
    <t>AL672219.1</t>
  </si>
  <si>
    <t>March5</t>
  </si>
  <si>
    <t>RP24-422C24.2</t>
  </si>
  <si>
    <t>AC165246.1</t>
  </si>
  <si>
    <t>AC122821.1</t>
  </si>
  <si>
    <t>AC153516.1</t>
  </si>
  <si>
    <t>AC163296.1</t>
  </si>
  <si>
    <t>AC120540.1</t>
  </si>
  <si>
    <t>AC163291.1</t>
  </si>
  <si>
    <t>RP24-134G9.1</t>
  </si>
  <si>
    <t>RP23-202I21.1</t>
  </si>
  <si>
    <t>AC127580.1</t>
  </si>
  <si>
    <t>AC149090.1</t>
  </si>
  <si>
    <t>RP23-95K12.12</t>
  </si>
  <si>
    <t>AC133510.1</t>
  </si>
  <si>
    <t>AL772401.1</t>
  </si>
  <si>
    <t>AC025622.1</t>
  </si>
  <si>
    <t>AC136746.1</t>
  </si>
  <si>
    <t>RP23-151I7.1</t>
  </si>
  <si>
    <t>AC087901.1</t>
  </si>
  <si>
    <t>AC165080.1</t>
  </si>
  <si>
    <t>AC154507.1</t>
  </si>
  <si>
    <t>AC104908.1</t>
  </si>
  <si>
    <t>AC154274.1</t>
  </si>
  <si>
    <t>AC115752.1</t>
  </si>
  <si>
    <t>AC113309.1</t>
  </si>
  <si>
    <t>Tex19.1</t>
  </si>
  <si>
    <t>RP23-223E24.1</t>
  </si>
  <si>
    <t>Sept4</t>
  </si>
  <si>
    <t>RP23-76C13.7</t>
  </si>
  <si>
    <t>AC122200.1</t>
  </si>
  <si>
    <t>RP24-82B23.2</t>
  </si>
  <si>
    <t>RP23-106C4.4</t>
  </si>
  <si>
    <t>AC145591.1</t>
  </si>
  <si>
    <t>AC159313.1</t>
  </si>
  <si>
    <t>Epb4.9</t>
  </si>
  <si>
    <t>AL627184.1</t>
  </si>
  <si>
    <t>AC122525.1</t>
  </si>
  <si>
    <t>March2</t>
  </si>
  <si>
    <t>AL732311.1</t>
  </si>
  <si>
    <t>AL669897.1</t>
  </si>
  <si>
    <t>March11</t>
  </si>
  <si>
    <t>DEGs FDR&lt;0,05</t>
  </si>
  <si>
    <t>FDR</t>
  </si>
  <si>
    <t>GO biological process complete</t>
  </si>
  <si>
    <t>-</t>
  </si>
  <si>
    <t>+</t>
  </si>
  <si>
    <t>1.56</t>
  </si>
  <si>
    <t>1.57</t>
  </si>
  <si>
    <t>.07</t>
  </si>
  <si>
    <t>1.58</t>
  </si>
  <si>
    <t>.10</t>
  </si>
  <si>
    <t>1.53</t>
  </si>
  <si>
    <t>1.52</t>
  </si>
  <si>
    <t>1.64</t>
  </si>
  <si>
    <t>1.65</t>
  </si>
  <si>
    <t>1.88</t>
  </si>
  <si>
    <t>1.49</t>
  </si>
  <si>
    <t>1.92</t>
  </si>
  <si>
    <t>1.43</t>
  </si>
  <si>
    <t>1.17</t>
  </si>
  <si>
    <t>.35</t>
  </si>
  <si>
    <t>1.75</t>
  </si>
  <si>
    <t>1.61</t>
  </si>
  <si>
    <t>1.41</t>
  </si>
  <si>
    <t>1.38</t>
  </si>
  <si>
    <t>1.37</t>
  </si>
  <si>
    <t>1.05E-25</t>
  </si>
  <si>
    <t>1.83</t>
  </si>
  <si>
    <t>1.42</t>
  </si>
  <si>
    <t>1.62</t>
  </si>
  <si>
    <t>1.40</t>
  </si>
  <si>
    <t>1.39</t>
  </si>
  <si>
    <t>376.75</t>
  </si>
  <si>
    <t>1.55</t>
  </si>
  <si>
    <t>1.54</t>
  </si>
  <si>
    <t>1.27E-23</t>
  </si>
  <si>
    <t>1.51</t>
  </si>
  <si>
    <t>1.60</t>
  </si>
  <si>
    <t>1.44</t>
  </si>
  <si>
    <t>1.50</t>
  </si>
  <si>
    <t>1.46E-17</t>
  </si>
  <si>
    <t>1.97</t>
  </si>
  <si>
    <t>1.96</t>
  </si>
  <si>
    <t>1.63</t>
  </si>
  <si>
    <t>.42</t>
  </si>
  <si>
    <t>1.27</t>
  </si>
  <si>
    <t>2.64E-16</t>
  </si>
  <si>
    <t>1.74</t>
  </si>
  <si>
    <t>1.66</t>
  </si>
  <si>
    <t>1.85</t>
  </si>
  <si>
    <t>1.24E-15</t>
  </si>
  <si>
    <t>1.47</t>
  </si>
  <si>
    <t>1.69</t>
  </si>
  <si>
    <t>2.04</t>
  </si>
  <si>
    <t>1.46</t>
  </si>
  <si>
    <t>1.87</t>
  </si>
  <si>
    <t>1.48</t>
  </si>
  <si>
    <t>1.05</t>
  </si>
  <si>
    <t>.49</t>
  </si>
  <si>
    <t>1.78</t>
  </si>
  <si>
    <t>2.02</t>
  </si>
  <si>
    <t>1.06E-15</t>
  </si>
  <si>
    <t>1.82</t>
  </si>
  <si>
    <t>2.00</t>
  </si>
  <si>
    <t>3.67E-13</t>
  </si>
  <si>
    <t>1.36</t>
  </si>
  <si>
    <t>1.67</t>
  </si>
  <si>
    <t>1.73</t>
  </si>
  <si>
    <t>1.70</t>
  </si>
  <si>
    <t>1.80E-11</t>
  </si>
  <si>
    <t>2.11</t>
  </si>
  <si>
    <t>1.77</t>
  </si>
  <si>
    <t>1.71</t>
  </si>
  <si>
    <t>1.72</t>
  </si>
  <si>
    <t>1.93</t>
  </si>
  <si>
    <t>1.39E-11</t>
  </si>
  <si>
    <t>254.24</t>
  </si>
  <si>
    <t>1.45</t>
  </si>
  <si>
    <t>1.59</t>
  </si>
  <si>
    <t>1.23</t>
  </si>
  <si>
    <t>1.76</t>
  </si>
  <si>
    <t>2.13</t>
  </si>
  <si>
    <t>1.14E-10</t>
  </si>
  <si>
    <t>1.36E-10</t>
  </si>
  <si>
    <t>1.57E-10</t>
  </si>
  <si>
    <t>1.62E-08</t>
  </si>
  <si>
    <t>1.80</t>
  </si>
  <si>
    <t>1.68</t>
  </si>
  <si>
    <t>1.84</t>
  </si>
  <si>
    <t>1.29</t>
  </si>
  <si>
    <t>1.07E-09</t>
  </si>
  <si>
    <t>1.12E-07</t>
  </si>
  <si>
    <t>60.72</t>
  </si>
  <si>
    <t>1.96E-07</t>
  </si>
  <si>
    <t>2.04E-07</t>
  </si>
  <si>
    <t>1.86</t>
  </si>
  <si>
    <t>1.34</t>
  </si>
  <si>
    <t>1.89</t>
  </si>
  <si>
    <t>2.09</t>
  </si>
  <si>
    <t>8.93E-09</t>
  </si>
  <si>
    <t>1.32</t>
  </si>
  <si>
    <t>1.22</t>
  </si>
  <si>
    <t>1.45E-08</t>
  </si>
  <si>
    <t>1.15E-06</t>
  </si>
  <si>
    <t>1.94</t>
  </si>
  <si>
    <t>1.60E-06</t>
  </si>
  <si>
    <t>1.66E-06</t>
  </si>
  <si>
    <t>.66</t>
  </si>
  <si>
    <t>1.79</t>
  </si>
  <si>
    <t>1.91</t>
  </si>
  <si>
    <t>1.08E-07</t>
  </si>
  <si>
    <t>1.27E-07</t>
  </si>
  <si>
    <t>1.05E-05</t>
  </si>
  <si>
    <t>1.19E-05</t>
  </si>
  <si>
    <t>1.38E-05</t>
  </si>
  <si>
    <t>1.71E-05</t>
  </si>
  <si>
    <t>.15</t>
  </si>
  <si>
    <t>1.74E-05</t>
  </si>
  <si>
    <t>1.75E-05</t>
  </si>
  <si>
    <t>1.30</t>
  </si>
  <si>
    <t>1.31</t>
  </si>
  <si>
    <t>3.03E-05</t>
  </si>
  <si>
    <t>3.33E-05</t>
  </si>
  <si>
    <t>218.02</t>
  </si>
  <si>
    <t>.34</t>
  </si>
  <si>
    <t>7.28E-05</t>
  </si>
  <si>
    <t>1.25E-06</t>
  </si>
  <si>
    <t>1.48E-06</t>
  </si>
  <si>
    <t>1.50E-06</t>
  </si>
  <si>
    <t>1.65E-06</t>
  </si>
  <si>
    <t>.21</t>
  </si>
  <si>
    <t>1.85E-06</t>
  </si>
  <si>
    <t>1.91E-06</t>
  </si>
  <si>
    <t>1.06E-04</t>
  </si>
  <si>
    <t>1.19E-04</t>
  </si>
  <si>
    <t>1.27E-04</t>
  </si>
  <si>
    <t>1.43E-04</t>
  </si>
  <si>
    <t>1.45E-04</t>
  </si>
  <si>
    <t>2.79E-06</t>
  </si>
  <si>
    <t>1.62E-04</t>
  </si>
  <si>
    <t>1.75E-04</t>
  </si>
  <si>
    <t>1.90E-04</t>
  </si>
  <si>
    <t>1.95E-04</t>
  </si>
  <si>
    <t>2.41E-04</t>
  </si>
  <si>
    <t>2.47E-04</t>
  </si>
  <si>
    <t>2.49E-04</t>
  </si>
  <si>
    <t>6.10E-06</t>
  </si>
  <si>
    <t>6.25E-06</t>
  </si>
  <si>
    <t>1.81</t>
  </si>
  <si>
    <t>6.63E-06</t>
  </si>
  <si>
    <t>3.40E-04</t>
  </si>
  <si>
    <t>1.15</t>
  </si>
  <si>
    <t>3.53E-04</t>
  </si>
  <si>
    <t>7.93E-06</t>
  </si>
  <si>
    <t>3.81E-04</t>
  </si>
  <si>
    <t>3.82E-04</t>
  </si>
  <si>
    <t>1.02E-05</t>
  </si>
  <si>
    <t>1.07E-05</t>
  </si>
  <si>
    <t>.29</t>
  </si>
  <si>
    <t>.28</t>
  </si>
  <si>
    <t>1.42E-05</t>
  </si>
  <si>
    <t>1.33</t>
  </si>
  <si>
    <t>1.58E-05</t>
  </si>
  <si>
    <t>1.60E-05</t>
  </si>
  <si>
    <t>1.65E-05</t>
  </si>
  <si>
    <t>1.70E-05</t>
  </si>
  <si>
    <t>.37</t>
  </si>
  <si>
    <t>1.89E-05</t>
  </si>
  <si>
    <t>1.35</t>
  </si>
  <si>
    <t>2.33E-05</t>
  </si>
  <si>
    <t>1.01E-03</t>
  </si>
  <si>
    <t>1.04E-03</t>
  </si>
  <si>
    <t>1.05E-03</t>
  </si>
  <si>
    <t>1.09E-03</t>
  </si>
  <si>
    <t>3.05E-05</t>
  </si>
  <si>
    <t>1.20E-03</t>
  </si>
  <si>
    <t>1.28E-03</t>
  </si>
  <si>
    <t>1.36E-03</t>
  </si>
  <si>
    <t>1.48E-03</t>
  </si>
  <si>
    <t>4.01E-05</t>
  </si>
  <si>
    <t>85.22</t>
  </si>
  <si>
    <t>1.57E-03</t>
  </si>
  <si>
    <t>4.10E-05</t>
  </si>
  <si>
    <t>1.63E-03</t>
  </si>
  <si>
    <t>4.32E-05</t>
  </si>
  <si>
    <t>1.77E-03</t>
  </si>
  <si>
    <t>1.78E-03</t>
  </si>
  <si>
    <t>1.89E-03</t>
  </si>
  <si>
    <t>1.91E-03</t>
  </si>
  <si>
    <t>2.10E-03</t>
  </si>
  <si>
    <t>2.14E-03</t>
  </si>
  <si>
    <t>2.18E-03</t>
  </si>
  <si>
    <t>2.57E-03</t>
  </si>
  <si>
    <t>7.20E-05</t>
  </si>
  <si>
    <t>2.90E-03</t>
  </si>
  <si>
    <t>3.01E-03</t>
  </si>
  <si>
    <t>.46</t>
  </si>
  <si>
    <t>1.20E-04</t>
  </si>
  <si>
    <t>1.21E-04</t>
  </si>
  <si>
    <t>1.24</t>
  </si>
  <si>
    <t>1.41E-04</t>
  </si>
  <si>
    <t>1.46E-04</t>
  </si>
  <si>
    <t>2.15</t>
  </si>
  <si>
    <t>1.10</t>
  </si>
  <si>
    <t>.45</t>
  </si>
  <si>
    <t>.08</t>
  </si>
  <si>
    <t>1.93E-04</t>
  </si>
  <si>
    <t>2.22E-04</t>
  </si>
  <si>
    <t>2.45E-04</t>
  </si>
  <si>
    <t>2.61E-04</t>
  </si>
  <si>
    <t>2.73E-04</t>
  </si>
  <si>
    <t>2.93E-04</t>
  </si>
  <si>
    <t>.40</t>
  </si>
  <si>
    <t>3.17E-04</t>
  </si>
  <si>
    <t>3.34E-04</t>
  </si>
  <si>
    <t>3.36E-04</t>
  </si>
  <si>
    <t>3.64E-04</t>
  </si>
  <si>
    <t>3.66E-04</t>
  </si>
  <si>
    <t>3.80E-04</t>
  </si>
  <si>
    <t>1.25</t>
  </si>
  <si>
    <t>4.05E-04</t>
  </si>
  <si>
    <t>4.22E-04</t>
  </si>
  <si>
    <t>4.49E-04</t>
  </si>
  <si>
    <t>1.26</t>
  </si>
  <si>
    <t>4.95E-04</t>
  </si>
  <si>
    <t>4.98E-04</t>
  </si>
  <si>
    <t>5.67E-04</t>
  </si>
  <si>
    <t>6.35E-04</t>
  </si>
  <si>
    <t>1.16</t>
  </si>
  <si>
    <t>.81</t>
  </si>
  <si>
    <t>2.20</t>
  </si>
  <si>
    <t>7.40E-04</t>
  </si>
  <si>
    <t>.38</t>
  </si>
  <si>
    <t>8.06E-04</t>
  </si>
  <si>
    <t>8.90E-04</t>
  </si>
  <si>
    <t>9.45E-04</t>
  </si>
  <si>
    <t>1.00E-03</t>
  </si>
  <si>
    <t>1.02E-03</t>
  </si>
  <si>
    <t>1.11E-03</t>
  </si>
  <si>
    <t>1.16E-03</t>
  </si>
  <si>
    <t>1.18E-03</t>
  </si>
  <si>
    <t>1.21E-03</t>
  </si>
  <si>
    <t>1.23E-03</t>
  </si>
  <si>
    <t>1.35E-03</t>
  </si>
  <si>
    <t>1.37E-03</t>
  </si>
  <si>
    <t>1.38E-03</t>
  </si>
  <si>
    <t>1.39E-03</t>
  </si>
  <si>
    <t>1.41E-03</t>
  </si>
  <si>
    <t>1.50E-03</t>
  </si>
  <si>
    <t>1.53E-03</t>
  </si>
  <si>
    <t>1.54E-03</t>
  </si>
  <si>
    <t>.51</t>
  </si>
  <si>
    <t>1.66E-03</t>
  </si>
  <si>
    <t>1.67E-03</t>
  </si>
  <si>
    <t>1.68E-03</t>
  </si>
  <si>
    <t>1.72E-03</t>
  </si>
  <si>
    <t>1.81E-03</t>
  </si>
  <si>
    <t>1.83E-03</t>
  </si>
  <si>
    <t>1.86E-03</t>
  </si>
  <si>
    <t>2.05</t>
  </si>
  <si>
    <t>1.94E-03</t>
  </si>
  <si>
    <t>1.98E-03</t>
  </si>
  <si>
    <t>1.99E-03</t>
  </si>
  <si>
    <t>2.02E-03</t>
  </si>
  <si>
    <t>2.08E-03</t>
  </si>
  <si>
    <t>2.13E-03</t>
  </si>
  <si>
    <t>2.25E-03</t>
  </si>
  <si>
    <t>2.33E-03</t>
  </si>
  <si>
    <t>6.68E-22</t>
  </si>
  <si>
    <t>4.40E-14</t>
  </si>
  <si>
    <t>.54</t>
  </si>
  <si>
    <t>5.98E-12</t>
  </si>
  <si>
    <t>1.76E-14</t>
  </si>
  <si>
    <t>4.81E-14</t>
  </si>
  <si>
    <t>.30</t>
  </si>
  <si>
    <t>7.87E-11</t>
  </si>
  <si>
    <t>1.14</t>
  </si>
  <si>
    <t>1.75E-11</t>
  </si>
  <si>
    <t>4.15E-09</t>
  </si>
  <si>
    <t>6.94E-09</t>
  </si>
  <si>
    <t>4.50E-11</t>
  </si>
  <si>
    <t>3.05E-08</t>
  </si>
  <si>
    <t>2.04E-10</t>
  </si>
  <si>
    <t>2.30E-07</t>
  </si>
  <si>
    <t>.53</t>
  </si>
  <si>
    <t>3.68E-09</t>
  </si>
  <si>
    <t>2.33</t>
  </si>
  <si>
    <t>1.98E-06</t>
  </si>
  <si>
    <t>3.03E-06</t>
  </si>
  <si>
    <t>125.70</t>
  </si>
  <si>
    <t>3.25E-08</t>
  </si>
  <si>
    <t>3.87E-08</t>
  </si>
  <si>
    <t>.11</t>
  </si>
  <si>
    <t>1.20E-05</t>
  </si>
  <si>
    <t>1.28E-05</t>
  </si>
  <si>
    <t>1.81E-05</t>
  </si>
  <si>
    <t>31.96</t>
  </si>
  <si>
    <t>2.07E-05</t>
  </si>
  <si>
    <t>2.81E-05</t>
  </si>
  <si>
    <t>2.91E-05</t>
  </si>
  <si>
    <t>203.46</t>
  </si>
  <si>
    <t>.20</t>
  </si>
  <si>
    <t>47.94</t>
  </si>
  <si>
    <t>5.36E-05</t>
  </si>
  <si>
    <t>7.00E-05</t>
  </si>
  <si>
    <t>110.43</t>
  </si>
  <si>
    <t>1.16E-06</t>
  </si>
  <si>
    <t>1.33E-06</t>
  </si>
  <si>
    <t>1.14E-04</t>
  </si>
  <si>
    <t>1.80E-04</t>
  </si>
  <si>
    <t>.36</t>
  </si>
  <si>
    <t>1.98E-04</t>
  </si>
  <si>
    <t>2.08E-04</t>
  </si>
  <si>
    <t>2.24E-04</t>
  </si>
  <si>
    <t>2.33E-04</t>
  </si>
  <si>
    <t>2.51E-04</t>
  </si>
  <si>
    <t>2.52E-04</t>
  </si>
  <si>
    <t>3.86E-06</t>
  </si>
  <si>
    <t>3.55E-04</t>
  </si>
  <si>
    <t>3.75E-04</t>
  </si>
  <si>
    <t>3.98E-04</t>
  </si>
  <si>
    <t>.32</t>
  </si>
  <si>
    <t>4.48E-04</t>
  </si>
  <si>
    <t>8.14E-06</t>
  </si>
  <si>
    <t>5.26E-04</t>
  </si>
  <si>
    <t>5.30E-04</t>
  </si>
  <si>
    <t>6.65E-04</t>
  </si>
  <si>
    <t>7.78E-04</t>
  </si>
  <si>
    <t>7.89E-04</t>
  </si>
  <si>
    <t>1.39E-05</t>
  </si>
  <si>
    <t>8.26E-04</t>
  </si>
  <si>
    <t>9.88E-04</t>
  </si>
  <si>
    <t>1.07E-03</t>
  </si>
  <si>
    <t>1.87E-05</t>
  </si>
  <si>
    <t>1.14E-03</t>
  </si>
  <si>
    <t>1.27E-03</t>
  </si>
  <si>
    <t>1.30E-03</t>
  </si>
  <si>
    <t>2.36E-05</t>
  </si>
  <si>
    <t>2.45E-05</t>
  </si>
  <si>
    <t>3.01E-05</t>
  </si>
  <si>
    <t>1.75E-03</t>
  </si>
  <si>
    <t>1.93E-03</t>
  </si>
  <si>
    <t>2.00E-03</t>
  </si>
  <si>
    <t>31.25</t>
  </si>
  <si>
    <t>2.01E-03</t>
  </si>
  <si>
    <t>2.12E-03</t>
  </si>
  <si>
    <t>2.19E-03</t>
  </si>
  <si>
    <t>.76</t>
  </si>
  <si>
    <t>4.88E-05</t>
  </si>
  <si>
    <t>2.45E-03</t>
  </si>
  <si>
    <t>2.56E-03</t>
  </si>
  <si>
    <t>2.62E-03</t>
  </si>
  <si>
    <t>5.97E-05</t>
  </si>
  <si>
    <t>2.72E-03</t>
  </si>
  <si>
    <t>2.84E-03</t>
  </si>
  <si>
    <t>6.29E-05</t>
  </si>
  <si>
    <t>2.85E-03</t>
  </si>
  <si>
    <t>7.24E-05</t>
  </si>
  <si>
    <t>9.58E-05</t>
  </si>
  <si>
    <t>1.08E-04</t>
  </si>
  <si>
    <t>1.15E-04</t>
  </si>
  <si>
    <t>1.42E-04</t>
  </si>
  <si>
    <t>1.49E-04</t>
  </si>
  <si>
    <t>1.97E-04</t>
  </si>
  <si>
    <t>.43</t>
  </si>
  <si>
    <t>2.27E-04</t>
  </si>
  <si>
    <t>2.88E-04</t>
  </si>
  <si>
    <t>3.92E-04</t>
  </si>
  <si>
    <t>4.06E-04</t>
  </si>
  <si>
    <t>15.27</t>
  </si>
  <si>
    <t>1.28</t>
  </si>
  <si>
    <t>4.82E-04</t>
  </si>
  <si>
    <t>5.00E-04</t>
  </si>
  <si>
    <t>4.99E-04</t>
  </si>
  <si>
    <t>5.33E-04</t>
  </si>
  <si>
    <t>5.38E-04</t>
  </si>
  <si>
    <t>6.87E-04</t>
  </si>
  <si>
    <t>47.58</t>
  </si>
  <si>
    <t>6.96E-04</t>
  </si>
  <si>
    <t>7.06E-04</t>
  </si>
  <si>
    <t>7.55E-04</t>
  </si>
  <si>
    <t>1.06E-03</t>
  </si>
  <si>
    <t>1.10E-03</t>
  </si>
  <si>
    <t>1.26E-03</t>
  </si>
  <si>
    <t>47.23</t>
  </si>
  <si>
    <t>1.44E-03</t>
  </si>
  <si>
    <t>2.04E-03</t>
  </si>
  <si>
    <t>negative regulation of canonical Wnt signaling pathway</t>
  </si>
  <si>
    <t>Mus musculus (REF)</t>
  </si>
  <si>
    <t>#</t>
  </si>
  <si>
    <t>expected</t>
  </si>
  <si>
    <t>Fold Enrichment</t>
  </si>
  <si>
    <t>+/-</t>
  </si>
  <si>
    <t>raw P value</t>
  </si>
  <si>
    <t> FDR</t>
  </si>
  <si>
    <t>sensory perception of chemical stimulus</t>
  </si>
  <si>
    <t>436.05</t>
  </si>
  <si>
    <t>6.30E-123</t>
  </si>
  <si>
    <t>sensory perception of smell</t>
  </si>
  <si>
    <t>400.54</t>
  </si>
  <si>
    <t>.05</t>
  </si>
  <si>
    <t>2.72E-121</t>
  </si>
  <si>
    <t>cellular process</t>
  </si>
  <si>
    <t>5291.14</t>
  </si>
  <si>
    <t>1.96E-88</t>
  </si>
  <si>
    <t>G protein-coupled receptor signaling pathway</t>
  </si>
  <si>
    <t>657.98</t>
  </si>
  <si>
    <t>.31</t>
  </si>
  <si>
    <t>4.30E-82</t>
  </si>
  <si>
    <t>cellular metabolic process</t>
  </si>
  <si>
    <t>2254.44</t>
  </si>
  <si>
    <t>3.46E-73</t>
  </si>
  <si>
    <t>metabolic process</t>
  </si>
  <si>
    <t>2569.41</t>
  </si>
  <si>
    <t>2.89E-72</t>
  </si>
  <si>
    <t>sensory perception</t>
  </si>
  <si>
    <t>582.70</t>
  </si>
  <si>
    <t>1.64E-67</t>
  </si>
  <si>
    <t>organic substance metabolic process</t>
  </si>
  <si>
    <t>2384.05</t>
  </si>
  <si>
    <t>1.82E-66</t>
  </si>
  <si>
    <t>cellular component organization or biogenesis</t>
  </si>
  <si>
    <t>1829.41</t>
  </si>
  <si>
    <t>4.68E-64</t>
  </si>
  <si>
    <t>primary metabolic process</t>
  </si>
  <si>
    <t>2231.72</t>
  </si>
  <si>
    <t>4.43E-62</t>
  </si>
  <si>
    <t>cellular component organization</t>
  </si>
  <si>
    <t>1760.16</t>
  </si>
  <si>
    <t>8.15E-60</t>
  </si>
  <si>
    <t>nitrogen compound metabolic process</t>
  </si>
  <si>
    <t>2035.36</t>
  </si>
  <si>
    <t>1.56E-59</t>
  </si>
  <si>
    <t>negative regulation of biological process</t>
  </si>
  <si>
    <t>1841.12</t>
  </si>
  <si>
    <t>9.64E-54</t>
  </si>
  <si>
    <t>macromolecule metabolic process</t>
  </si>
  <si>
    <t>1798.16</t>
  </si>
  <si>
    <t>2.58E-52</t>
  </si>
  <si>
    <t>regulation of metabolic process</t>
  </si>
  <si>
    <t>2128.74</t>
  </si>
  <si>
    <t>3.59E-52</t>
  </si>
  <si>
    <t>negative regulation of cellular process</t>
  </si>
  <si>
    <t>1679.20</t>
  </si>
  <si>
    <t>1.35E-51</t>
  </si>
  <si>
    <t>regulation of cellular metabolic process</t>
  </si>
  <si>
    <t>1976.77</t>
  </si>
  <si>
    <t>2.50E-51</t>
  </si>
  <si>
    <t>cellular macromolecule metabolic process</t>
  </si>
  <si>
    <t>1408.98</t>
  </si>
  <si>
    <t>5.49E-50</t>
  </si>
  <si>
    <t>organelle organization</t>
  </si>
  <si>
    <t>1087.98</t>
  </si>
  <si>
    <t>2.06E-49</t>
  </si>
  <si>
    <t>developmental process</t>
  </si>
  <si>
    <t>1980.67</t>
  </si>
  <si>
    <t>4.14E-48</t>
  </si>
  <si>
    <t>regulation of macromolecule metabolic process</t>
  </si>
  <si>
    <t>1951.56</t>
  </si>
  <si>
    <t>2.57E-47</t>
  </si>
  <si>
    <t>regulation of primary metabolic process</t>
  </si>
  <si>
    <t>1903.97</t>
  </si>
  <si>
    <t>1.99E-46</t>
  </si>
  <si>
    <t>biological_process</t>
  </si>
  <si>
    <t>7231.69</t>
  </si>
  <si>
    <t>5.50E-46</t>
  </si>
  <si>
    <t>Unclassified</t>
  </si>
  <si>
    <t>674.31</t>
  </si>
  <si>
    <t>anatomical structure development</t>
  </si>
  <si>
    <t>1853.20</t>
  </si>
  <si>
    <t>8.86E-46</t>
  </si>
  <si>
    <t>multicellular organism development</t>
  </si>
  <si>
    <t>1721.10</t>
  </si>
  <si>
    <t>7.45E-45</t>
  </si>
  <si>
    <t>regulation of nitrogen compound metabolic process</t>
  </si>
  <si>
    <t>1849.29</t>
  </si>
  <si>
    <t>2.16E-44</t>
  </si>
  <si>
    <t>positive regulation of cellular process</t>
  </si>
  <si>
    <t>2010.14</t>
  </si>
  <si>
    <t>2.98E-42</t>
  </si>
  <si>
    <t>positive regulation of biological process</t>
  </si>
  <si>
    <t>2173.48</t>
  </si>
  <si>
    <t>2.91E-42</t>
  </si>
  <si>
    <t>nervous system process</t>
  </si>
  <si>
    <t>740.36</t>
  </si>
  <si>
    <t>1.38E-41</t>
  </si>
  <si>
    <t>localization</t>
  </si>
  <si>
    <t>1735.66</t>
  </si>
  <si>
    <t>8.96E-38</t>
  </si>
  <si>
    <t>system development</t>
  </si>
  <si>
    <t>1501.66</t>
  </si>
  <si>
    <t>1.12E-37</t>
  </si>
  <si>
    <t>organonitrogen compound metabolic process</t>
  </si>
  <si>
    <t>1520.13</t>
  </si>
  <si>
    <t>2.14E-35</t>
  </si>
  <si>
    <t>regulation of cellular component organization</t>
  </si>
  <si>
    <t>871.38</t>
  </si>
  <si>
    <t>1.53E-34</t>
  </si>
  <si>
    <t>positive regulation of metabolic process</t>
  </si>
  <si>
    <t>1267.66</t>
  </si>
  <si>
    <t>2.61E-34</t>
  </si>
  <si>
    <t>regulation of gene expression</t>
  </si>
  <si>
    <t>1362.47</t>
  </si>
  <si>
    <t>4.20E-33</t>
  </si>
  <si>
    <t>regulation of biosynthetic process</t>
  </si>
  <si>
    <t>1297.13</t>
  </si>
  <si>
    <t>5.38E-33</t>
  </si>
  <si>
    <t>regulation of macromolecule biosynthetic process</t>
  </si>
  <si>
    <t>1216.17</t>
  </si>
  <si>
    <t>7.09E-33</t>
  </si>
  <si>
    <t>regulation of cellular biosynthetic process</t>
  </si>
  <si>
    <t>1270.85</t>
  </si>
  <si>
    <t>1.12E-32</t>
  </si>
  <si>
    <t>regulation of cellular macromolecule biosynthetic process</t>
  </si>
  <si>
    <t>1185.63</t>
  </si>
  <si>
    <t>1.16E-32</t>
  </si>
  <si>
    <t>macromolecule localization</t>
  </si>
  <si>
    <t>807.82</t>
  </si>
  <si>
    <t>2.48E-32</t>
  </si>
  <si>
    <t>positive regulation of macromolecule metabolic process</t>
  </si>
  <si>
    <t>1159.36</t>
  </si>
  <si>
    <t>3.43E-32</t>
  </si>
  <si>
    <t>positive regulation of cellular metabolic process</t>
  </si>
  <si>
    <t>1163.97</t>
  </si>
  <si>
    <t>1.17E-31</t>
  </si>
  <si>
    <t>cellular localization</t>
  </si>
  <si>
    <t>764.50</t>
  </si>
  <si>
    <t>2.76E-31</t>
  </si>
  <si>
    <t>regulation of nucleobase-containing compound metabolic process</t>
  </si>
  <si>
    <t>1210.49</t>
  </si>
  <si>
    <t>3.75E-31</t>
  </si>
  <si>
    <t>biological regulation</t>
  </si>
  <si>
    <t>4326.02</t>
  </si>
  <si>
    <t>1.52E-30</t>
  </si>
  <si>
    <t>cellular developmental process</t>
  </si>
  <si>
    <t>1333.70</t>
  </si>
  <si>
    <t>3.29E-30</t>
  </si>
  <si>
    <t>positive regulation of nitrogen compound metabolic process</t>
  </si>
  <si>
    <t>1097.57</t>
  </si>
  <si>
    <t>8.99E-30</t>
  </si>
  <si>
    <t>anatomical structure morphogenesis</t>
  </si>
  <si>
    <t>787.58</t>
  </si>
  <si>
    <t>1.32E-29</t>
  </si>
  <si>
    <t>cell differentiation</t>
  </si>
  <si>
    <t>1315.95</t>
  </si>
  <si>
    <t>1.39E-29</t>
  </si>
  <si>
    <t>cellular nitrogen compound metabolic process</t>
  </si>
  <si>
    <t>993.53</t>
  </si>
  <si>
    <t>2.14E-29</t>
  </si>
  <si>
    <t>protein localization</t>
  </si>
  <si>
    <t>698.46</t>
  </si>
  <si>
    <t>2.46E-29</t>
  </si>
  <si>
    <t>cellular protein metabolic process</t>
  </si>
  <si>
    <t>1012.00</t>
  </si>
  <si>
    <t>7.83E-29</t>
  </si>
  <si>
    <t>negative regulation of metabolic process</t>
  </si>
  <si>
    <t>985.36</t>
  </si>
  <si>
    <t>1.39E-28</t>
  </si>
  <si>
    <t>protein metabolic process</t>
  </si>
  <si>
    <t>1.60E-28</t>
  </si>
  <si>
    <t>macromolecule modification</t>
  </si>
  <si>
    <t>860.02</t>
  </si>
  <si>
    <t>2.12E-28</t>
  </si>
  <si>
    <t>regulation of RNA metabolic process</t>
  </si>
  <si>
    <t>1126.33</t>
  </si>
  <si>
    <t>3.24E-28</t>
  </si>
  <si>
    <t>regulation of biological quality</t>
  </si>
  <si>
    <t>1411.11</t>
  </si>
  <si>
    <t>5.40E-28</t>
  </si>
  <si>
    <t>protein modification process</t>
  </si>
  <si>
    <t>798.59</t>
  </si>
  <si>
    <t>1.13E-27</t>
  </si>
  <si>
    <t>cellular protein modification process</t>
  </si>
  <si>
    <t>regulation of developmental process</t>
  </si>
  <si>
    <t>961.22</t>
  </si>
  <si>
    <t>1.40E-27</t>
  </si>
  <si>
    <t>regulation of localization</t>
  </si>
  <si>
    <t>1030.82</t>
  </si>
  <si>
    <t>9.93E-27</t>
  </si>
  <si>
    <t>negative regulation of macromolecule metabolic process</t>
  </si>
  <si>
    <t>887.36</t>
  </si>
  <si>
    <t>2.11E-26</t>
  </si>
  <si>
    <t>regulation of signaling</t>
  </si>
  <si>
    <t>1190.25</t>
  </si>
  <si>
    <t>3.50E-26</t>
  </si>
  <si>
    <t>regulation of biological process</t>
  </si>
  <si>
    <t>4106.93</t>
  </si>
  <si>
    <t>1.13</t>
  </si>
  <si>
    <t>4.45E-26</t>
  </si>
  <si>
    <t>nucleobase-containing compound metabolic process</t>
  </si>
  <si>
    <t>779.77</t>
  </si>
  <si>
    <t>5.42E-26</t>
  </si>
  <si>
    <t>negative regulation of cellular metabolic process</t>
  </si>
  <si>
    <t>878.84</t>
  </si>
  <si>
    <t>5.73E-26</t>
  </si>
  <si>
    <t>regulation of nucleic acid-templated transcription</t>
  </si>
  <si>
    <t>1032.24</t>
  </si>
  <si>
    <t>7.21E-26</t>
  </si>
  <si>
    <t>regulation of RNA biosynthetic process</t>
  </si>
  <si>
    <t>1033.30</t>
  </si>
  <si>
    <t>7.53E-26</t>
  </si>
  <si>
    <t>regulation of cell communication</t>
  </si>
  <si>
    <t>1185.28</t>
  </si>
  <si>
    <t>regulation of transcription, DNA-templated</t>
  </si>
  <si>
    <t>1029.40</t>
  </si>
  <si>
    <t>1.14E-25</t>
  </si>
  <si>
    <t>nervous system development</t>
  </si>
  <si>
    <t>804.27</t>
  </si>
  <si>
    <t>1.38E-25</t>
  </si>
  <si>
    <t>heterocycle metabolic process</t>
  </si>
  <si>
    <t>829.84</t>
  </si>
  <si>
    <t>2.33E-25</t>
  </si>
  <si>
    <t>animal organ development</t>
  </si>
  <si>
    <t>1081.95</t>
  </si>
  <si>
    <t>2.44E-25</t>
  </si>
  <si>
    <t>establishment of localization</t>
  </si>
  <si>
    <t>1321.28</t>
  </si>
  <si>
    <t>2.88E-25</t>
  </si>
  <si>
    <t>cellular response to stress</t>
  </si>
  <si>
    <t>517.01</t>
  </si>
  <si>
    <t>6.45E-25</t>
  </si>
  <si>
    <t>cellular component biogenesis</t>
  </si>
  <si>
    <t>769.47</t>
  </si>
  <si>
    <t>7.34E-25</t>
  </si>
  <si>
    <t>regulation of signal transduction</t>
  </si>
  <si>
    <t>998.50</t>
  </si>
  <si>
    <t>8.21E-25</t>
  </si>
  <si>
    <t>system process</t>
  </si>
  <si>
    <t>921.09</t>
  </si>
  <si>
    <t>1.36E-24</t>
  </si>
  <si>
    <t>regulation of cellular process</t>
  </si>
  <si>
    <t>3931.52</t>
  </si>
  <si>
    <t>2.72E-24</t>
  </si>
  <si>
    <t>organic cyclic compound metabolic process</t>
  </si>
  <si>
    <t>932.10</t>
  </si>
  <si>
    <t>3.34E-24</t>
  </si>
  <si>
    <t>cellular aromatic compound metabolic process</t>
  </si>
  <si>
    <t>856.11</t>
  </si>
  <si>
    <t>6.47E-24</t>
  </si>
  <si>
    <t>negative regulation of nitrogen compound metabolic process</t>
  </si>
  <si>
    <t>1.02E-23</t>
  </si>
  <si>
    <t>regulation of multicellular organismal process</t>
  </si>
  <si>
    <t>1152.26</t>
  </si>
  <si>
    <t>cell cycle</t>
  </si>
  <si>
    <t>425.75</t>
  </si>
  <si>
    <t>1.86E-23</t>
  </si>
  <si>
    <t>transport</t>
  </si>
  <si>
    <t>1271.92</t>
  </si>
  <si>
    <t>2.30E-23</t>
  </si>
  <si>
    <t>cellular macromolecule localization</t>
  </si>
  <si>
    <t>509.55</t>
  </si>
  <si>
    <t>5.71E-23</t>
  </si>
  <si>
    <t>cellular protein localization</t>
  </si>
  <si>
    <t>507.06</t>
  </si>
  <si>
    <t>5.92E-23</t>
  </si>
  <si>
    <t>organic substance transport</t>
  </si>
  <si>
    <t>661.53</t>
  </si>
  <si>
    <t>1.13E-22</t>
  </si>
  <si>
    <t>organic substance biosynthetic process</t>
  </si>
  <si>
    <t>741.07</t>
  </si>
  <si>
    <t>1.21E-22</t>
  </si>
  <si>
    <t>establishment of localization in cell</t>
  </si>
  <si>
    <t>539.73</t>
  </si>
  <si>
    <t>2.74E-22</t>
  </si>
  <si>
    <t>biosynthetic process</t>
  </si>
  <si>
    <t>770.18</t>
  </si>
  <si>
    <t>2.89E-22</t>
  </si>
  <si>
    <t>regulation of transcription by RNA polymerase II</t>
  </si>
  <si>
    <t>714.08</t>
  </si>
  <si>
    <t>6.12E-22</t>
  </si>
  <si>
    <t>regulation of protein metabolic process</t>
  </si>
  <si>
    <t>969.03</t>
  </si>
  <si>
    <t>6.29E-22</t>
  </si>
  <si>
    <t>positive regulation of macromolecule biosynthetic process</t>
  </si>
  <si>
    <t>644.84</t>
  </si>
  <si>
    <t>cellular biosynthetic process</t>
  </si>
  <si>
    <t>708.04</t>
  </si>
  <si>
    <t>1.01E-21</t>
  </si>
  <si>
    <t>positive regulation of biosynthetic process</t>
  </si>
  <si>
    <t>694.90</t>
  </si>
  <si>
    <t>1.14E-21</t>
  </si>
  <si>
    <t>neurogenesis</t>
  </si>
  <si>
    <t>630.63</t>
  </si>
  <si>
    <t>1.59E-21</t>
  </si>
  <si>
    <t>nucleic acid metabolic process</t>
  </si>
  <si>
    <t>628.86</t>
  </si>
  <si>
    <t>2.17E-21</t>
  </si>
  <si>
    <t>cellular component assembly</t>
  </si>
  <si>
    <t>688.51</t>
  </si>
  <si>
    <t>2.73E-21</t>
  </si>
  <si>
    <t>regulation of multicellular organismal development</t>
  </si>
  <si>
    <t>3.04E-21</t>
  </si>
  <si>
    <t>positive regulation of gene expression</t>
  </si>
  <si>
    <t>710.17</t>
  </si>
  <si>
    <t>4.65E-21</t>
  </si>
  <si>
    <t>positive regulation of cellular biosynthetic process</t>
  </si>
  <si>
    <t>680.35</t>
  </si>
  <si>
    <t>4.90E-21</t>
  </si>
  <si>
    <t>positive regulation of nucleobase-containing compound metabolic process</t>
  </si>
  <si>
    <t>644.13</t>
  </si>
  <si>
    <t>9.74E-21</t>
  </si>
  <si>
    <t>intracellular transport</t>
  </si>
  <si>
    <t>421.49</t>
  </si>
  <si>
    <t>1.13E-20</t>
  </si>
  <si>
    <t>regulation of molecular function</t>
  </si>
  <si>
    <t>908.67</t>
  </si>
  <si>
    <t>1.20E-20</t>
  </si>
  <si>
    <t>regulation of cellular protein metabolic process</t>
  </si>
  <si>
    <t>900.14</t>
  </si>
  <si>
    <t>1.50E-20</t>
  </si>
  <si>
    <t>regulation of organelle organization</t>
  </si>
  <si>
    <t>452.38</t>
  </si>
  <si>
    <t>1.66E-20</t>
  </si>
  <si>
    <t>tissue development</t>
  </si>
  <si>
    <t>587.67</t>
  </si>
  <si>
    <t>1.96E-20</t>
  </si>
  <si>
    <t>nitrogen compound transport</t>
  </si>
  <si>
    <t>552.87</t>
  </si>
  <si>
    <t>3.70E-20</t>
  </si>
  <si>
    <t>generation of neurons</t>
  </si>
  <si>
    <t>591.57</t>
  </si>
  <si>
    <t>3.80E-20</t>
  </si>
  <si>
    <t>regulation of cell differentiation</t>
  </si>
  <si>
    <t>668.98</t>
  </si>
  <si>
    <t>4.53E-20</t>
  </si>
  <si>
    <t>complement activation</t>
  </si>
  <si>
    <t>80.25</t>
  </si>
  <si>
    <t>6.92E-20</t>
  </si>
  <si>
    <t>negative regulation of gene expression</t>
  </si>
  <si>
    <t>585.18</t>
  </si>
  <si>
    <t>1.40E-19</t>
  </si>
  <si>
    <t>phagocytosis, recognition</t>
  </si>
  <si>
    <t>71.02</t>
  </si>
  <si>
    <t>1.65E-19</t>
  </si>
  <si>
    <t>positive regulation of RNA metabolic process</t>
  </si>
  <si>
    <t>586.25</t>
  </si>
  <si>
    <t>2.24E-19</t>
  </si>
  <si>
    <t>complement activation, classical pathway</t>
  </si>
  <si>
    <t>76.34</t>
  </si>
  <si>
    <t>2.50E-19</t>
  </si>
  <si>
    <t>regulation of response to stimulus</t>
  </si>
  <si>
    <t>1409.69</t>
  </si>
  <si>
    <t>2.78E-19</t>
  </si>
  <si>
    <t>cell cycle process</t>
  </si>
  <si>
    <t>281.94</t>
  </si>
  <si>
    <t>3.35E-19</t>
  </si>
  <si>
    <t>establishment of protein localization</t>
  </si>
  <si>
    <t>472.98</t>
  </si>
  <si>
    <t>7.68E-19</t>
  </si>
  <si>
    <t>positive regulation of nucleic acid-templated transcription</t>
  </si>
  <si>
    <t>550.38</t>
  </si>
  <si>
    <t>9.60E-19</t>
  </si>
  <si>
    <t>regulation of protein modification process</t>
  </si>
  <si>
    <t>638.09</t>
  </si>
  <si>
    <t>1.10E-18</t>
  </si>
  <si>
    <t>positive regulation of RNA biosynthetic process</t>
  </si>
  <si>
    <t>550.74</t>
  </si>
  <si>
    <t>1.20E-18</t>
  </si>
  <si>
    <t>positive regulation of transcription, DNA-templated</t>
  </si>
  <si>
    <t>548.96</t>
  </si>
  <si>
    <t>1.35E-18</t>
  </si>
  <si>
    <t>cell development</t>
  </si>
  <si>
    <t>622.82</t>
  </si>
  <si>
    <t>1.64E-18</t>
  </si>
  <si>
    <t>regulation of cell death</t>
  </si>
  <si>
    <t>593.70</t>
  </si>
  <si>
    <t>2.14E-18</t>
  </si>
  <si>
    <t>protein transport</t>
  </si>
  <si>
    <t>443.86</t>
  </si>
  <si>
    <t>2.28E-18</t>
  </si>
  <si>
    <t>humoral immune response</t>
  </si>
  <si>
    <t>140.97</t>
  </si>
  <si>
    <t>2.41E-18</t>
  </si>
  <si>
    <t>chromosome organization</t>
  </si>
  <si>
    <t>329.17</t>
  </si>
  <si>
    <t>2.87E-18</t>
  </si>
  <si>
    <t>peptide transport</t>
  </si>
  <si>
    <t>454.51</t>
  </si>
  <si>
    <t>5.99E-18</t>
  </si>
  <si>
    <t>amide transport</t>
  </si>
  <si>
    <t>463.39</t>
  </si>
  <si>
    <t>7.13E-18</t>
  </si>
  <si>
    <t>phosphorus metabolic process</t>
  </si>
  <si>
    <t>602.23</t>
  </si>
  <si>
    <t>7.48E-18</t>
  </si>
  <si>
    <t>cytoskeleton organization</t>
  </si>
  <si>
    <t>380.65</t>
  </si>
  <si>
    <t>embryo development</t>
  </si>
  <si>
    <t>417.94</t>
  </si>
  <si>
    <t>2.00E-17</t>
  </si>
  <si>
    <t>macromolecule biosynthetic process</t>
  </si>
  <si>
    <t>437.11</t>
  </si>
  <si>
    <t>2.05E-17</t>
  </si>
  <si>
    <t>response to chemical</t>
  </si>
  <si>
    <t>1239.61</t>
  </si>
  <si>
    <t>2.11E-17</t>
  </si>
  <si>
    <t>cellular macromolecule biosynthetic process</t>
  </si>
  <si>
    <t>425.04</t>
  </si>
  <si>
    <t>2.16E-17</t>
  </si>
  <si>
    <t>phosphate-containing compound metabolic process</t>
  </si>
  <si>
    <t>594.41</t>
  </si>
  <si>
    <t>2.92E-17</t>
  </si>
  <si>
    <t>regulation of anatomical structure morphogenesis</t>
  </si>
  <si>
    <t>390.24</t>
  </si>
  <si>
    <t>3.08E-17</t>
  </si>
  <si>
    <t>negative regulation of biosynthetic process</t>
  </si>
  <si>
    <t>537.25</t>
  </si>
  <si>
    <t>3.42E-17</t>
  </si>
  <si>
    <t>humoral immune response mediated by circulating immunoglobulin</t>
  </si>
  <si>
    <t>78.12</t>
  </si>
  <si>
    <t>6.50E-17</t>
  </si>
  <si>
    <t>defense response to bacterium</t>
  </si>
  <si>
    <t>169.38</t>
  </si>
  <si>
    <t>6.82E-17</t>
  </si>
  <si>
    <t>negative regulation of cellular biosynthetic process</t>
  </si>
  <si>
    <t>522.33</t>
  </si>
  <si>
    <t>7.48E-17</t>
  </si>
  <si>
    <t>regulation of catalytic activity</t>
  </si>
  <si>
    <t>667.92</t>
  </si>
  <si>
    <t>1.11E-16</t>
  </si>
  <si>
    <t>negative regulation of cellular macromolecule biosynthetic process</t>
  </si>
  <si>
    <t>490.73</t>
  </si>
  <si>
    <t>1.15E-16</t>
  </si>
  <si>
    <t>negative regulation of macromolecule biosynthetic process</t>
  </si>
  <si>
    <t>503.16</t>
  </si>
  <si>
    <t>1.93E-16</t>
  </si>
  <si>
    <t>regulation of cell cycle</t>
  </si>
  <si>
    <t>354.38</t>
  </si>
  <si>
    <t>2.45E-16</t>
  </si>
  <si>
    <t>cell projection organization</t>
  </si>
  <si>
    <t>397.70</t>
  </si>
  <si>
    <t>negative regulation of response to stimulus</t>
  </si>
  <si>
    <t>565.30</t>
  </si>
  <si>
    <t>3.29E-16</t>
  </si>
  <si>
    <t>epithelium development</t>
  </si>
  <si>
    <t>362.54</t>
  </si>
  <si>
    <t>3.67E-16</t>
  </si>
  <si>
    <t>anatomical structure formation involved in morphogenesis</t>
  </si>
  <si>
    <t>329.52</t>
  </si>
  <si>
    <t>4.19E-16</t>
  </si>
  <si>
    <t>regulation of cell development</t>
  </si>
  <si>
    <t>388.82</t>
  </si>
  <si>
    <t>4.27E-16</t>
  </si>
  <si>
    <t>regulation of programmed cell death</t>
  </si>
  <si>
    <t>539.02</t>
  </si>
  <si>
    <t>4.98E-16</t>
  </si>
  <si>
    <t>plasma membrane bounded cell projection organization</t>
  </si>
  <si>
    <t>377.81</t>
  </si>
  <si>
    <t>5.93E-16</t>
  </si>
  <si>
    <t>tube development</t>
  </si>
  <si>
    <t>cellular response to chemical stimulus</t>
  </si>
  <si>
    <t>840.49</t>
  </si>
  <si>
    <t>1.17E-15</t>
  </si>
  <si>
    <t>regulation of apoptotic process</t>
  </si>
  <si>
    <t>530.14</t>
  </si>
  <si>
    <t>intracellular signal transduction</t>
  </si>
  <si>
    <t>497.12</t>
  </si>
  <si>
    <t>1.27E-15</t>
  </si>
  <si>
    <t>negative regulation of nucleobase-containing compound metabolic process</t>
  </si>
  <si>
    <t>495.70</t>
  </si>
  <si>
    <t>1.75E-15</t>
  </si>
  <si>
    <t>negative regulation of signal transduction</t>
  </si>
  <si>
    <t>421.13</t>
  </si>
  <si>
    <t>2.47E-15</t>
  </si>
  <si>
    <t>negative regulation of RNA metabolic process</t>
  </si>
  <si>
    <t>457.00</t>
  </si>
  <si>
    <t>3.35E-15</t>
  </si>
  <si>
    <t>mitotic cell cycle</t>
  </si>
  <si>
    <t>183.58</t>
  </si>
  <si>
    <t>3.99E-15</t>
  </si>
  <si>
    <t>cell morphogenesis</t>
  </si>
  <si>
    <t>261.70</t>
  </si>
  <si>
    <t>4.69E-15</t>
  </si>
  <si>
    <t>negative regulation of cell communication</t>
  </si>
  <si>
    <t>482.92</t>
  </si>
  <si>
    <t>5.23E-15</t>
  </si>
  <si>
    <t>regulation of phosphate metabolic process</t>
  </si>
  <si>
    <t>615.36</t>
  </si>
  <si>
    <t>6.73E-15</t>
  </si>
  <si>
    <t>regulation of phosphorus metabolic process</t>
  </si>
  <si>
    <t>615.72</t>
  </si>
  <si>
    <t>6.86E-15</t>
  </si>
  <si>
    <t>negative regulation of signaling</t>
  </si>
  <si>
    <t>484.69</t>
  </si>
  <si>
    <t>7.02E-15</t>
  </si>
  <si>
    <t>negative regulation of transcription, DNA-templated</t>
  </si>
  <si>
    <t>422.55</t>
  </si>
  <si>
    <t>9.52E-15</t>
  </si>
  <si>
    <t>positive regulation of molecular function</t>
  </si>
  <si>
    <t>525.17</t>
  </si>
  <si>
    <t>1.17E-14</t>
  </si>
  <si>
    <t>negative regulation of nucleic acid-templated transcription</t>
  </si>
  <si>
    <t>423.97</t>
  </si>
  <si>
    <t>1.27E-14</t>
  </si>
  <si>
    <t>negative regulation of RNA biosynthetic process</t>
  </si>
  <si>
    <t>424.33</t>
  </si>
  <si>
    <t>1.30E-14</t>
  </si>
  <si>
    <t>regulation of intracellular signal transduction</t>
  </si>
  <si>
    <t>559.26</t>
  </si>
  <si>
    <t>B cell receptor signaling pathway</t>
  </si>
  <si>
    <t>76.70</t>
  </si>
  <si>
    <t>1.31E-14</t>
  </si>
  <si>
    <t>chordate embryonic development</t>
  </si>
  <si>
    <t>286.20</t>
  </si>
  <si>
    <t>1.35E-14</t>
  </si>
  <si>
    <t>regulation of protein localization</t>
  </si>
  <si>
    <t>387.40</t>
  </si>
  <si>
    <t>1.60E-14</t>
  </si>
  <si>
    <t>1.45E-12</t>
  </si>
  <si>
    <t>regulation of cell population proliferation</t>
  </si>
  <si>
    <t>591.22</t>
  </si>
  <si>
    <t>regulation of neurogenesis</t>
  </si>
  <si>
    <t>339.46</t>
  </si>
  <si>
    <t>1.93E-14</t>
  </si>
  <si>
    <t>regulation of phosphorylation</t>
  </si>
  <si>
    <t>558.91</t>
  </si>
  <si>
    <t>2.20E-14</t>
  </si>
  <si>
    <t>embryo development ending in birth or egg hatching</t>
  </si>
  <si>
    <t>291.88</t>
  </si>
  <si>
    <t>2.25E-14</t>
  </si>
  <si>
    <t>1.99E-12</t>
  </si>
  <si>
    <t>regulation of cellular component movement</t>
  </si>
  <si>
    <t>375.68</t>
  </si>
  <si>
    <t>2.69E-14</t>
  </si>
  <si>
    <t>positive regulation of protein metabolic process</t>
  </si>
  <si>
    <t>595.48</t>
  </si>
  <si>
    <t>2.99E-14</t>
  </si>
  <si>
    <t>regulation of cellular localization</t>
  </si>
  <si>
    <t>positive regulation of developmental process</t>
  </si>
  <si>
    <t>551.09</t>
  </si>
  <si>
    <t>4.65E-14</t>
  </si>
  <si>
    <t>4.03E-12</t>
  </si>
  <si>
    <t>regulation of nervous system development</t>
  </si>
  <si>
    <t>381.36</t>
  </si>
  <si>
    <t>regulation of cell migration</t>
  </si>
  <si>
    <t>325.61</t>
  </si>
  <si>
    <t>5.20E-14</t>
  </si>
  <si>
    <t>positive regulation of cellular component organization</t>
  </si>
  <si>
    <t>437.82</t>
  </si>
  <si>
    <t>5.26E-14</t>
  </si>
  <si>
    <t>circulatory system development</t>
  </si>
  <si>
    <t>323.13</t>
  </si>
  <si>
    <t>6.81E-14</t>
  </si>
  <si>
    <t>tube morphogenesis</t>
  </si>
  <si>
    <t>254.95</t>
  </si>
  <si>
    <t>8.41E-14</t>
  </si>
  <si>
    <t>mitotic cell cycle process</t>
  </si>
  <si>
    <t>158.01</t>
  </si>
  <si>
    <t>9.75E-14</t>
  </si>
  <si>
    <t>positive regulation of transcription by RNA polymerase II</t>
  </si>
  <si>
    <t>438.18</t>
  </si>
  <si>
    <t>1.17E-13</t>
  </si>
  <si>
    <t>cellular response to organic substance</t>
  </si>
  <si>
    <t>648.74</t>
  </si>
  <si>
    <t>1.37E-13</t>
  </si>
  <si>
    <t>B cell mediated immunity</t>
  </si>
  <si>
    <t>95.87</t>
  </si>
  <si>
    <t>1.77E-13</t>
  </si>
  <si>
    <t>positive regulation of cellular protein metabolic process</t>
  </si>
  <si>
    <t>556.07</t>
  </si>
  <si>
    <t>2.41E-13</t>
  </si>
  <si>
    <t>neuron projection development</t>
  </si>
  <si>
    <t>245.36</t>
  </si>
  <si>
    <t>2.47E-13</t>
  </si>
  <si>
    <t>positive regulation of multicellular organismal process</t>
  </si>
  <si>
    <t>684.61</t>
  </si>
  <si>
    <t>2.46E-13</t>
  </si>
  <si>
    <t>regulation of transferase activity</t>
  </si>
  <si>
    <t>312.83</t>
  </si>
  <si>
    <t>2.96E-13</t>
  </si>
  <si>
    <t>negative regulation of cellular component organization</t>
  </si>
  <si>
    <t>258.50</t>
  </si>
  <si>
    <t>3.06E-13</t>
  </si>
  <si>
    <t>RNA metabolic process</t>
  </si>
  <si>
    <t>3.14E-13</t>
  </si>
  <si>
    <t>intracellular protein transport</t>
  </si>
  <si>
    <t>273.42</t>
  </si>
  <si>
    <t>3.36E-13</t>
  </si>
  <si>
    <t>cellular response to DNA damage stimulus</t>
  </si>
  <si>
    <t>240.75</t>
  </si>
  <si>
    <t>3.42E-13</t>
  </si>
  <si>
    <t>immunoglobulin mediated immune response</t>
  </si>
  <si>
    <t>94.45</t>
  </si>
  <si>
    <t>3.50E-13</t>
  </si>
  <si>
    <t>2.76E-11</t>
  </si>
  <si>
    <t>regulation of locomotion</t>
  </si>
  <si>
    <t>360.41</t>
  </si>
  <si>
    <t>cell division</t>
  </si>
  <si>
    <t>173.99</t>
  </si>
  <si>
    <t>4.88E-13</t>
  </si>
  <si>
    <t>phagocytosis, engulfment</t>
  </si>
  <si>
    <t>79.18</t>
  </si>
  <si>
    <t>.24</t>
  </si>
  <si>
    <t>5.84E-13</t>
  </si>
  <si>
    <t>positive regulation of cell differentiation</t>
  </si>
  <si>
    <t>395.57</t>
  </si>
  <si>
    <t>5.95E-13</t>
  </si>
  <si>
    <t>regulation of cellular component biogenesis</t>
  </si>
  <si>
    <t>344.08</t>
  </si>
  <si>
    <t>6.97E-13</t>
  </si>
  <si>
    <t>response to organic substance</t>
  </si>
  <si>
    <t>885.59</t>
  </si>
  <si>
    <t>7.20E-13</t>
  </si>
  <si>
    <t>negative regulation of cell death</t>
  </si>
  <si>
    <t>370.00</t>
  </si>
  <si>
    <t>8.18E-13</t>
  </si>
  <si>
    <t>regulation of cell motility</t>
  </si>
  <si>
    <t>343.72</t>
  </si>
  <si>
    <t>8.41E-13</t>
  </si>
  <si>
    <t>regulation of transport</t>
  </si>
  <si>
    <t>703.78</t>
  </si>
  <si>
    <t>9.95E-13</t>
  </si>
  <si>
    <t>neuron development</t>
  </si>
  <si>
    <t>300.05</t>
  </si>
  <si>
    <t>1.08E-12</t>
  </si>
  <si>
    <t>catabolic process</t>
  </si>
  <si>
    <t>616.79</t>
  </si>
  <si>
    <t>cellular catabolic process</t>
  </si>
  <si>
    <t>532.98</t>
  </si>
  <si>
    <t>1.55E-12</t>
  </si>
  <si>
    <t>gene expression</t>
  </si>
  <si>
    <t>574.88</t>
  </si>
  <si>
    <t>regulation of protein phosphorylation</t>
  </si>
  <si>
    <t>508.84</t>
  </si>
  <si>
    <t>2.33E-12</t>
  </si>
  <si>
    <t>chromatin organization</t>
  </si>
  <si>
    <t>225.12</t>
  </si>
  <si>
    <t>2.48E-12</t>
  </si>
  <si>
    <t>immunoglobulin production</t>
  </si>
  <si>
    <t>90.90</t>
  </si>
  <si>
    <t>2.96E-12</t>
  </si>
  <si>
    <t>cell morphogenesis involved in differentiation</t>
  </si>
  <si>
    <t>202.40</t>
  </si>
  <si>
    <t>3.37E-12</t>
  </si>
  <si>
    <t>response to stress</t>
  </si>
  <si>
    <t>1129.17</t>
  </si>
  <si>
    <t>3.36E-12</t>
  </si>
  <si>
    <t>positive regulation of catalytic activity</t>
  </si>
  <si>
    <t>392.02</t>
  </si>
  <si>
    <t>3.49E-12</t>
  </si>
  <si>
    <t>regulation of cellular response to stress</t>
  </si>
  <si>
    <t>242.88</t>
  </si>
  <si>
    <t>3.64E-12</t>
  </si>
  <si>
    <t>regulation of growth</t>
  </si>
  <si>
    <t>248.56</t>
  </si>
  <si>
    <t>3.68E-12</t>
  </si>
  <si>
    <t>negative regulation of transcription by RNA polymerase II</t>
  </si>
  <si>
    <t>308.93</t>
  </si>
  <si>
    <t>3.89E-12</t>
  </si>
  <si>
    <t>cellular nitrogen compound biosynthetic process</t>
  </si>
  <si>
    <t>398.41</t>
  </si>
  <si>
    <t>head development</t>
  </si>
  <si>
    <t>239.33</t>
  </si>
  <si>
    <t>4.32E-12</t>
  </si>
  <si>
    <t>positive regulation of signaling</t>
  </si>
  <si>
    <t>647.68</t>
  </si>
  <si>
    <t>4.72E-12</t>
  </si>
  <si>
    <t>central nervous system development</t>
  </si>
  <si>
    <t>295.08</t>
  </si>
  <si>
    <t>5.48E-12</t>
  </si>
  <si>
    <t>protein-containing complex subunit organization</t>
  </si>
  <si>
    <t>402.31</t>
  </si>
  <si>
    <t>regulation of cell morphogenesis</t>
  </si>
  <si>
    <t>191.04</t>
  </si>
  <si>
    <t>6.20E-12</t>
  </si>
  <si>
    <t>in utero embryonic development</t>
  </si>
  <si>
    <t>183.93</t>
  </si>
  <si>
    <t>6.29E-12</t>
  </si>
  <si>
    <t>positive regulation of cell communication</t>
  </si>
  <si>
    <t>645.19</t>
  </si>
  <si>
    <t>6.96E-12</t>
  </si>
  <si>
    <t>negative regulation of developmental process</t>
  </si>
  <si>
    <t>368.93</t>
  </si>
  <si>
    <t>7.03E-12</t>
  </si>
  <si>
    <t>negative regulation of multicellular organismal process</t>
  </si>
  <si>
    <t>465.16</t>
  </si>
  <si>
    <t>7.34E-12</t>
  </si>
  <si>
    <t>regulation of cellular protein localization</t>
  </si>
  <si>
    <t>200.98</t>
  </si>
  <si>
    <t>7.98E-12</t>
  </si>
  <si>
    <t>regulation of neuron differentiation</t>
  </si>
  <si>
    <t>275.90</t>
  </si>
  <si>
    <t>8.08E-12</t>
  </si>
  <si>
    <t>peptidyl-amino acid modification</t>
  </si>
  <si>
    <t>252.47</t>
  </si>
  <si>
    <t>8.23E-12</t>
  </si>
  <si>
    <t>tissue morphogenesis</t>
  </si>
  <si>
    <t>223.35</t>
  </si>
  <si>
    <t>9.18E-12</t>
  </si>
  <si>
    <t>response to pheromone</t>
  </si>
  <si>
    <t>37.28</t>
  </si>
  <si>
    <t>9.34E-12</t>
  </si>
  <si>
    <t>neuron differentiation</t>
  </si>
  <si>
    <t>368.58</t>
  </si>
  <si>
    <t>1.02E-11</t>
  </si>
  <si>
    <t>embryonic morphogenesis</t>
  </si>
  <si>
    <t>219.80</t>
  </si>
  <si>
    <t>organic substance catabolic process</t>
  </si>
  <si>
    <t>511.68</t>
  </si>
  <si>
    <t>heterocycle biosynthetic process</t>
  </si>
  <si>
    <t>256.73</t>
  </si>
  <si>
    <t>negative regulation of protein metabolic process</t>
  </si>
  <si>
    <t>1.94E-11</t>
  </si>
  <si>
    <t>cell part morphogenesis</t>
  </si>
  <si>
    <t>180.03</t>
  </si>
  <si>
    <t>1.99E-11</t>
  </si>
  <si>
    <t>regulation of kinase activity</t>
  </si>
  <si>
    <t>274.13</t>
  </si>
  <si>
    <t>2.13E-11</t>
  </si>
  <si>
    <t>DNA metabolic process</t>
  </si>
  <si>
    <t>2.25E-11</t>
  </si>
  <si>
    <t>negative regulation of protein modification process</t>
  </si>
  <si>
    <t>204.88</t>
  </si>
  <si>
    <t>2.48E-11</t>
  </si>
  <si>
    <t>regulation of response to stress</t>
  </si>
  <si>
    <t>463.03</t>
  </si>
  <si>
    <t>cellular component morphogenesis</t>
  </si>
  <si>
    <t>211.63</t>
  </si>
  <si>
    <t>2.83E-11</t>
  </si>
  <si>
    <t>production of molecular mediator of immune response</t>
  </si>
  <si>
    <t>100.13</t>
  </si>
  <si>
    <t>3.12E-11</t>
  </si>
  <si>
    <t>small molecule metabolic process</t>
  </si>
  <si>
    <t>3.43E-11</t>
  </si>
  <si>
    <t>nucleobase-containing compound biosynthetic process</t>
  </si>
  <si>
    <t>232.58</t>
  </si>
  <si>
    <t>4.15E-11</t>
  </si>
  <si>
    <t>aromatic compound biosynthetic process</t>
  </si>
  <si>
    <t>262.05</t>
  </si>
  <si>
    <t>4.17E-11</t>
  </si>
  <si>
    <t>positive regulation of signal transduction</t>
  </si>
  <si>
    <t>546.12</t>
  </si>
  <si>
    <t>4.38E-11</t>
  </si>
  <si>
    <t>positive regulation of B cell activation</t>
  </si>
  <si>
    <t>cell projection morphogenesis</t>
  </si>
  <si>
    <t>170.80</t>
  </si>
  <si>
    <t>4.62E-11</t>
  </si>
  <si>
    <t>movement of cell or subcellular component</t>
  </si>
  <si>
    <t>498.90</t>
  </si>
  <si>
    <t>6.81E-11</t>
  </si>
  <si>
    <t>negative regulation of programmed cell death</t>
  </si>
  <si>
    <t>7.15E-11</t>
  </si>
  <si>
    <t>organonitrogen compound biosynthetic process</t>
  </si>
  <si>
    <t>381.72</t>
  </si>
  <si>
    <t>7.68E-11</t>
  </si>
  <si>
    <t>regulation of cytoskeleton organization</t>
  </si>
  <si>
    <t>198.49</t>
  </si>
  <si>
    <t>7.77E-11</t>
  </si>
  <si>
    <t>immune response</t>
  </si>
  <si>
    <t>504.22</t>
  </si>
  <si>
    <t>.69</t>
  </si>
  <si>
    <t>reproductive process</t>
  </si>
  <si>
    <t>499.25</t>
  </si>
  <si>
    <t>8.20E-11</t>
  </si>
  <si>
    <t>protein localization to organelle</t>
  </si>
  <si>
    <t>221.57</t>
  </si>
  <si>
    <t>8.54E-11</t>
  </si>
  <si>
    <t>response to abiotic stimulus</t>
  </si>
  <si>
    <t>324.19</t>
  </si>
  <si>
    <t>9.77E-11</t>
  </si>
  <si>
    <t>morphogenesis of an epithelium</t>
  </si>
  <si>
    <t>180.38</t>
  </si>
  <si>
    <t>reproduction</t>
  </si>
  <si>
    <t>499.61</t>
  </si>
  <si>
    <t>9.73E-11</t>
  </si>
  <si>
    <t>regulation of plasma membrane bounded cell projection organization</t>
  </si>
  <si>
    <t>278.03</t>
  </si>
  <si>
    <t>1.03E-10</t>
  </si>
  <si>
    <t>regulation of neuron projection development</t>
  </si>
  <si>
    <t>216.60</t>
  </si>
  <si>
    <t>phosphorylation</t>
  </si>
  <si>
    <t>353.31</t>
  </si>
  <si>
    <t>1.21E-10</t>
  </si>
  <si>
    <t>cardiovascular system development</t>
  </si>
  <si>
    <t>lymphocyte mediated immunity</t>
  </si>
  <si>
    <t>113.27</t>
  </si>
  <si>
    <t>1.28E-10</t>
  </si>
  <si>
    <t>plasma membrane bounded cell projection morphogenesis</t>
  </si>
  <si>
    <t>168.67</t>
  </si>
  <si>
    <t>brain development</t>
  </si>
  <si>
    <t>1.48E-10</t>
  </si>
  <si>
    <t>negative regulation of apoptotic process</t>
  </si>
  <si>
    <t>322.06</t>
  </si>
  <si>
    <t>negative regulation of cellular protein metabolic process</t>
  </si>
  <si>
    <t>356.51</t>
  </si>
  <si>
    <t>1.73E-10</t>
  </si>
  <si>
    <t>regulation of catabolic process</t>
  </si>
  <si>
    <t>301.47</t>
  </si>
  <si>
    <t>1.95E-10</t>
  </si>
  <si>
    <t>carbohydrate derivative metabolic process</t>
  </si>
  <si>
    <t>282.29</t>
  </si>
  <si>
    <t>positive regulation of protein modification process</t>
  </si>
  <si>
    <t>2.23E-10</t>
  </si>
  <si>
    <t>regulation of cell projection organization</t>
  </si>
  <si>
    <t>281.23</t>
  </si>
  <si>
    <t>2.37E-10</t>
  </si>
  <si>
    <t>actin cytoskeleton organization</t>
  </si>
  <si>
    <t>177.54</t>
  </si>
  <si>
    <t>2.66E-10</t>
  </si>
  <si>
    <t>regulation of protein kinase activity</t>
  </si>
  <si>
    <t>239.68</t>
  </si>
  <si>
    <t>2.83E-10</t>
  </si>
  <si>
    <t>protein-containing complex assembly</t>
  </si>
  <si>
    <t>352.25</t>
  </si>
  <si>
    <t>2.96E-10</t>
  </si>
  <si>
    <t>organelle localization</t>
  </si>
  <si>
    <t>169.02</t>
  </si>
  <si>
    <t>3.07E-10</t>
  </si>
  <si>
    <t>neuron projection morphogenesis</t>
  </si>
  <si>
    <t>166.89</t>
  </si>
  <si>
    <t>3.22E-10</t>
  </si>
  <si>
    <t>vasculature development</t>
  </si>
  <si>
    <t>3.27E-10</t>
  </si>
  <si>
    <t>positive regulation of cell development</t>
  </si>
  <si>
    <t>236.84</t>
  </si>
  <si>
    <t>3.54E-10</t>
  </si>
  <si>
    <t>plasma membrane invagination</t>
  </si>
  <si>
    <t>82.38</t>
  </si>
  <si>
    <t>.33</t>
  </si>
  <si>
    <t>3.69E-10</t>
  </si>
  <si>
    <t>actin filament-based process</t>
  </si>
  <si>
    <t>197.07</t>
  </si>
  <si>
    <t>4.67E-10</t>
  </si>
  <si>
    <t>organic cyclic compound biosynthetic process</t>
  </si>
  <si>
    <t>302.89</t>
  </si>
  <si>
    <t>5.70E-10</t>
  </si>
  <si>
    <t>nuclear division</t>
  </si>
  <si>
    <t>97.29</t>
  </si>
  <si>
    <t>6.07E-10</t>
  </si>
  <si>
    <t>epithelial tube morphogenesis</t>
  </si>
  <si>
    <t>128.19</t>
  </si>
  <si>
    <t>6.21E-10</t>
  </si>
  <si>
    <t>membrane invagination</t>
  </si>
  <si>
    <t>84.51</t>
  </si>
  <si>
    <t>6.97E-10</t>
  </si>
  <si>
    <t>animal organ morphogenesis</t>
  </si>
  <si>
    <t>7.62E-10</t>
  </si>
  <si>
    <t>organelle fission</t>
  </si>
  <si>
    <t>109.37</t>
  </si>
  <si>
    <t>8.57E-10</t>
  </si>
  <si>
    <t>cell death</t>
  </si>
  <si>
    <t>314.61</t>
  </si>
  <si>
    <t>regulation of mitotic cell cycle</t>
  </si>
  <si>
    <t>191.39</t>
  </si>
  <si>
    <t>1.19E-09</t>
  </si>
  <si>
    <t>positive regulation of organelle organization</t>
  </si>
  <si>
    <t>1.22E-09</t>
  </si>
  <si>
    <t>reproductive system development</t>
  </si>
  <si>
    <t>155.53</t>
  </si>
  <si>
    <t>1.67E-09</t>
  </si>
  <si>
    <t>heart development</t>
  </si>
  <si>
    <t>199.56</t>
  </si>
  <si>
    <t>1.83E-09</t>
  </si>
  <si>
    <t>reproductive structure development</t>
  </si>
  <si>
    <t>154.11</t>
  </si>
  <si>
    <t>1.85E-09</t>
  </si>
  <si>
    <t>programmed cell death</t>
  </si>
  <si>
    <t>300.40</t>
  </si>
  <si>
    <t>1.93E-09</t>
  </si>
  <si>
    <t>regulation of cell cycle process</t>
  </si>
  <si>
    <t>207.37</t>
  </si>
  <si>
    <t>2.15E-09</t>
  </si>
  <si>
    <t>adaptive immune response</t>
  </si>
  <si>
    <t>172.22</t>
  </si>
  <si>
    <t>2.40E-09</t>
  </si>
  <si>
    <t>regulation of cellular catabolic process</t>
  </si>
  <si>
    <t>249.63</t>
  </si>
  <si>
    <t>2.46E-09</t>
  </si>
  <si>
    <t>microtubule-based process</t>
  </si>
  <si>
    <t>237.55</t>
  </si>
  <si>
    <t>2.62E-09</t>
  </si>
  <si>
    <t>immune response-regulating cell surface receptor signaling pathway</t>
  </si>
  <si>
    <t>120.02</t>
  </si>
  <si>
    <t>2.72E-09</t>
  </si>
  <si>
    <t>homeostatic process</t>
  </si>
  <si>
    <t>585.54</t>
  </si>
  <si>
    <t>3.02E-09</t>
  </si>
  <si>
    <t>negative regulation of phosphate metabolic process</t>
  </si>
  <si>
    <t>197.43</t>
  </si>
  <si>
    <t>3.08E-09</t>
  </si>
  <si>
    <t>1.58E-07</t>
  </si>
  <si>
    <t>negative regulation of phosphorus metabolic process</t>
  </si>
  <si>
    <t>immune response-regulating signaling pathway</t>
  </si>
  <si>
    <t>121.08</t>
  </si>
  <si>
    <t>3.28E-09</t>
  </si>
  <si>
    <t>locomotion</t>
  </si>
  <si>
    <t>417.58</t>
  </si>
  <si>
    <t>3.47E-09</t>
  </si>
  <si>
    <t>enzyme linked receptor protein signaling pathway</t>
  </si>
  <si>
    <t>193.17</t>
  </si>
  <si>
    <t>apoptotic process</t>
  </si>
  <si>
    <t>287.26</t>
  </si>
  <si>
    <t>antigen receptor-mediated signaling pathway</t>
  </si>
  <si>
    <t>107.24</t>
  </si>
  <si>
    <t>positive regulation of neurogenesis</t>
  </si>
  <si>
    <t>207.73</t>
  </si>
  <si>
    <t>4.34E-09</t>
  </si>
  <si>
    <t>blood vessel development</t>
  </si>
  <si>
    <t>187.84</t>
  </si>
  <si>
    <t>4.50E-09</t>
  </si>
  <si>
    <t>cellular response to endogenous stimulus</t>
  </si>
  <si>
    <t>328.10</t>
  </si>
  <si>
    <t>6.33E-09</t>
  </si>
  <si>
    <t>developmental process involved in reproduction</t>
  </si>
  <si>
    <t>349.05</t>
  </si>
  <si>
    <t>6.64E-09</t>
  </si>
  <si>
    <t>regulation of B cell activation</t>
  </si>
  <si>
    <t>112.21</t>
  </si>
  <si>
    <t>negative regulation of cell differentiation</t>
  </si>
  <si>
    <t>268.80</t>
  </si>
  <si>
    <t>7.67E-09</t>
  </si>
  <si>
    <t>regulation of apoptotic signaling pathway</t>
  </si>
  <si>
    <t>146.65</t>
  </si>
  <si>
    <t>8.61E-09</t>
  </si>
  <si>
    <t>response to leukemia inhibitory factor</t>
  </si>
  <si>
    <t>45.45</t>
  </si>
  <si>
    <t>8.75E-09</t>
  </si>
  <si>
    <t>cellular response to leukemia inhibitory factor</t>
  </si>
  <si>
    <t>Golgi vesicle transport</t>
  </si>
  <si>
    <t>88.77</t>
  </si>
  <si>
    <t>negative regulation of cell population proliferation</t>
  </si>
  <si>
    <t>244.30</t>
  </si>
  <si>
    <t>9.10E-09</t>
  </si>
  <si>
    <t>immune response-activating cell surface receptor signaling pathway</t>
  </si>
  <si>
    <t>115.76</t>
  </si>
  <si>
    <t>9.09E-09</t>
  </si>
  <si>
    <t>immune response-activating signal transduction</t>
  </si>
  <si>
    <t>116.11</t>
  </si>
  <si>
    <t>9.26E-09</t>
  </si>
  <si>
    <t>response to endogenous stimulus</t>
  </si>
  <si>
    <t>401.25</t>
  </si>
  <si>
    <t>9.72E-09</t>
  </si>
  <si>
    <t>negative regulation of intracellular signal transduction</t>
  </si>
  <si>
    <t>180.74</t>
  </si>
  <si>
    <t>1.02E-08</t>
  </si>
  <si>
    <t>cell morphogenesis involved in neuron differentiation</t>
  </si>
  <si>
    <t>1.07E-08</t>
  </si>
  <si>
    <t>microtubule cytoskeleton organization</t>
  </si>
  <si>
    <t>171.15</t>
  </si>
  <si>
    <t>1.15E-08</t>
  </si>
  <si>
    <t>negative regulation of phosphorylation</t>
  </si>
  <si>
    <t>163.34</t>
  </si>
  <si>
    <t>1.20E-08</t>
  </si>
  <si>
    <t>carbohydrate derivative biosynthetic process</t>
  </si>
  <si>
    <t>160.85</t>
  </si>
  <si>
    <t>1.22E-08</t>
  </si>
  <si>
    <t>DNA repair</t>
  </si>
  <si>
    <t>157.30</t>
  </si>
  <si>
    <t>1.44E-08</t>
  </si>
  <si>
    <t>positive regulation of cell migration</t>
  </si>
  <si>
    <t>protein phosphorylation</t>
  </si>
  <si>
    <t>259.21</t>
  </si>
  <si>
    <t>1.46E-08</t>
  </si>
  <si>
    <t>regulation of establishment of protein localization</t>
  </si>
  <si>
    <t>277.32</t>
  </si>
  <si>
    <t>1.47E-08</t>
  </si>
  <si>
    <t>regulation of binding</t>
  </si>
  <si>
    <t>140.26</t>
  </si>
  <si>
    <t>adaptive immune response based on somatic recombination of immune receptors built from immunoglobulin superfamily domains</t>
  </si>
  <si>
    <t>.47</t>
  </si>
  <si>
    <t>1.81E-08</t>
  </si>
  <si>
    <t>positive regulation of nervous system development</t>
  </si>
  <si>
    <t>232.94</t>
  </si>
  <si>
    <t>1.88E-08</t>
  </si>
  <si>
    <t>small GTPase mediated signal transduction</t>
  </si>
  <si>
    <t>1.94E-08</t>
  </si>
  <si>
    <t>regulation of actin filament-based process</t>
  </si>
  <si>
    <t>145.23</t>
  </si>
  <si>
    <t>2.02E-08</t>
  </si>
  <si>
    <t>positive regulation of cellular component movement</t>
  </si>
  <si>
    <t>211.99</t>
  </si>
  <si>
    <t>2.12E-08</t>
  </si>
  <si>
    <t>positive regulation of cell death</t>
  </si>
  <si>
    <t>251.76</t>
  </si>
  <si>
    <t>2.56E-08</t>
  </si>
  <si>
    <t>negative regulation of cell cycle</t>
  </si>
  <si>
    <t>141.68</t>
  </si>
  <si>
    <t>leukocyte mediated immunity</t>
  </si>
  <si>
    <t>126.06</t>
  </si>
  <si>
    <t>3.11E-08</t>
  </si>
  <si>
    <t>regulation of peptide transport</t>
  </si>
  <si>
    <t>regulation of supramolecular fiber organization</t>
  </si>
  <si>
    <t>130.67</t>
  </si>
  <si>
    <t>3.57E-08</t>
  </si>
  <si>
    <t>response to growth factor</t>
  </si>
  <si>
    <t>143.81</t>
  </si>
  <si>
    <t>3.76E-08</t>
  </si>
  <si>
    <t>positive regulation of apoptotic process</t>
  </si>
  <si>
    <t>227.97</t>
  </si>
  <si>
    <t>regulation of protein transport</t>
  </si>
  <si>
    <t>267.03</t>
  </si>
  <si>
    <t>3.89E-08</t>
  </si>
  <si>
    <t>chromosome segregation</t>
  </si>
  <si>
    <t>93.74</t>
  </si>
  <si>
    <t>4.73E-08</t>
  </si>
  <si>
    <t>regulation of vesicle-mediated transport</t>
  </si>
  <si>
    <t>212.70</t>
  </si>
  <si>
    <t>5.08E-08</t>
  </si>
  <si>
    <t>regulation of cell morphogenesis involved in differentiation</t>
  </si>
  <si>
    <t>123.57</t>
  </si>
  <si>
    <t>6.24E-08</t>
  </si>
  <si>
    <t>positive regulation of programmed cell death</t>
  </si>
  <si>
    <t>229.74</t>
  </si>
  <si>
    <t>6.32E-08</t>
  </si>
  <si>
    <t>glycoprotein metabolic process</t>
  </si>
  <si>
    <t>102.62</t>
  </si>
  <si>
    <t>6.36E-08</t>
  </si>
  <si>
    <t>regulation of chromosome organization</t>
  </si>
  <si>
    <t>129.25</t>
  </si>
  <si>
    <t>6.70E-08</t>
  </si>
  <si>
    <t>2.98E-06</t>
  </si>
  <si>
    <t>vesicle-mediated transport</t>
  </si>
  <si>
    <t>453.09</t>
  </si>
  <si>
    <t>7.13E-08</t>
  </si>
  <si>
    <t>positive regulation of cell motility</t>
  </si>
  <si>
    <t>205.24</t>
  </si>
  <si>
    <t>7.22E-08</t>
  </si>
  <si>
    <t>covalent chromatin modification</t>
  </si>
  <si>
    <t>7.88E-08</t>
  </si>
  <si>
    <t>cellular response to growth factor stimulus</t>
  </si>
  <si>
    <t>138.84</t>
  </si>
  <si>
    <t>7.91E-08</t>
  </si>
  <si>
    <t>response to organonitrogen compound</t>
  </si>
  <si>
    <t>266.31</t>
  </si>
  <si>
    <t>7.95E-08</t>
  </si>
  <si>
    <t>response to bacterium</t>
  </si>
  <si>
    <t>297.56</t>
  </si>
  <si>
    <t>.67</t>
  </si>
  <si>
    <t>8.03E-08</t>
  </si>
  <si>
    <t>negative regulation of protein phosphorylation</t>
  </si>
  <si>
    <t>147.01</t>
  </si>
  <si>
    <t>8.01E-08</t>
  </si>
  <si>
    <t>positive regulation of locomotion</t>
  </si>
  <si>
    <t>210.92</t>
  </si>
  <si>
    <t>8.41E-08</t>
  </si>
  <si>
    <t>developmental growth</t>
  </si>
  <si>
    <t>159.08</t>
  </si>
  <si>
    <t>8.67E-08</t>
  </si>
  <si>
    <t>positive regulation of transferase activity</t>
  </si>
  <si>
    <t>8.77E-08</t>
  </si>
  <si>
    <t>regulation of Wnt signaling pathway</t>
  </si>
  <si>
    <t>107.95</t>
  </si>
  <si>
    <t>9.14E-08</t>
  </si>
  <si>
    <t>activation of immune response</t>
  </si>
  <si>
    <t>142.03</t>
  </si>
  <si>
    <t>9.57E-08</t>
  </si>
  <si>
    <t>4.11E-06</t>
  </si>
  <si>
    <t>histone modification</t>
  </si>
  <si>
    <t>9.76E-08</t>
  </si>
  <si>
    <t>multicellular organismal process</t>
  </si>
  <si>
    <t>2594.62</t>
  </si>
  <si>
    <t>1.04E-07</t>
  </si>
  <si>
    <t>growth</t>
  </si>
  <si>
    <t>164.76</t>
  </si>
  <si>
    <t>cell migration</t>
  </si>
  <si>
    <t>regulation of developmental growth</t>
  </si>
  <si>
    <t>140.61</t>
  </si>
  <si>
    <t>1.18E-07</t>
  </si>
  <si>
    <t>regulation of actin cytoskeleton organization</t>
  </si>
  <si>
    <t>supramolecular fiber organization</t>
  </si>
  <si>
    <t>165.12</t>
  </si>
  <si>
    <t>1.39E-07</t>
  </si>
  <si>
    <t>positive regulation of phosphate metabolic process</t>
  </si>
  <si>
    <t>407.28</t>
  </si>
  <si>
    <t>1.46E-07</t>
  </si>
  <si>
    <t>positive regulation of phosphorus metabolic process</t>
  </si>
  <si>
    <t>organonitrogen compound catabolic process</t>
  </si>
  <si>
    <t>322.42</t>
  </si>
  <si>
    <t>negative regulation of organelle organization</t>
  </si>
  <si>
    <t>139.90</t>
  </si>
  <si>
    <t>1.79E-07</t>
  </si>
  <si>
    <t>protein localization to membrane</t>
  </si>
  <si>
    <t>151.62</t>
  </si>
  <si>
    <t>1.88E-07</t>
  </si>
  <si>
    <t>response to cytokine</t>
  </si>
  <si>
    <t>265.60</t>
  </si>
  <si>
    <t>1.89E-07</t>
  </si>
  <si>
    <t>RNA biosynthetic process</t>
  </si>
  <si>
    <t>124.99</t>
  </si>
  <si>
    <t>positive regulation of phosphorylation</t>
  </si>
  <si>
    <t>383.14</t>
  </si>
  <si>
    <t>1.97E-07</t>
  </si>
  <si>
    <t>establishment of organelle localization</t>
  </si>
  <si>
    <t>117.53</t>
  </si>
  <si>
    <t>2.01E-07</t>
  </si>
  <si>
    <t>nuclear chromosome segregation</t>
  </si>
  <si>
    <t>73.15</t>
  </si>
  <si>
    <t>nucleic acid-templated transcription</t>
  </si>
  <si>
    <t>123.22</t>
  </si>
  <si>
    <t>2.14E-07</t>
  </si>
  <si>
    <t>establishment or maintenance of cell polarity</t>
  </si>
  <si>
    <t>73.86</t>
  </si>
  <si>
    <t>2.23E-07</t>
  </si>
  <si>
    <t>cell junction organization</t>
  </si>
  <si>
    <t>165.83</t>
  </si>
  <si>
    <t>2.27E-07</t>
  </si>
  <si>
    <t>blood vessel morphogenesis</t>
  </si>
  <si>
    <t>151.27</t>
  </si>
  <si>
    <t>regulation of protein-containing complex assembly</t>
  </si>
  <si>
    <t>154.82</t>
  </si>
  <si>
    <t>2.44E-07</t>
  </si>
  <si>
    <t>embryonic organ development</t>
  </si>
  <si>
    <t>173.28</t>
  </si>
  <si>
    <t>2.50E-07</t>
  </si>
  <si>
    <t>transcription, DNA-templated</t>
  </si>
  <si>
    <t>122.86</t>
  </si>
  <si>
    <t>2.64E-07</t>
  </si>
  <si>
    <t>positive regulation of transport</t>
  </si>
  <si>
    <t>392.37</t>
  </si>
  <si>
    <t>cellular response to cytokine stimulus</t>
  </si>
  <si>
    <t>227.61</t>
  </si>
  <si>
    <t>3.20E-07</t>
  </si>
  <si>
    <t>regulation of cell growth</t>
  </si>
  <si>
    <t>150.56</t>
  </si>
  <si>
    <t>3.41E-07</t>
  </si>
  <si>
    <t>macromolecule catabolic process</t>
  </si>
  <si>
    <t>305.02</t>
  </si>
  <si>
    <t>3.60E-07</t>
  </si>
  <si>
    <t>positive regulation of neuron differentiation</t>
  </si>
  <si>
    <t>166.54</t>
  </si>
  <si>
    <t>3.72E-07</t>
  </si>
  <si>
    <t>regulation of cellular component size</t>
  </si>
  <si>
    <t>144.88</t>
  </si>
  <si>
    <t>4.33E-07</t>
  </si>
  <si>
    <t>endomembrane system organization</t>
  </si>
  <si>
    <t>131.03</t>
  </si>
  <si>
    <t>4.35E-07</t>
  </si>
  <si>
    <t>regulation of DNA metabolic process</t>
  </si>
  <si>
    <t>131.38</t>
  </si>
  <si>
    <t>4.53E-07</t>
  </si>
  <si>
    <t>urogenital system development</t>
  </si>
  <si>
    <t>113.63</t>
  </si>
  <si>
    <t>4.77E-07</t>
  </si>
  <si>
    <t>organophosphate metabolic process</t>
  </si>
  <si>
    <t>253.18</t>
  </si>
  <si>
    <t>5.36E-07</t>
  </si>
  <si>
    <t>regulation of protein stability</t>
  </si>
  <si>
    <t>99.42</t>
  </si>
  <si>
    <t>6.54E-07</t>
  </si>
  <si>
    <t>2.57E-05</t>
  </si>
  <si>
    <t>positive regulation of intracellular signal transduction</t>
  </si>
  <si>
    <t>335.91</t>
  </si>
  <si>
    <t>6.74E-07</t>
  </si>
  <si>
    <t>regulation of protein serine/threonine kinase activity</t>
  </si>
  <si>
    <t>155.17</t>
  </si>
  <si>
    <t>7.50E-07</t>
  </si>
  <si>
    <t>positive regulation of cell population proliferation</t>
  </si>
  <si>
    <t>344.43</t>
  </si>
  <si>
    <t>7.68E-07</t>
  </si>
  <si>
    <t>axon development</t>
  </si>
  <si>
    <t>132.45</t>
  </si>
  <si>
    <t>7.85E-07</t>
  </si>
  <si>
    <t>Ras protein signal transduction</t>
  </si>
  <si>
    <t>8.05E-07</t>
  </si>
  <si>
    <t>cell population proliferation</t>
  </si>
  <si>
    <t>192.81</t>
  </si>
  <si>
    <t>8.58E-07</t>
  </si>
  <si>
    <t>epithelial cell differentiation</t>
  </si>
  <si>
    <t>176.12</t>
  </si>
  <si>
    <t>8.60E-07</t>
  </si>
  <si>
    <t>positive regulation of neuron projection development</t>
  </si>
  <si>
    <t>8.82E-07</t>
  </si>
  <si>
    <t>muscle structure development</t>
  </si>
  <si>
    <t>173.64</t>
  </si>
  <si>
    <t>9.03E-07</t>
  </si>
  <si>
    <t>detection of chemical stimulus involved in sensory perception of bitter taste</t>
  </si>
  <si>
    <t>16.69</t>
  </si>
  <si>
    <t>&lt; 0.01</t>
  </si>
  <si>
    <t>9.42E-07</t>
  </si>
  <si>
    <t>regulation of cell adhesion</t>
  </si>
  <si>
    <t>9.49E-07</t>
  </si>
  <si>
    <t>cell motility</t>
  </si>
  <si>
    <t>345.50</t>
  </si>
  <si>
    <t>1.07E-06</t>
  </si>
  <si>
    <t>localization of cell</t>
  </si>
  <si>
    <t>positive regulation of protein phosphorylation</t>
  </si>
  <si>
    <t>356.15</t>
  </si>
  <si>
    <t>1.10E-06</t>
  </si>
  <si>
    <t>cellular lipid metabolic process</t>
  </si>
  <si>
    <t>288.33</t>
  </si>
  <si>
    <t>4.36E-05</t>
  </si>
  <si>
    <t>actin filament organization</t>
  </si>
  <si>
    <t>85.58</t>
  </si>
  <si>
    <t>regulation of anatomical structure size</t>
  </si>
  <si>
    <t>203.11</t>
  </si>
  <si>
    <t>negative regulation of apoptotic signaling pathway</t>
  </si>
  <si>
    <t>skeletal system development</t>
  </si>
  <si>
    <t>175.06</t>
  </si>
  <si>
    <t>response to nitrogen compound</t>
  </si>
  <si>
    <t>304.31</t>
  </si>
  <si>
    <t>axonogenesis</t>
  </si>
  <si>
    <t>121.44</t>
  </si>
  <si>
    <t>regulation of canonical Wnt signaling pathway</t>
  </si>
  <si>
    <t>83.80</t>
  </si>
  <si>
    <t>positive regulation of kinase activity</t>
  </si>
  <si>
    <t>183.22</t>
  </si>
  <si>
    <t>1.62E-06</t>
  </si>
  <si>
    <t>immune system development</t>
  </si>
  <si>
    <t>263.47</t>
  </si>
  <si>
    <t>phagocytosis</t>
  </si>
  <si>
    <t>112.92</t>
  </si>
  <si>
    <t>organelle assembly</t>
  </si>
  <si>
    <t>1.67E-06</t>
  </si>
  <si>
    <t>lipid metabolic process</t>
  </si>
  <si>
    <t>381.01</t>
  </si>
  <si>
    <t>1.70E-06</t>
  </si>
  <si>
    <t>positive regulation of cell projection organization</t>
  </si>
  <si>
    <t>regulation of cellular response to growth factor stimulus</t>
  </si>
  <si>
    <t>1.92E-06</t>
  </si>
  <si>
    <t>regulation of vasculature development</t>
  </si>
  <si>
    <t>renal system development</t>
  </si>
  <si>
    <t>99.78</t>
  </si>
  <si>
    <t>1.93E-06</t>
  </si>
  <si>
    <t>hematopoietic or lymphoid organ development</t>
  </si>
  <si>
    <t>251.40</t>
  </si>
  <si>
    <t>meiotic cell cycle process</t>
  </si>
  <si>
    <t>2.15E-06</t>
  </si>
  <si>
    <t>negative regulation of molecular function</t>
  </si>
  <si>
    <t>367.16</t>
  </si>
  <si>
    <t>2.36E-06</t>
  </si>
  <si>
    <t>regulation of MAPK cascade</t>
  </si>
  <si>
    <t>253.53</t>
  </si>
  <si>
    <t>2.57E-06</t>
  </si>
  <si>
    <t>neural tube development</t>
  </si>
  <si>
    <t>68.18</t>
  </si>
  <si>
    <t>2.73E-06</t>
  </si>
  <si>
    <t>transmembrane receptor protein tyrosine kinase signaling pathway</t>
  </si>
  <si>
    <t>125.35</t>
  </si>
  <si>
    <t>2.78E-06</t>
  </si>
  <si>
    <t>response to oxygen-containing compound</t>
  </si>
  <si>
    <t>462.32</t>
  </si>
  <si>
    <t>cellular protein-containing complex assembly</t>
  </si>
  <si>
    <t>regulation of intracellular transport</t>
  </si>
  <si>
    <t>126.41</t>
  </si>
  <si>
    <t>glycoprotein biosynthetic process</t>
  </si>
  <si>
    <t>82.74</t>
  </si>
  <si>
    <t>3.17E-06</t>
  </si>
  <si>
    <t>1.13E-04</t>
  </si>
  <si>
    <t>negative regulation of transferase activity</t>
  </si>
  <si>
    <t>89.84</t>
  </si>
  <si>
    <t>3.18E-06</t>
  </si>
  <si>
    <t>mitotic nuclear division</t>
  </si>
  <si>
    <t>48.29</t>
  </si>
  <si>
    <t>3.27E-06</t>
  </si>
  <si>
    <t>pattern specification process</t>
  </si>
  <si>
    <t>159.43</t>
  </si>
  <si>
    <t>3.51E-06</t>
  </si>
  <si>
    <t>regulation of actin filament organization</t>
  </si>
  <si>
    <t>96.23</t>
  </si>
  <si>
    <t>3.69E-06</t>
  </si>
  <si>
    <t>kidney development</t>
  </si>
  <si>
    <t>94.10</t>
  </si>
  <si>
    <t>3.84E-06</t>
  </si>
  <si>
    <t>response to oxidative stress</t>
  </si>
  <si>
    <t>120.73</t>
  </si>
  <si>
    <t>1.36E-04</t>
  </si>
  <si>
    <t>posttranscriptional regulation of gene expression</t>
  </si>
  <si>
    <t>151.98</t>
  </si>
  <si>
    <t>gland development</t>
  </si>
  <si>
    <t>cellular macromolecule catabolic process</t>
  </si>
  <si>
    <t>270.58</t>
  </si>
  <si>
    <t>4.16E-06</t>
  </si>
  <si>
    <t>protein catabolic process</t>
  </si>
  <si>
    <t>228.68</t>
  </si>
  <si>
    <t>4.23E-06</t>
  </si>
  <si>
    <t>1.47E-04</t>
  </si>
  <si>
    <t>apoptotic signaling pathway</t>
  </si>
  <si>
    <t>4.27E-06</t>
  </si>
  <si>
    <t>cell recognition</t>
  </si>
  <si>
    <t>4.32E-06</t>
  </si>
  <si>
    <t>meiotic nuclear division</t>
  </si>
  <si>
    <t>55.39</t>
  </si>
  <si>
    <t>4.36E-06</t>
  </si>
  <si>
    <t>protein modification by small protein conjugation or removal</t>
  </si>
  <si>
    <t>4.60E-06</t>
  </si>
  <si>
    <t>1.59E-04</t>
  </si>
  <si>
    <t>cardiac chamber development</t>
  </si>
  <si>
    <t>66.05</t>
  </si>
  <si>
    <t>4.79E-06</t>
  </si>
  <si>
    <t>respiratory system development</t>
  </si>
  <si>
    <t>83.09</t>
  </si>
  <si>
    <t>5.65E-06</t>
  </si>
  <si>
    <t>sister chromatid segregation</t>
  </si>
  <si>
    <t>44.39</t>
  </si>
  <si>
    <t>positive regulation of cellular component biogenesis</t>
  </si>
  <si>
    <t>187.13</t>
  </si>
  <si>
    <t>intrinsic apoptotic signaling pathway</t>
  </si>
  <si>
    <t>55.75</t>
  </si>
  <si>
    <t>6.33E-06</t>
  </si>
  <si>
    <t>cardiac septum development</t>
  </si>
  <si>
    <t>42.97</t>
  </si>
  <si>
    <t>6.41E-06</t>
  </si>
  <si>
    <t>hemopoiesis</t>
  </si>
  <si>
    <t>230.81</t>
  </si>
  <si>
    <t>6.47E-06</t>
  </si>
  <si>
    <t>2.20E-04</t>
  </si>
  <si>
    <t>negative regulation of growth</t>
  </si>
  <si>
    <t>91.97</t>
  </si>
  <si>
    <t>positive regulation of supramolecular fiber organization</t>
  </si>
  <si>
    <t>66.40</t>
  </si>
  <si>
    <t>6.73E-06</t>
  </si>
  <si>
    <t>regulation of cell cycle phase transition</t>
  </si>
  <si>
    <t>103.33</t>
  </si>
  <si>
    <t>7.21E-06</t>
  </si>
  <si>
    <t>multicellular organismal reproductive process</t>
  </si>
  <si>
    <t>292.24</t>
  </si>
  <si>
    <t>7.45E-06</t>
  </si>
  <si>
    <t>multi-organism process</t>
  </si>
  <si>
    <t>349.41</t>
  </si>
  <si>
    <t>morphogenesis of a branching epithelium</t>
  </si>
  <si>
    <t>67.82</t>
  </si>
  <si>
    <t>cellular response to organonitrogen compound</t>
  </si>
  <si>
    <t>8.46E-06</t>
  </si>
  <si>
    <t>regulation of hydrolase activity</t>
  </si>
  <si>
    <t>352.96</t>
  </si>
  <si>
    <t>8.73E-06</t>
  </si>
  <si>
    <t>multi-organism reproductive process</t>
  </si>
  <si>
    <t>9.23E-06</t>
  </si>
  <si>
    <t>multicellular organism reproduction</t>
  </si>
  <si>
    <t>296.14</t>
  </si>
  <si>
    <t>9.81E-06</t>
  </si>
  <si>
    <t>cellular response to peptide</t>
  </si>
  <si>
    <t>81.31</t>
  </si>
  <si>
    <t>lung development</t>
  </si>
  <si>
    <t>72.08</t>
  </si>
  <si>
    <t>morphogenesis of a branching structure</t>
  </si>
  <si>
    <t>regulation of mitotic cell cycle phase transition</t>
  </si>
  <si>
    <t>91.61</t>
  </si>
  <si>
    <t>angiogenesis</t>
  </si>
  <si>
    <t>110.79</t>
  </si>
  <si>
    <t>positive regulation of protein kinase activity</t>
  </si>
  <si>
    <t>respiratory tube development</t>
  </si>
  <si>
    <t>response to radiation</t>
  </si>
  <si>
    <t>3.93E-04</t>
  </si>
  <si>
    <t>positive regulation of growth</t>
  </si>
  <si>
    <t>106.53</t>
  </si>
  <si>
    <t>tube formation</t>
  </si>
  <si>
    <t>62.50</t>
  </si>
  <si>
    <t>1.26E-05</t>
  </si>
  <si>
    <t>regulation of axonogenesis</t>
  </si>
  <si>
    <t>73.50</t>
  </si>
  <si>
    <t>negative regulation of nervous system development</t>
  </si>
  <si>
    <t>127.83</t>
  </si>
  <si>
    <t>negative regulation of kinase activity</t>
  </si>
  <si>
    <t>78.47</t>
  </si>
  <si>
    <t>positive regulation of cell cycle</t>
  </si>
  <si>
    <t>1.36E-05</t>
  </si>
  <si>
    <t>positive regulation of hydrolase activity</t>
  </si>
  <si>
    <t>184.64</t>
  </si>
  <si>
    <t>branching morphogenesis of an epithelial tube</t>
  </si>
  <si>
    <t>56.81</t>
  </si>
  <si>
    <t>negative regulation of cell development</t>
  </si>
  <si>
    <t>135.64</t>
  </si>
  <si>
    <t>1.40E-05</t>
  </si>
  <si>
    <t>positive regulation of proteolysis</t>
  </si>
  <si>
    <t>120.37</t>
  </si>
  <si>
    <t>cell-substrate adhesion</t>
  </si>
  <si>
    <t>59.65</t>
  </si>
  <si>
    <t>1.53E-05</t>
  </si>
  <si>
    <t>peptidyl-lysine modification</t>
  </si>
  <si>
    <t>1.54E-05</t>
  </si>
  <si>
    <t>4.92E-04</t>
  </si>
  <si>
    <t>positive regulation of cellular protein localization</t>
  </si>
  <si>
    <t>109.72</t>
  </si>
  <si>
    <t>1.56E-05</t>
  </si>
  <si>
    <t>regulation of chromatin organization</t>
  </si>
  <si>
    <t>spindle organization</t>
  </si>
  <si>
    <t>protein folding</t>
  </si>
  <si>
    <t>51.84</t>
  </si>
  <si>
    <t>1.63E-05</t>
  </si>
  <si>
    <t>regionalization</t>
  </si>
  <si>
    <t>ncRNA metabolic process</t>
  </si>
  <si>
    <t>148.43</t>
  </si>
  <si>
    <t>sexual reproduction</t>
  </si>
  <si>
    <t>299.69</t>
  </si>
  <si>
    <t>1.69E-05</t>
  </si>
  <si>
    <t>regulation of angiogenesis</t>
  </si>
  <si>
    <t>process utilizing autophagic mechanism</t>
  </si>
  <si>
    <t>autophagy</t>
  </si>
  <si>
    <t>positive regulation of cell morphogenesis involved in differentiation</t>
  </si>
  <si>
    <t>67.11</t>
  </si>
  <si>
    <t>regulation of endocytosis</t>
  </si>
  <si>
    <t>78.83</t>
  </si>
  <si>
    <t>heart morphogenesis</t>
  </si>
  <si>
    <t>DNA replication</t>
  </si>
  <si>
    <t>1.77E-05</t>
  </si>
  <si>
    <t>regulation of protein modification by small protein conjugation or removal</t>
  </si>
  <si>
    <t>84.16</t>
  </si>
  <si>
    <t>1.78E-05</t>
  </si>
  <si>
    <t>detection of chemical stimulus involved in sensory perception</t>
  </si>
  <si>
    <t>20.95</t>
  </si>
  <si>
    <t>.14</t>
  </si>
  <si>
    <t>5.60E-04</t>
  </si>
  <si>
    <t>morphogenesis of embryonic epithelium</t>
  </si>
  <si>
    <t>63.21</t>
  </si>
  <si>
    <t>1.85E-05</t>
  </si>
  <si>
    <t>modification-dependent macromolecule catabolic process</t>
  </si>
  <si>
    <t>179.32</t>
  </si>
  <si>
    <t>1.86E-05</t>
  </si>
  <si>
    <t>regulation of protein binding</t>
  </si>
  <si>
    <t>82.02</t>
  </si>
  <si>
    <t>modification-dependent protein catabolic process</t>
  </si>
  <si>
    <t>175.77</t>
  </si>
  <si>
    <t>protein modification by small protein conjugation</t>
  </si>
  <si>
    <t>response to endoplasmic reticulum stress</t>
  </si>
  <si>
    <t>74.92</t>
  </si>
  <si>
    <t>1.90E-05</t>
  </si>
  <si>
    <t>regulation of gene expression, epigenetic</t>
  </si>
  <si>
    <t>gamete generation</t>
  </si>
  <si>
    <t>247.85</t>
  </si>
  <si>
    <t>2.00E-05</t>
  </si>
  <si>
    <t>cellular response to environmental stimulus</t>
  </si>
  <si>
    <t>cellular response to abiotic stimulus</t>
  </si>
  <si>
    <t>ion transport</t>
  </si>
  <si>
    <t>412.97</t>
  </si>
  <si>
    <t>negative regulation of cell cycle process</t>
  </si>
  <si>
    <t>microtubule cytoskeleton organization involved in mitosis</t>
  </si>
  <si>
    <t>37.64</t>
  </si>
  <si>
    <t>oxoacid metabolic process</t>
  </si>
  <si>
    <t>2.50E-05</t>
  </si>
  <si>
    <t>regulation of neuron death</t>
  </si>
  <si>
    <t>132.09</t>
  </si>
  <si>
    <t>2.51E-05</t>
  </si>
  <si>
    <t>negative regulation of mitotic cell cycle</t>
  </si>
  <si>
    <t>77.76</t>
  </si>
  <si>
    <t>establishment of cell polarity</t>
  </si>
  <si>
    <t>detection of chemical stimulus involved in sensory perception of taste</t>
  </si>
  <si>
    <t>18.11</t>
  </si>
  <si>
    <t>sensory perception of bitter taste</t>
  </si>
  <si>
    <t>negative regulation of neurogenesis</t>
  </si>
  <si>
    <t>118.60</t>
  </si>
  <si>
    <t>2.96E-05</t>
  </si>
  <si>
    <t>biological adhesion</t>
  </si>
  <si>
    <t>284.78</t>
  </si>
  <si>
    <t>positive regulation of immune response</t>
  </si>
  <si>
    <t>.71</t>
  </si>
  <si>
    <t>macromolecule glycosylation</t>
  </si>
  <si>
    <t>64.98</t>
  </si>
  <si>
    <t>protein glycosylation</t>
  </si>
  <si>
    <t>gastrulation</t>
  </si>
  <si>
    <t>52.20</t>
  </si>
  <si>
    <t>3.15E-05</t>
  </si>
  <si>
    <t>defense response to other organism</t>
  </si>
  <si>
    <t>3.14E-05</t>
  </si>
  <si>
    <t>9.25E-04</t>
  </si>
  <si>
    <t>cell adhesion</t>
  </si>
  <si>
    <t>ubiquitin-dependent protein catabolic process</t>
  </si>
  <si>
    <t>171.51</t>
  </si>
  <si>
    <t>cellular response to chemical stress</t>
  </si>
  <si>
    <t>3.34E-05</t>
  </si>
  <si>
    <t>anterior/posterior pattern specification</t>
  </si>
  <si>
    <t>epithelial tube formation</t>
  </si>
  <si>
    <t>forebrain development</t>
  </si>
  <si>
    <t>133.87</t>
  </si>
  <si>
    <t>3.43E-05</t>
  </si>
  <si>
    <t>protein ubiquitination</t>
  </si>
  <si>
    <t>3.52E-05</t>
  </si>
  <si>
    <t>positive regulation of catabolic process</t>
  </si>
  <si>
    <t>3.53E-05</t>
  </si>
  <si>
    <t>neural tube formation</t>
  </si>
  <si>
    <t>3.69E-05</t>
  </si>
  <si>
    <t>export from cell</t>
  </si>
  <si>
    <t>164.41</t>
  </si>
  <si>
    <t>3.84E-05</t>
  </si>
  <si>
    <t>innate immune response</t>
  </si>
  <si>
    <t>.73</t>
  </si>
  <si>
    <t>3.95E-05</t>
  </si>
  <si>
    <t>regulation of protein catabolic process</t>
  </si>
  <si>
    <t>139.55</t>
  </si>
  <si>
    <t>protein localization to plasma membrane</t>
  </si>
  <si>
    <t>69.60</t>
  </si>
  <si>
    <t>3.98E-05</t>
  </si>
  <si>
    <t>response to peptide</t>
  </si>
  <si>
    <t>maintenance of cell number</t>
  </si>
  <si>
    <t>49.71</t>
  </si>
  <si>
    <t>sensory organ development</t>
  </si>
  <si>
    <t>205.95</t>
  </si>
  <si>
    <t>membrane disruption in other organism</t>
  </si>
  <si>
    <t>4.23E-05</t>
  </si>
  <si>
    <t>cellular response to nitrogen compound</t>
  </si>
  <si>
    <t>182.51</t>
  </si>
  <si>
    <t>stem cell population maintenance</t>
  </si>
  <si>
    <t>carboxylic acid metabolic process</t>
  </si>
  <si>
    <t>4.47E-05</t>
  </si>
  <si>
    <t>DNA recombination</t>
  </si>
  <si>
    <t>71.37</t>
  </si>
  <si>
    <t>4.80E-05</t>
  </si>
  <si>
    <t>negative regulation of protein kinase activity</t>
  </si>
  <si>
    <t>sex differentiation</t>
  </si>
  <si>
    <t>organic acid metabolic process</t>
  </si>
  <si>
    <t>297.92</t>
  </si>
  <si>
    <t>4.99E-05</t>
  </si>
  <si>
    <t>signal transduction by p53 class mediator</t>
  </si>
  <si>
    <t>26.28</t>
  </si>
  <si>
    <t>5.04E-05</t>
  </si>
  <si>
    <t>dendrite development</t>
  </si>
  <si>
    <t>49.36</t>
  </si>
  <si>
    <t>5.13E-05</t>
  </si>
  <si>
    <t>cell cycle phase transition</t>
  </si>
  <si>
    <t>53.62</t>
  </si>
  <si>
    <t>5.18E-05</t>
  </si>
  <si>
    <t>mesenchyme development</t>
  </si>
  <si>
    <t>glycosylation</t>
  </si>
  <si>
    <t>69.95</t>
  </si>
  <si>
    <t>positive regulation of binding</t>
  </si>
  <si>
    <t>regulation of cell shape</t>
  </si>
  <si>
    <t>56.10</t>
  </si>
  <si>
    <t>5.39E-05</t>
  </si>
  <si>
    <t>epithelial cell development</t>
  </si>
  <si>
    <t>5.68E-05</t>
  </si>
  <si>
    <t>positive regulation of establishment of protein localization</t>
  </si>
  <si>
    <t>5.71E-05</t>
  </si>
  <si>
    <t>RNA processing</t>
  </si>
  <si>
    <t>267.38</t>
  </si>
  <si>
    <t>5.78E-05</t>
  </si>
  <si>
    <t>embryonic epithelial tube formation</t>
  </si>
  <si>
    <t>54.68</t>
  </si>
  <si>
    <t>regulation of secretion by cell</t>
  </si>
  <si>
    <t>301.11</t>
  </si>
  <si>
    <t>6.18E-05</t>
  </si>
  <si>
    <t>organophosphate biosynthetic process</t>
  </si>
  <si>
    <t>establishment of protein localization to membrane</t>
  </si>
  <si>
    <t>64.27</t>
  </si>
  <si>
    <t>6.35E-05</t>
  </si>
  <si>
    <t>regulation of protein polymerization</t>
  </si>
  <si>
    <t>79.54</t>
  </si>
  <si>
    <t>6.58E-05</t>
  </si>
  <si>
    <t>cell cycle checkpoint</t>
  </si>
  <si>
    <t>6.91E-05</t>
  </si>
  <si>
    <t>regulation of cell size</t>
  </si>
  <si>
    <t>6.98E-05</t>
  </si>
  <si>
    <t>ribonucleoprotein complex biogenesis</t>
  </si>
  <si>
    <t>positive regulation of cytoskeleton organization</t>
  </si>
  <si>
    <t>cellular protein catabolic process</t>
  </si>
  <si>
    <t>208.08</t>
  </si>
  <si>
    <t>1.96E-03</t>
  </si>
  <si>
    <t>carbohydrate metabolic process</t>
  </si>
  <si>
    <t>cardiac ventricle development</t>
  </si>
  <si>
    <t>tube closure</t>
  </si>
  <si>
    <t>39.77</t>
  </si>
  <si>
    <t>7.44E-05</t>
  </si>
  <si>
    <t>nucleobase-containing small molecule metabolic process</t>
  </si>
  <si>
    <t>7.43E-05</t>
  </si>
  <si>
    <t>primary neural tube formation</t>
  </si>
  <si>
    <t>41.90</t>
  </si>
  <si>
    <t>7.58E-05</t>
  </si>
  <si>
    <t>regulation of intracellular protein transport</t>
  </si>
  <si>
    <t>7.64E-05</t>
  </si>
  <si>
    <t>2.06E-03</t>
  </si>
  <si>
    <t>negative regulation of catabolic process</t>
  </si>
  <si>
    <t>7.83E-05</t>
  </si>
  <si>
    <t>secretion by cell</t>
  </si>
  <si>
    <t>149.14</t>
  </si>
  <si>
    <t>7.86E-05</t>
  </si>
  <si>
    <t>regulation of small GTPase mediated signal transduction</t>
  </si>
  <si>
    <t>93.39</t>
  </si>
  <si>
    <t>8.16E-05</t>
  </si>
  <si>
    <t>protein targeting</t>
  </si>
  <si>
    <t>mitotic cell cycle phase transition</t>
  </si>
  <si>
    <t>50.42</t>
  </si>
  <si>
    <t>8.22E-05</t>
  </si>
  <si>
    <t>membrane lipid metabolic process</t>
  </si>
  <si>
    <t>8.52E-05</t>
  </si>
  <si>
    <t>regulation of response to DNA damage stimulus</t>
  </si>
  <si>
    <t>77.41</t>
  </si>
  <si>
    <t>8.69E-05</t>
  </si>
  <si>
    <t>2.32E-03</t>
  </si>
  <si>
    <t>cellular amide metabolic process</t>
  </si>
  <si>
    <t>8.71E-05</t>
  </si>
  <si>
    <t>Rho protein signal transduction</t>
  </si>
  <si>
    <t>26.99</t>
  </si>
  <si>
    <t>8.78E-05</t>
  </si>
  <si>
    <t>regulation of intrinsic apoptotic signaling pathway</t>
  </si>
  <si>
    <t>60.01</t>
  </si>
  <si>
    <t>8.77E-05</t>
  </si>
  <si>
    <t>proteolysis involved in cellular protein catabolic process</t>
  </si>
  <si>
    <t>8.97E-05</t>
  </si>
  <si>
    <t>cell projection assembly</t>
  </si>
  <si>
    <t>130.32</t>
  </si>
  <si>
    <t>9.14E-05</t>
  </si>
  <si>
    <t>neural tube closure</t>
  </si>
  <si>
    <t>39.41</t>
  </si>
  <si>
    <t>placenta development</t>
  </si>
  <si>
    <t>61.07</t>
  </si>
  <si>
    <t>9.90E-05</t>
  </si>
  <si>
    <t>positive regulation of protein transport</t>
  </si>
  <si>
    <t>2.80E-03</t>
  </si>
  <si>
    <t>eye development</t>
  </si>
  <si>
    <t>129.96</t>
  </si>
  <si>
    <t>cellular response to oxygen-containing compound</t>
  </si>
  <si>
    <t>325.26</t>
  </si>
  <si>
    <t>1.09E-04</t>
  </si>
  <si>
    <t>protein localization to cell periphery</t>
  </si>
  <si>
    <t>88.42</t>
  </si>
  <si>
    <t>ventricular septum development</t>
  </si>
  <si>
    <t>28.05</t>
  </si>
  <si>
    <t>2.95E-03</t>
  </si>
  <si>
    <t>endosomal transport</t>
  </si>
  <si>
    <t>72.44</t>
  </si>
  <si>
    <t>regulation of protein ubiquitination</t>
  </si>
  <si>
    <t>visual system development</t>
  </si>
  <si>
    <t>developmental growth involved in morphogenesis</t>
  </si>
  <si>
    <t>46.52</t>
  </si>
  <si>
    <t>hindbrain development</t>
  </si>
  <si>
    <t>57.88</t>
  </si>
  <si>
    <t>1.18E-04</t>
  </si>
  <si>
    <t>transcription by RNA polymerase II</t>
  </si>
  <si>
    <t>70.31</t>
  </si>
  <si>
    <t>regulation of nuclear division</t>
  </si>
  <si>
    <t>positive regulation of chromosome organization</t>
  </si>
  <si>
    <t>plasma membrane bounded cell projection assembly</t>
  </si>
  <si>
    <t>neuron projection guidance</t>
  </si>
  <si>
    <t>1.22E-04</t>
  </si>
  <si>
    <t>endoplasmic reticulum to Golgi vesicle-mediated transport</t>
  </si>
  <si>
    <t>1.25E-04</t>
  </si>
  <si>
    <t>protein acylation</t>
  </si>
  <si>
    <t>58.59</t>
  </si>
  <si>
    <t>positive regulation of cellular catabolic process</t>
  </si>
  <si>
    <t>regulation of microtubule-based process</t>
  </si>
  <si>
    <t>85.93</t>
  </si>
  <si>
    <t>regulation of lipid metabolic process</t>
  </si>
  <si>
    <t>124.28</t>
  </si>
  <si>
    <t>cell junction assembly</t>
  </si>
  <si>
    <t>negative regulation of Wnt signaling pathway</t>
  </si>
  <si>
    <t>57.17</t>
  </si>
  <si>
    <t>axon guidance</t>
  </si>
  <si>
    <t>regulation of transmembrane receptor protein serine/threonine kinase signaling pathway</t>
  </si>
  <si>
    <t>83.45</t>
  </si>
  <si>
    <t>negative regulation of cellular catabolic process</t>
  </si>
  <si>
    <t>86.29</t>
  </si>
  <si>
    <t>negative regulation of cellular component movement</t>
  </si>
  <si>
    <t>114.69</t>
  </si>
  <si>
    <t>sensory system development</t>
  </si>
  <si>
    <t>positive regulation of cell adhesion</t>
  </si>
  <si>
    <t>1.54E-04</t>
  </si>
  <si>
    <t>regulation of cellular amide metabolic process</t>
  </si>
  <si>
    <t>136.71</t>
  </si>
  <si>
    <t>macromolecule methylation</t>
  </si>
  <si>
    <t>positive regulation of response to stimulus</t>
  </si>
  <si>
    <t>824.16</t>
  </si>
  <si>
    <t>chromatin remodeling</t>
  </si>
  <si>
    <t>1.70E-04</t>
  </si>
  <si>
    <t>regulation of response to endoplasmic reticulum stress</t>
  </si>
  <si>
    <t>28.41</t>
  </si>
  <si>
    <t>regulation of microtubule cytoskeleton organization</t>
  </si>
  <si>
    <t>positive regulation of cell growth</t>
  </si>
  <si>
    <t>66.76</t>
  </si>
  <si>
    <t>1.81E-04</t>
  </si>
  <si>
    <t>small molecule catabolic process</t>
  </si>
  <si>
    <t>105.46</t>
  </si>
  <si>
    <t>1.89E-04</t>
  </si>
  <si>
    <t>protein autophosphorylation</t>
  </si>
  <si>
    <t>regulation of secretion</t>
  </si>
  <si>
    <t>1.91E-04</t>
  </si>
  <si>
    <t>male sex differentiation</t>
  </si>
  <si>
    <t>1.92E-04</t>
  </si>
  <si>
    <t>response to ionizing radiation</t>
  </si>
  <si>
    <t>44.03</t>
  </si>
  <si>
    <t>regulation of autophagy</t>
  </si>
  <si>
    <t>90.19</t>
  </si>
  <si>
    <t>vacuole organization</t>
  </si>
  <si>
    <t>chemical homeostasis</t>
  </si>
  <si>
    <t>cellular response to oxidative stress</t>
  </si>
  <si>
    <t>mitotic sister chromatid segregation</t>
  </si>
  <si>
    <t>34.44</t>
  </si>
  <si>
    <t>2.02E-04</t>
  </si>
  <si>
    <t>negative regulation of transport</t>
  </si>
  <si>
    <t>198.14</t>
  </si>
  <si>
    <t>regulation of epithelial cell migration</t>
  </si>
  <si>
    <t>2.13E-04</t>
  </si>
  <si>
    <t>negative regulation of locomotion</t>
  </si>
  <si>
    <t>positive regulation of vasculature development</t>
  </si>
  <si>
    <t>71.73</t>
  </si>
  <si>
    <t>mesoderm development</t>
  </si>
  <si>
    <t>38.70</t>
  </si>
  <si>
    <t>2.23E-04</t>
  </si>
  <si>
    <t>regulation of DNA biosynthetic process</t>
  </si>
  <si>
    <t>regulation of dendrite development</t>
  </si>
  <si>
    <t>69.24</t>
  </si>
  <si>
    <t>glycerolipid metabolic process</t>
  </si>
  <si>
    <t>101.91</t>
  </si>
  <si>
    <t>regulation of MAP kinase activity</t>
  </si>
  <si>
    <t>2.31E-04</t>
  </si>
  <si>
    <t>cardiac septum morphogenesis</t>
  </si>
  <si>
    <t>cellular response to peptide hormone stimulus</t>
  </si>
  <si>
    <t>64.63</t>
  </si>
  <si>
    <t>lipid biosynthetic process</t>
  </si>
  <si>
    <t>regulation of GTPase activity</t>
  </si>
  <si>
    <t>carboxylic acid catabolic process</t>
  </si>
  <si>
    <t>organic acid catabolic process</t>
  </si>
  <si>
    <t>camera-type eye development</t>
  </si>
  <si>
    <t>117.18</t>
  </si>
  <si>
    <t>regulation of system process</t>
  </si>
  <si>
    <t>213.76</t>
  </si>
  <si>
    <t>negative regulation of catalytic activity</t>
  </si>
  <si>
    <t>249.27</t>
  </si>
  <si>
    <t>regulation of proteolysis</t>
  </si>
  <si>
    <t>255.31</t>
  </si>
  <si>
    <t>2.56E-04</t>
  </si>
  <si>
    <t>regulation of endothelial cell migration</t>
  </si>
  <si>
    <t>regulation of histone modification</t>
  </si>
  <si>
    <t>2.71E-04</t>
  </si>
  <si>
    <t>viral process</t>
  </si>
  <si>
    <t>negative regulation of MAPK cascade</t>
  </si>
  <si>
    <t>2.81E-04</t>
  </si>
  <si>
    <t>negative regulation of developmental growth</t>
  </si>
  <si>
    <t>44.74</t>
  </si>
  <si>
    <t>2.87E-04</t>
  </si>
  <si>
    <t>appendage development</t>
  </si>
  <si>
    <t>limb development</t>
  </si>
  <si>
    <t>regulation of chromosome segregation</t>
  </si>
  <si>
    <t>36.57</t>
  </si>
  <si>
    <t>2.90E-04</t>
  </si>
  <si>
    <t>anion transport</t>
  </si>
  <si>
    <t>167.60</t>
  </si>
  <si>
    <t>cellular response to hormone stimulus</t>
  </si>
  <si>
    <t>147.72</t>
  </si>
  <si>
    <t>3.04E-04</t>
  </si>
  <si>
    <t>cardiac chamber morphogenesis</t>
  </si>
  <si>
    <t>3.05E-04</t>
  </si>
  <si>
    <t>response to oxygen levels</t>
  </si>
  <si>
    <t>75.28</t>
  </si>
  <si>
    <t>peptidyl-serine modification</t>
  </si>
  <si>
    <t>regulation of cell-substrate adhesion</t>
  </si>
  <si>
    <t>75.99</t>
  </si>
  <si>
    <t>3.19E-04</t>
  </si>
  <si>
    <t>transmembrane receptor protein serine/threonine kinase signaling pathway</t>
  </si>
  <si>
    <t>3.23E-04</t>
  </si>
  <si>
    <t>appendage morphogenesis</t>
  </si>
  <si>
    <t>3.26E-04</t>
  </si>
  <si>
    <t>limb morphogenesis</t>
  </si>
  <si>
    <t>positive regulation of chromatin organization</t>
  </si>
  <si>
    <t>41.55</t>
  </si>
  <si>
    <t>response to hypoxia</t>
  </si>
  <si>
    <t>positive regulation of Wnt signaling pathway</t>
  </si>
  <si>
    <t>3.38E-04</t>
  </si>
  <si>
    <t>histone methylation</t>
  </si>
  <si>
    <t>29.83</t>
  </si>
  <si>
    <t>positive regulation of lymphocyte activation</t>
  </si>
  <si>
    <t>161.21</t>
  </si>
  <si>
    <t>3.50E-04</t>
  </si>
  <si>
    <t>transmembrane transport</t>
  </si>
  <si>
    <t>316.03</t>
  </si>
  <si>
    <t>regulation of cellular protein catabolic process</t>
  </si>
  <si>
    <t>89.48</t>
  </si>
  <si>
    <t>3.56E-04</t>
  </si>
  <si>
    <t>regulation of epithelial cell proliferation</t>
  </si>
  <si>
    <t>regulation of response to external stimulus</t>
  </si>
  <si>
    <t>316.38</t>
  </si>
  <si>
    <t>meiotic chromosome segregation</t>
  </si>
  <si>
    <t>34.09</t>
  </si>
  <si>
    <t>cerebellum development</t>
  </si>
  <si>
    <t>37.99</t>
  </si>
  <si>
    <t>muscle cell differentiation</t>
  </si>
  <si>
    <t>96.58</t>
  </si>
  <si>
    <t>3.71E-04</t>
  </si>
  <si>
    <t>meiotic cell cycle</t>
  </si>
  <si>
    <t>cell surface receptor signaling pathway involved in cell-cell signaling</t>
  </si>
  <si>
    <t>103.69</t>
  </si>
  <si>
    <t>negative regulation of cell projection organization</t>
  </si>
  <si>
    <t>cell surface receptor signaling pathway</t>
  </si>
  <si>
    <t>660.82</t>
  </si>
  <si>
    <t>response to topologically incorrect protein</t>
  </si>
  <si>
    <t>embryonic organ morphogenesis</t>
  </si>
  <si>
    <t>114.34</t>
  </si>
  <si>
    <t>protein stabilization</t>
  </si>
  <si>
    <t>61.79</t>
  </si>
  <si>
    <t>3.87E-04</t>
  </si>
  <si>
    <t>positive regulation of DNA metabolic process</t>
  </si>
  <si>
    <t>75.63</t>
  </si>
  <si>
    <t>3.89E-04</t>
  </si>
  <si>
    <t>regulation of small molecule metabolic process</t>
  </si>
  <si>
    <t>122.15</t>
  </si>
  <si>
    <t>positive regulation of transmembrane receptor protein serine/threonine kinase signaling pathway</t>
  </si>
  <si>
    <t>40.48</t>
  </si>
  <si>
    <t>positive regulation of apoptotic signaling pathway</t>
  </si>
  <si>
    <t>double-strand break repair</t>
  </si>
  <si>
    <t>62.14</t>
  </si>
  <si>
    <t>4.01E-04</t>
  </si>
  <si>
    <t>gene silencing</t>
  </si>
  <si>
    <t>positive regulation of protein polymerization</t>
  </si>
  <si>
    <t>40.83</t>
  </si>
  <si>
    <t>exogenous drug catabolic process</t>
  </si>
  <si>
    <t>18.82</t>
  </si>
  <si>
    <t>4.07E-04</t>
  </si>
  <si>
    <t>regulation of DNA binding</t>
  </si>
  <si>
    <t>45.10</t>
  </si>
  <si>
    <t>defense response to Gram-negative bacterium</t>
  </si>
  <si>
    <t>40.12</t>
  </si>
  <si>
    <t>4.15E-04</t>
  </si>
  <si>
    <t>cellular response to external stimulus</t>
  </si>
  <si>
    <t>4.17E-04</t>
  </si>
  <si>
    <t>negative regulation of cellular protein localization</t>
  </si>
  <si>
    <t>43.32</t>
  </si>
  <si>
    <t>cell-cell adhesion</t>
  </si>
  <si>
    <t>139.19</t>
  </si>
  <si>
    <t>4.21E-04</t>
  </si>
  <si>
    <t>response to transforming growth factor beta</t>
  </si>
  <si>
    <t>mitotic cell cycle checkpoint</t>
  </si>
  <si>
    <t>41.19</t>
  </si>
  <si>
    <t>4.25E-04</t>
  </si>
  <si>
    <t>intrinsic apoptotic signaling pathway by p53 class mediator</t>
  </si>
  <si>
    <t>4.33E-04</t>
  </si>
  <si>
    <t>gene silencing by RNA</t>
  </si>
  <si>
    <t>27.70</t>
  </si>
  <si>
    <t>4.34E-04</t>
  </si>
  <si>
    <t>protein N-linked glycosylation</t>
  </si>
  <si>
    <t>regulation of actin polymerization or depolymerization</t>
  </si>
  <si>
    <t>65.69</t>
  </si>
  <si>
    <t>4.38E-04</t>
  </si>
  <si>
    <t>cellular lipid catabolic process</t>
  </si>
  <si>
    <t>mitochondrion organization</t>
  </si>
  <si>
    <t>cytoskeleton-dependent intracellular transport</t>
  </si>
  <si>
    <t>4.62E-04</t>
  </si>
  <si>
    <t>regulation of actomyosin structure organization</t>
  </si>
  <si>
    <t>4.68E-04</t>
  </si>
  <si>
    <t>negative regulation of cell growth</t>
  </si>
  <si>
    <t>4.77E-04</t>
  </si>
  <si>
    <t>small molecule biosynthetic process</t>
  </si>
  <si>
    <t>4.79E-04</t>
  </si>
  <si>
    <t>regulation of actin filament length</t>
  </si>
  <si>
    <t>response to peptide hormone</t>
  </si>
  <si>
    <t>97.65</t>
  </si>
  <si>
    <t>4.84E-04</t>
  </si>
  <si>
    <t>ribosome biogenesis</t>
  </si>
  <si>
    <t>101.20</t>
  </si>
  <si>
    <t>4.90E-04</t>
  </si>
  <si>
    <t>metencephalon development</t>
  </si>
  <si>
    <t>42.26</t>
  </si>
  <si>
    <t>response to decreased oxygen levels</t>
  </si>
  <si>
    <t>rRNA processing</t>
  </si>
  <si>
    <t>positive regulation of protein-containing complex assembly</t>
  </si>
  <si>
    <t>4.96E-04</t>
  </si>
  <si>
    <t>cytosolic transport</t>
  </si>
  <si>
    <t>46.87</t>
  </si>
  <si>
    <t>synapse organization</t>
  </si>
  <si>
    <t>105.11</t>
  </si>
  <si>
    <t>multicellular organism growth</t>
  </si>
  <si>
    <t>mitotic spindle organization</t>
  </si>
  <si>
    <t>26.63</t>
  </si>
  <si>
    <t>rRNA metabolic process</t>
  </si>
  <si>
    <t>5.05E-04</t>
  </si>
  <si>
    <t>methylation</t>
  </si>
  <si>
    <t>98.36</t>
  </si>
  <si>
    <t>regulation of Ras protein signal transduction</t>
  </si>
  <si>
    <t>5.18E-04</t>
  </si>
  <si>
    <t>regulation of mitotic nuclear division</t>
  </si>
  <si>
    <t>cellular response to organic cyclic compound</t>
  </si>
  <si>
    <t>5.29E-04</t>
  </si>
  <si>
    <t>cell-cell junction organization</t>
  </si>
  <si>
    <t>positive regulation of developmental growth</t>
  </si>
  <si>
    <t>positive regulation of MAPK cascade</t>
  </si>
  <si>
    <t>185.36</t>
  </si>
  <si>
    <t>female gamete generation</t>
  </si>
  <si>
    <t>5.41E-04</t>
  </si>
  <si>
    <t>cytokinesis</t>
  </si>
  <si>
    <t>5.52E-04</t>
  </si>
  <si>
    <t>response to unfolded protein</t>
  </si>
  <si>
    <t>regulation of muscle adaptation</t>
  </si>
  <si>
    <t>34.80</t>
  </si>
  <si>
    <t>regulation of proteasomal protein catabolic process</t>
  </si>
  <si>
    <t>positive regulation of intracellular transport</t>
  </si>
  <si>
    <t>establishment of protein localization to organelle</t>
  </si>
  <si>
    <t>107.59</t>
  </si>
  <si>
    <t>5.75E-04</t>
  </si>
  <si>
    <t>protein deacylation</t>
  </si>
  <si>
    <t>20.60</t>
  </si>
  <si>
    <t>macromolecule deacylation</t>
  </si>
  <si>
    <t>regulation of animal organ morphogenesis</t>
  </si>
  <si>
    <t>5.78E-04</t>
  </si>
  <si>
    <t>secretion</t>
  </si>
  <si>
    <t>188.20</t>
  </si>
  <si>
    <t>5.87E-04</t>
  </si>
  <si>
    <t>negative regulation of neuron differentiation</t>
  </si>
  <si>
    <t>5.92E-04</t>
  </si>
  <si>
    <t>embryonic placenta development</t>
  </si>
  <si>
    <t>5.99E-04</t>
  </si>
  <si>
    <t>response to UV</t>
  </si>
  <si>
    <t>48.65</t>
  </si>
  <si>
    <t>6.10E-04</t>
  </si>
  <si>
    <t>myeloid cell differentiation</t>
  </si>
  <si>
    <t>6.23E-04</t>
  </si>
  <si>
    <t>Wnt signaling pathway</t>
  </si>
  <si>
    <t>cell-cell signaling by wnt</t>
  </si>
  <si>
    <t>meiosis I cell cycle process</t>
  </si>
  <si>
    <t>negative regulation of binding</t>
  </si>
  <si>
    <t>6.39E-04</t>
  </si>
  <si>
    <t>nucleoside phosphate metabolic process</t>
  </si>
  <si>
    <t>128.90</t>
  </si>
  <si>
    <t>6.41E-04</t>
  </si>
  <si>
    <t>regulation of ossification</t>
  </si>
  <si>
    <t>6.49E-04</t>
  </si>
  <si>
    <t>nucleobase-containing compound transport</t>
  </si>
  <si>
    <t>6.59E-04</t>
  </si>
  <si>
    <t>regulation of DNA-binding transcription factor activity</t>
  </si>
  <si>
    <t>organic anion transport</t>
  </si>
  <si>
    <t>6.72E-04</t>
  </si>
  <si>
    <t>ameboidal-type cell migration</t>
  </si>
  <si>
    <t>6.73E-04</t>
  </si>
  <si>
    <t>vesicle organization</t>
  </si>
  <si>
    <t>6.83E-04</t>
  </si>
  <si>
    <t>cellular homeostasis</t>
  </si>
  <si>
    <t>307.15</t>
  </si>
  <si>
    <t>negative regulation of protein modification by small protein conjugation or removal</t>
  </si>
  <si>
    <t>30.18</t>
  </si>
  <si>
    <t>ubiquitin-dependent ERAD pathway</t>
  </si>
  <si>
    <t>24.86</t>
  </si>
  <si>
    <t>7.01E-04</t>
  </si>
  <si>
    <t>organ or tissue specific immune response</t>
  </si>
  <si>
    <t>taxis</t>
  </si>
  <si>
    <t>7.18E-04</t>
  </si>
  <si>
    <t>negative regulation of intrinsic apoptotic signaling pathway</t>
  </si>
  <si>
    <t>7.24E-04</t>
  </si>
  <si>
    <t>response to inorganic substance</t>
  </si>
  <si>
    <t>blastocyst development</t>
  </si>
  <si>
    <t>52.91</t>
  </si>
  <si>
    <t>negative regulation of neuron death</t>
  </si>
  <si>
    <t>88.06</t>
  </si>
  <si>
    <t>7.44E-04</t>
  </si>
  <si>
    <t>regulation of neuron apoptotic process</t>
  </si>
  <si>
    <t>94.81</t>
  </si>
  <si>
    <t>7.45E-04</t>
  </si>
  <si>
    <t>peptidyl-serine phosphorylation</t>
  </si>
  <si>
    <t>meiosis I</t>
  </si>
  <si>
    <t>39.06</t>
  </si>
  <si>
    <t>7.66E-04</t>
  </si>
  <si>
    <t>protein acetylation</t>
  </si>
  <si>
    <t>43.68</t>
  </si>
  <si>
    <t>nucleotide metabolic process</t>
  </si>
  <si>
    <t>negative regulation of neuron projection development</t>
  </si>
  <si>
    <t>61.43</t>
  </si>
  <si>
    <t>7.84E-04</t>
  </si>
  <si>
    <t>substrate adhesion-dependent cell spreading</t>
  </si>
  <si>
    <t>17.40</t>
  </si>
  <si>
    <t>response to starvation</t>
  </si>
  <si>
    <t>58.94</t>
  </si>
  <si>
    <t>7.97E-04</t>
  </si>
  <si>
    <t>regulation of muscle system process</t>
  </si>
  <si>
    <t>8.02E-04</t>
  </si>
  <si>
    <t>cell growth</t>
  </si>
  <si>
    <t>positive regulation of angiogenesis</t>
  </si>
  <si>
    <t>8.07E-04</t>
  </si>
  <si>
    <t>cellular response to radiation</t>
  </si>
  <si>
    <t>spindle assembly</t>
  </si>
  <si>
    <t>27.34</t>
  </si>
  <si>
    <t>8.05E-04</t>
  </si>
  <si>
    <t>protein alkylation</t>
  </si>
  <si>
    <t>8.13E-04</t>
  </si>
  <si>
    <t>protein methylation</t>
  </si>
  <si>
    <t>regulation of protein localization to membrane</t>
  </si>
  <si>
    <t>8.27E-04</t>
  </si>
  <si>
    <t>cation transport</t>
  </si>
  <si>
    <t>260.99</t>
  </si>
  <si>
    <t>vacuolar transport</t>
  </si>
  <si>
    <t>8.30E-04</t>
  </si>
  <si>
    <t>regulation of stress fiber assembly</t>
  </si>
  <si>
    <t>33.38</t>
  </si>
  <si>
    <t>8.40E-04</t>
  </si>
  <si>
    <t>formation of primary germ layer</t>
  </si>
  <si>
    <t>protein localization to endoplasmic reticulum</t>
  </si>
  <si>
    <t>skeletal system morphogenesis</t>
  </si>
  <si>
    <t>91.26</t>
  </si>
  <si>
    <t>9.03E-04</t>
  </si>
  <si>
    <t>striated muscle cell differentiation</t>
  </si>
  <si>
    <t>9.08E-04</t>
  </si>
  <si>
    <t>regulation of exocytosis</t>
  </si>
  <si>
    <t>9.17E-04</t>
  </si>
  <si>
    <t>axis specification</t>
  </si>
  <si>
    <t>9.19E-04</t>
  </si>
  <si>
    <t>ncRNA processing</t>
  </si>
  <si>
    <t>9.21E-04</t>
  </si>
  <si>
    <t>positive regulation of protein serine/threonine kinase activity</t>
  </si>
  <si>
    <t>102.26</t>
  </si>
  <si>
    <t>male gamete generation</t>
  </si>
  <si>
    <t>cellular response to nutrient levels</t>
  </si>
  <si>
    <t>9.60E-04</t>
  </si>
  <si>
    <t>intrinsic apoptotic signaling pathway in response to DNA damage</t>
  </si>
  <si>
    <t>9.74E-04</t>
  </si>
  <si>
    <t>DNA conformation change</t>
  </si>
  <si>
    <t>endoderm development</t>
  </si>
  <si>
    <t>response to hormone</t>
  </si>
  <si>
    <t>development of primary male sexual characteristics</t>
  </si>
  <si>
    <t>ERAD pathway</t>
  </si>
  <si>
    <t>30.54</t>
  </si>
  <si>
    <t>membrane lipid biosynthetic process</t>
  </si>
  <si>
    <t>regulation of cell division</t>
  </si>
  <si>
    <t>56.46</t>
  </si>
  <si>
    <t>hepaticobiliary system development</t>
  </si>
  <si>
    <t>36.93</t>
  </si>
  <si>
    <t>positive regulation of leukocyte activation</t>
  </si>
  <si>
    <t>cellular response to transforming growth factor beta stimulus</t>
  </si>
  <si>
    <t>muscle tissue development</t>
  </si>
  <si>
    <t>regulation of proteolysis involved in cellular protein catabolic process</t>
  </si>
  <si>
    <t>cellular response to starvation</t>
  </si>
  <si>
    <t>51.49</t>
  </si>
  <si>
    <t>regulation of cardiac muscle tissue development</t>
  </si>
  <si>
    <t>35.15</t>
  </si>
  <si>
    <t>developmental cell growth</t>
  </si>
  <si>
    <t>chemotaxis</t>
  </si>
  <si>
    <t>169.73</t>
  </si>
  <si>
    <t>regulation of cytokine production</t>
  </si>
  <si>
    <t>250.69</t>
  </si>
  <si>
    <t>sphingolipid metabolic process</t>
  </si>
  <si>
    <t>gliogenesis</t>
  </si>
  <si>
    <t>cellular response to insulin stimulus</t>
  </si>
  <si>
    <t>negative regulation of cell motility</t>
  </si>
  <si>
    <t>1.13E-03</t>
  </si>
  <si>
    <t>regulation of cysteine-type endopeptidase activity</t>
  </si>
  <si>
    <t>81.67</t>
  </si>
  <si>
    <t>detection of chemical stimulus</t>
  </si>
  <si>
    <t>bone development</t>
  </si>
  <si>
    <t>signal transduction</t>
  </si>
  <si>
    <t>1717.20</t>
  </si>
  <si>
    <t>.92</t>
  </si>
  <si>
    <t>regulation of peptide secretion</t>
  </si>
  <si>
    <t>192.46</t>
  </si>
  <si>
    <t>positive regulation of peptidase activity</t>
  </si>
  <si>
    <t>DNA-dependent DNA replication</t>
  </si>
  <si>
    <t>regulation of protein secretion</t>
  </si>
  <si>
    <t>178.25</t>
  </si>
  <si>
    <t>positive regulation of epithelial cell migration</t>
  </si>
  <si>
    <t>regulation of extent of cell growth</t>
  </si>
  <si>
    <t>1.25E-03</t>
  </si>
  <si>
    <t>positive regulation of cell-substrate adhesion</t>
  </si>
  <si>
    <t>phospholipid metabolic process</t>
  </si>
  <si>
    <t>104.75</t>
  </si>
  <si>
    <t>male gonad development</t>
  </si>
  <si>
    <t>cellular response to extracellular stimulus</t>
  </si>
  <si>
    <t>77.05</t>
  </si>
  <si>
    <t>exocytosis</t>
  </si>
  <si>
    <t>regulation of organelle assembly</t>
  </si>
  <si>
    <t>digestive system development</t>
  </si>
  <si>
    <t>45.81</t>
  </si>
  <si>
    <t>regulation of RNA stability</t>
  </si>
  <si>
    <t>mesenchymal cell differentiation</t>
  </si>
  <si>
    <t>response to toxic substance</t>
  </si>
  <si>
    <t>110.08</t>
  </si>
  <si>
    <t>monocarboxylic acid catabolic process</t>
  </si>
  <si>
    <t>sensory perception of taste</t>
  </si>
  <si>
    <t>25.21</t>
  </si>
  <si>
    <t>rhythmic process</t>
  </si>
  <si>
    <t>symbiotic process</t>
  </si>
  <si>
    <t>striated muscle tissue development</t>
  </si>
  <si>
    <t>regulation of actin filament bundle assembly</t>
  </si>
  <si>
    <t>positive regulation of secretion by cell</t>
  </si>
  <si>
    <t>172.57</t>
  </si>
  <si>
    <t>regulation of actin filament polymerization</t>
  </si>
  <si>
    <t>regulation of gene silencing</t>
  </si>
  <si>
    <t>regulation of sprouting angiogenesis</t>
  </si>
  <si>
    <t>sister chromatid cohesion</t>
  </si>
  <si>
    <t>14.91</t>
  </si>
  <si>
    <t>negative regulation of chromosome organization</t>
  </si>
  <si>
    <t>1.40E-03</t>
  </si>
  <si>
    <t>regulation of striated muscle tissue development</t>
  </si>
  <si>
    <t>spindle localization</t>
  </si>
  <si>
    <t>negative regulation of cytoskeleton organization</t>
  </si>
  <si>
    <t>male meiotic nuclear division</t>
  </si>
  <si>
    <t>positive regulation of cell cycle process</t>
  </si>
  <si>
    <t>89.13</t>
  </si>
  <si>
    <t>regulation of cysteine-type endopeptidase activity involved in apoptotic process</t>
  </si>
  <si>
    <t>72.79</t>
  </si>
  <si>
    <t>regulation of cardiac muscle hypertrophy</t>
  </si>
  <si>
    <t>regulation of muscle tissue development</t>
  </si>
  <si>
    <t>58.23</t>
  </si>
  <si>
    <t>response to drug</t>
  </si>
  <si>
    <t>regulation of extrinsic apoptotic signaling pathway</t>
  </si>
  <si>
    <t>cytoskeleton-dependent cytokinesis</t>
  </si>
  <si>
    <t>regulation of ERK1 and ERK2 cascade</t>
  </si>
  <si>
    <t>109.01</t>
  </si>
  <si>
    <t>regulation of axon extension</t>
  </si>
  <si>
    <t>negative regulation of cell migration</t>
  </si>
  <si>
    <t>98.00</t>
  </si>
  <si>
    <t>response to insulin</t>
  </si>
  <si>
    <t>histone lysine methylation</t>
  </si>
  <si>
    <t>22.02</t>
  </si>
  <si>
    <t>cardiac muscle tissue development</t>
  </si>
  <si>
    <t>regulation of organ growth</t>
  </si>
  <si>
    <t>positive regulation of endothelial cell migration</t>
  </si>
  <si>
    <t>36.22</t>
  </si>
  <si>
    <t>positive regulation of histone modification</t>
  </si>
  <si>
    <t>negative regulation of cell adhesion</t>
  </si>
  <si>
    <t>1.69E-03</t>
  </si>
  <si>
    <t>blastocyst formation</t>
  </si>
  <si>
    <t>kidney epithelium development</t>
  </si>
  <si>
    <t>46.16</t>
  </si>
  <si>
    <t>regulation of cyclin-dependent protein kinase activity</t>
  </si>
  <si>
    <t>regulation of stress-activated protein kinase signaling cascade</t>
  </si>
  <si>
    <t>cellular amino acid metabolic process</t>
  </si>
  <si>
    <t>antibacterial humoral response</t>
  </si>
  <si>
    <t>regulation of hemopoiesis</t>
  </si>
  <si>
    <t>143.10</t>
  </si>
  <si>
    <t>negative regulation of mitotic cell cycle phase transition</t>
  </si>
  <si>
    <t>lipid catabolic process</t>
  </si>
  <si>
    <t>chromosome organization involved in meiotic cell cycle</t>
  </si>
  <si>
    <t>negative regulation of protein catabolic process</t>
  </si>
  <si>
    <t>regulation of muscle cell differentiation</t>
  </si>
  <si>
    <t>57.52</t>
  </si>
  <si>
    <t>RNA localization</t>
  </si>
  <si>
    <t>60.36</t>
  </si>
  <si>
    <t>macroautophagy</t>
  </si>
  <si>
    <t>embryonic pattern specification</t>
  </si>
  <si>
    <t>22.73</t>
  </si>
  <si>
    <t>regulation of mRNA stability</t>
  </si>
  <si>
    <t>regulation of dendrite morphogenesis</t>
  </si>
  <si>
    <t>negative regulation of cell cycle phase transition</t>
  </si>
  <si>
    <t>regulation of translation</t>
  </si>
  <si>
    <t>118.24</t>
  </si>
  <si>
    <t>transport along microtubule</t>
  </si>
  <si>
    <t>peptide metabolic process</t>
  </si>
  <si>
    <t>mitochondrial transport</t>
  </si>
  <si>
    <t>regulation of heart growth</t>
  </si>
  <si>
    <t>28.76</t>
  </si>
  <si>
    <t>regulation of epithelial to mesenchymal transition</t>
  </si>
  <si>
    <t>30.89</t>
  </si>
  <si>
    <t>regulation of muscle organ development</t>
  </si>
  <si>
    <t>antimicrobial humoral response</t>
  </si>
  <si>
    <t>cerebellar cortex development</t>
  </si>
  <si>
    <t>23.08</t>
  </si>
  <si>
    <t>microtubule-based movement</t>
  </si>
  <si>
    <t>95.52</t>
  </si>
  <si>
    <t>mucosal immune response</t>
  </si>
  <si>
    <t>23.44</t>
  </si>
  <si>
    <t>alcohol metabolic process</t>
  </si>
  <si>
    <t>regulation of gliogenesis</t>
  </si>
  <si>
    <t>53.26</t>
  </si>
  <si>
    <t>post-Golgi vesicle-mediated transport</t>
  </si>
  <si>
    <t>regulation of sister chromatid segregation</t>
  </si>
  <si>
    <t>29.12</t>
  </si>
  <si>
    <t>2.09E-03</t>
  </si>
  <si>
    <t>embryonic appendage morphogenesis</t>
  </si>
  <si>
    <t>50.78</t>
  </si>
  <si>
    <t>embryonic limb morphogenesis</t>
  </si>
  <si>
    <t>regulation of receptor-mediated endocytosis</t>
  </si>
  <si>
    <t>regulation of mRNA catabolic process</t>
  </si>
  <si>
    <t>internal protein amino acid acetylation</t>
  </si>
  <si>
    <t>35.86</t>
  </si>
  <si>
    <t>liver development</t>
  </si>
  <si>
    <t>negative regulation of protein-containing complex assembly</t>
  </si>
  <si>
    <t>homeostasis of number of cells</t>
  </si>
  <si>
    <t>93.03</t>
  </si>
  <si>
    <t>lamellipodium organization</t>
  </si>
  <si>
    <t>2.16E-03</t>
  </si>
  <si>
    <t>skin development</t>
  </si>
  <si>
    <t>protein-DNA complex subunit organization</t>
  </si>
  <si>
    <t>62.85</t>
  </si>
  <si>
    <t>regulation of osteoblast differentiation</t>
  </si>
  <si>
    <t>glial cell differentiation</t>
  </si>
  <si>
    <t>regulation of mRNA metabolic process</t>
  </si>
  <si>
    <t>regulation of reproductive process</t>
  </si>
  <si>
    <t>regulation of cell cycle G1/S phase transition</t>
  </si>
  <si>
    <t>2.35E-03</t>
  </si>
  <si>
    <t>regulation of DNA repair</t>
  </si>
  <si>
    <t>2.36E-03</t>
  </si>
  <si>
    <t>anatomical structure homeostasis</t>
  </si>
  <si>
    <t>2.41E-03</t>
  </si>
  <si>
    <t>regulation of myeloid cell differentiation</t>
  </si>
  <si>
    <t>74.21</t>
  </si>
  <si>
    <t>antimicrobial humoral immune response mediated by antimicrobial peptide</t>
  </si>
  <si>
    <t>regulation of muscle hypertrophy</t>
  </si>
  <si>
    <t>2.49E-03</t>
  </si>
  <si>
    <t>retrograde vesicle-mediated transport, Golgi to endoplasmic reticulum</t>
  </si>
  <si>
    <t>14.20</t>
  </si>
  <si>
    <t>2.52E-03</t>
  </si>
  <si>
    <t>regulation of cell-cell adhesion</t>
  </si>
  <si>
    <t>positive regulation of axonogenesis</t>
  </si>
  <si>
    <t>regulation of immune response</t>
  </si>
  <si>
    <t>309.99</t>
  </si>
  <si>
    <t>regulation of morphogenesis of an epithelium</t>
  </si>
  <si>
    <t>2.64E-03</t>
  </si>
  <si>
    <t>histone acetylation</t>
  </si>
  <si>
    <t>33.02</t>
  </si>
  <si>
    <t>leukocyte differentiation</t>
  </si>
  <si>
    <t>2.65E-03</t>
  </si>
  <si>
    <t>double-strand break repair via homologous recombination</t>
  </si>
  <si>
    <t>recombinational repair</t>
  </si>
  <si>
    <t>regulation of ERAD pathway</t>
  </si>
  <si>
    <t>10.30</t>
  </si>
  <si>
    <t>2.68E-03</t>
  </si>
  <si>
    <t>positive regulation of intracellular protein transport</t>
  </si>
  <si>
    <t>2.69E-03</t>
  </si>
  <si>
    <t>regulation of cyclin-dependent protein serine/threonine kinase activity</t>
  </si>
  <si>
    <t>negative regulation of protein ubiquitination</t>
  </si>
  <si>
    <t>positive regulation of mitotic cell cycle</t>
  </si>
  <si>
    <t>2.71E-03</t>
  </si>
  <si>
    <t>negative regulation of establishment of protein localization</t>
  </si>
  <si>
    <t>development of primary sexual characteristics</t>
  </si>
  <si>
    <t>2.76E-03</t>
  </si>
  <si>
    <t>activation of protein kinase activity</t>
  </si>
  <si>
    <t>87.00</t>
  </si>
  <si>
    <t>positive regulation of cell activation</t>
  </si>
  <si>
    <t>186.07</t>
  </si>
  <si>
    <t>2.79E-03</t>
  </si>
  <si>
    <t>positive regulation of DNA biosynthetic process</t>
  </si>
  <si>
    <t>somite development</t>
  </si>
  <si>
    <t>heterocycle catabolic process</t>
  </si>
  <si>
    <t>99.07</t>
  </si>
  <si>
    <t>behavior</t>
  </si>
  <si>
    <t>243.94</t>
  </si>
  <si>
    <t>positive regulation of protein binding</t>
  </si>
  <si>
    <t>peptidyl-lysine acetylation</t>
  </si>
  <si>
    <t>cell activation</t>
  </si>
  <si>
    <t>213.41</t>
  </si>
  <si>
    <t>2.88E-03</t>
  </si>
  <si>
    <t>establishment of spindle localization</t>
  </si>
  <si>
    <t>16.33</t>
  </si>
  <si>
    <t>cellular carbohydrate metabolic process</t>
  </si>
  <si>
    <t>negative regulation of protein serine/threonine kinase activity</t>
  </si>
  <si>
    <t>regulation of stress-activated MAPK cascade</t>
  </si>
  <si>
    <t>N.genes</t>
  </si>
  <si>
    <t>Mus_musculus</t>
  </si>
  <si>
    <t>'-log10(FDR)</t>
  </si>
  <si>
    <t>-LOG10(FDR)</t>
  </si>
  <si>
    <r>
      <t>upload_1</t>
    </r>
    <r>
      <rPr>
        <b/>
        <sz val="13"/>
        <rFont val="System-ui"/>
      </rPr>
      <t> (</t>
    </r>
    <r>
      <rPr>
        <b/>
        <u/>
        <sz val="13"/>
        <color rgb="FF325F99"/>
        <rFont val="System-ui"/>
      </rPr>
      <t> Hierarchy </t>
    </r>
    <r>
      <rPr>
        <b/>
        <sz val="13"/>
        <rFont val="System-ui"/>
      </rPr>
      <t>) </t>
    </r>
    <r>
      <rPr>
        <b/>
        <sz val="13"/>
        <color rgb="FFFF0000"/>
        <rFont val="System-ui"/>
      </rPr>
      <t>NEW!</t>
    </r>
    <r>
      <rPr>
        <b/>
        <sz val="13"/>
        <rFont val="System-ui"/>
      </rPr>
      <t> 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System-ui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3"/>
      <color theme="1"/>
      <name val="Calibri"/>
      <family val="2"/>
      <scheme val="minor"/>
    </font>
    <font>
      <sz val="13"/>
      <name val="Calibri"/>
      <family val="2"/>
      <scheme val="minor"/>
    </font>
    <font>
      <b/>
      <u/>
      <sz val="13"/>
      <color rgb="FF325F99"/>
      <name val="System-ui"/>
    </font>
    <font>
      <b/>
      <sz val="13"/>
      <name val="System-ui"/>
    </font>
    <font>
      <b/>
      <sz val="13"/>
      <color rgb="FFFF0000"/>
      <name val="System-ui"/>
    </font>
    <font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7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49" fontId="0" fillId="2" borderId="0" xfId="0" applyNumberFormat="1" applyFill="1"/>
    <xf numFmtId="0" fontId="6" fillId="0" borderId="0" xfId="0" applyFont="1"/>
    <xf numFmtId="0" fontId="0" fillId="0" borderId="0" xfId="0" applyFill="1"/>
    <xf numFmtId="0" fontId="3" fillId="0" borderId="0" xfId="0" applyFont="1"/>
    <xf numFmtId="0" fontId="0" fillId="0" borderId="0" xfId="0" applyFont="1" applyFill="1"/>
    <xf numFmtId="0" fontId="7" fillId="0" borderId="0" xfId="177" applyFont="1" applyFill="1"/>
    <xf numFmtId="0" fontId="4" fillId="0" borderId="0" xfId="0" applyFont="1"/>
    <xf numFmtId="0" fontId="9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1" fontId="6" fillId="0" borderId="0" xfId="0" applyNumberFormat="1" applyFont="1"/>
    <xf numFmtId="11" fontId="10" fillId="0" borderId="0" xfId="0" applyNumberFormat="1" applyFont="1" applyFill="1"/>
    <xf numFmtId="0" fontId="5" fillId="0" borderId="0" xfId="0" quotePrefix="1" applyFont="1"/>
    <xf numFmtId="0" fontId="8" fillId="0" borderId="0" xfId="177" applyFont="1" applyFill="1" applyAlignment="1">
      <alignment horizontal="center"/>
    </xf>
    <xf numFmtId="0" fontId="6" fillId="0" borderId="0" xfId="0" applyFont="1" applyFill="1"/>
    <xf numFmtId="11" fontId="6" fillId="0" borderId="0" xfId="0" applyNumberFormat="1" applyFont="1" applyFill="1"/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11" fontId="14" fillId="0" borderId="0" xfId="0" applyNumberFormat="1" applyFont="1" applyFill="1"/>
    <xf numFmtId="0" fontId="3" fillId="0" borderId="0" xfId="0" applyFont="1" applyFill="1"/>
  </cellXfs>
  <cellStyles count="1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gif"/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0</xdr:row>
      <xdr:rowOff>0</xdr:rowOff>
    </xdr:from>
    <xdr:to>
      <xdr:col>3</xdr:col>
      <xdr:colOff>177800</xdr:colOff>
      <xdr:row>0</xdr:row>
      <xdr:rowOff>177800</xdr:rowOff>
    </xdr:to>
    <xdr:pic>
      <xdr:nvPicPr>
        <xdr:cNvPr id="2" name="Picture 1" descr="Tips">
          <a:extLst>
            <a:ext uri="{FF2B5EF4-FFF2-40B4-BE49-F238E27FC236}">
              <a16:creationId xmlns:a16="http://schemas.microsoft.com/office/drawing/2014/main" id="{403C33C4-7138-A949-8CFC-32C0A5778A6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76500" y="0"/>
          <a:ext cx="1778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</xdr:row>
      <xdr:rowOff>0</xdr:rowOff>
    </xdr:from>
    <xdr:to>
      <xdr:col>9</xdr:col>
      <xdr:colOff>139700</xdr:colOff>
      <xdr:row>1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423DAA-53AC-BB4D-85EB-ED14401B1AB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29500" y="2159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</xdr:col>
      <xdr:colOff>177800</xdr:colOff>
      <xdr:row>0</xdr:row>
      <xdr:rowOff>177800</xdr:rowOff>
    </xdr:to>
    <xdr:pic>
      <xdr:nvPicPr>
        <xdr:cNvPr id="2" name="Picture 1" descr="Tips">
          <a:extLst>
            <a:ext uri="{FF2B5EF4-FFF2-40B4-BE49-F238E27FC236}">
              <a16:creationId xmlns:a16="http://schemas.microsoft.com/office/drawing/2014/main" id="{36794170-3DCC-7D44-AD6D-02C93CBA3E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40400" y="0"/>
          <a:ext cx="1778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/tools/gxIdsList.do?acc=GO:2001236&amp;list=upload_1&amp;organism=Mus%20musculus" TargetMode="External"/><Relationship Id="rId21" Type="http://schemas.openxmlformats.org/officeDocument/2006/relationships/hyperlink" Target="/tools/gxIdsList.do?acc=GO:0002768&amp;list=upload_1&amp;organism=Mus%20musculus" TargetMode="External"/><Relationship Id="rId42" Type="http://schemas.openxmlformats.org/officeDocument/2006/relationships/hyperlink" Target="/tools/gxIdsList.do?acc=GO:2001234&amp;list=upload_1&amp;organism=Mus%20musculus" TargetMode="External"/><Relationship Id="rId47" Type="http://schemas.openxmlformats.org/officeDocument/2006/relationships/hyperlink" Target="http://pantherdb.org/tools/gxIdsList.do?acc=GO:0043408&amp;reflist=1" TargetMode="External"/><Relationship Id="rId63" Type="http://schemas.openxmlformats.org/officeDocument/2006/relationships/hyperlink" Target="/tools/gxIdsList.do?acc=GO:0030178&amp;list=upload_1&amp;organism=Mus%20musculus" TargetMode="External"/><Relationship Id="rId68" Type="http://schemas.openxmlformats.org/officeDocument/2006/relationships/hyperlink" Target="http://pantherdb.org/tools/gxIdsList.do?acc=GO:0090090&amp;reflist=1" TargetMode="External"/><Relationship Id="rId84" Type="http://schemas.openxmlformats.org/officeDocument/2006/relationships/hyperlink" Target="/tools/gxIdsList.do?acc=GO:0007166&amp;list=upload_1&amp;organism=Mus%20musculus" TargetMode="External"/><Relationship Id="rId89" Type="http://schemas.openxmlformats.org/officeDocument/2006/relationships/hyperlink" Target="http://pantherdb.org/tools/gxIdsList.do?acc=GO:2001235&amp;reflist=1" TargetMode="External"/><Relationship Id="rId112" Type="http://schemas.openxmlformats.org/officeDocument/2006/relationships/hyperlink" Target="http://amigo.geneontology.org/amigo/term/GO:0036503" TargetMode="External"/><Relationship Id="rId16" Type="http://schemas.openxmlformats.org/officeDocument/2006/relationships/hyperlink" Target="http://amigo.geneontology.org/amigo/term/GO:0023056" TargetMode="External"/><Relationship Id="rId107" Type="http://schemas.openxmlformats.org/officeDocument/2006/relationships/hyperlink" Target="http://pantherdb.org/tools/gxIdsList.do?acc=GO:2001243&amp;reflist=1" TargetMode="External"/><Relationship Id="rId11" Type="http://schemas.openxmlformats.org/officeDocument/2006/relationships/hyperlink" Target="http://pantherdb.org/tools/gxIdsList.do?acc=GO:0023057&amp;reflist=1" TargetMode="External"/><Relationship Id="rId32" Type="http://schemas.openxmlformats.org/officeDocument/2006/relationships/hyperlink" Target="http://pantherdb.org/tools/gxIdsList.do?acc=GO:2001233&amp;reflist=1" TargetMode="External"/><Relationship Id="rId37" Type="http://schemas.openxmlformats.org/officeDocument/2006/relationships/hyperlink" Target="http://amigo.geneontology.org/amigo/term/GO:0030111" TargetMode="External"/><Relationship Id="rId53" Type="http://schemas.openxmlformats.org/officeDocument/2006/relationships/hyperlink" Target="http://pantherdb.org/tools/gxIdsList.do?acc=GO:0097190&amp;reflist=1" TargetMode="External"/><Relationship Id="rId58" Type="http://schemas.openxmlformats.org/officeDocument/2006/relationships/hyperlink" Target="http://amigo.geneontology.org/amigo/term/GO:2001242" TargetMode="External"/><Relationship Id="rId74" Type="http://schemas.openxmlformats.org/officeDocument/2006/relationships/hyperlink" Target="http://pantherdb.org/tools/gxIdsList.do?acc=GO:0007178&amp;reflist=1" TargetMode="External"/><Relationship Id="rId79" Type="http://schemas.openxmlformats.org/officeDocument/2006/relationships/hyperlink" Target="http://amigo.geneontology.org/amigo/term/GO:1905114" TargetMode="External"/><Relationship Id="rId102" Type="http://schemas.openxmlformats.org/officeDocument/2006/relationships/hyperlink" Target="/tools/gxIdsList.do?acc=GO:0198738&amp;list=upload_1&amp;organism=Mus%20musculus" TargetMode="External"/><Relationship Id="rId123" Type="http://schemas.openxmlformats.org/officeDocument/2006/relationships/hyperlink" Target="/tools/gxIdsList.do?acc=GO:0070302&amp;list=upload_1&amp;organism=Mus%20musculus" TargetMode="External"/><Relationship Id="rId128" Type="http://schemas.openxmlformats.org/officeDocument/2006/relationships/hyperlink" Target="http://pantherdb.org/tools/gxIdsList.do?acc=GO:0032872&amp;reflist=1" TargetMode="External"/><Relationship Id="rId5" Type="http://schemas.openxmlformats.org/officeDocument/2006/relationships/hyperlink" Target="http://pantherdb.org/tools/gxIdsList.do?acc=GO:0023051&amp;reflist=1" TargetMode="External"/><Relationship Id="rId90" Type="http://schemas.openxmlformats.org/officeDocument/2006/relationships/hyperlink" Target="/tools/gxIdsList.do?acc=GO:2001235&amp;list=upload_1&amp;organism=Mus%20musculus" TargetMode="External"/><Relationship Id="rId95" Type="http://schemas.openxmlformats.org/officeDocument/2006/relationships/hyperlink" Target="http://pantherdb.org/tools/gxIdsList.do?acc=GO:0043410&amp;reflist=1" TargetMode="External"/><Relationship Id="rId22" Type="http://schemas.openxmlformats.org/officeDocument/2006/relationships/hyperlink" Target="http://amigo.geneontology.org/amigo/term/GO:0002764" TargetMode="External"/><Relationship Id="rId27" Type="http://schemas.openxmlformats.org/officeDocument/2006/relationships/hyperlink" Target="/tools/gxIdsList.do?acc=GO:0007167&amp;list=upload_1&amp;organism=Mus%20musculus" TargetMode="External"/><Relationship Id="rId43" Type="http://schemas.openxmlformats.org/officeDocument/2006/relationships/hyperlink" Target="http://amigo.geneontology.org/amigo/term/GO:0060828" TargetMode="External"/><Relationship Id="rId48" Type="http://schemas.openxmlformats.org/officeDocument/2006/relationships/hyperlink" Target="/tools/gxIdsList.do?acc=GO:0043408&amp;list=upload_1&amp;organism=Mus%20musculus" TargetMode="External"/><Relationship Id="rId64" Type="http://schemas.openxmlformats.org/officeDocument/2006/relationships/hyperlink" Target="http://amigo.geneontology.org/amigo/term/GO:0090092" TargetMode="External"/><Relationship Id="rId69" Type="http://schemas.openxmlformats.org/officeDocument/2006/relationships/hyperlink" Target="/tools/gxIdsList.do?acc=GO:0090090&amp;list=upload_1&amp;organism=Mus%20musculus" TargetMode="External"/><Relationship Id="rId113" Type="http://schemas.openxmlformats.org/officeDocument/2006/relationships/hyperlink" Target="http://pantherdb.org/tools/gxIdsList.do?acc=GO:0036503&amp;reflist=1" TargetMode="External"/><Relationship Id="rId118" Type="http://schemas.openxmlformats.org/officeDocument/2006/relationships/hyperlink" Target="http://amigo.geneontology.org/amigo/term/GO:0070372" TargetMode="External"/><Relationship Id="rId80" Type="http://schemas.openxmlformats.org/officeDocument/2006/relationships/hyperlink" Target="http://pantherdb.org/tools/gxIdsList.do?acc=GO:1905114&amp;reflist=1" TargetMode="External"/><Relationship Id="rId85" Type="http://schemas.openxmlformats.org/officeDocument/2006/relationships/hyperlink" Target="http://amigo.geneontology.org/amigo/term/GO:0090100" TargetMode="External"/><Relationship Id="rId12" Type="http://schemas.openxmlformats.org/officeDocument/2006/relationships/hyperlink" Target="/tools/gxIdsList.do?acc=GO:0023057&amp;list=upload_1&amp;organism=Mus%20musculus" TargetMode="External"/><Relationship Id="rId17" Type="http://schemas.openxmlformats.org/officeDocument/2006/relationships/hyperlink" Target="http://pantherdb.org/tools/gxIdsList.do?acc=GO:0023056&amp;reflist=1" TargetMode="External"/><Relationship Id="rId33" Type="http://schemas.openxmlformats.org/officeDocument/2006/relationships/hyperlink" Target="/tools/gxIdsList.do?acc=GO:2001233&amp;list=upload_1&amp;organism=Mus%20musculus" TargetMode="External"/><Relationship Id="rId38" Type="http://schemas.openxmlformats.org/officeDocument/2006/relationships/hyperlink" Target="http://pantherdb.org/tools/gxIdsList.do?acc=GO:0030111&amp;reflist=1" TargetMode="External"/><Relationship Id="rId59" Type="http://schemas.openxmlformats.org/officeDocument/2006/relationships/hyperlink" Target="http://pantherdb.org/tools/gxIdsList.do?acc=GO:2001242&amp;reflist=1" TargetMode="External"/><Relationship Id="rId103" Type="http://schemas.openxmlformats.org/officeDocument/2006/relationships/hyperlink" Target="http://amigo.geneontology.org/amigo/term/GO:0030433" TargetMode="External"/><Relationship Id="rId108" Type="http://schemas.openxmlformats.org/officeDocument/2006/relationships/hyperlink" Target="/tools/gxIdsList.do?acc=GO:2001243&amp;list=upload_1&amp;organism=Mus%20musculus" TargetMode="External"/><Relationship Id="rId124" Type="http://schemas.openxmlformats.org/officeDocument/2006/relationships/hyperlink" Target="http://amigo.geneontology.org/amigo/term/GO:1904292" TargetMode="External"/><Relationship Id="rId129" Type="http://schemas.openxmlformats.org/officeDocument/2006/relationships/hyperlink" Target="/tools/gxIdsList.do?acc=GO:0032872&amp;list=upload_1&amp;organism=Mus%20musculus" TargetMode="External"/><Relationship Id="rId54" Type="http://schemas.openxmlformats.org/officeDocument/2006/relationships/hyperlink" Target="/tools/gxIdsList.do?acc=GO:0097190&amp;list=upload_1&amp;organism=Mus%20musculus" TargetMode="External"/><Relationship Id="rId70" Type="http://schemas.openxmlformats.org/officeDocument/2006/relationships/hyperlink" Target="http://amigo.geneontology.org/amigo/term/GO:0043409" TargetMode="External"/><Relationship Id="rId75" Type="http://schemas.openxmlformats.org/officeDocument/2006/relationships/hyperlink" Target="/tools/gxIdsList.do?acc=GO:0007178&amp;list=upload_1&amp;organism=Mus%20musculus" TargetMode="External"/><Relationship Id="rId91" Type="http://schemas.openxmlformats.org/officeDocument/2006/relationships/hyperlink" Target="http://amigo.geneontology.org/amigo/term/GO:0072332" TargetMode="External"/><Relationship Id="rId96" Type="http://schemas.openxmlformats.org/officeDocument/2006/relationships/hyperlink" Target="/tools/gxIdsList.do?acc=GO:0043410&amp;list=upload_1&amp;organism=Mus%20musculus" TargetMode="External"/><Relationship Id="rId1" Type="http://schemas.openxmlformats.org/officeDocument/2006/relationships/hyperlink" Target="http://amigo.geneontology.org/amigo/term/GO:0007186" TargetMode="External"/><Relationship Id="rId6" Type="http://schemas.openxmlformats.org/officeDocument/2006/relationships/hyperlink" Target="/tools/gxIdsList.do?acc=GO:0023051&amp;list=upload_1&amp;organism=Mus%20musculus" TargetMode="External"/><Relationship Id="rId23" Type="http://schemas.openxmlformats.org/officeDocument/2006/relationships/hyperlink" Target="http://pantherdb.org/tools/gxIdsList.do?acc=GO:0002764&amp;reflist=1" TargetMode="External"/><Relationship Id="rId28" Type="http://schemas.openxmlformats.org/officeDocument/2006/relationships/hyperlink" Target="http://amigo.geneontology.org/amigo/term/GO:0050851" TargetMode="External"/><Relationship Id="rId49" Type="http://schemas.openxmlformats.org/officeDocument/2006/relationships/hyperlink" Target="http://amigo.geneontology.org/amigo/term/GO:0007169" TargetMode="External"/><Relationship Id="rId114" Type="http://schemas.openxmlformats.org/officeDocument/2006/relationships/hyperlink" Target="/tools/gxIdsList.do?acc=GO:0036503&amp;list=upload_1&amp;organism=Mus%20musculus" TargetMode="External"/><Relationship Id="rId119" Type="http://schemas.openxmlformats.org/officeDocument/2006/relationships/hyperlink" Target="http://pantherdb.org/tools/gxIdsList.do?acc=GO:0070372&amp;reflist=1" TargetMode="External"/><Relationship Id="rId44" Type="http://schemas.openxmlformats.org/officeDocument/2006/relationships/hyperlink" Target="http://pantherdb.org/tools/gxIdsList.do?acc=GO:0060828&amp;reflist=1" TargetMode="External"/><Relationship Id="rId60" Type="http://schemas.openxmlformats.org/officeDocument/2006/relationships/hyperlink" Target="/tools/gxIdsList.do?acc=GO:2001242&amp;list=upload_1&amp;organism=Mus%20musculus" TargetMode="External"/><Relationship Id="rId65" Type="http://schemas.openxmlformats.org/officeDocument/2006/relationships/hyperlink" Target="http://pantherdb.org/tools/gxIdsList.do?acc=GO:0090092&amp;reflist=1" TargetMode="External"/><Relationship Id="rId81" Type="http://schemas.openxmlformats.org/officeDocument/2006/relationships/hyperlink" Target="/tools/gxIdsList.do?acc=GO:1905114&amp;list=upload_1&amp;organism=Mus%20musculus" TargetMode="External"/><Relationship Id="rId86" Type="http://schemas.openxmlformats.org/officeDocument/2006/relationships/hyperlink" Target="http://pantherdb.org/tools/gxIdsList.do?acc=GO:0090100&amp;reflist=1" TargetMode="External"/><Relationship Id="rId130" Type="http://schemas.openxmlformats.org/officeDocument/2006/relationships/hyperlink" Target="http://pantherdb.org/tools/gxIdsList.do?reflist=1" TargetMode="External"/><Relationship Id="rId13" Type="http://schemas.openxmlformats.org/officeDocument/2006/relationships/hyperlink" Target="http://amigo.geneontology.org/amigo/term/GO:0050853" TargetMode="External"/><Relationship Id="rId18" Type="http://schemas.openxmlformats.org/officeDocument/2006/relationships/hyperlink" Target="/tools/gxIdsList.do?acc=GO:0023056&amp;list=upload_1&amp;organism=Mus%20musculus" TargetMode="External"/><Relationship Id="rId39" Type="http://schemas.openxmlformats.org/officeDocument/2006/relationships/hyperlink" Target="/tools/gxIdsList.do?acc=GO:0030111&amp;list=upload_1&amp;organism=Mus%20musculus" TargetMode="External"/><Relationship Id="rId109" Type="http://schemas.openxmlformats.org/officeDocument/2006/relationships/hyperlink" Target="http://amigo.geneontology.org/amigo/term/GO:0008630" TargetMode="External"/><Relationship Id="rId34" Type="http://schemas.openxmlformats.org/officeDocument/2006/relationships/hyperlink" Target="http://amigo.geneontology.org/amigo/term/GO:0002429" TargetMode="External"/><Relationship Id="rId50" Type="http://schemas.openxmlformats.org/officeDocument/2006/relationships/hyperlink" Target="http://pantherdb.org/tools/gxIdsList.do?acc=GO:0007169&amp;reflist=1" TargetMode="External"/><Relationship Id="rId55" Type="http://schemas.openxmlformats.org/officeDocument/2006/relationships/hyperlink" Target="http://amigo.geneontology.org/amigo/term/GO:0097193" TargetMode="External"/><Relationship Id="rId76" Type="http://schemas.openxmlformats.org/officeDocument/2006/relationships/hyperlink" Target="http://amigo.geneontology.org/amigo/term/GO:0030177" TargetMode="External"/><Relationship Id="rId97" Type="http://schemas.openxmlformats.org/officeDocument/2006/relationships/hyperlink" Target="http://amigo.geneontology.org/amigo/term/GO:0016055" TargetMode="External"/><Relationship Id="rId104" Type="http://schemas.openxmlformats.org/officeDocument/2006/relationships/hyperlink" Target="http://pantherdb.org/tools/gxIdsList.do?acc=GO:0030433&amp;reflist=1" TargetMode="External"/><Relationship Id="rId120" Type="http://schemas.openxmlformats.org/officeDocument/2006/relationships/hyperlink" Target="/tools/gxIdsList.do?acc=GO:0070372&amp;list=upload_1&amp;organism=Mus%20musculus" TargetMode="External"/><Relationship Id="rId125" Type="http://schemas.openxmlformats.org/officeDocument/2006/relationships/hyperlink" Target="http://pantherdb.org/tools/gxIdsList.do?acc=GO:1904292&amp;reflist=1" TargetMode="External"/><Relationship Id="rId7" Type="http://schemas.openxmlformats.org/officeDocument/2006/relationships/hyperlink" Target="http://amigo.geneontology.org/amigo/term/GO:0006958" TargetMode="External"/><Relationship Id="rId71" Type="http://schemas.openxmlformats.org/officeDocument/2006/relationships/hyperlink" Target="http://pantherdb.org/tools/gxIdsList.do?acc=GO:0043409&amp;reflist=1" TargetMode="External"/><Relationship Id="rId92" Type="http://schemas.openxmlformats.org/officeDocument/2006/relationships/hyperlink" Target="http://pantherdb.org/tools/gxIdsList.do?acc=GO:0072332&amp;reflist=1" TargetMode="External"/><Relationship Id="rId2" Type="http://schemas.openxmlformats.org/officeDocument/2006/relationships/hyperlink" Target="http://pantherdb.org/tools/gxIdsList.do?acc=GO:0007186&amp;reflist=1" TargetMode="External"/><Relationship Id="rId29" Type="http://schemas.openxmlformats.org/officeDocument/2006/relationships/hyperlink" Target="http://pantherdb.org/tools/gxIdsList.do?acc=GO:0050851&amp;reflist=1" TargetMode="External"/><Relationship Id="rId24" Type="http://schemas.openxmlformats.org/officeDocument/2006/relationships/hyperlink" Target="/tools/gxIdsList.do?acc=GO:0002764&amp;list=upload_1&amp;organism=Mus%20musculus" TargetMode="External"/><Relationship Id="rId40" Type="http://schemas.openxmlformats.org/officeDocument/2006/relationships/hyperlink" Target="http://amigo.geneontology.org/amigo/term/GO:2001234" TargetMode="External"/><Relationship Id="rId45" Type="http://schemas.openxmlformats.org/officeDocument/2006/relationships/hyperlink" Target="/tools/gxIdsList.do?acc=GO:0060828&amp;list=upload_1&amp;organism=Mus%20musculus" TargetMode="External"/><Relationship Id="rId66" Type="http://schemas.openxmlformats.org/officeDocument/2006/relationships/hyperlink" Target="/tools/gxIdsList.do?acc=GO:0090092&amp;list=upload_1&amp;organism=Mus%20musculus" TargetMode="External"/><Relationship Id="rId87" Type="http://schemas.openxmlformats.org/officeDocument/2006/relationships/hyperlink" Target="/tools/gxIdsList.do?acc=GO:0090100&amp;list=upload_1&amp;organism=Mus%20musculus" TargetMode="External"/><Relationship Id="rId110" Type="http://schemas.openxmlformats.org/officeDocument/2006/relationships/hyperlink" Target="http://pantherdb.org/tools/gxIdsList.do?acc=GO:0008630&amp;reflist=1" TargetMode="External"/><Relationship Id="rId115" Type="http://schemas.openxmlformats.org/officeDocument/2006/relationships/hyperlink" Target="http://amigo.geneontology.org/amigo/term/GO:2001236" TargetMode="External"/><Relationship Id="rId131" Type="http://schemas.openxmlformats.org/officeDocument/2006/relationships/drawing" Target="../drawings/drawing2.xml"/><Relationship Id="rId61" Type="http://schemas.openxmlformats.org/officeDocument/2006/relationships/hyperlink" Target="http://amigo.geneontology.org/amigo/term/GO:0030178" TargetMode="External"/><Relationship Id="rId82" Type="http://schemas.openxmlformats.org/officeDocument/2006/relationships/hyperlink" Target="http://amigo.geneontology.org/amigo/term/GO:0007166" TargetMode="External"/><Relationship Id="rId19" Type="http://schemas.openxmlformats.org/officeDocument/2006/relationships/hyperlink" Target="http://amigo.geneontology.org/amigo/term/GO:0002768" TargetMode="External"/><Relationship Id="rId14" Type="http://schemas.openxmlformats.org/officeDocument/2006/relationships/hyperlink" Target="http://pantherdb.org/tools/gxIdsList.do?acc=GO:0050853&amp;reflist=1" TargetMode="External"/><Relationship Id="rId30" Type="http://schemas.openxmlformats.org/officeDocument/2006/relationships/hyperlink" Target="/tools/gxIdsList.do?acc=GO:0050851&amp;list=upload_1&amp;organism=Mus%20musculus" TargetMode="External"/><Relationship Id="rId35" Type="http://schemas.openxmlformats.org/officeDocument/2006/relationships/hyperlink" Target="http://pantherdb.org/tools/gxIdsList.do?acc=GO:0002429&amp;reflist=1" TargetMode="External"/><Relationship Id="rId56" Type="http://schemas.openxmlformats.org/officeDocument/2006/relationships/hyperlink" Target="http://pantherdb.org/tools/gxIdsList.do?acc=GO:0097193&amp;reflist=1" TargetMode="External"/><Relationship Id="rId77" Type="http://schemas.openxmlformats.org/officeDocument/2006/relationships/hyperlink" Target="http://pantherdb.org/tools/gxIdsList.do?acc=GO:0030177&amp;reflist=1" TargetMode="External"/><Relationship Id="rId100" Type="http://schemas.openxmlformats.org/officeDocument/2006/relationships/hyperlink" Target="http://amigo.geneontology.org/amigo/term/GO:0198738" TargetMode="External"/><Relationship Id="rId105" Type="http://schemas.openxmlformats.org/officeDocument/2006/relationships/hyperlink" Target="/tools/gxIdsList.do?acc=GO:0030433&amp;list=upload_1&amp;organism=Mus%20musculus" TargetMode="External"/><Relationship Id="rId126" Type="http://schemas.openxmlformats.org/officeDocument/2006/relationships/hyperlink" Target="/tools/gxIdsList.do?acc=GO:1904292&amp;list=upload_1&amp;organism=Mus%20musculus" TargetMode="External"/><Relationship Id="rId8" Type="http://schemas.openxmlformats.org/officeDocument/2006/relationships/hyperlink" Target="http://pantherdb.org/tools/gxIdsList.do?acc=GO:0006958&amp;reflist=1" TargetMode="External"/><Relationship Id="rId51" Type="http://schemas.openxmlformats.org/officeDocument/2006/relationships/hyperlink" Target="/tools/gxIdsList.do?acc=GO:0007169&amp;list=upload_1&amp;organism=Mus%20musculus" TargetMode="External"/><Relationship Id="rId72" Type="http://schemas.openxmlformats.org/officeDocument/2006/relationships/hyperlink" Target="/tools/gxIdsList.do?acc=GO:0043409&amp;list=upload_1&amp;organism=Mus%20musculus" TargetMode="External"/><Relationship Id="rId93" Type="http://schemas.openxmlformats.org/officeDocument/2006/relationships/hyperlink" Target="/tools/gxIdsList.do?acc=GO:0072332&amp;list=upload_1&amp;organism=Mus%20musculus" TargetMode="External"/><Relationship Id="rId98" Type="http://schemas.openxmlformats.org/officeDocument/2006/relationships/hyperlink" Target="http://pantherdb.org/tools/gxIdsList.do?acc=GO:0016055&amp;reflist=1" TargetMode="External"/><Relationship Id="rId121" Type="http://schemas.openxmlformats.org/officeDocument/2006/relationships/hyperlink" Target="http://amigo.geneontology.org/amigo/term/GO:0070302" TargetMode="External"/><Relationship Id="rId3" Type="http://schemas.openxmlformats.org/officeDocument/2006/relationships/hyperlink" Target="/tools/gxIdsList.do?acc=GO:0007186&amp;list=upload_1&amp;organism=Mus%20musculus" TargetMode="External"/><Relationship Id="rId25" Type="http://schemas.openxmlformats.org/officeDocument/2006/relationships/hyperlink" Target="http://amigo.geneontology.org/amigo/term/GO:0007167" TargetMode="External"/><Relationship Id="rId46" Type="http://schemas.openxmlformats.org/officeDocument/2006/relationships/hyperlink" Target="http://amigo.geneontology.org/amigo/term/GO:0043408" TargetMode="External"/><Relationship Id="rId67" Type="http://schemas.openxmlformats.org/officeDocument/2006/relationships/hyperlink" Target="http://amigo.geneontology.org/amigo/term/GO:0090090" TargetMode="External"/><Relationship Id="rId116" Type="http://schemas.openxmlformats.org/officeDocument/2006/relationships/hyperlink" Target="http://pantherdb.org/tools/gxIdsList.do?acc=GO:2001236&amp;reflist=1" TargetMode="External"/><Relationship Id="rId20" Type="http://schemas.openxmlformats.org/officeDocument/2006/relationships/hyperlink" Target="http://pantherdb.org/tools/gxIdsList.do?acc=GO:0002768&amp;reflist=1" TargetMode="External"/><Relationship Id="rId41" Type="http://schemas.openxmlformats.org/officeDocument/2006/relationships/hyperlink" Target="http://pantherdb.org/tools/gxIdsList.do?acc=GO:2001234&amp;reflist=1" TargetMode="External"/><Relationship Id="rId62" Type="http://schemas.openxmlformats.org/officeDocument/2006/relationships/hyperlink" Target="http://pantherdb.org/tools/gxIdsList.do?acc=GO:0030178&amp;reflist=1" TargetMode="External"/><Relationship Id="rId83" Type="http://schemas.openxmlformats.org/officeDocument/2006/relationships/hyperlink" Target="http://pantherdb.org/tools/gxIdsList.do?acc=GO:0007166&amp;reflist=1" TargetMode="External"/><Relationship Id="rId88" Type="http://schemas.openxmlformats.org/officeDocument/2006/relationships/hyperlink" Target="http://amigo.geneontology.org/amigo/term/GO:2001235" TargetMode="External"/><Relationship Id="rId111" Type="http://schemas.openxmlformats.org/officeDocument/2006/relationships/hyperlink" Target="/tools/gxIdsList.do?acc=GO:0008630&amp;list=upload_1&amp;organism=Mus%20musculus" TargetMode="External"/><Relationship Id="rId15" Type="http://schemas.openxmlformats.org/officeDocument/2006/relationships/hyperlink" Target="/tools/gxIdsList.do?acc=GO:0050853&amp;list=upload_1&amp;organism=Mus%20musculus" TargetMode="External"/><Relationship Id="rId36" Type="http://schemas.openxmlformats.org/officeDocument/2006/relationships/hyperlink" Target="/tools/gxIdsList.do?acc=GO:0002429&amp;list=upload_1&amp;organism=Mus%20musculus" TargetMode="External"/><Relationship Id="rId57" Type="http://schemas.openxmlformats.org/officeDocument/2006/relationships/hyperlink" Target="/tools/gxIdsList.do?acc=GO:0097193&amp;list=upload_1&amp;organism=Mus%20musculus" TargetMode="External"/><Relationship Id="rId106" Type="http://schemas.openxmlformats.org/officeDocument/2006/relationships/hyperlink" Target="http://amigo.geneontology.org/amigo/term/GO:2001243" TargetMode="External"/><Relationship Id="rId127" Type="http://schemas.openxmlformats.org/officeDocument/2006/relationships/hyperlink" Target="http://amigo.geneontology.org/amigo/term/GO:0032872" TargetMode="External"/><Relationship Id="rId10" Type="http://schemas.openxmlformats.org/officeDocument/2006/relationships/hyperlink" Target="http://amigo.geneontology.org/amigo/term/GO:0023057" TargetMode="External"/><Relationship Id="rId31" Type="http://schemas.openxmlformats.org/officeDocument/2006/relationships/hyperlink" Target="http://amigo.geneontology.org/amigo/term/GO:2001233" TargetMode="External"/><Relationship Id="rId52" Type="http://schemas.openxmlformats.org/officeDocument/2006/relationships/hyperlink" Target="http://amigo.geneontology.org/amigo/term/GO:0097190" TargetMode="External"/><Relationship Id="rId73" Type="http://schemas.openxmlformats.org/officeDocument/2006/relationships/hyperlink" Target="http://amigo.geneontology.org/amigo/term/GO:0007178" TargetMode="External"/><Relationship Id="rId78" Type="http://schemas.openxmlformats.org/officeDocument/2006/relationships/hyperlink" Target="/tools/gxIdsList.do?acc=GO:0030177&amp;list=upload_1&amp;organism=Mus%20musculus" TargetMode="External"/><Relationship Id="rId94" Type="http://schemas.openxmlformats.org/officeDocument/2006/relationships/hyperlink" Target="http://amigo.geneontology.org/amigo/term/GO:0043410" TargetMode="External"/><Relationship Id="rId99" Type="http://schemas.openxmlformats.org/officeDocument/2006/relationships/hyperlink" Target="/tools/gxIdsList.do?acc=GO:0016055&amp;list=upload_1&amp;organism=Mus%20musculus" TargetMode="External"/><Relationship Id="rId101" Type="http://schemas.openxmlformats.org/officeDocument/2006/relationships/hyperlink" Target="http://pantherdb.org/tools/gxIdsList.do?acc=GO:0198738&amp;reflist=1" TargetMode="External"/><Relationship Id="rId122" Type="http://schemas.openxmlformats.org/officeDocument/2006/relationships/hyperlink" Target="http://pantherdb.org/tools/gxIdsList.do?acc=GO:0070302&amp;reflist=1" TargetMode="External"/><Relationship Id="rId4" Type="http://schemas.openxmlformats.org/officeDocument/2006/relationships/hyperlink" Target="http://amigo.geneontology.org/amigo/term/GO:0023051" TargetMode="External"/><Relationship Id="rId9" Type="http://schemas.openxmlformats.org/officeDocument/2006/relationships/hyperlink" Target="/tools/gxIdsList.do?acc=GO:0006958&amp;list=upload_1&amp;organism=Mus%20musculus" TargetMode="External"/><Relationship Id="rId26" Type="http://schemas.openxmlformats.org/officeDocument/2006/relationships/hyperlink" Target="http://pantherdb.org/tools/gxIdsList.do?acc=GO:0007167&amp;reflist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3F358-23E0-EA44-9B3F-770C08C9497A}">
  <dimension ref="A1:K8940"/>
  <sheetViews>
    <sheetView zoomScale="75" workbookViewId="0">
      <selection activeCell="C31" sqref="C31"/>
    </sheetView>
  </sheetViews>
  <sheetFormatPr defaultColWidth="10.6640625" defaultRowHeight="15.5"/>
  <cols>
    <col min="1" max="1" width="20.6640625" bestFit="1" customWidth="1"/>
    <col min="2" max="2" width="4.33203125" customWidth="1"/>
    <col min="3" max="3" width="50.33203125" customWidth="1"/>
    <col min="7" max="7" width="17.33203125" customWidth="1"/>
    <col min="10" max="10" width="14.83203125" customWidth="1"/>
    <col min="11" max="11" width="13" customWidth="1"/>
  </cols>
  <sheetData>
    <row r="1" spans="1:11" ht="41" customHeight="1">
      <c r="A1" s="16" t="s">
        <v>8932</v>
      </c>
      <c r="B1" s="16"/>
      <c r="C1" s="17" t="s">
        <v>9319</v>
      </c>
      <c r="D1" s="18" t="s">
        <v>11543</v>
      </c>
      <c r="E1" s="16"/>
      <c r="F1" s="16"/>
      <c r="G1" s="16"/>
      <c r="H1" s="16"/>
      <c r="I1" s="16"/>
      <c r="J1" s="16"/>
      <c r="K1" s="16"/>
    </row>
    <row r="2" spans="1:11" ht="29" customHeight="1">
      <c r="A2" s="1" t="s">
        <v>6635</v>
      </c>
      <c r="C2" s="17" t="s">
        <v>8934</v>
      </c>
      <c r="D2" s="17" t="s">
        <v>9320</v>
      </c>
      <c r="E2" s="17" t="s">
        <v>9320</v>
      </c>
      <c r="F2" s="17" t="s">
        <v>9321</v>
      </c>
      <c r="G2" s="17" t="s">
        <v>9322</v>
      </c>
      <c r="H2" s="17" t="s">
        <v>9323</v>
      </c>
      <c r="I2" s="17" t="s">
        <v>9324</v>
      </c>
      <c r="J2" s="17" t="s">
        <v>9325</v>
      </c>
      <c r="K2" s="16" t="s">
        <v>11541</v>
      </c>
    </row>
    <row r="3" spans="1:11" ht="16.5">
      <c r="A3" s="1" t="s">
        <v>8553</v>
      </c>
      <c r="C3" s="3" t="s">
        <v>9326</v>
      </c>
      <c r="D3" s="3">
        <v>1228</v>
      </c>
      <c r="E3" s="3">
        <v>30</v>
      </c>
      <c r="F3" s="2" t="s">
        <v>9327</v>
      </c>
      <c r="G3" s="2" t="s">
        <v>8939</v>
      </c>
      <c r="H3" s="2" t="s">
        <v>8935</v>
      </c>
      <c r="I3" s="2" t="s">
        <v>9328</v>
      </c>
      <c r="J3" s="10">
        <v>9.9900000000000011E-119</v>
      </c>
      <c r="K3">
        <f>-LOG10(J3)</f>
        <v>118.00043451177402</v>
      </c>
    </row>
    <row r="4" spans="1:11" ht="16.5">
      <c r="A4" s="1" t="s">
        <v>8496</v>
      </c>
      <c r="C4" s="3" t="s">
        <v>9329</v>
      </c>
      <c r="D4" s="3">
        <v>1128</v>
      </c>
      <c r="E4" s="3">
        <v>20</v>
      </c>
      <c r="F4" s="2" t="s">
        <v>9330</v>
      </c>
      <c r="G4" s="2" t="s">
        <v>9331</v>
      </c>
      <c r="H4" s="2" t="s">
        <v>8935</v>
      </c>
      <c r="I4" s="2" t="s">
        <v>9332</v>
      </c>
      <c r="J4" s="10">
        <v>2.16E-117</v>
      </c>
      <c r="K4">
        <f t="shared" ref="K4:K67" si="0">-LOG10(J4)</f>
        <v>116.66554624884907</v>
      </c>
    </row>
    <row r="5" spans="1:11" ht="16.5">
      <c r="A5" s="1" t="s">
        <v>2305</v>
      </c>
      <c r="C5" s="3" t="s">
        <v>9333</v>
      </c>
      <c r="D5" s="3">
        <v>14901</v>
      </c>
      <c r="E5" s="3">
        <v>6217</v>
      </c>
      <c r="F5" s="2" t="s">
        <v>9334</v>
      </c>
      <c r="G5" s="2" t="s">
        <v>8950</v>
      </c>
      <c r="H5" s="2" t="s">
        <v>8936</v>
      </c>
      <c r="I5" s="2" t="s">
        <v>9335</v>
      </c>
      <c r="J5" s="10">
        <v>1.04E-84</v>
      </c>
      <c r="K5">
        <f t="shared" si="0"/>
        <v>83.982966660701223</v>
      </c>
    </row>
    <row r="6" spans="1:11" ht="16.5">
      <c r="A6" s="1" t="s">
        <v>4521</v>
      </c>
      <c r="B6" s="3"/>
      <c r="C6" s="3" t="s">
        <v>9336</v>
      </c>
      <c r="D6" s="3">
        <v>1853</v>
      </c>
      <c r="E6" s="3">
        <v>201</v>
      </c>
      <c r="F6" s="14" t="s">
        <v>9337</v>
      </c>
      <c r="G6" s="14" t="s">
        <v>9338</v>
      </c>
      <c r="H6" s="14" t="s">
        <v>8935</v>
      </c>
      <c r="I6" s="14" t="s">
        <v>9339</v>
      </c>
      <c r="J6" s="15">
        <v>1.7000000000000001E-78</v>
      </c>
      <c r="K6">
        <f t="shared" si="0"/>
        <v>77.769551078621731</v>
      </c>
    </row>
    <row r="7" spans="1:11" ht="16.5">
      <c r="A7" s="1" t="s">
        <v>1001</v>
      </c>
      <c r="C7" s="3" t="s">
        <v>9340</v>
      </c>
      <c r="D7" s="3">
        <v>6349</v>
      </c>
      <c r="E7" s="3">
        <v>3135</v>
      </c>
      <c r="F7" s="2" t="s">
        <v>9341</v>
      </c>
      <c r="G7" s="2" t="s">
        <v>8962</v>
      </c>
      <c r="H7" s="2" t="s">
        <v>8936</v>
      </c>
      <c r="I7" s="2" t="s">
        <v>9342</v>
      </c>
      <c r="J7" s="10">
        <v>1.1E-69</v>
      </c>
      <c r="K7">
        <f t="shared" si="0"/>
        <v>68.958607314841771</v>
      </c>
    </row>
    <row r="8" spans="1:11" ht="16.5">
      <c r="A8" s="1" t="s">
        <v>4359</v>
      </c>
      <c r="C8" s="3" t="s">
        <v>9343</v>
      </c>
      <c r="D8" s="3">
        <v>7236</v>
      </c>
      <c r="E8" s="3">
        <v>3468</v>
      </c>
      <c r="F8" s="2" t="s">
        <v>9344</v>
      </c>
      <c r="G8" s="2" t="s">
        <v>9099</v>
      </c>
      <c r="H8" s="2" t="s">
        <v>8936</v>
      </c>
      <c r="I8" s="2" t="s">
        <v>9345</v>
      </c>
      <c r="J8" s="10">
        <v>7.6299999999999996E-69</v>
      </c>
      <c r="K8">
        <f t="shared" si="0"/>
        <v>68.117475462045121</v>
      </c>
    </row>
    <row r="9" spans="1:11" ht="16.5">
      <c r="A9" s="1" t="s">
        <v>6660</v>
      </c>
      <c r="C9" s="3" t="s">
        <v>9346</v>
      </c>
      <c r="D9" s="3">
        <v>1641</v>
      </c>
      <c r="E9" s="3">
        <v>189</v>
      </c>
      <c r="F9" s="2" t="s">
        <v>9347</v>
      </c>
      <c r="G9" s="2" t="s">
        <v>9252</v>
      </c>
      <c r="H9" s="2" t="s">
        <v>8935</v>
      </c>
      <c r="I9" s="2" t="s">
        <v>9348</v>
      </c>
      <c r="J9" s="10">
        <v>3.72E-64</v>
      </c>
      <c r="K9">
        <f t="shared" si="0"/>
        <v>63.429457060118104</v>
      </c>
    </row>
    <row r="10" spans="1:11" ht="16.5">
      <c r="A10" s="1" t="s">
        <v>2593</v>
      </c>
      <c r="C10" s="3" t="s">
        <v>9349</v>
      </c>
      <c r="D10" s="3">
        <v>6714</v>
      </c>
      <c r="E10" s="3">
        <v>3231</v>
      </c>
      <c r="F10" s="2" t="s">
        <v>9350</v>
      </c>
      <c r="G10" s="2" t="s">
        <v>8996</v>
      </c>
      <c r="H10" s="2" t="s">
        <v>8936</v>
      </c>
      <c r="I10" s="2" t="s">
        <v>9351</v>
      </c>
      <c r="J10" s="10">
        <v>3.6000000000000001E-63</v>
      </c>
      <c r="K10">
        <f t="shared" si="0"/>
        <v>62.443697499232712</v>
      </c>
    </row>
    <row r="11" spans="1:11" ht="16.5">
      <c r="A11" s="1" t="s">
        <v>7367</v>
      </c>
      <c r="C11" s="3" t="s">
        <v>9352</v>
      </c>
      <c r="D11" s="3">
        <v>5152</v>
      </c>
      <c r="E11" s="3">
        <v>2607</v>
      </c>
      <c r="F11" s="2" t="s">
        <v>9353</v>
      </c>
      <c r="G11" s="2" t="s">
        <v>8949</v>
      </c>
      <c r="H11" s="2" t="s">
        <v>8936</v>
      </c>
      <c r="I11" s="2" t="s">
        <v>9354</v>
      </c>
      <c r="J11" s="10">
        <v>8.2399999999999999E-61</v>
      </c>
      <c r="K11">
        <f t="shared" si="0"/>
        <v>60.084072788302883</v>
      </c>
    </row>
    <row r="12" spans="1:11" ht="16.5">
      <c r="A12" s="1" t="s">
        <v>6906</v>
      </c>
      <c r="C12" s="3" t="s">
        <v>9355</v>
      </c>
      <c r="D12" s="3">
        <v>6285</v>
      </c>
      <c r="E12" s="3">
        <v>3037</v>
      </c>
      <c r="F12" s="2" t="s">
        <v>9356</v>
      </c>
      <c r="G12" s="2" t="s">
        <v>8996</v>
      </c>
      <c r="H12" s="2" t="s">
        <v>8936</v>
      </c>
      <c r="I12" s="2" t="s">
        <v>9357</v>
      </c>
      <c r="J12" s="10">
        <v>7.0199999999999999E-59</v>
      </c>
      <c r="K12">
        <f t="shared" si="0"/>
        <v>58.153662887870198</v>
      </c>
    </row>
    <row r="13" spans="1:11" ht="16.5">
      <c r="A13" s="1" t="s">
        <v>7881</v>
      </c>
      <c r="C13" s="3" t="s">
        <v>9358</v>
      </c>
      <c r="D13" s="3">
        <v>4957</v>
      </c>
      <c r="E13" s="3">
        <v>2501</v>
      </c>
      <c r="F13" s="2" t="s">
        <v>9359</v>
      </c>
      <c r="G13" s="2" t="s">
        <v>8959</v>
      </c>
      <c r="H13" s="2" t="s">
        <v>8936</v>
      </c>
      <c r="I13" s="2" t="s">
        <v>9360</v>
      </c>
      <c r="J13" s="10">
        <v>1.1800000000000001E-56</v>
      </c>
      <c r="K13">
        <f t="shared" si="0"/>
        <v>55.928117992693878</v>
      </c>
    </row>
    <row r="14" spans="1:11" ht="16.5">
      <c r="A14" s="1" t="s">
        <v>3627</v>
      </c>
      <c r="C14" s="3" t="s">
        <v>9361</v>
      </c>
      <c r="D14" s="3">
        <v>5732</v>
      </c>
      <c r="E14" s="3">
        <v>2805</v>
      </c>
      <c r="F14" s="2" t="s">
        <v>9362</v>
      </c>
      <c r="G14" s="2" t="s">
        <v>8955</v>
      </c>
      <c r="H14" s="2" t="s">
        <v>8936</v>
      </c>
      <c r="I14" s="2" t="s">
        <v>9363</v>
      </c>
      <c r="J14" s="10">
        <v>2.0600000000000002E-56</v>
      </c>
      <c r="K14">
        <f t="shared" si="0"/>
        <v>55.686132779630846</v>
      </c>
    </row>
    <row r="15" spans="1:11" ht="16.5">
      <c r="A15" s="1" t="s">
        <v>4540</v>
      </c>
      <c r="C15" s="3" t="s">
        <v>9364</v>
      </c>
      <c r="D15" s="3">
        <v>5185</v>
      </c>
      <c r="E15" s="3">
        <v>2550</v>
      </c>
      <c r="F15" s="2" t="s">
        <v>9365</v>
      </c>
      <c r="G15" s="2" t="s">
        <v>8962</v>
      </c>
      <c r="H15" s="2" t="s">
        <v>8936</v>
      </c>
      <c r="I15" s="2" t="s">
        <v>9366</v>
      </c>
      <c r="J15" s="10">
        <v>1.1799999999999999E-50</v>
      </c>
      <c r="K15">
        <f t="shared" si="0"/>
        <v>49.928117992693878</v>
      </c>
    </row>
    <row r="16" spans="1:11" ht="16.5">
      <c r="A16" s="1" t="s">
        <v>605</v>
      </c>
      <c r="C16" s="3" t="s">
        <v>9367</v>
      </c>
      <c r="D16" s="3">
        <v>5064</v>
      </c>
      <c r="E16" s="3">
        <v>2492</v>
      </c>
      <c r="F16" s="2" t="s">
        <v>9368</v>
      </c>
      <c r="G16" s="2" t="s">
        <v>8962</v>
      </c>
      <c r="H16" s="2" t="s">
        <v>8936</v>
      </c>
      <c r="I16" s="2" t="s">
        <v>9369</v>
      </c>
      <c r="J16" s="10">
        <v>2.9200000000000001E-49</v>
      </c>
      <c r="K16">
        <f t="shared" si="0"/>
        <v>48.534617148551582</v>
      </c>
    </row>
    <row r="17" spans="1:11" ht="16.5">
      <c r="A17" s="1" t="s">
        <v>6818</v>
      </c>
      <c r="C17" s="3" t="s">
        <v>9370</v>
      </c>
      <c r="D17" s="3">
        <v>5995</v>
      </c>
      <c r="E17" s="3">
        <v>2854</v>
      </c>
      <c r="F17" s="2" t="s">
        <v>9371</v>
      </c>
      <c r="G17" s="2" t="s">
        <v>9027</v>
      </c>
      <c r="H17" s="2" t="s">
        <v>8936</v>
      </c>
      <c r="I17" s="2" t="s">
        <v>9372</v>
      </c>
      <c r="J17" s="10">
        <v>3.7900000000000002E-49</v>
      </c>
      <c r="K17">
        <f t="shared" si="0"/>
        <v>48.421360790031926</v>
      </c>
    </row>
    <row r="18" spans="1:11" ht="16.5">
      <c r="A18" s="1" t="s">
        <v>4946</v>
      </c>
      <c r="C18" s="3" t="s">
        <v>9373</v>
      </c>
      <c r="D18" s="3">
        <v>4729</v>
      </c>
      <c r="E18" s="3">
        <v>2354</v>
      </c>
      <c r="F18" s="2" t="s">
        <v>9374</v>
      </c>
      <c r="G18" s="2" t="s">
        <v>8961</v>
      </c>
      <c r="H18" s="2" t="s">
        <v>8936</v>
      </c>
      <c r="I18" s="2" t="s">
        <v>9375</v>
      </c>
      <c r="J18" s="10">
        <v>1.33E-48</v>
      </c>
      <c r="K18">
        <f t="shared" si="0"/>
        <v>47.876148359032918</v>
      </c>
    </row>
    <row r="19" spans="1:11" ht="16.5">
      <c r="A19" s="1" t="s">
        <v>4522</v>
      </c>
      <c r="C19" s="3" t="s">
        <v>9376</v>
      </c>
      <c r="D19" s="3">
        <v>5567</v>
      </c>
      <c r="E19" s="3">
        <v>2682</v>
      </c>
      <c r="F19" s="2" t="s">
        <v>9377</v>
      </c>
      <c r="G19" s="2" t="s">
        <v>8996</v>
      </c>
      <c r="H19" s="2" t="s">
        <v>8936</v>
      </c>
      <c r="I19" s="2" t="s">
        <v>9378</v>
      </c>
      <c r="J19" s="10">
        <v>2.33E-48</v>
      </c>
      <c r="K19">
        <f t="shared" si="0"/>
        <v>47.632644078973982</v>
      </c>
    </row>
    <row r="20" spans="1:11" ht="16.5">
      <c r="A20" s="1" t="s">
        <v>4943</v>
      </c>
      <c r="C20" s="3" t="s">
        <v>9379</v>
      </c>
      <c r="D20" s="3">
        <v>3968</v>
      </c>
      <c r="E20" s="3">
        <v>2036</v>
      </c>
      <c r="F20" s="2" t="s">
        <v>9380</v>
      </c>
      <c r="G20" s="2" t="s">
        <v>9008</v>
      </c>
      <c r="H20" s="2" t="s">
        <v>8936</v>
      </c>
      <c r="I20" s="2" t="s">
        <v>9381</v>
      </c>
      <c r="J20" s="10">
        <v>4.8399999999999997E-47</v>
      </c>
      <c r="K20">
        <f t="shared" si="0"/>
        <v>46.315154638355587</v>
      </c>
    </row>
    <row r="21" spans="1:11" ht="16.5">
      <c r="A21" s="1" t="s">
        <v>3369</v>
      </c>
      <c r="C21" s="3" t="s">
        <v>9382</v>
      </c>
      <c r="D21" s="3">
        <v>3064</v>
      </c>
      <c r="E21" s="3">
        <v>1658</v>
      </c>
      <c r="F21" s="2" t="s">
        <v>9383</v>
      </c>
      <c r="G21" s="2" t="s">
        <v>8943</v>
      </c>
      <c r="H21" s="2" t="s">
        <v>8936</v>
      </c>
      <c r="I21" s="2" t="s">
        <v>9384</v>
      </c>
      <c r="J21" s="10">
        <v>1.7199999999999999E-46</v>
      </c>
      <c r="K21">
        <f t="shared" si="0"/>
        <v>45.764471553092449</v>
      </c>
    </row>
    <row r="22" spans="1:11" ht="16.5">
      <c r="A22" s="1" t="s">
        <v>4374</v>
      </c>
      <c r="C22" s="3" t="s">
        <v>9385</v>
      </c>
      <c r="D22" s="3">
        <v>5578</v>
      </c>
      <c r="E22" s="3">
        <v>2662</v>
      </c>
      <c r="F22" s="2" t="s">
        <v>9386</v>
      </c>
      <c r="G22" s="2" t="s">
        <v>9027</v>
      </c>
      <c r="H22" s="2" t="s">
        <v>8936</v>
      </c>
      <c r="I22" s="2" t="s">
        <v>9387</v>
      </c>
      <c r="J22" s="10">
        <v>3.2799999999999999E-45</v>
      </c>
      <c r="K22">
        <f t="shared" si="0"/>
        <v>44.484126156288319</v>
      </c>
    </row>
    <row r="23" spans="1:11" ht="16.5">
      <c r="A23" s="1" t="s">
        <v>4475</v>
      </c>
      <c r="C23" s="3" t="s">
        <v>9388</v>
      </c>
      <c r="D23" s="3">
        <v>5496</v>
      </c>
      <c r="E23" s="3">
        <v>2624</v>
      </c>
      <c r="F23" s="2" t="s">
        <v>9389</v>
      </c>
      <c r="G23" s="2" t="s">
        <v>9027</v>
      </c>
      <c r="H23" s="2" t="s">
        <v>8936</v>
      </c>
      <c r="I23" s="2" t="s">
        <v>9390</v>
      </c>
      <c r="J23" s="10">
        <v>1.94E-44</v>
      </c>
      <c r="K23">
        <f t="shared" si="0"/>
        <v>43.712198270069777</v>
      </c>
    </row>
    <row r="24" spans="1:11" ht="16.5">
      <c r="A24" s="1" t="s">
        <v>6089</v>
      </c>
      <c r="C24" s="3" t="s">
        <v>9391</v>
      </c>
      <c r="D24" s="3">
        <v>5362</v>
      </c>
      <c r="E24" s="3">
        <v>2565</v>
      </c>
      <c r="F24" s="2" t="s">
        <v>9392</v>
      </c>
      <c r="G24" s="2" t="s">
        <v>9099</v>
      </c>
      <c r="H24" s="2" t="s">
        <v>8936</v>
      </c>
      <c r="I24" s="2" t="s">
        <v>9393</v>
      </c>
      <c r="J24" s="10">
        <v>1.44E-43</v>
      </c>
      <c r="K24">
        <f t="shared" si="0"/>
        <v>42.84163750790475</v>
      </c>
    </row>
    <row r="25" spans="1:11" ht="16.5">
      <c r="A25" s="1" t="s">
        <v>8208</v>
      </c>
      <c r="C25" s="3" t="s">
        <v>9394</v>
      </c>
      <c r="D25" s="3">
        <v>20366</v>
      </c>
      <c r="E25" s="3">
        <v>7594</v>
      </c>
      <c r="F25" s="2" t="s">
        <v>9395</v>
      </c>
      <c r="G25" s="2" t="s">
        <v>8988</v>
      </c>
      <c r="H25" s="2" t="s">
        <v>8936</v>
      </c>
      <c r="I25" s="2" t="s">
        <v>9396</v>
      </c>
      <c r="J25" s="10">
        <v>3.6299999999999998E-43</v>
      </c>
      <c r="K25">
        <f t="shared" si="0"/>
        <v>42.440093374963887</v>
      </c>
    </row>
    <row r="26" spans="1:11" ht="16.5">
      <c r="A26" s="1" t="s">
        <v>6468</v>
      </c>
      <c r="C26" s="2" t="s">
        <v>9397</v>
      </c>
      <c r="D26" s="3">
        <v>1899</v>
      </c>
      <c r="E26" s="3">
        <v>312</v>
      </c>
      <c r="F26" s="2" t="s">
        <v>9398</v>
      </c>
      <c r="G26" s="2" t="s">
        <v>9127</v>
      </c>
      <c r="H26" s="2" t="s">
        <v>8935</v>
      </c>
      <c r="I26" s="2" t="s">
        <v>9396</v>
      </c>
      <c r="J26" s="10">
        <v>3.79E-43</v>
      </c>
      <c r="K26">
        <f t="shared" si="0"/>
        <v>42.421360790031926</v>
      </c>
    </row>
    <row r="27" spans="1:11" ht="16.5">
      <c r="A27" s="1" t="s">
        <v>2842</v>
      </c>
      <c r="C27" s="3" t="s">
        <v>9399</v>
      </c>
      <c r="D27" s="3">
        <v>5219</v>
      </c>
      <c r="E27" s="3">
        <v>2504</v>
      </c>
      <c r="F27" s="2" t="s">
        <v>9400</v>
      </c>
      <c r="G27" s="2" t="s">
        <v>9099</v>
      </c>
      <c r="H27" s="2" t="s">
        <v>8936</v>
      </c>
      <c r="I27" s="2" t="s">
        <v>9401</v>
      </c>
      <c r="J27" s="10">
        <v>5.6199999999999999E-43</v>
      </c>
      <c r="K27">
        <f t="shared" si="0"/>
        <v>42.250263684430941</v>
      </c>
    </row>
    <row r="28" spans="1:11" ht="16.5">
      <c r="A28" s="1" t="s">
        <v>5561</v>
      </c>
      <c r="C28" s="3" t="s">
        <v>9402</v>
      </c>
      <c r="D28" s="3">
        <v>4847</v>
      </c>
      <c r="E28" s="3">
        <v>2351</v>
      </c>
      <c r="F28" s="2" t="s">
        <v>9403</v>
      </c>
      <c r="G28" s="2" t="s">
        <v>8956</v>
      </c>
      <c r="H28" s="2" t="s">
        <v>8936</v>
      </c>
      <c r="I28" s="2" t="s">
        <v>9404</v>
      </c>
      <c r="J28" s="10">
        <v>4.5400000000000002E-42</v>
      </c>
      <c r="K28">
        <f t="shared" si="0"/>
        <v>41.342944147142894</v>
      </c>
    </row>
    <row r="29" spans="1:11" ht="16.5">
      <c r="A29" s="1" t="s">
        <v>7477</v>
      </c>
      <c r="C29" s="3" t="s">
        <v>9405</v>
      </c>
      <c r="D29" s="3">
        <v>5208</v>
      </c>
      <c r="E29" s="3">
        <v>2489</v>
      </c>
      <c r="F29" s="2" t="s">
        <v>9406</v>
      </c>
      <c r="G29" s="2" t="s">
        <v>9099</v>
      </c>
      <c r="H29" s="2" t="s">
        <v>8936</v>
      </c>
      <c r="I29" s="2" t="s">
        <v>9407</v>
      </c>
      <c r="J29" s="10">
        <v>1.27E-41</v>
      </c>
      <c r="K29">
        <f t="shared" si="0"/>
        <v>40.896196279044041</v>
      </c>
    </row>
    <row r="30" spans="1:11" ht="16.5">
      <c r="A30" s="1" t="s">
        <v>5519</v>
      </c>
      <c r="C30" s="3" t="s">
        <v>9408</v>
      </c>
      <c r="D30" s="3">
        <v>5661</v>
      </c>
      <c r="E30" s="3">
        <v>2648</v>
      </c>
      <c r="F30" s="2" t="s">
        <v>9409</v>
      </c>
      <c r="G30" s="2" t="s">
        <v>9031</v>
      </c>
      <c r="H30" s="2" t="s">
        <v>8936</v>
      </c>
      <c r="I30" s="2" t="s">
        <v>9410</v>
      </c>
      <c r="J30" s="10">
        <v>1.6300000000000001E-39</v>
      </c>
      <c r="K30">
        <f t="shared" si="0"/>
        <v>38.787812395596042</v>
      </c>
    </row>
    <row r="31" spans="1:11" ht="16.5">
      <c r="A31" s="1" t="s">
        <v>1039</v>
      </c>
      <c r="C31" s="3" t="s">
        <v>9411</v>
      </c>
      <c r="D31" s="3">
        <v>6121</v>
      </c>
      <c r="E31" s="3">
        <v>2825</v>
      </c>
      <c r="F31" s="2" t="s">
        <v>9412</v>
      </c>
      <c r="G31" s="2" t="s">
        <v>9050</v>
      </c>
      <c r="H31" s="2" t="s">
        <v>8936</v>
      </c>
      <c r="I31" s="2" t="s">
        <v>9413</v>
      </c>
      <c r="J31" s="10">
        <v>1.6499999999999999E-39</v>
      </c>
      <c r="K31">
        <f t="shared" si="0"/>
        <v>38.782516055786097</v>
      </c>
    </row>
    <row r="32" spans="1:11" ht="16.5">
      <c r="A32" s="1" t="s">
        <v>52</v>
      </c>
      <c r="C32" s="3" t="s">
        <v>9414</v>
      </c>
      <c r="D32" s="3">
        <v>2085</v>
      </c>
      <c r="E32" s="3">
        <v>376</v>
      </c>
      <c r="F32" s="2" t="s">
        <v>9415</v>
      </c>
      <c r="G32" s="2" t="s">
        <v>9182</v>
      </c>
      <c r="H32" s="2" t="s">
        <v>8935</v>
      </c>
      <c r="I32" s="2" t="s">
        <v>9416</v>
      </c>
      <c r="J32" s="10">
        <v>7.2900000000000001E-39</v>
      </c>
      <c r="K32">
        <f t="shared" si="0"/>
        <v>38.137272471682024</v>
      </c>
    </row>
    <row r="33" spans="1:11" ht="16.5">
      <c r="A33" s="1" t="s">
        <v>5950</v>
      </c>
      <c r="C33" s="3" t="s">
        <v>9417</v>
      </c>
      <c r="D33" s="3">
        <v>4888</v>
      </c>
      <c r="E33" s="3">
        <v>2311</v>
      </c>
      <c r="F33" s="2" t="s">
        <v>9418</v>
      </c>
      <c r="G33" s="2" t="s">
        <v>9092</v>
      </c>
      <c r="H33" s="2" t="s">
        <v>8936</v>
      </c>
      <c r="I33" s="2" t="s">
        <v>9419</v>
      </c>
      <c r="J33" s="10">
        <v>4.5799999999999999E-35</v>
      </c>
      <c r="K33">
        <f t="shared" si="0"/>
        <v>34.339134521996129</v>
      </c>
    </row>
    <row r="34" spans="1:11" ht="16.5">
      <c r="A34" s="1" t="s">
        <v>2888</v>
      </c>
      <c r="C34" s="3" t="s">
        <v>9420</v>
      </c>
      <c r="D34" s="3">
        <v>4229</v>
      </c>
      <c r="E34" s="3">
        <v>2050</v>
      </c>
      <c r="F34" s="2" t="s">
        <v>9421</v>
      </c>
      <c r="G34" s="2" t="s">
        <v>8956</v>
      </c>
      <c r="H34" s="2" t="s">
        <v>8936</v>
      </c>
      <c r="I34" s="2" t="s">
        <v>9422</v>
      </c>
      <c r="J34" s="10">
        <v>5.5700000000000003E-35</v>
      </c>
      <c r="K34">
        <f t="shared" si="0"/>
        <v>34.254144804826268</v>
      </c>
    </row>
    <row r="35" spans="1:11" ht="16.5">
      <c r="A35" s="1" t="s">
        <v>2296</v>
      </c>
      <c r="C35" s="3" t="s">
        <v>9423</v>
      </c>
      <c r="D35" s="3">
        <v>4281</v>
      </c>
      <c r="E35" s="3">
        <v>2052</v>
      </c>
      <c r="F35" s="2" t="s">
        <v>9424</v>
      </c>
      <c r="G35" s="2" t="s">
        <v>9099</v>
      </c>
      <c r="H35" s="2" t="s">
        <v>8936</v>
      </c>
      <c r="I35" s="2" t="s">
        <v>9425</v>
      </c>
      <c r="J35" s="10">
        <v>1.03E-32</v>
      </c>
      <c r="K35">
        <f t="shared" si="0"/>
        <v>31.987162775294827</v>
      </c>
    </row>
    <row r="36" spans="1:11" ht="16.5">
      <c r="A36" s="1" t="s">
        <v>3370</v>
      </c>
      <c r="C36" s="3" t="s">
        <v>9426</v>
      </c>
      <c r="D36" s="3">
        <v>2454</v>
      </c>
      <c r="E36" s="3">
        <v>1301</v>
      </c>
      <c r="F36" s="2" t="s">
        <v>9427</v>
      </c>
      <c r="G36" s="2" t="s">
        <v>8947</v>
      </c>
      <c r="H36" s="2" t="s">
        <v>8936</v>
      </c>
      <c r="I36" s="2" t="s">
        <v>9428</v>
      </c>
      <c r="J36" s="10">
        <v>7.1499999999999995E-32</v>
      </c>
      <c r="K36">
        <f t="shared" si="0"/>
        <v>31.145693958198919</v>
      </c>
    </row>
    <row r="37" spans="1:11" ht="16.5">
      <c r="A37" s="1" t="s">
        <v>2412</v>
      </c>
      <c r="C37" s="3" t="s">
        <v>9429</v>
      </c>
      <c r="D37" s="3">
        <v>3570</v>
      </c>
      <c r="E37" s="3">
        <v>1759</v>
      </c>
      <c r="F37" s="2" t="s">
        <v>9430</v>
      </c>
      <c r="G37" s="2" t="s">
        <v>8962</v>
      </c>
      <c r="H37" s="2" t="s">
        <v>8936</v>
      </c>
      <c r="I37" s="2" t="s">
        <v>9431</v>
      </c>
      <c r="J37" s="10">
        <v>1.1800000000000001E-31</v>
      </c>
      <c r="K37">
        <f t="shared" si="0"/>
        <v>30.928117992693874</v>
      </c>
    </row>
    <row r="38" spans="1:11" ht="16.5">
      <c r="A38" s="1" t="s">
        <v>5433</v>
      </c>
      <c r="C38" s="3" t="s">
        <v>9432</v>
      </c>
      <c r="D38" s="3">
        <v>3837</v>
      </c>
      <c r="E38" s="3">
        <v>1857</v>
      </c>
      <c r="F38" s="2" t="s">
        <v>9433</v>
      </c>
      <c r="G38" s="2" t="s">
        <v>8996</v>
      </c>
      <c r="H38" s="2" t="s">
        <v>8936</v>
      </c>
      <c r="I38" s="2" t="s">
        <v>9434</v>
      </c>
      <c r="J38" s="10">
        <v>1.8500000000000002E-30</v>
      </c>
      <c r="K38">
        <f t="shared" si="0"/>
        <v>29.732828271596986</v>
      </c>
    </row>
    <row r="39" spans="1:11" ht="16.5">
      <c r="A39" s="1" t="s">
        <v>4934</v>
      </c>
      <c r="C39" s="3" t="s">
        <v>9435</v>
      </c>
      <c r="D39" s="3">
        <v>3653</v>
      </c>
      <c r="E39" s="3">
        <v>1782</v>
      </c>
      <c r="F39" s="2" t="s">
        <v>9436</v>
      </c>
      <c r="G39" s="2" t="s">
        <v>8956</v>
      </c>
      <c r="H39" s="2" t="s">
        <v>8936</v>
      </c>
      <c r="I39" s="2" t="s">
        <v>9437</v>
      </c>
      <c r="J39" s="10">
        <v>2.3100000000000001E-30</v>
      </c>
      <c r="K39">
        <f t="shared" si="0"/>
        <v>29.636388020107855</v>
      </c>
    </row>
    <row r="40" spans="1:11" ht="16.5">
      <c r="A40" s="1" t="s">
        <v>2304</v>
      </c>
      <c r="C40" s="3" t="s">
        <v>9438</v>
      </c>
      <c r="D40" s="3">
        <v>3425</v>
      </c>
      <c r="E40" s="3">
        <v>1689</v>
      </c>
      <c r="F40" s="2" t="s">
        <v>9439</v>
      </c>
      <c r="G40" s="2" t="s">
        <v>8962</v>
      </c>
      <c r="H40" s="2" t="s">
        <v>8936</v>
      </c>
      <c r="I40" s="2" t="s">
        <v>9440</v>
      </c>
      <c r="J40" s="10">
        <v>2.9599999999999998E-30</v>
      </c>
      <c r="K40">
        <f t="shared" si="0"/>
        <v>29.528708288941061</v>
      </c>
    </row>
    <row r="41" spans="1:11" ht="16.5">
      <c r="A41" s="1" t="s">
        <v>2205</v>
      </c>
      <c r="C41" s="3" t="s">
        <v>9441</v>
      </c>
      <c r="D41" s="3">
        <v>3579</v>
      </c>
      <c r="E41" s="3">
        <v>1750</v>
      </c>
      <c r="F41" s="2" t="s">
        <v>9442</v>
      </c>
      <c r="G41" s="2" t="s">
        <v>8955</v>
      </c>
      <c r="H41" s="2" t="s">
        <v>8936</v>
      </c>
      <c r="I41" s="2" t="s">
        <v>9443</v>
      </c>
      <c r="J41" s="10">
        <v>4.56E-30</v>
      </c>
      <c r="K41">
        <f t="shared" si="0"/>
        <v>29.341035157335565</v>
      </c>
    </row>
    <row r="42" spans="1:11" ht="16.5">
      <c r="A42" s="1" t="s">
        <v>125</v>
      </c>
      <c r="C42" s="3" t="s">
        <v>9444</v>
      </c>
      <c r="D42" s="3">
        <v>3339</v>
      </c>
      <c r="E42" s="3">
        <v>1653</v>
      </c>
      <c r="F42" s="2" t="s">
        <v>9445</v>
      </c>
      <c r="G42" s="2" t="s">
        <v>8962</v>
      </c>
      <c r="H42" s="2" t="s">
        <v>8936</v>
      </c>
      <c r="I42" s="2" t="s">
        <v>9446</v>
      </c>
      <c r="J42" s="10">
        <v>4.61E-30</v>
      </c>
      <c r="K42">
        <f t="shared" si="0"/>
        <v>29.336299074610352</v>
      </c>
    </row>
    <row r="43" spans="1:11" ht="16.5">
      <c r="A43" s="1" t="s">
        <v>3595</v>
      </c>
      <c r="C43" s="3" t="s">
        <v>9447</v>
      </c>
      <c r="D43" s="3">
        <v>2275</v>
      </c>
      <c r="E43" s="3">
        <v>1210</v>
      </c>
      <c r="F43" s="2" t="s">
        <v>9448</v>
      </c>
      <c r="G43" s="2" t="s">
        <v>8970</v>
      </c>
      <c r="H43" s="2" t="s">
        <v>8936</v>
      </c>
      <c r="I43" s="2" t="s">
        <v>9449</v>
      </c>
      <c r="J43" s="10">
        <v>9.5999999999999994E-30</v>
      </c>
      <c r="K43">
        <f t="shared" si="0"/>
        <v>29.017728766960431</v>
      </c>
    </row>
    <row r="44" spans="1:11" ht="16.5">
      <c r="A44" s="1" t="s">
        <v>2292</v>
      </c>
      <c r="C44" s="3" t="s">
        <v>9450</v>
      </c>
      <c r="D44" s="3">
        <v>3265</v>
      </c>
      <c r="E44" s="3">
        <v>1619</v>
      </c>
      <c r="F44" s="2" t="s">
        <v>9451</v>
      </c>
      <c r="G44" s="2" t="s">
        <v>8961</v>
      </c>
      <c r="H44" s="2" t="s">
        <v>8936</v>
      </c>
      <c r="I44" s="2" t="s">
        <v>9452</v>
      </c>
      <c r="J44" s="10">
        <v>1.3000000000000001E-29</v>
      </c>
      <c r="K44">
        <f t="shared" si="0"/>
        <v>28.886056647693163</v>
      </c>
    </row>
    <row r="45" spans="1:11" ht="16.5">
      <c r="A45" s="1" t="s">
        <v>8606</v>
      </c>
      <c r="C45" s="3" t="s">
        <v>9453</v>
      </c>
      <c r="D45" s="3">
        <v>3278</v>
      </c>
      <c r="E45" s="3">
        <v>1620</v>
      </c>
      <c r="F45" s="2" t="s">
        <v>9454</v>
      </c>
      <c r="G45" s="2" t="s">
        <v>8962</v>
      </c>
      <c r="H45" s="2" t="s">
        <v>8936</v>
      </c>
      <c r="I45" s="2" t="s">
        <v>9455</v>
      </c>
      <c r="J45" s="10">
        <v>4.2999999999999998E-29</v>
      </c>
      <c r="K45">
        <f t="shared" si="0"/>
        <v>28.366531544420415</v>
      </c>
    </row>
    <row r="46" spans="1:11" ht="16.5">
      <c r="A46" s="1" t="s">
        <v>3917</v>
      </c>
      <c r="C46" s="3" t="s">
        <v>9456</v>
      </c>
      <c r="D46" s="3">
        <v>2153</v>
      </c>
      <c r="E46" s="3">
        <v>1151</v>
      </c>
      <c r="F46" s="2" t="s">
        <v>9457</v>
      </c>
      <c r="G46" s="2" t="s">
        <v>8967</v>
      </c>
      <c r="H46" s="2" t="s">
        <v>8936</v>
      </c>
      <c r="I46" s="2" t="s">
        <v>9458</v>
      </c>
      <c r="J46" s="10">
        <v>9.9400000000000003E-29</v>
      </c>
      <c r="K46">
        <f t="shared" si="0"/>
        <v>28.002613615602687</v>
      </c>
    </row>
    <row r="47" spans="1:11" ht="16.5">
      <c r="A47" s="1" t="s">
        <v>4384</v>
      </c>
      <c r="C47" s="3" t="s">
        <v>9459</v>
      </c>
      <c r="D47" s="3">
        <v>3409</v>
      </c>
      <c r="E47" s="3">
        <v>1669</v>
      </c>
      <c r="F47" s="2" t="s">
        <v>9460</v>
      </c>
      <c r="G47" s="2" t="s">
        <v>8955</v>
      </c>
      <c r="H47" s="2" t="s">
        <v>8936</v>
      </c>
      <c r="I47" s="2" t="s">
        <v>9461</v>
      </c>
      <c r="J47" s="10">
        <v>1.3200000000000001E-28</v>
      </c>
      <c r="K47">
        <f t="shared" si="0"/>
        <v>27.87942606879415</v>
      </c>
    </row>
    <row r="48" spans="1:11" ht="16.5">
      <c r="A48" s="1" t="s">
        <v>1477</v>
      </c>
      <c r="C48" s="3" t="s">
        <v>9462</v>
      </c>
      <c r="D48" s="3">
        <v>12183</v>
      </c>
      <c r="E48" s="3">
        <v>4913</v>
      </c>
      <c r="F48" s="2" t="s">
        <v>9463</v>
      </c>
      <c r="G48" s="2" t="s">
        <v>9207</v>
      </c>
      <c r="H48" s="2" t="s">
        <v>8936</v>
      </c>
      <c r="I48" s="2" t="s">
        <v>9464</v>
      </c>
      <c r="J48" s="10">
        <v>5.23E-28</v>
      </c>
      <c r="K48">
        <f t="shared" si="0"/>
        <v>27.281498311132726</v>
      </c>
    </row>
    <row r="49" spans="1:11" ht="16.5">
      <c r="A49" s="1" t="s">
        <v>3209</v>
      </c>
      <c r="C49" s="3" t="s">
        <v>9465</v>
      </c>
      <c r="D49" s="3">
        <v>3756</v>
      </c>
      <c r="E49" s="3">
        <v>1800</v>
      </c>
      <c r="F49" s="2" t="s">
        <v>9466</v>
      </c>
      <c r="G49" s="2" t="s">
        <v>9099</v>
      </c>
      <c r="H49" s="2" t="s">
        <v>8936</v>
      </c>
      <c r="I49" s="2" t="s">
        <v>9467</v>
      </c>
      <c r="J49" s="10">
        <v>1.11E-27</v>
      </c>
      <c r="K49">
        <f t="shared" si="0"/>
        <v>26.954677021213342</v>
      </c>
    </row>
    <row r="50" spans="1:11" ht="16.5">
      <c r="A50" s="1" t="s">
        <v>2944</v>
      </c>
      <c r="C50" s="3" t="s">
        <v>9468</v>
      </c>
      <c r="D50" s="3">
        <v>3091</v>
      </c>
      <c r="E50" s="3">
        <v>1529</v>
      </c>
      <c r="F50" s="2" t="s">
        <v>9469</v>
      </c>
      <c r="G50" s="2" t="s">
        <v>8962</v>
      </c>
      <c r="H50" s="2" t="s">
        <v>8936</v>
      </c>
      <c r="I50" s="2" t="s">
        <v>9470</v>
      </c>
      <c r="J50" s="10">
        <v>2.9700000000000001E-27</v>
      </c>
      <c r="K50">
        <f t="shared" si="0"/>
        <v>26.527243550682787</v>
      </c>
    </row>
    <row r="51" spans="1:11" ht="16.5">
      <c r="A51" s="1" t="s">
        <v>1800</v>
      </c>
      <c r="C51" s="3" t="s">
        <v>9471</v>
      </c>
      <c r="D51" s="3">
        <v>2218</v>
      </c>
      <c r="E51" s="3">
        <v>1166</v>
      </c>
      <c r="F51" s="2" t="s">
        <v>9472</v>
      </c>
      <c r="G51" s="2" t="s">
        <v>8987</v>
      </c>
      <c r="H51" s="2" t="s">
        <v>8936</v>
      </c>
      <c r="I51" s="2" t="s">
        <v>9473</v>
      </c>
      <c r="J51" s="10">
        <v>4.27E-27</v>
      </c>
      <c r="K51">
        <f t="shared" si="0"/>
        <v>26.369572124974976</v>
      </c>
    </row>
    <row r="52" spans="1:11" ht="16.5">
      <c r="A52" s="1" t="s">
        <v>649</v>
      </c>
      <c r="C52" s="3" t="s">
        <v>9474</v>
      </c>
      <c r="D52" s="3">
        <v>3706</v>
      </c>
      <c r="E52" s="3">
        <v>1775</v>
      </c>
      <c r="F52" s="2" t="s">
        <v>9475</v>
      </c>
      <c r="G52" s="2" t="s">
        <v>9099</v>
      </c>
      <c r="H52" s="2" t="s">
        <v>8936</v>
      </c>
      <c r="I52" s="2" t="s">
        <v>9476</v>
      </c>
      <c r="J52" s="10">
        <v>4.4200000000000003E-27</v>
      </c>
      <c r="K52">
        <f t="shared" si="0"/>
        <v>26.354577730650909</v>
      </c>
    </row>
    <row r="53" spans="1:11" ht="16.5">
      <c r="A53" s="1" t="s">
        <v>7253</v>
      </c>
      <c r="C53" s="3" t="s">
        <v>9477</v>
      </c>
      <c r="D53" s="3">
        <v>2798</v>
      </c>
      <c r="E53" s="3">
        <v>1406</v>
      </c>
      <c r="F53" s="2" t="s">
        <v>9478</v>
      </c>
      <c r="G53" s="2" t="s">
        <v>8959</v>
      </c>
      <c r="H53" s="2" t="s">
        <v>8936</v>
      </c>
      <c r="I53" s="2" t="s">
        <v>9479</v>
      </c>
      <c r="J53" s="10">
        <v>6.6600000000000001E-27</v>
      </c>
      <c r="K53">
        <f t="shared" si="0"/>
        <v>26.176525770829699</v>
      </c>
    </row>
    <row r="54" spans="1:11" ht="16.5">
      <c r="A54" s="1" t="s">
        <v>7143</v>
      </c>
      <c r="C54" s="3" t="s">
        <v>9480</v>
      </c>
      <c r="D54" s="3">
        <v>1967</v>
      </c>
      <c r="E54" s="3">
        <v>1058</v>
      </c>
      <c r="F54" s="2" t="s">
        <v>9481</v>
      </c>
      <c r="G54" s="2" t="s">
        <v>8967</v>
      </c>
      <c r="H54" s="2" t="s">
        <v>8936</v>
      </c>
      <c r="I54" s="2" t="s">
        <v>9482</v>
      </c>
      <c r="J54" s="10">
        <v>7.5100000000000005E-27</v>
      </c>
      <c r="K54">
        <f t="shared" si="0"/>
        <v>26.12436006299583</v>
      </c>
    </row>
    <row r="55" spans="1:11" ht="16.5">
      <c r="A55" s="1" t="s">
        <v>1521</v>
      </c>
      <c r="C55" s="3" t="s">
        <v>9483</v>
      </c>
      <c r="D55" s="3">
        <v>2850</v>
      </c>
      <c r="E55" s="3">
        <v>1423</v>
      </c>
      <c r="F55" s="2" t="s">
        <v>9484</v>
      </c>
      <c r="G55" s="2" t="s">
        <v>8954</v>
      </c>
      <c r="H55" s="2" t="s">
        <v>8936</v>
      </c>
      <c r="I55" s="2" t="s">
        <v>9485</v>
      </c>
      <c r="J55" s="10">
        <v>2.34E-26</v>
      </c>
      <c r="K55">
        <f t="shared" si="0"/>
        <v>25.630784142589857</v>
      </c>
    </row>
    <row r="56" spans="1:11" ht="16.5">
      <c r="A56" s="1" t="s">
        <v>8231</v>
      </c>
      <c r="C56" s="3" t="s">
        <v>9486</v>
      </c>
      <c r="D56" s="3">
        <v>2775</v>
      </c>
      <c r="E56" s="3">
        <v>1390</v>
      </c>
      <c r="F56" s="2" t="s">
        <v>9487</v>
      </c>
      <c r="G56" s="2" t="s">
        <v>8954</v>
      </c>
      <c r="H56" s="2" t="s">
        <v>8936</v>
      </c>
      <c r="I56" s="2" t="s">
        <v>9488</v>
      </c>
      <c r="J56" s="10">
        <v>4.0899999999999999E-26</v>
      </c>
      <c r="K56">
        <f t="shared" si="0"/>
        <v>25.388276691992658</v>
      </c>
    </row>
    <row r="57" spans="1:11" ht="16.5">
      <c r="A57" s="1" t="s">
        <v>4222</v>
      </c>
      <c r="C57" s="3" t="s">
        <v>9489</v>
      </c>
      <c r="D57" s="3">
        <v>3425</v>
      </c>
      <c r="E57" s="3">
        <v>1653</v>
      </c>
      <c r="F57" s="2" t="s">
        <v>9439</v>
      </c>
      <c r="G57" s="2" t="s">
        <v>8996</v>
      </c>
      <c r="H57" s="2" t="s">
        <v>8936</v>
      </c>
      <c r="I57" s="2" t="s">
        <v>9490</v>
      </c>
      <c r="J57" s="10">
        <v>4.6000000000000002E-26</v>
      </c>
      <c r="K57">
        <f t="shared" si="0"/>
        <v>25.337242168318426</v>
      </c>
    </row>
    <row r="58" spans="1:11" ht="16.5">
      <c r="A58" s="1" t="s">
        <v>3388</v>
      </c>
      <c r="C58" s="3" t="s">
        <v>9491</v>
      </c>
      <c r="D58" s="3">
        <v>2422</v>
      </c>
      <c r="E58" s="3">
        <v>1243</v>
      </c>
      <c r="F58" s="2" t="s">
        <v>9492</v>
      </c>
      <c r="G58" s="2" t="s">
        <v>9008</v>
      </c>
      <c r="H58" s="2" t="s">
        <v>8936</v>
      </c>
      <c r="I58" s="2" t="s">
        <v>9493</v>
      </c>
      <c r="J58" s="10">
        <v>6.0000000000000002E-26</v>
      </c>
      <c r="K58">
        <f t="shared" si="0"/>
        <v>25.221848749616356</v>
      </c>
    </row>
    <row r="59" spans="1:11" ht="16.5">
      <c r="A59" s="1" t="s">
        <v>6896</v>
      </c>
      <c r="C59" s="3" t="s">
        <v>9494</v>
      </c>
      <c r="D59" s="3">
        <v>3172</v>
      </c>
      <c r="E59" s="3">
        <v>1549</v>
      </c>
      <c r="F59" s="2" t="s">
        <v>9495</v>
      </c>
      <c r="G59" s="2" t="s">
        <v>8955</v>
      </c>
      <c r="H59" s="2" t="s">
        <v>8936</v>
      </c>
      <c r="I59" s="2" t="s">
        <v>9496</v>
      </c>
      <c r="J59" s="10">
        <v>9.0299999999999997E-26</v>
      </c>
      <c r="K59">
        <f t="shared" si="0"/>
        <v>25.044312249686495</v>
      </c>
    </row>
    <row r="60" spans="1:11" ht="16.5">
      <c r="A60" s="1" t="s">
        <v>560</v>
      </c>
      <c r="C60" s="3" t="s">
        <v>9497</v>
      </c>
      <c r="D60" s="3">
        <v>3974</v>
      </c>
      <c r="E60" s="3">
        <v>1867</v>
      </c>
      <c r="F60" s="2" t="s">
        <v>9498</v>
      </c>
      <c r="G60" s="2" t="s">
        <v>9031</v>
      </c>
      <c r="H60" s="2" t="s">
        <v>8936</v>
      </c>
      <c r="I60" s="2" t="s">
        <v>9499</v>
      </c>
      <c r="J60" s="10">
        <v>1.4799999999999999E-25</v>
      </c>
      <c r="K60">
        <f t="shared" si="0"/>
        <v>24.829738284605043</v>
      </c>
    </row>
    <row r="61" spans="1:11" ht="16.5">
      <c r="A61" s="1" t="s">
        <v>5533</v>
      </c>
      <c r="C61" s="3" t="s">
        <v>9500</v>
      </c>
      <c r="D61" s="3">
        <v>2249</v>
      </c>
      <c r="E61" s="3">
        <v>1165</v>
      </c>
      <c r="F61" s="2" t="s">
        <v>9501</v>
      </c>
      <c r="G61" s="2" t="s">
        <v>8985</v>
      </c>
      <c r="H61" s="2" t="s">
        <v>8936</v>
      </c>
      <c r="I61" s="2" t="s">
        <v>9502</v>
      </c>
      <c r="J61" s="10">
        <v>2.9799999999999998E-25</v>
      </c>
      <c r="K61">
        <f t="shared" si="0"/>
        <v>24.525783735923746</v>
      </c>
    </row>
    <row r="62" spans="1:11" ht="16.5">
      <c r="A62" s="1" t="s">
        <v>8412</v>
      </c>
      <c r="C62" s="3" t="s">
        <v>9503</v>
      </c>
      <c r="D62" s="3">
        <v>2249</v>
      </c>
      <c r="E62" s="3">
        <v>1165</v>
      </c>
      <c r="F62" s="2" t="s">
        <v>9501</v>
      </c>
      <c r="G62" s="2" t="s">
        <v>8985</v>
      </c>
      <c r="H62" s="2" t="s">
        <v>8936</v>
      </c>
      <c r="I62" s="2" t="s">
        <v>9502</v>
      </c>
      <c r="J62" s="10">
        <v>3.0300000000000001E-25</v>
      </c>
      <c r="K62">
        <f t="shared" si="0"/>
        <v>24.518557371497696</v>
      </c>
    </row>
    <row r="63" spans="1:11" ht="16.5">
      <c r="A63" s="1" t="s">
        <v>6804</v>
      </c>
      <c r="C63" s="3" t="s">
        <v>9504</v>
      </c>
      <c r="D63" s="3">
        <v>2707</v>
      </c>
      <c r="E63" s="3">
        <v>1354</v>
      </c>
      <c r="F63" s="2" t="s">
        <v>9505</v>
      </c>
      <c r="G63" s="2" t="s">
        <v>8954</v>
      </c>
      <c r="H63" s="2" t="s">
        <v>8936</v>
      </c>
      <c r="I63" s="2" t="s">
        <v>9506</v>
      </c>
      <c r="J63" s="10">
        <v>3.6500000000000002E-25</v>
      </c>
      <c r="K63">
        <f t="shared" si="0"/>
        <v>24.437707135543526</v>
      </c>
    </row>
    <row r="64" spans="1:11" ht="16.5">
      <c r="A64" s="1" t="s">
        <v>3208</v>
      </c>
      <c r="C64" s="3" t="s">
        <v>9507</v>
      </c>
      <c r="D64" s="3">
        <v>2903</v>
      </c>
      <c r="E64" s="3">
        <v>1427</v>
      </c>
      <c r="F64" s="2" t="s">
        <v>9508</v>
      </c>
      <c r="G64" s="2" t="s">
        <v>8955</v>
      </c>
      <c r="H64" s="2" t="s">
        <v>8936</v>
      </c>
      <c r="I64" s="2" t="s">
        <v>9509</v>
      </c>
      <c r="J64" s="10">
        <v>2.5400000000000002E-24</v>
      </c>
      <c r="K64">
        <f t="shared" si="0"/>
        <v>23.595166283380063</v>
      </c>
    </row>
    <row r="65" spans="1:11" ht="16.5">
      <c r="A65" s="1" t="s">
        <v>4833</v>
      </c>
      <c r="C65" s="3" t="s">
        <v>9510</v>
      </c>
      <c r="D65" s="3">
        <v>2499</v>
      </c>
      <c r="E65" s="3">
        <v>1259</v>
      </c>
      <c r="F65" s="2" t="s">
        <v>9511</v>
      </c>
      <c r="G65" s="2" t="s">
        <v>8959</v>
      </c>
      <c r="H65" s="2" t="s">
        <v>8936</v>
      </c>
      <c r="I65" s="2" t="s">
        <v>9512</v>
      </c>
      <c r="J65" s="10">
        <v>5.2999999999999997E-24</v>
      </c>
      <c r="K65">
        <f t="shared" si="0"/>
        <v>23.275724130399212</v>
      </c>
    </row>
    <row r="66" spans="1:11" ht="16.5">
      <c r="A66" s="1" t="s">
        <v>4799</v>
      </c>
      <c r="C66" s="3" t="s">
        <v>9513</v>
      </c>
      <c r="D66" s="3">
        <v>3352</v>
      </c>
      <c r="E66" s="3">
        <v>1604</v>
      </c>
      <c r="F66" s="2" t="s">
        <v>9514</v>
      </c>
      <c r="G66" s="2" t="s">
        <v>9099</v>
      </c>
      <c r="H66" s="2" t="s">
        <v>8936</v>
      </c>
      <c r="I66" s="2" t="s">
        <v>9515</v>
      </c>
      <c r="J66" s="10">
        <v>8.6599999999999997E-24</v>
      </c>
      <c r="K66">
        <f t="shared" si="0"/>
        <v>23.062482107982653</v>
      </c>
    </row>
    <row r="67" spans="1:11" ht="16.5">
      <c r="A67" s="1" t="s">
        <v>7346</v>
      </c>
      <c r="C67" s="3" t="s">
        <v>9516</v>
      </c>
      <c r="D67" s="3">
        <v>11566</v>
      </c>
      <c r="E67" s="3">
        <v>4651</v>
      </c>
      <c r="F67" s="2" t="s">
        <v>9517</v>
      </c>
      <c r="G67" s="2" t="s">
        <v>9518</v>
      </c>
      <c r="H67" s="2" t="s">
        <v>8936</v>
      </c>
      <c r="I67" s="2" t="s">
        <v>9519</v>
      </c>
      <c r="J67" s="10">
        <v>1.0900000000000001E-23</v>
      </c>
      <c r="K67">
        <f t="shared" si="0"/>
        <v>22.962573502059378</v>
      </c>
    </row>
    <row r="68" spans="1:11" ht="16.5">
      <c r="A68" s="1" t="s">
        <v>1004</v>
      </c>
      <c r="C68" s="3" t="s">
        <v>9520</v>
      </c>
      <c r="D68" s="3">
        <v>2196</v>
      </c>
      <c r="E68" s="3">
        <v>1130</v>
      </c>
      <c r="F68" s="2" t="s">
        <v>9521</v>
      </c>
      <c r="G68" s="2" t="s">
        <v>9008</v>
      </c>
      <c r="H68" s="2" t="s">
        <v>8936</v>
      </c>
      <c r="I68" s="2" t="s">
        <v>9522</v>
      </c>
      <c r="J68" s="10">
        <v>1.3E-23</v>
      </c>
      <c r="K68">
        <f t="shared" ref="K68:K131" si="1">-LOG10(J68)</f>
        <v>22.886056647693163</v>
      </c>
    </row>
    <row r="69" spans="1:11" ht="16.5">
      <c r="A69" s="1" t="s">
        <v>3409</v>
      </c>
      <c r="C69" s="3" t="s">
        <v>9523</v>
      </c>
      <c r="D69" s="3">
        <v>2475</v>
      </c>
      <c r="E69" s="3">
        <v>1246</v>
      </c>
      <c r="F69" s="2" t="s">
        <v>9524</v>
      </c>
      <c r="G69" s="2" t="s">
        <v>8959</v>
      </c>
      <c r="H69" s="2" t="s">
        <v>8936</v>
      </c>
      <c r="I69" s="2" t="s">
        <v>9525</v>
      </c>
      <c r="J69" s="10">
        <v>1.36E-23</v>
      </c>
      <c r="K69">
        <f t="shared" si="1"/>
        <v>22.866461091629784</v>
      </c>
    </row>
    <row r="70" spans="1:11" ht="16.5">
      <c r="A70" s="1" t="s">
        <v>3325</v>
      </c>
      <c r="C70" s="3" t="s">
        <v>9526</v>
      </c>
      <c r="D70" s="3">
        <v>2907</v>
      </c>
      <c r="E70" s="3">
        <v>1422</v>
      </c>
      <c r="F70" s="2" t="s">
        <v>9527</v>
      </c>
      <c r="G70" s="2" t="s">
        <v>8955</v>
      </c>
      <c r="H70" s="2" t="s">
        <v>8936</v>
      </c>
      <c r="I70" s="2" t="s">
        <v>9528</v>
      </c>
      <c r="J70" s="10">
        <v>1.6799999999999999E-23</v>
      </c>
      <c r="K70">
        <f t="shared" si="1"/>
        <v>22.774690718274137</v>
      </c>
    </row>
    <row r="71" spans="1:11" ht="16.5">
      <c r="A71" s="1" t="s">
        <v>6065</v>
      </c>
      <c r="C71" s="3" t="s">
        <v>9529</v>
      </c>
      <c r="D71" s="3">
        <v>2910</v>
      </c>
      <c r="E71" s="3">
        <v>1423</v>
      </c>
      <c r="F71" s="2" t="s">
        <v>9530</v>
      </c>
      <c r="G71" s="2" t="s">
        <v>8955</v>
      </c>
      <c r="H71" s="2" t="s">
        <v>8936</v>
      </c>
      <c r="I71" s="2" t="s">
        <v>9531</v>
      </c>
      <c r="J71" s="10">
        <v>1.7299999999999999E-23</v>
      </c>
      <c r="K71">
        <f t="shared" si="1"/>
        <v>22.761953896871205</v>
      </c>
    </row>
    <row r="72" spans="1:11" ht="16.5">
      <c r="A72" s="1" t="s">
        <v>700</v>
      </c>
      <c r="C72" s="3" t="s">
        <v>9532</v>
      </c>
      <c r="D72" s="3">
        <v>3338</v>
      </c>
      <c r="E72" s="3">
        <v>1594</v>
      </c>
      <c r="F72" s="2" t="s">
        <v>9533</v>
      </c>
      <c r="G72" s="2" t="s">
        <v>9027</v>
      </c>
      <c r="H72" s="2" t="s">
        <v>8936</v>
      </c>
      <c r="I72" s="2" t="s">
        <v>8957</v>
      </c>
      <c r="J72" s="10">
        <v>2.3899999999999999E-23</v>
      </c>
      <c r="K72">
        <f t="shared" si="1"/>
        <v>22.621602099051863</v>
      </c>
    </row>
    <row r="73" spans="1:11" ht="16.5">
      <c r="A73" s="1" t="s">
        <v>4510</v>
      </c>
      <c r="C73" s="3" t="s">
        <v>9534</v>
      </c>
      <c r="D73" s="3">
        <v>2899</v>
      </c>
      <c r="E73" s="3">
        <v>1417</v>
      </c>
      <c r="F73" s="2" t="s">
        <v>9535</v>
      </c>
      <c r="G73" s="2" t="s">
        <v>8955</v>
      </c>
      <c r="H73" s="2" t="s">
        <v>8936</v>
      </c>
      <c r="I73" s="2" t="s">
        <v>9536</v>
      </c>
      <c r="J73" s="10">
        <v>2.54E-23</v>
      </c>
      <c r="K73">
        <f t="shared" si="1"/>
        <v>22.595166283380063</v>
      </c>
    </row>
    <row r="74" spans="1:11" ht="16.5">
      <c r="A74" s="1" t="s">
        <v>6759</v>
      </c>
      <c r="C74" s="3" t="s">
        <v>9537</v>
      </c>
      <c r="D74" s="3">
        <v>2265</v>
      </c>
      <c r="E74" s="3">
        <v>1156</v>
      </c>
      <c r="F74" s="2" t="s">
        <v>9538</v>
      </c>
      <c r="G74" s="2" t="s">
        <v>8969</v>
      </c>
      <c r="H74" s="2" t="s">
        <v>8936</v>
      </c>
      <c r="I74" s="2" t="s">
        <v>9539</v>
      </c>
      <c r="J74" s="10">
        <v>3.0500000000000003E-23</v>
      </c>
      <c r="K74">
        <f t="shared" si="1"/>
        <v>22.515700160653214</v>
      </c>
    </row>
    <row r="75" spans="1:11" ht="16.5">
      <c r="A75" s="1" t="s">
        <v>4713</v>
      </c>
      <c r="C75" s="3" t="s">
        <v>9540</v>
      </c>
      <c r="D75" s="3">
        <v>2337</v>
      </c>
      <c r="E75" s="3">
        <v>1184</v>
      </c>
      <c r="F75" s="2" t="s">
        <v>9541</v>
      </c>
      <c r="G75" s="2" t="s">
        <v>8949</v>
      </c>
      <c r="H75" s="2" t="s">
        <v>8936</v>
      </c>
      <c r="I75" s="2" t="s">
        <v>9542</v>
      </c>
      <c r="J75" s="10">
        <v>5.07E-23</v>
      </c>
      <c r="K75">
        <f t="shared" si="1"/>
        <v>22.294992040666664</v>
      </c>
    </row>
    <row r="76" spans="1:11" ht="16.5">
      <c r="A76" s="1" t="s">
        <v>6951</v>
      </c>
      <c r="C76" s="3" t="s">
        <v>9543</v>
      </c>
      <c r="D76" s="3">
        <v>3047</v>
      </c>
      <c r="E76" s="3">
        <v>1474</v>
      </c>
      <c r="F76" s="2" t="s">
        <v>9544</v>
      </c>
      <c r="G76" s="2" t="s">
        <v>8996</v>
      </c>
      <c r="H76" s="2" t="s">
        <v>8936</v>
      </c>
      <c r="I76" s="2" t="s">
        <v>9545</v>
      </c>
      <c r="J76" s="10">
        <v>5.2200000000000001E-23</v>
      </c>
      <c r="K76">
        <f t="shared" si="1"/>
        <v>22.282329496997736</v>
      </c>
    </row>
    <row r="77" spans="1:11" ht="16.5">
      <c r="A77" s="1" t="s">
        <v>6032</v>
      </c>
      <c r="C77" s="3" t="s">
        <v>9546</v>
      </c>
      <c r="D77" s="3">
        <v>3721</v>
      </c>
      <c r="E77" s="3">
        <v>1742</v>
      </c>
      <c r="F77" s="2" t="s">
        <v>9547</v>
      </c>
      <c r="G77" s="2" t="s">
        <v>9031</v>
      </c>
      <c r="H77" s="2" t="s">
        <v>8936</v>
      </c>
      <c r="I77" s="2" t="s">
        <v>9548</v>
      </c>
      <c r="J77" s="10">
        <v>6.0899999999999999E-23</v>
      </c>
      <c r="K77">
        <f t="shared" si="1"/>
        <v>22.215382707367123</v>
      </c>
    </row>
    <row r="78" spans="1:11" ht="16.5">
      <c r="A78" s="1" t="s">
        <v>2713</v>
      </c>
      <c r="C78" s="3" t="s">
        <v>9549</v>
      </c>
      <c r="D78" s="3">
        <v>1456</v>
      </c>
      <c r="E78" s="3">
        <v>807</v>
      </c>
      <c r="F78" s="2" t="s">
        <v>9550</v>
      </c>
      <c r="G78" s="2" t="s">
        <v>8937</v>
      </c>
      <c r="H78" s="2" t="s">
        <v>8936</v>
      </c>
      <c r="I78" s="2" t="s">
        <v>9551</v>
      </c>
      <c r="J78" s="10">
        <v>1.3500000000000001E-22</v>
      </c>
      <c r="K78">
        <f t="shared" si="1"/>
        <v>21.869666231504993</v>
      </c>
    </row>
    <row r="79" spans="1:11" ht="16.5">
      <c r="A79" s="1" t="s">
        <v>8397</v>
      </c>
      <c r="C79" s="3" t="s">
        <v>9552</v>
      </c>
      <c r="D79" s="3">
        <v>2167</v>
      </c>
      <c r="E79" s="3">
        <v>1109</v>
      </c>
      <c r="F79" s="2" t="s">
        <v>9553</v>
      </c>
      <c r="G79" s="2" t="s">
        <v>8969</v>
      </c>
      <c r="H79" s="2" t="s">
        <v>8936</v>
      </c>
      <c r="I79" s="2" t="s">
        <v>9554</v>
      </c>
      <c r="J79" s="10">
        <v>1.5099999999999999E-22</v>
      </c>
      <c r="K79">
        <f t="shared" si="1"/>
        <v>21.821023052706831</v>
      </c>
    </row>
    <row r="80" spans="1:11" ht="16.5">
      <c r="A80" s="1" t="s">
        <v>8297</v>
      </c>
      <c r="C80" s="3" t="s">
        <v>9555</v>
      </c>
      <c r="D80" s="3">
        <v>2812</v>
      </c>
      <c r="E80" s="3">
        <v>1374</v>
      </c>
      <c r="F80" s="2" t="s">
        <v>9556</v>
      </c>
      <c r="G80" s="2" t="s">
        <v>8955</v>
      </c>
      <c r="H80" s="2" t="s">
        <v>8936</v>
      </c>
      <c r="I80" s="2" t="s">
        <v>9557</v>
      </c>
      <c r="J80" s="10">
        <v>1.6699999999999999E-22</v>
      </c>
      <c r="K80">
        <f t="shared" si="1"/>
        <v>21.777283528852418</v>
      </c>
    </row>
    <row r="81" spans="1:11" ht="16.5">
      <c r="A81" s="1" t="s">
        <v>7122</v>
      </c>
      <c r="C81" s="3" t="s">
        <v>9558</v>
      </c>
      <c r="D81" s="3">
        <v>2594</v>
      </c>
      <c r="E81" s="3">
        <v>604</v>
      </c>
      <c r="F81" s="2" t="s">
        <v>9559</v>
      </c>
      <c r="G81" s="2" t="s">
        <v>9038</v>
      </c>
      <c r="H81" s="2" t="s">
        <v>8935</v>
      </c>
      <c r="I81" s="2" t="s">
        <v>9560</v>
      </c>
      <c r="J81" s="10">
        <v>2.7200000000000001E-22</v>
      </c>
      <c r="K81">
        <f t="shared" si="1"/>
        <v>21.565431095965803</v>
      </c>
    </row>
    <row r="82" spans="1:11" ht="16.5">
      <c r="A82" s="1" t="s">
        <v>8309</v>
      </c>
      <c r="C82" s="3" t="s">
        <v>9561</v>
      </c>
      <c r="D82" s="3">
        <v>11072</v>
      </c>
      <c r="E82" s="3">
        <v>4457</v>
      </c>
      <c r="F82" s="2" t="s">
        <v>9562</v>
      </c>
      <c r="G82" s="2" t="s">
        <v>9518</v>
      </c>
      <c r="H82" s="2" t="s">
        <v>8936</v>
      </c>
      <c r="I82" s="2" t="s">
        <v>9563</v>
      </c>
      <c r="J82" s="10">
        <v>5.3899999999999998E-22</v>
      </c>
      <c r="K82">
        <f t="shared" si="1"/>
        <v>21.268411234813261</v>
      </c>
    </row>
    <row r="83" spans="1:11" ht="16.5">
      <c r="A83" s="1" t="s">
        <v>3931</v>
      </c>
      <c r="C83" s="3" t="s">
        <v>9564</v>
      </c>
      <c r="D83" s="3">
        <v>2625</v>
      </c>
      <c r="E83" s="3">
        <v>1293</v>
      </c>
      <c r="F83" s="2" t="s">
        <v>9565</v>
      </c>
      <c r="G83" s="2" t="s">
        <v>8962</v>
      </c>
      <c r="H83" s="2" t="s">
        <v>8936</v>
      </c>
      <c r="I83" s="2" t="s">
        <v>9566</v>
      </c>
      <c r="J83" s="10">
        <v>6.5400000000000001E-22</v>
      </c>
      <c r="K83">
        <f t="shared" si="1"/>
        <v>21.184422251675734</v>
      </c>
    </row>
    <row r="84" spans="1:11" ht="16.5">
      <c r="A84" s="1" t="s">
        <v>5410</v>
      </c>
      <c r="C84" s="3" t="s">
        <v>9567</v>
      </c>
      <c r="D84" s="3">
        <v>2411</v>
      </c>
      <c r="E84" s="3">
        <v>1203</v>
      </c>
      <c r="F84" s="2" t="s">
        <v>9568</v>
      </c>
      <c r="G84" s="2" t="s">
        <v>8954</v>
      </c>
      <c r="H84" s="2" t="s">
        <v>8936</v>
      </c>
      <c r="I84" s="2" t="s">
        <v>9569</v>
      </c>
      <c r="J84" s="10">
        <v>1.2499999999999999E-21</v>
      </c>
      <c r="K84">
        <f t="shared" si="1"/>
        <v>20.903089986991944</v>
      </c>
    </row>
    <row r="85" spans="1:11" ht="16.5">
      <c r="A85" s="1" t="s">
        <v>7348</v>
      </c>
      <c r="C85" s="3" t="s">
        <v>9570</v>
      </c>
      <c r="D85" s="3">
        <v>2275</v>
      </c>
      <c r="E85" s="3">
        <v>1145</v>
      </c>
      <c r="F85" s="2" t="s">
        <v>9448</v>
      </c>
      <c r="G85" s="2" t="s">
        <v>8959</v>
      </c>
      <c r="H85" s="2" t="s">
        <v>8936</v>
      </c>
      <c r="I85" s="2" t="s">
        <v>9571</v>
      </c>
      <c r="J85" s="10">
        <v>1.9400000000000002E-21</v>
      </c>
      <c r="K85">
        <f t="shared" si="1"/>
        <v>20.712198270069774</v>
      </c>
    </row>
    <row r="86" spans="1:11" ht="16.5">
      <c r="A86" s="1" t="s">
        <v>2947</v>
      </c>
      <c r="C86" s="3" t="s">
        <v>9572</v>
      </c>
      <c r="D86" s="3">
        <v>3245</v>
      </c>
      <c r="E86" s="3">
        <v>1538</v>
      </c>
      <c r="F86" s="2" t="s">
        <v>9573</v>
      </c>
      <c r="G86" s="2" t="s">
        <v>9092</v>
      </c>
      <c r="H86" s="2" t="s">
        <v>8936</v>
      </c>
      <c r="I86" s="2" t="s">
        <v>8966</v>
      </c>
      <c r="J86" s="10">
        <v>2.39E-21</v>
      </c>
      <c r="K86">
        <f t="shared" si="1"/>
        <v>20.621602099051863</v>
      </c>
    </row>
    <row r="87" spans="1:11" ht="16.5">
      <c r="A87" s="1" t="s">
        <v>785</v>
      </c>
      <c r="C87" s="3" t="s">
        <v>9574</v>
      </c>
      <c r="D87" s="3">
        <v>1199</v>
      </c>
      <c r="E87" s="3">
        <v>684</v>
      </c>
      <c r="F87" s="2" t="s">
        <v>9575</v>
      </c>
      <c r="G87" s="2" t="s">
        <v>8953</v>
      </c>
      <c r="H87" s="2" t="s">
        <v>8936</v>
      </c>
      <c r="I87" s="2" t="s">
        <v>9576</v>
      </c>
      <c r="J87" s="10">
        <v>3.4699999999999999E-21</v>
      </c>
      <c r="K87">
        <f t="shared" si="1"/>
        <v>20.459670525209127</v>
      </c>
    </row>
    <row r="88" spans="1:11" ht="16.5">
      <c r="A88" s="1" t="s">
        <v>270</v>
      </c>
      <c r="C88" s="3" t="s">
        <v>9577</v>
      </c>
      <c r="D88" s="3">
        <v>3582</v>
      </c>
      <c r="E88" s="3">
        <v>1669</v>
      </c>
      <c r="F88" s="2" t="s">
        <v>9578</v>
      </c>
      <c r="G88" s="2" t="s">
        <v>9051</v>
      </c>
      <c r="H88" s="2" t="s">
        <v>8936</v>
      </c>
      <c r="I88" s="2" t="s">
        <v>9579</v>
      </c>
      <c r="J88" s="10">
        <v>4.2499999999999997E-21</v>
      </c>
      <c r="K88">
        <f t="shared" si="1"/>
        <v>20.37161106994969</v>
      </c>
    </row>
    <row r="89" spans="1:11" ht="16.5">
      <c r="A89" s="1" t="s">
        <v>8116</v>
      </c>
      <c r="C89" s="3" t="s">
        <v>9580</v>
      </c>
      <c r="D89" s="3">
        <v>1435</v>
      </c>
      <c r="E89" s="3">
        <v>784</v>
      </c>
      <c r="F89" s="2" t="s">
        <v>9581</v>
      </c>
      <c r="G89" s="2" t="s">
        <v>8965</v>
      </c>
      <c r="H89" s="2" t="s">
        <v>8936</v>
      </c>
      <c r="I89" s="2" t="s">
        <v>9582</v>
      </c>
      <c r="J89" s="10">
        <v>1.0400000000000001E-20</v>
      </c>
      <c r="K89">
        <f t="shared" si="1"/>
        <v>19.982966660701219</v>
      </c>
    </row>
    <row r="90" spans="1:11" ht="16.5">
      <c r="A90" s="1" t="s">
        <v>1902</v>
      </c>
      <c r="C90" s="3" t="s">
        <v>9583</v>
      </c>
      <c r="D90" s="3">
        <v>1428</v>
      </c>
      <c r="E90" s="3">
        <v>781</v>
      </c>
      <c r="F90" s="2" t="s">
        <v>9584</v>
      </c>
      <c r="G90" s="2" t="s">
        <v>8965</v>
      </c>
      <c r="H90" s="2" t="s">
        <v>8936</v>
      </c>
      <c r="I90" s="2" t="s">
        <v>9585</v>
      </c>
      <c r="J90" s="10">
        <v>1.07E-20</v>
      </c>
      <c r="K90">
        <f t="shared" si="1"/>
        <v>19.970616222314792</v>
      </c>
    </row>
    <row r="91" spans="1:11" ht="16.5">
      <c r="A91" s="1" t="s">
        <v>7121</v>
      </c>
      <c r="C91" s="3" t="s">
        <v>9586</v>
      </c>
      <c r="D91" s="3">
        <v>1863</v>
      </c>
      <c r="E91" s="3">
        <v>965</v>
      </c>
      <c r="F91" s="2" t="s">
        <v>9587</v>
      </c>
      <c r="G91" s="2" t="s">
        <v>8985</v>
      </c>
      <c r="H91" s="2" t="s">
        <v>8936</v>
      </c>
      <c r="I91" s="2" t="s">
        <v>9588</v>
      </c>
      <c r="J91" s="10">
        <v>2.0099999999999999E-20</v>
      </c>
      <c r="K91">
        <f t="shared" si="1"/>
        <v>19.696803942579511</v>
      </c>
    </row>
    <row r="92" spans="1:11" ht="16.5">
      <c r="A92" s="1" t="s">
        <v>3007</v>
      </c>
      <c r="C92" s="3" t="s">
        <v>9589</v>
      </c>
      <c r="D92" s="3">
        <v>2087</v>
      </c>
      <c r="E92" s="3">
        <v>1058</v>
      </c>
      <c r="F92" s="2" t="s">
        <v>9590</v>
      </c>
      <c r="G92" s="2" t="s">
        <v>8949</v>
      </c>
      <c r="H92" s="2" t="s">
        <v>8936</v>
      </c>
      <c r="I92" s="2" t="s">
        <v>9591</v>
      </c>
      <c r="J92" s="10">
        <v>2.13E-20</v>
      </c>
      <c r="K92">
        <f t="shared" si="1"/>
        <v>19.671620396561263</v>
      </c>
    </row>
    <row r="93" spans="1:11" ht="16.5">
      <c r="A93" s="1" t="s">
        <v>1220</v>
      </c>
      <c r="C93" s="3" t="s">
        <v>9592</v>
      </c>
      <c r="D93" s="3">
        <v>1520</v>
      </c>
      <c r="E93" s="3">
        <v>816</v>
      </c>
      <c r="F93" s="2" t="s">
        <v>9593</v>
      </c>
      <c r="G93" s="2" t="s">
        <v>8967</v>
      </c>
      <c r="H93" s="2" t="s">
        <v>8936</v>
      </c>
      <c r="I93" s="2" t="s">
        <v>9594</v>
      </c>
      <c r="J93" s="10">
        <v>4.7799999999999998E-20</v>
      </c>
      <c r="K93">
        <f t="shared" si="1"/>
        <v>19.320572103387882</v>
      </c>
    </row>
    <row r="94" spans="1:11" ht="16.5">
      <c r="A94" s="1" t="s">
        <v>3282</v>
      </c>
      <c r="C94" s="3" t="s">
        <v>9595</v>
      </c>
      <c r="D94" s="3">
        <v>2169</v>
      </c>
      <c r="E94" s="3">
        <v>1089</v>
      </c>
      <c r="F94" s="2" t="s">
        <v>9596</v>
      </c>
      <c r="G94" s="2" t="s">
        <v>8954</v>
      </c>
      <c r="H94" s="2" t="s">
        <v>8936</v>
      </c>
      <c r="I94" s="2" t="s">
        <v>9597</v>
      </c>
      <c r="J94" s="10">
        <v>4.9799999999999998E-20</v>
      </c>
      <c r="K94">
        <f t="shared" si="1"/>
        <v>19.302770657240284</v>
      </c>
    </row>
    <row r="95" spans="1:11" ht="16.5">
      <c r="A95" s="1" t="s">
        <v>3630</v>
      </c>
      <c r="C95" s="3" t="s">
        <v>9598</v>
      </c>
      <c r="D95" s="3">
        <v>2011</v>
      </c>
      <c r="E95" s="3">
        <v>1021</v>
      </c>
      <c r="F95" s="2" t="s">
        <v>9599</v>
      </c>
      <c r="G95" s="2" t="s">
        <v>8949</v>
      </c>
      <c r="H95" s="2" t="s">
        <v>8936</v>
      </c>
      <c r="I95" s="2" t="s">
        <v>9600</v>
      </c>
      <c r="J95" s="10">
        <v>1.04E-19</v>
      </c>
      <c r="K95">
        <f t="shared" si="1"/>
        <v>18.982966660701219</v>
      </c>
    </row>
    <row r="96" spans="1:11" ht="16.5">
      <c r="A96" s="1" t="s">
        <v>1346</v>
      </c>
      <c r="C96" s="3" t="s">
        <v>9601</v>
      </c>
      <c r="D96" s="3">
        <v>2729</v>
      </c>
      <c r="E96" s="3">
        <v>1315</v>
      </c>
      <c r="F96" s="2" t="s">
        <v>9602</v>
      </c>
      <c r="G96" s="2" t="s">
        <v>8996</v>
      </c>
      <c r="H96" s="2" t="s">
        <v>8936</v>
      </c>
      <c r="I96" s="2" t="s">
        <v>9603</v>
      </c>
      <c r="J96" s="10">
        <v>1.06E-19</v>
      </c>
      <c r="K96">
        <f t="shared" si="1"/>
        <v>18.97469413473523</v>
      </c>
    </row>
    <row r="97" spans="1:11" ht="16.5">
      <c r="A97" s="1" t="s">
        <v>2759</v>
      </c>
      <c r="C97" s="3" t="s">
        <v>9604</v>
      </c>
      <c r="D97" s="3">
        <v>1816</v>
      </c>
      <c r="E97" s="3">
        <v>939</v>
      </c>
      <c r="F97" s="2" t="s">
        <v>9605</v>
      </c>
      <c r="G97" s="2" t="s">
        <v>8985</v>
      </c>
      <c r="H97" s="2" t="s">
        <v>8936</v>
      </c>
      <c r="I97" s="2" t="s">
        <v>9199</v>
      </c>
      <c r="J97" s="10">
        <v>1.1200000000000001E-19</v>
      </c>
      <c r="K97">
        <f t="shared" si="1"/>
        <v>18.950781977329818</v>
      </c>
    </row>
    <row r="98" spans="1:11" ht="16.5">
      <c r="A98" s="1" t="s">
        <v>8661</v>
      </c>
      <c r="C98" s="3" t="s">
        <v>9606</v>
      </c>
      <c r="D98" s="3">
        <v>1994</v>
      </c>
      <c r="E98" s="3">
        <v>1012</v>
      </c>
      <c r="F98" s="2" t="s">
        <v>9607</v>
      </c>
      <c r="G98" s="2" t="s">
        <v>8949</v>
      </c>
      <c r="H98" s="2" t="s">
        <v>8936</v>
      </c>
      <c r="I98" s="2" t="s">
        <v>9608</v>
      </c>
      <c r="J98" s="10">
        <v>1.6700000000000001E-19</v>
      </c>
      <c r="K98">
        <f t="shared" si="1"/>
        <v>18.777283528852418</v>
      </c>
    </row>
    <row r="99" spans="1:11" ht="16.5">
      <c r="A99" s="1" t="s">
        <v>7587</v>
      </c>
      <c r="C99" s="3" t="s">
        <v>9609</v>
      </c>
      <c r="D99" s="3">
        <v>1957</v>
      </c>
      <c r="E99" s="3">
        <v>996</v>
      </c>
      <c r="F99" s="2" t="s">
        <v>9610</v>
      </c>
      <c r="G99" s="2" t="s">
        <v>8949</v>
      </c>
      <c r="H99" s="2" t="s">
        <v>8936</v>
      </c>
      <c r="I99" s="2" t="s">
        <v>9611</v>
      </c>
      <c r="J99" s="10">
        <v>1.87E-19</v>
      </c>
      <c r="K99">
        <f t="shared" si="1"/>
        <v>18.728158393463502</v>
      </c>
    </row>
    <row r="100" spans="1:11" ht="16.5">
      <c r="A100" s="1" t="s">
        <v>2001</v>
      </c>
      <c r="C100" s="3" t="s">
        <v>9612</v>
      </c>
      <c r="D100" s="3">
        <v>1776</v>
      </c>
      <c r="E100" s="3">
        <v>919</v>
      </c>
      <c r="F100" s="2" t="s">
        <v>9613</v>
      </c>
      <c r="G100" s="2" t="s">
        <v>8985</v>
      </c>
      <c r="H100" s="2" t="s">
        <v>8936</v>
      </c>
      <c r="I100" s="2" t="s">
        <v>9614</v>
      </c>
      <c r="J100" s="10">
        <v>2.5700000000000001E-19</v>
      </c>
      <c r="K100">
        <f t="shared" si="1"/>
        <v>18.590066876668704</v>
      </c>
    </row>
    <row r="101" spans="1:11" ht="16.5">
      <c r="A101" s="1" t="s">
        <v>7299</v>
      </c>
      <c r="C101" s="3" t="s">
        <v>9615</v>
      </c>
      <c r="D101" s="3">
        <v>1771</v>
      </c>
      <c r="E101" s="3">
        <v>916</v>
      </c>
      <c r="F101" s="2" t="s">
        <v>9616</v>
      </c>
      <c r="G101" s="2" t="s">
        <v>8985</v>
      </c>
      <c r="H101" s="2" t="s">
        <v>8936</v>
      </c>
      <c r="I101" s="2" t="s">
        <v>9617</v>
      </c>
      <c r="J101" s="10">
        <v>3.48E-19</v>
      </c>
      <c r="K101">
        <f t="shared" si="1"/>
        <v>18.458420756053417</v>
      </c>
    </row>
    <row r="102" spans="1:11" ht="16.5">
      <c r="A102" s="1" t="s">
        <v>7388</v>
      </c>
      <c r="C102" s="3" t="s">
        <v>9618</v>
      </c>
      <c r="D102" s="3">
        <v>1939</v>
      </c>
      <c r="E102" s="3">
        <v>986</v>
      </c>
      <c r="F102" s="2" t="s">
        <v>9619</v>
      </c>
      <c r="G102" s="2" t="s">
        <v>8949</v>
      </c>
      <c r="H102" s="2" t="s">
        <v>8936</v>
      </c>
      <c r="I102" s="2" t="s">
        <v>9620</v>
      </c>
      <c r="J102" s="10">
        <v>4.3199999999999999E-19</v>
      </c>
      <c r="K102">
        <f t="shared" si="1"/>
        <v>18.364516253185087</v>
      </c>
    </row>
    <row r="103" spans="1:11" ht="16.5">
      <c r="A103" s="1" t="s">
        <v>1305</v>
      </c>
      <c r="C103" s="3" t="s">
        <v>9621</v>
      </c>
      <c r="D103" s="3">
        <v>2169</v>
      </c>
      <c r="E103" s="3">
        <v>1081</v>
      </c>
      <c r="F103" s="2" t="s">
        <v>9596</v>
      </c>
      <c r="G103" s="2" t="s">
        <v>8961</v>
      </c>
      <c r="H103" s="2" t="s">
        <v>8936</v>
      </c>
      <c r="I103" s="2" t="s">
        <v>9622</v>
      </c>
      <c r="J103" s="10">
        <v>4.7799999999999998E-19</v>
      </c>
      <c r="K103">
        <f t="shared" si="1"/>
        <v>18.320572103387882</v>
      </c>
    </row>
    <row r="104" spans="1:11" ht="16.5">
      <c r="A104" s="1" t="s">
        <v>4442</v>
      </c>
      <c r="C104" s="3" t="s">
        <v>9623</v>
      </c>
      <c r="D104" s="3">
        <v>2000</v>
      </c>
      <c r="E104" s="3">
        <v>1009</v>
      </c>
      <c r="F104" s="2" t="s">
        <v>9624</v>
      </c>
      <c r="G104" s="2" t="s">
        <v>8959</v>
      </c>
      <c r="H104" s="2" t="s">
        <v>8936</v>
      </c>
      <c r="I104" s="2" t="s">
        <v>9625</v>
      </c>
      <c r="J104" s="10">
        <v>7.2300000000000002E-19</v>
      </c>
      <c r="K104">
        <f t="shared" si="1"/>
        <v>18.140861702705468</v>
      </c>
    </row>
    <row r="105" spans="1:11" ht="16.5">
      <c r="A105" s="1" t="s">
        <v>1715</v>
      </c>
      <c r="C105" s="3" t="s">
        <v>9626</v>
      </c>
      <c r="D105" s="3">
        <v>1916</v>
      </c>
      <c r="E105" s="3">
        <v>974</v>
      </c>
      <c r="F105" s="2" t="s">
        <v>9627</v>
      </c>
      <c r="G105" s="2" t="s">
        <v>8949</v>
      </c>
      <c r="H105" s="2" t="s">
        <v>8936</v>
      </c>
      <c r="I105" s="2" t="s">
        <v>9628</v>
      </c>
      <c r="J105" s="10">
        <v>7.5399999999999999E-19</v>
      </c>
      <c r="K105">
        <f t="shared" si="1"/>
        <v>18.122628654130224</v>
      </c>
    </row>
    <row r="106" spans="1:11" ht="16.5">
      <c r="A106" s="1" t="s">
        <v>8527</v>
      </c>
      <c r="C106" s="3" t="s">
        <v>9629</v>
      </c>
      <c r="D106" s="3">
        <v>1814</v>
      </c>
      <c r="E106" s="3">
        <v>929</v>
      </c>
      <c r="F106" s="2" t="s">
        <v>9630</v>
      </c>
      <c r="G106" s="2" t="s">
        <v>8969</v>
      </c>
      <c r="H106" s="2" t="s">
        <v>8936</v>
      </c>
      <c r="I106" s="2" t="s">
        <v>9631</v>
      </c>
      <c r="J106" s="10">
        <v>1.48E-18</v>
      </c>
      <c r="K106">
        <f t="shared" si="1"/>
        <v>17.829738284605043</v>
      </c>
    </row>
    <row r="107" spans="1:11" ht="16.5">
      <c r="A107" s="1" t="s">
        <v>2987</v>
      </c>
      <c r="C107" s="3" t="s">
        <v>9632</v>
      </c>
      <c r="D107" s="3">
        <v>1187</v>
      </c>
      <c r="E107" s="3">
        <v>660</v>
      </c>
      <c r="F107" s="2" t="s">
        <v>9633</v>
      </c>
      <c r="G107" s="2" t="s">
        <v>8938</v>
      </c>
      <c r="H107" s="2" t="s">
        <v>8936</v>
      </c>
      <c r="I107" s="2" t="s">
        <v>9634</v>
      </c>
      <c r="J107" s="10">
        <v>1.71E-18</v>
      </c>
      <c r="K107">
        <f t="shared" si="1"/>
        <v>17.767003889607846</v>
      </c>
    </row>
    <row r="108" spans="1:11" ht="16.5">
      <c r="A108" s="1" t="s">
        <v>4394</v>
      </c>
      <c r="C108" s="3" t="s">
        <v>9635</v>
      </c>
      <c r="D108" s="3">
        <v>2559</v>
      </c>
      <c r="E108" s="3">
        <v>1235</v>
      </c>
      <c r="F108" s="2" t="s">
        <v>9636</v>
      </c>
      <c r="G108" s="2" t="s">
        <v>8996</v>
      </c>
      <c r="H108" s="2" t="s">
        <v>8936</v>
      </c>
      <c r="I108" s="2" t="s">
        <v>9637</v>
      </c>
      <c r="J108" s="10">
        <v>1.7900000000000001E-18</v>
      </c>
      <c r="K108">
        <f t="shared" si="1"/>
        <v>17.747146969020108</v>
      </c>
    </row>
    <row r="109" spans="1:11" ht="16.5">
      <c r="A109" s="1" t="s">
        <v>8092</v>
      </c>
      <c r="C109" s="3" t="s">
        <v>9638</v>
      </c>
      <c r="D109" s="3">
        <v>2535</v>
      </c>
      <c r="E109" s="3">
        <v>1224</v>
      </c>
      <c r="F109" s="2" t="s">
        <v>9639</v>
      </c>
      <c r="G109" s="2" t="s">
        <v>8996</v>
      </c>
      <c r="H109" s="2" t="s">
        <v>8936</v>
      </c>
      <c r="I109" s="2" t="s">
        <v>9640</v>
      </c>
      <c r="J109" s="10">
        <v>2.2200000000000001E-18</v>
      </c>
      <c r="K109">
        <f t="shared" si="1"/>
        <v>17.653647025549361</v>
      </c>
    </row>
    <row r="110" spans="1:11" ht="16.5">
      <c r="A110" s="1" t="s">
        <v>8514</v>
      </c>
      <c r="C110" s="3" t="s">
        <v>9641</v>
      </c>
      <c r="D110" s="3">
        <v>1274</v>
      </c>
      <c r="E110" s="3">
        <v>697</v>
      </c>
      <c r="F110" s="2" t="s">
        <v>9642</v>
      </c>
      <c r="G110" s="2" t="s">
        <v>8965</v>
      </c>
      <c r="H110" s="2" t="s">
        <v>8936</v>
      </c>
      <c r="I110" s="2" t="s">
        <v>9643</v>
      </c>
      <c r="J110" s="10">
        <v>2.4400000000000001E-18</v>
      </c>
      <c r="K110">
        <f t="shared" si="1"/>
        <v>17.61261017366127</v>
      </c>
    </row>
    <row r="111" spans="1:11" ht="16.5">
      <c r="A111" s="1" t="s">
        <v>7333</v>
      </c>
      <c r="C111" s="3" t="s">
        <v>9644</v>
      </c>
      <c r="D111" s="3">
        <v>1655</v>
      </c>
      <c r="E111" s="3">
        <v>860</v>
      </c>
      <c r="F111" s="2" t="s">
        <v>9645</v>
      </c>
      <c r="G111" s="2" t="s">
        <v>8985</v>
      </c>
      <c r="H111" s="2" t="s">
        <v>8936</v>
      </c>
      <c r="I111" s="2" t="s">
        <v>9646</v>
      </c>
      <c r="J111" s="10">
        <v>2.8499999999999999E-18</v>
      </c>
      <c r="K111">
        <f t="shared" si="1"/>
        <v>17.54515513999149</v>
      </c>
    </row>
    <row r="112" spans="1:11" ht="16.5">
      <c r="A112" s="1" t="s">
        <v>6389</v>
      </c>
      <c r="C112" s="3" t="s">
        <v>9647</v>
      </c>
      <c r="D112" s="3">
        <v>1557</v>
      </c>
      <c r="E112" s="3">
        <v>816</v>
      </c>
      <c r="F112" s="2" t="s">
        <v>9648</v>
      </c>
      <c r="G112" s="2" t="s">
        <v>8987</v>
      </c>
      <c r="H112" s="2" t="s">
        <v>8936</v>
      </c>
      <c r="I112" s="2" t="s">
        <v>9649</v>
      </c>
      <c r="J112" s="10">
        <v>5.3300000000000001E-18</v>
      </c>
      <c r="K112">
        <f t="shared" si="1"/>
        <v>17.273272790973429</v>
      </c>
    </row>
    <row r="113" spans="1:11" ht="16.5">
      <c r="A113" s="1" t="s">
        <v>6388</v>
      </c>
      <c r="C113" s="3" t="s">
        <v>9650</v>
      </c>
      <c r="D113" s="3">
        <v>1666</v>
      </c>
      <c r="E113" s="3">
        <v>862</v>
      </c>
      <c r="F113" s="2" t="s">
        <v>9651</v>
      </c>
      <c r="G113" s="2" t="s">
        <v>8985</v>
      </c>
      <c r="H113" s="2" t="s">
        <v>8936</v>
      </c>
      <c r="I113" s="2" t="s">
        <v>9652</v>
      </c>
      <c r="J113" s="10">
        <v>5.4300000000000004E-18</v>
      </c>
      <c r="K113">
        <f t="shared" si="1"/>
        <v>17.265200170411152</v>
      </c>
    </row>
    <row r="114" spans="1:11" ht="16.5">
      <c r="A114" s="1" t="s">
        <v>5885</v>
      </c>
      <c r="C114" s="3" t="s">
        <v>9653</v>
      </c>
      <c r="D114" s="3">
        <v>1884</v>
      </c>
      <c r="E114" s="3">
        <v>953</v>
      </c>
      <c r="F114" s="2" t="s">
        <v>9654</v>
      </c>
      <c r="G114" s="2" t="s">
        <v>8959</v>
      </c>
      <c r="H114" s="2" t="s">
        <v>8936</v>
      </c>
      <c r="I114" s="2" t="s">
        <v>9655</v>
      </c>
      <c r="J114" s="10">
        <v>6.4099999999999998E-18</v>
      </c>
      <c r="K114">
        <f t="shared" si="1"/>
        <v>17.193141970481182</v>
      </c>
    </row>
    <row r="115" spans="1:11" ht="16.5">
      <c r="A115" s="1" t="s">
        <v>4469</v>
      </c>
      <c r="C115" s="3" t="s">
        <v>9656</v>
      </c>
      <c r="D115" s="3">
        <v>226</v>
      </c>
      <c r="E115" s="3">
        <v>9</v>
      </c>
      <c r="F115" s="2" t="s">
        <v>9657</v>
      </c>
      <c r="G115" s="2" t="s">
        <v>9223</v>
      </c>
      <c r="H115" s="2" t="s">
        <v>8935</v>
      </c>
      <c r="I115" s="2" t="s">
        <v>9658</v>
      </c>
      <c r="J115" s="10">
        <v>9.7099999999999999E-18</v>
      </c>
      <c r="K115">
        <f t="shared" si="1"/>
        <v>17.012780770091997</v>
      </c>
    </row>
    <row r="116" spans="1:11" ht="16.5">
      <c r="A116" s="1" t="s">
        <v>6382</v>
      </c>
      <c r="C116" s="3" t="s">
        <v>9659</v>
      </c>
      <c r="D116" s="3">
        <v>1648</v>
      </c>
      <c r="E116" s="3">
        <v>850</v>
      </c>
      <c r="F116" s="2" t="s">
        <v>9660</v>
      </c>
      <c r="G116" s="2" t="s">
        <v>9008</v>
      </c>
      <c r="H116" s="2" t="s">
        <v>8936</v>
      </c>
      <c r="I116" s="2" t="s">
        <v>9661</v>
      </c>
      <c r="J116" s="10">
        <v>1.9399999999999998E-17</v>
      </c>
      <c r="K116">
        <f t="shared" si="1"/>
        <v>16.712198270069774</v>
      </c>
    </row>
    <row r="117" spans="1:11" ht="16.5">
      <c r="A117" s="1" t="s">
        <v>6059</v>
      </c>
      <c r="C117" s="3" t="s">
        <v>9662</v>
      </c>
      <c r="D117" s="3">
        <v>200</v>
      </c>
      <c r="E117" s="3">
        <v>6</v>
      </c>
      <c r="F117" s="2" t="s">
        <v>9663</v>
      </c>
      <c r="G117" s="2" t="s">
        <v>9136</v>
      </c>
      <c r="H117" s="2" t="s">
        <v>8935</v>
      </c>
      <c r="I117" s="2" t="s">
        <v>9664</v>
      </c>
      <c r="J117" s="10">
        <v>2.2700000000000001E-17</v>
      </c>
      <c r="K117">
        <f t="shared" si="1"/>
        <v>16.643974142806876</v>
      </c>
    </row>
    <row r="118" spans="1:11" ht="16.5">
      <c r="A118" s="1" t="s">
        <v>653</v>
      </c>
      <c r="C118" s="3" t="s">
        <v>9665</v>
      </c>
      <c r="D118" s="3">
        <v>1651</v>
      </c>
      <c r="E118" s="3">
        <v>850</v>
      </c>
      <c r="F118" s="2" t="s">
        <v>9666</v>
      </c>
      <c r="G118" s="2" t="s">
        <v>9008</v>
      </c>
      <c r="H118" s="2" t="s">
        <v>8936</v>
      </c>
      <c r="I118" s="2" t="s">
        <v>9667</v>
      </c>
      <c r="J118" s="10">
        <v>3.06E-17</v>
      </c>
      <c r="K118">
        <f t="shared" si="1"/>
        <v>16.514278573518421</v>
      </c>
    </row>
    <row r="119" spans="1:11" ht="16.5">
      <c r="A119" s="1" t="s">
        <v>4025</v>
      </c>
      <c r="C119" s="3" t="s">
        <v>9668</v>
      </c>
      <c r="D119" s="3">
        <v>215</v>
      </c>
      <c r="E119" s="3">
        <v>8</v>
      </c>
      <c r="F119" s="2" t="s">
        <v>9669</v>
      </c>
      <c r="G119" s="2" t="s">
        <v>8941</v>
      </c>
      <c r="H119" s="2" t="s">
        <v>8935</v>
      </c>
      <c r="I119" s="2" t="s">
        <v>9670</v>
      </c>
      <c r="J119" s="10">
        <v>3.39E-17</v>
      </c>
      <c r="K119">
        <f t="shared" si="1"/>
        <v>16.469800301796919</v>
      </c>
    </row>
    <row r="120" spans="1:11" ht="16.5">
      <c r="A120" s="1" t="s">
        <v>3901</v>
      </c>
      <c r="C120" s="3" t="s">
        <v>9671</v>
      </c>
      <c r="D120" s="3">
        <v>3970</v>
      </c>
      <c r="E120" s="3">
        <v>1780</v>
      </c>
      <c r="F120" s="2" t="s">
        <v>9672</v>
      </c>
      <c r="G120" s="2" t="s">
        <v>9154</v>
      </c>
      <c r="H120" s="2" t="s">
        <v>8936</v>
      </c>
      <c r="I120" s="2" t="s">
        <v>9673</v>
      </c>
      <c r="J120" s="10">
        <v>3.7400000000000001E-17</v>
      </c>
      <c r="K120">
        <f t="shared" si="1"/>
        <v>16.427128397799521</v>
      </c>
    </row>
    <row r="121" spans="1:11" ht="16.5">
      <c r="A121" s="1" t="s">
        <v>6981</v>
      </c>
      <c r="C121" s="3" t="s">
        <v>9674</v>
      </c>
      <c r="D121" s="3">
        <v>794</v>
      </c>
      <c r="E121" s="3">
        <v>475</v>
      </c>
      <c r="F121" s="2" t="s">
        <v>9675</v>
      </c>
      <c r="G121" s="2" t="s">
        <v>9018</v>
      </c>
      <c r="H121" s="2" t="s">
        <v>8936</v>
      </c>
      <c r="I121" s="2" t="s">
        <v>9676</v>
      </c>
      <c r="J121" s="10">
        <v>4.46E-17</v>
      </c>
      <c r="K121">
        <f t="shared" si="1"/>
        <v>16.350665141287859</v>
      </c>
    </row>
    <row r="122" spans="1:11" ht="16.5">
      <c r="A122" s="1" t="s">
        <v>8183</v>
      </c>
      <c r="C122" s="3" t="s">
        <v>9677</v>
      </c>
      <c r="D122" s="3">
        <v>1332</v>
      </c>
      <c r="E122" s="3">
        <v>710</v>
      </c>
      <c r="F122" s="2" t="s">
        <v>9678</v>
      </c>
      <c r="G122" s="2" t="s">
        <v>8970</v>
      </c>
      <c r="H122" s="2" t="s">
        <v>8936</v>
      </c>
      <c r="I122" s="2" t="s">
        <v>9679</v>
      </c>
      <c r="J122" s="10">
        <v>1.01E-16</v>
      </c>
      <c r="K122">
        <f t="shared" si="1"/>
        <v>15.995678626217357</v>
      </c>
    </row>
    <row r="123" spans="1:11" ht="16.5">
      <c r="A123" s="1" t="s">
        <v>7016</v>
      </c>
      <c r="C123" s="3" t="s">
        <v>9680</v>
      </c>
      <c r="D123" s="3">
        <v>1550</v>
      </c>
      <c r="E123" s="3">
        <v>802</v>
      </c>
      <c r="F123" s="2" t="s">
        <v>9681</v>
      </c>
      <c r="G123" s="2" t="s">
        <v>8985</v>
      </c>
      <c r="H123" s="2" t="s">
        <v>8936</v>
      </c>
      <c r="I123" s="2" t="s">
        <v>9682</v>
      </c>
      <c r="J123" s="10">
        <v>1.26E-16</v>
      </c>
      <c r="K123">
        <f t="shared" si="1"/>
        <v>15.899629454882437</v>
      </c>
    </row>
    <row r="124" spans="1:11" ht="16.5">
      <c r="A124" s="1" t="s">
        <v>4050</v>
      </c>
      <c r="C124" s="3" t="s">
        <v>9683</v>
      </c>
      <c r="D124" s="3">
        <v>1797</v>
      </c>
      <c r="E124" s="3">
        <v>905</v>
      </c>
      <c r="F124" s="2" t="s">
        <v>9684</v>
      </c>
      <c r="G124" s="2" t="s">
        <v>8959</v>
      </c>
      <c r="H124" s="2" t="s">
        <v>8936</v>
      </c>
      <c r="I124" s="2" t="s">
        <v>9685</v>
      </c>
      <c r="J124" s="10">
        <v>1.4300000000000001E-16</v>
      </c>
      <c r="K124">
        <f t="shared" si="1"/>
        <v>15.844663962534938</v>
      </c>
    </row>
    <row r="125" spans="1:11" ht="16.5">
      <c r="A125" s="1" t="s">
        <v>1569</v>
      </c>
      <c r="C125" s="3" t="s">
        <v>9686</v>
      </c>
      <c r="D125" s="3">
        <v>1551</v>
      </c>
      <c r="E125" s="3">
        <v>802</v>
      </c>
      <c r="F125" s="2" t="s">
        <v>9687</v>
      </c>
      <c r="G125" s="2" t="s">
        <v>8985</v>
      </c>
      <c r="H125" s="2" t="s">
        <v>8936</v>
      </c>
      <c r="I125" s="2" t="s">
        <v>9688</v>
      </c>
      <c r="J125" s="10">
        <v>1.55E-16</v>
      </c>
      <c r="K125">
        <f t="shared" si="1"/>
        <v>15.809668301829708</v>
      </c>
    </row>
    <row r="126" spans="1:11" ht="16.5">
      <c r="A126" s="1" t="s">
        <v>3941</v>
      </c>
      <c r="C126" s="3" t="s">
        <v>9689</v>
      </c>
      <c r="D126" s="3">
        <v>1546</v>
      </c>
      <c r="E126" s="3">
        <v>799</v>
      </c>
      <c r="F126" s="2" t="s">
        <v>9690</v>
      </c>
      <c r="G126" s="2" t="s">
        <v>8985</v>
      </c>
      <c r="H126" s="2" t="s">
        <v>8936</v>
      </c>
      <c r="I126" s="2" t="s">
        <v>9691</v>
      </c>
      <c r="J126" s="10">
        <v>1.73E-16</v>
      </c>
      <c r="K126">
        <f t="shared" si="1"/>
        <v>15.761953896871205</v>
      </c>
    </row>
    <row r="127" spans="1:11" ht="16.5">
      <c r="A127" s="1" t="s">
        <v>4443</v>
      </c>
      <c r="C127" s="3" t="s">
        <v>9692</v>
      </c>
      <c r="D127" s="3">
        <v>1754</v>
      </c>
      <c r="E127" s="3">
        <v>886</v>
      </c>
      <c r="F127" s="2" t="s">
        <v>9693</v>
      </c>
      <c r="G127" s="2" t="s">
        <v>8959</v>
      </c>
      <c r="H127" s="2" t="s">
        <v>8936</v>
      </c>
      <c r="I127" s="2" t="s">
        <v>9694</v>
      </c>
      <c r="J127" s="10">
        <v>2.08E-16</v>
      </c>
      <c r="K127">
        <f t="shared" si="1"/>
        <v>15.681936665037238</v>
      </c>
    </row>
    <row r="128" spans="1:11" ht="16.5">
      <c r="A128" s="1" t="s">
        <v>3613</v>
      </c>
      <c r="C128" s="3" t="s">
        <v>9695</v>
      </c>
      <c r="D128" s="3">
        <v>1672</v>
      </c>
      <c r="E128" s="3">
        <v>851</v>
      </c>
      <c r="F128" s="2" t="s">
        <v>9696</v>
      </c>
      <c r="G128" s="2" t="s">
        <v>8949</v>
      </c>
      <c r="H128" s="2" t="s">
        <v>8936</v>
      </c>
      <c r="I128" s="2" t="s">
        <v>9697</v>
      </c>
      <c r="J128" s="10">
        <v>2.6899999999999998E-16</v>
      </c>
      <c r="K128">
        <f t="shared" si="1"/>
        <v>15.570247719997592</v>
      </c>
    </row>
    <row r="129" spans="1:11" ht="16.5">
      <c r="A129" s="1" t="s">
        <v>734</v>
      </c>
      <c r="C129" s="3" t="s">
        <v>9698</v>
      </c>
      <c r="D129" s="3">
        <v>1250</v>
      </c>
      <c r="E129" s="3">
        <v>671</v>
      </c>
      <c r="F129" s="2" t="s">
        <v>9699</v>
      </c>
      <c r="G129" s="2" t="s">
        <v>8967</v>
      </c>
      <c r="H129" s="2" t="s">
        <v>8936</v>
      </c>
      <c r="I129" s="2" t="s">
        <v>9700</v>
      </c>
      <c r="J129" s="10">
        <v>2.85E-16</v>
      </c>
      <c r="K129">
        <f t="shared" si="1"/>
        <v>15.54515513999149</v>
      </c>
    </row>
    <row r="130" spans="1:11" ht="16.5">
      <c r="A130" s="1" t="s">
        <v>1310</v>
      </c>
      <c r="C130" s="3" t="s">
        <v>9701</v>
      </c>
      <c r="D130" s="3">
        <v>397</v>
      </c>
      <c r="E130" s="3">
        <v>42</v>
      </c>
      <c r="F130" s="2" t="s">
        <v>9702</v>
      </c>
      <c r="G130" s="2" t="s">
        <v>9205</v>
      </c>
      <c r="H130" s="2" t="s">
        <v>8935</v>
      </c>
      <c r="I130" s="2" t="s">
        <v>9703</v>
      </c>
      <c r="J130" s="10">
        <v>2.9899999999999998E-16</v>
      </c>
      <c r="K130">
        <f t="shared" si="1"/>
        <v>15.52432881167557</v>
      </c>
    </row>
    <row r="131" spans="1:11" ht="16.5">
      <c r="A131" s="1" t="s">
        <v>68</v>
      </c>
      <c r="C131" s="3" t="s">
        <v>9704</v>
      </c>
      <c r="D131" s="3">
        <v>927</v>
      </c>
      <c r="E131" s="3">
        <v>529</v>
      </c>
      <c r="F131" s="2" t="s">
        <v>9705</v>
      </c>
      <c r="G131" s="2" t="s">
        <v>8953</v>
      </c>
      <c r="H131" s="2" t="s">
        <v>8936</v>
      </c>
      <c r="I131" s="2" t="s">
        <v>9706</v>
      </c>
      <c r="J131" s="10">
        <v>3.5300000000000002E-16</v>
      </c>
      <c r="K131">
        <f t="shared" si="1"/>
        <v>15.452225294612177</v>
      </c>
    </row>
    <row r="132" spans="1:11" ht="16.5">
      <c r="A132" s="1" t="s">
        <v>6437</v>
      </c>
      <c r="C132" s="3" t="s">
        <v>9707</v>
      </c>
      <c r="D132" s="3">
        <v>1280</v>
      </c>
      <c r="E132" s="3">
        <v>681</v>
      </c>
      <c r="F132" s="2" t="s">
        <v>9708</v>
      </c>
      <c r="G132" s="2" t="s">
        <v>8970</v>
      </c>
      <c r="H132" s="2" t="s">
        <v>8936</v>
      </c>
      <c r="I132" s="2" t="s">
        <v>9709</v>
      </c>
      <c r="J132" s="10">
        <v>7.3100000000000005E-16</v>
      </c>
      <c r="K132">
        <f t="shared" ref="K132:K195" si="2">-LOG10(J132)</f>
        <v>15.136082623042139</v>
      </c>
    </row>
    <row r="133" spans="1:11" ht="16.5">
      <c r="A133" s="1" t="s">
        <v>8598</v>
      </c>
      <c r="C133" s="3" t="s">
        <v>9710</v>
      </c>
      <c r="D133" s="3">
        <v>1305</v>
      </c>
      <c r="E133" s="3">
        <v>691</v>
      </c>
      <c r="F133" s="2" t="s">
        <v>9711</v>
      </c>
      <c r="G133" s="2" t="s">
        <v>8947</v>
      </c>
      <c r="H133" s="2" t="s">
        <v>8936</v>
      </c>
      <c r="I133" s="2" t="s">
        <v>9712</v>
      </c>
      <c r="J133" s="10">
        <v>8.6300000000000002E-16</v>
      </c>
      <c r="K133">
        <f t="shared" si="2"/>
        <v>15.063989204284791</v>
      </c>
    </row>
    <row r="134" spans="1:11" ht="16.5">
      <c r="A134" s="1" t="s">
        <v>4237</v>
      </c>
      <c r="C134" s="3" t="s">
        <v>9713</v>
      </c>
      <c r="D134" s="3">
        <v>1696</v>
      </c>
      <c r="E134" s="3">
        <v>856</v>
      </c>
      <c r="F134" s="2" t="s">
        <v>9714</v>
      </c>
      <c r="G134" s="2" t="s">
        <v>8959</v>
      </c>
      <c r="H134" s="2" t="s">
        <v>8936</v>
      </c>
      <c r="I134" s="2" t="s">
        <v>9715</v>
      </c>
      <c r="J134" s="10">
        <v>8.98E-16</v>
      </c>
      <c r="K134">
        <f t="shared" si="2"/>
        <v>15.046723663332696</v>
      </c>
    </row>
    <row r="135" spans="1:11" ht="16.5">
      <c r="A135" s="1" t="s">
        <v>6002</v>
      </c>
      <c r="C135" s="3" t="s">
        <v>9716</v>
      </c>
      <c r="D135" s="3">
        <v>1072</v>
      </c>
      <c r="E135" s="3">
        <v>588</v>
      </c>
      <c r="F135" s="2" t="s">
        <v>9717</v>
      </c>
      <c r="G135" s="2" t="s">
        <v>8965</v>
      </c>
      <c r="H135" s="2" t="s">
        <v>8936</v>
      </c>
      <c r="I135" s="2" t="s">
        <v>8971</v>
      </c>
      <c r="J135" s="10">
        <v>1.7400000000000001E-15</v>
      </c>
      <c r="K135">
        <f t="shared" si="2"/>
        <v>14.759450751717401</v>
      </c>
    </row>
    <row r="136" spans="1:11" ht="16.5">
      <c r="A136" s="1" t="s">
        <v>7658</v>
      </c>
      <c r="C136" s="3" t="s">
        <v>9718</v>
      </c>
      <c r="D136" s="3">
        <v>1177</v>
      </c>
      <c r="E136" s="3">
        <v>633</v>
      </c>
      <c r="F136" s="2" t="s">
        <v>9719</v>
      </c>
      <c r="G136" s="2" t="s">
        <v>8967</v>
      </c>
      <c r="H136" s="2" t="s">
        <v>8936</v>
      </c>
      <c r="I136" s="2" t="s">
        <v>9720</v>
      </c>
      <c r="J136" s="10">
        <v>2.3600000000000001E-15</v>
      </c>
      <c r="K136">
        <f t="shared" si="2"/>
        <v>14.627087997029893</v>
      </c>
    </row>
    <row r="137" spans="1:11" ht="16.5">
      <c r="A137" s="1" t="s">
        <v>358</v>
      </c>
      <c r="C137" s="3" t="s">
        <v>9721</v>
      </c>
      <c r="D137" s="3">
        <v>1231</v>
      </c>
      <c r="E137" s="3">
        <v>656</v>
      </c>
      <c r="F137" s="2" t="s">
        <v>9722</v>
      </c>
      <c r="G137" s="2" t="s">
        <v>8970</v>
      </c>
      <c r="H137" s="2" t="s">
        <v>8936</v>
      </c>
      <c r="I137" s="2" t="s">
        <v>9723</v>
      </c>
      <c r="J137" s="10">
        <v>2.4100000000000001E-15</v>
      </c>
      <c r="K137">
        <f t="shared" si="2"/>
        <v>14.617982957425131</v>
      </c>
    </row>
    <row r="138" spans="1:11" ht="16.5">
      <c r="A138" s="1" t="s">
        <v>1726</v>
      </c>
      <c r="C138" s="3" t="s">
        <v>9724</v>
      </c>
      <c r="D138" s="3">
        <v>3491</v>
      </c>
      <c r="E138" s="3">
        <v>1573</v>
      </c>
      <c r="F138" s="2" t="s">
        <v>9725</v>
      </c>
      <c r="G138" s="2" t="s">
        <v>8976</v>
      </c>
      <c r="H138" s="2" t="s">
        <v>8936</v>
      </c>
      <c r="I138" s="2" t="s">
        <v>9726</v>
      </c>
      <c r="J138" s="10">
        <v>2.4600000000000001E-15</v>
      </c>
      <c r="K138">
        <f t="shared" si="2"/>
        <v>14.609064892896621</v>
      </c>
    </row>
    <row r="139" spans="1:11" ht="16.5">
      <c r="A139" s="1" t="s">
        <v>8445</v>
      </c>
      <c r="C139" s="3" t="s">
        <v>9727</v>
      </c>
      <c r="D139" s="3">
        <v>1197</v>
      </c>
      <c r="E139" s="3">
        <v>641</v>
      </c>
      <c r="F139" s="2" t="s">
        <v>9728</v>
      </c>
      <c r="G139" s="2" t="s">
        <v>8967</v>
      </c>
      <c r="H139" s="2" t="s">
        <v>8936</v>
      </c>
      <c r="I139" s="2" t="s">
        <v>9729</v>
      </c>
      <c r="J139" s="10">
        <v>2.4899999999999998E-15</v>
      </c>
      <c r="K139">
        <f t="shared" si="2"/>
        <v>14.603800652904264</v>
      </c>
    </row>
    <row r="140" spans="1:11" ht="16.5">
      <c r="A140" s="1" t="s">
        <v>4840</v>
      </c>
      <c r="C140" s="3" t="s">
        <v>9730</v>
      </c>
      <c r="D140" s="3">
        <v>1674</v>
      </c>
      <c r="E140" s="3">
        <v>842</v>
      </c>
      <c r="F140" s="2" t="s">
        <v>9731</v>
      </c>
      <c r="G140" s="2" t="s">
        <v>8959</v>
      </c>
      <c r="H140" s="2" t="s">
        <v>8936</v>
      </c>
      <c r="I140" s="2" t="s">
        <v>9732</v>
      </c>
      <c r="J140" s="10">
        <v>3.3600000000000002E-15</v>
      </c>
      <c r="K140">
        <f t="shared" si="2"/>
        <v>14.473660722610155</v>
      </c>
    </row>
    <row r="141" spans="1:11" ht="16.5">
      <c r="A141" s="1" t="s">
        <v>3450</v>
      </c>
      <c r="C141" s="3" t="s">
        <v>9733</v>
      </c>
      <c r="D141" s="3">
        <v>1099</v>
      </c>
      <c r="E141" s="3">
        <v>598</v>
      </c>
      <c r="F141" s="2" t="s">
        <v>9734</v>
      </c>
      <c r="G141" s="2" t="s">
        <v>8942</v>
      </c>
      <c r="H141" s="2" t="s">
        <v>8936</v>
      </c>
      <c r="I141" s="2" t="s">
        <v>9735</v>
      </c>
      <c r="J141" s="10">
        <v>3.52E-15</v>
      </c>
      <c r="K141">
        <f t="shared" si="2"/>
        <v>14.453457336521868</v>
      </c>
    </row>
    <row r="142" spans="1:11" ht="16.5">
      <c r="A142" s="1" t="s">
        <v>7662</v>
      </c>
      <c r="C142" s="3" t="s">
        <v>9736</v>
      </c>
      <c r="D142" s="3">
        <v>1513</v>
      </c>
      <c r="E142" s="3">
        <v>774</v>
      </c>
      <c r="F142" s="2" t="s">
        <v>9737</v>
      </c>
      <c r="G142" s="2" t="s">
        <v>8969</v>
      </c>
      <c r="H142" s="2" t="s">
        <v>8936</v>
      </c>
      <c r="I142" s="2" t="s">
        <v>9738</v>
      </c>
      <c r="J142" s="10">
        <v>3.8700000000000002E-15</v>
      </c>
      <c r="K142">
        <f t="shared" si="2"/>
        <v>14.412289034981088</v>
      </c>
    </row>
    <row r="143" spans="1:11" ht="16.5">
      <c r="A143" s="1" t="s">
        <v>314</v>
      </c>
      <c r="C143" s="3" t="s">
        <v>9739</v>
      </c>
      <c r="D143" s="3">
        <v>220</v>
      </c>
      <c r="E143" s="3">
        <v>12</v>
      </c>
      <c r="F143" s="2" t="s">
        <v>9740</v>
      </c>
      <c r="G143" s="2" t="s">
        <v>9047</v>
      </c>
      <c r="H143" s="2" t="s">
        <v>8935</v>
      </c>
      <c r="I143" s="2" t="s">
        <v>9741</v>
      </c>
      <c r="J143" s="10">
        <v>7.3099999999999993E-15</v>
      </c>
      <c r="K143">
        <f t="shared" si="2"/>
        <v>14.136082623042139</v>
      </c>
    </row>
    <row r="144" spans="1:11" ht="16.5">
      <c r="A144" s="1" t="s">
        <v>5418</v>
      </c>
      <c r="C144" s="3" t="s">
        <v>9742</v>
      </c>
      <c r="D144" s="3">
        <v>477</v>
      </c>
      <c r="E144" s="3">
        <v>63</v>
      </c>
      <c r="F144" s="2" t="s">
        <v>9743</v>
      </c>
      <c r="G144" s="2" t="s">
        <v>9097</v>
      </c>
      <c r="H144" s="2" t="s">
        <v>8935</v>
      </c>
      <c r="I144" s="2" t="s">
        <v>9744</v>
      </c>
      <c r="J144" s="10">
        <v>7.62E-15</v>
      </c>
      <c r="K144">
        <f t="shared" si="2"/>
        <v>14.118045028660399</v>
      </c>
    </row>
    <row r="145" spans="1:11" ht="16.5">
      <c r="A145" s="1" t="s">
        <v>7517</v>
      </c>
      <c r="C145" s="3" t="s">
        <v>9745</v>
      </c>
      <c r="D145" s="3">
        <v>1471</v>
      </c>
      <c r="E145" s="3">
        <v>754</v>
      </c>
      <c r="F145" s="2" t="s">
        <v>9746</v>
      </c>
      <c r="G145" s="2" t="s">
        <v>8969</v>
      </c>
      <c r="H145" s="2" t="s">
        <v>8936</v>
      </c>
      <c r="I145" s="2" t="s">
        <v>9747</v>
      </c>
      <c r="J145" s="10">
        <v>8.2900000000000002E-15</v>
      </c>
      <c r="K145">
        <f t="shared" si="2"/>
        <v>14.081445469449726</v>
      </c>
    </row>
    <row r="146" spans="1:11" ht="16.5">
      <c r="A146" s="1" t="s">
        <v>6476</v>
      </c>
      <c r="C146" s="3" t="s">
        <v>9748</v>
      </c>
      <c r="D146" s="3">
        <v>1881</v>
      </c>
      <c r="E146" s="3">
        <v>923</v>
      </c>
      <c r="F146" s="2" t="s">
        <v>9749</v>
      </c>
      <c r="G146" s="2" t="s">
        <v>8955</v>
      </c>
      <c r="H146" s="2" t="s">
        <v>8936</v>
      </c>
      <c r="I146" s="2" t="s">
        <v>9750</v>
      </c>
      <c r="J146" s="10">
        <v>1.2199999999999999E-14</v>
      </c>
      <c r="K146">
        <f t="shared" si="2"/>
        <v>13.913640169325252</v>
      </c>
    </row>
    <row r="147" spans="1:11" ht="16.5">
      <c r="A147" s="1" t="s">
        <v>2934</v>
      </c>
      <c r="C147" s="3" t="s">
        <v>9751</v>
      </c>
      <c r="D147" s="3">
        <v>1382</v>
      </c>
      <c r="E147" s="3">
        <v>715</v>
      </c>
      <c r="F147" s="2" t="s">
        <v>9752</v>
      </c>
      <c r="G147" s="2" t="s">
        <v>8985</v>
      </c>
      <c r="H147" s="2" t="s">
        <v>8936</v>
      </c>
      <c r="I147" s="2" t="s">
        <v>9753</v>
      </c>
      <c r="J147" s="10">
        <v>1.26E-14</v>
      </c>
      <c r="K147">
        <f t="shared" si="2"/>
        <v>13.899629454882437</v>
      </c>
    </row>
    <row r="148" spans="1:11" ht="16.5">
      <c r="A148" s="1" t="s">
        <v>4572</v>
      </c>
      <c r="C148" s="3" t="s">
        <v>9754</v>
      </c>
      <c r="D148" s="3">
        <v>1417</v>
      </c>
      <c r="E148" s="3">
        <v>728</v>
      </c>
      <c r="F148" s="2" t="s">
        <v>9755</v>
      </c>
      <c r="G148" s="2" t="s">
        <v>9008</v>
      </c>
      <c r="H148" s="2" t="s">
        <v>8936</v>
      </c>
      <c r="I148" s="2" t="s">
        <v>9756</v>
      </c>
      <c r="J148" s="10">
        <v>2.0999999999999999E-14</v>
      </c>
      <c r="K148">
        <f t="shared" si="2"/>
        <v>13.67778070526608</v>
      </c>
    </row>
    <row r="149" spans="1:11" ht="16.5">
      <c r="A149" s="1" t="s">
        <v>900</v>
      </c>
      <c r="C149" s="3" t="s">
        <v>9757</v>
      </c>
      <c r="D149" s="3">
        <v>998</v>
      </c>
      <c r="E149" s="3">
        <v>547</v>
      </c>
      <c r="F149" s="2" t="s">
        <v>9758</v>
      </c>
      <c r="G149" s="2" t="s">
        <v>8965</v>
      </c>
      <c r="H149" s="2" t="s">
        <v>8936</v>
      </c>
      <c r="I149" s="2" t="s">
        <v>9759</v>
      </c>
      <c r="J149" s="10">
        <v>2.6500000000000001E-14</v>
      </c>
      <c r="K149">
        <f t="shared" si="2"/>
        <v>13.576754126063193</v>
      </c>
    </row>
    <row r="150" spans="1:11" ht="16.5">
      <c r="A150" s="1" t="s">
        <v>758</v>
      </c>
      <c r="C150" s="3" t="s">
        <v>9760</v>
      </c>
      <c r="D150" s="3">
        <v>1120</v>
      </c>
      <c r="E150" s="3">
        <v>600</v>
      </c>
      <c r="F150" s="2" t="s">
        <v>9761</v>
      </c>
      <c r="G150" s="2" t="s">
        <v>8967</v>
      </c>
      <c r="H150" s="2" t="s">
        <v>8936</v>
      </c>
      <c r="I150" s="2" t="s">
        <v>8977</v>
      </c>
      <c r="J150" s="10">
        <v>2.83E-14</v>
      </c>
      <c r="K150">
        <f t="shared" si="2"/>
        <v>13.548213564475709</v>
      </c>
    </row>
    <row r="151" spans="1:11" ht="16.5">
      <c r="A151" s="1" t="s">
        <v>4932</v>
      </c>
      <c r="C151" s="3" t="s">
        <v>9762</v>
      </c>
      <c r="D151" s="3">
        <v>1592</v>
      </c>
      <c r="E151" s="3">
        <v>799</v>
      </c>
      <c r="F151" s="2" t="s">
        <v>9763</v>
      </c>
      <c r="G151" s="2" t="s">
        <v>8954</v>
      </c>
      <c r="H151" s="2" t="s">
        <v>8936</v>
      </c>
      <c r="I151" s="2" t="s">
        <v>9764</v>
      </c>
      <c r="J151" s="10">
        <v>3.5000000000000002E-14</v>
      </c>
      <c r="K151">
        <f t="shared" si="2"/>
        <v>13.455931955649724</v>
      </c>
    </row>
    <row r="152" spans="1:11" ht="16.5">
      <c r="A152" s="1" t="s">
        <v>2424</v>
      </c>
      <c r="C152" s="3" t="s">
        <v>9765</v>
      </c>
      <c r="D152" s="3">
        <v>1021</v>
      </c>
      <c r="E152" s="3">
        <v>556</v>
      </c>
      <c r="F152" s="2" t="s">
        <v>9766</v>
      </c>
      <c r="G152" s="2" t="s">
        <v>8942</v>
      </c>
      <c r="H152" s="2" t="s">
        <v>8936</v>
      </c>
      <c r="I152" s="2" t="s">
        <v>9767</v>
      </c>
      <c r="J152" s="10">
        <v>3.8800000000000003E-14</v>
      </c>
      <c r="K152">
        <f t="shared" si="2"/>
        <v>13.411168274405792</v>
      </c>
    </row>
    <row r="153" spans="1:11" ht="16.5">
      <c r="A153" s="1" t="s">
        <v>8434</v>
      </c>
      <c r="C153" s="3" t="s">
        <v>9768</v>
      </c>
      <c r="D153" s="3">
        <v>928</v>
      </c>
      <c r="E153" s="3">
        <v>515</v>
      </c>
      <c r="F153" s="2" t="s">
        <v>9769</v>
      </c>
      <c r="G153" s="2" t="s">
        <v>8937</v>
      </c>
      <c r="H153" s="2" t="s">
        <v>8936</v>
      </c>
      <c r="I153" s="2" t="s">
        <v>9770</v>
      </c>
      <c r="J153" s="10">
        <v>4.4000000000000002E-14</v>
      </c>
      <c r="K153">
        <f t="shared" si="2"/>
        <v>13.356547323513812</v>
      </c>
    </row>
    <row r="154" spans="1:11" ht="16.5">
      <c r="A154" s="1" t="s">
        <v>5731</v>
      </c>
      <c r="C154" s="3" t="s">
        <v>9771</v>
      </c>
      <c r="D154" s="3">
        <v>1095</v>
      </c>
      <c r="E154" s="3">
        <v>588</v>
      </c>
      <c r="F154" s="2" t="s">
        <v>9772</v>
      </c>
      <c r="G154" s="2" t="s">
        <v>8967</v>
      </c>
      <c r="H154" s="2" t="s">
        <v>8936</v>
      </c>
      <c r="I154" s="2" t="s">
        <v>9773</v>
      </c>
      <c r="J154" s="10">
        <v>4.4600000000000001E-14</v>
      </c>
      <c r="K154">
        <f t="shared" si="2"/>
        <v>13.350665141287859</v>
      </c>
    </row>
    <row r="155" spans="1:11" ht="16.5">
      <c r="A155" s="1" t="s">
        <v>4021</v>
      </c>
      <c r="C155" s="3" t="s">
        <v>9774</v>
      </c>
      <c r="D155" s="3">
        <v>1518</v>
      </c>
      <c r="E155" s="3">
        <v>767</v>
      </c>
      <c r="F155" s="2" t="s">
        <v>9775</v>
      </c>
      <c r="G155" s="2" t="s">
        <v>8959</v>
      </c>
      <c r="H155" s="2" t="s">
        <v>8936</v>
      </c>
      <c r="I155" s="2" t="s">
        <v>9776</v>
      </c>
      <c r="J155" s="10">
        <v>5.1600000000000002E-14</v>
      </c>
      <c r="K155">
        <f t="shared" si="2"/>
        <v>13.287350298372788</v>
      </c>
    </row>
    <row r="156" spans="1:11" ht="16.5">
      <c r="A156" s="1" t="s">
        <v>193</v>
      </c>
      <c r="C156" s="3" t="s">
        <v>9777</v>
      </c>
      <c r="D156" s="3">
        <v>1064</v>
      </c>
      <c r="E156" s="3">
        <v>573</v>
      </c>
      <c r="F156" s="2" t="s">
        <v>9778</v>
      </c>
      <c r="G156" s="2" t="s">
        <v>8943</v>
      </c>
      <c r="H156" s="2" t="s">
        <v>8936</v>
      </c>
      <c r="I156" s="2" t="s">
        <v>9779</v>
      </c>
      <c r="J156" s="10">
        <v>6.11E-14</v>
      </c>
      <c r="K156">
        <f t="shared" si="2"/>
        <v>13.213958789757445</v>
      </c>
    </row>
    <row r="157" spans="1:11" ht="16.5">
      <c r="A157" s="1" t="s">
        <v>7074</v>
      </c>
      <c r="C157" s="3" t="s">
        <v>9780</v>
      </c>
      <c r="D157" s="3">
        <v>927</v>
      </c>
      <c r="E157" s="3">
        <v>512</v>
      </c>
      <c r="F157" s="2" t="s">
        <v>9705</v>
      </c>
      <c r="G157" s="2" t="s">
        <v>8937</v>
      </c>
      <c r="H157" s="2" t="s">
        <v>8936</v>
      </c>
      <c r="I157" s="2" t="s">
        <v>8992</v>
      </c>
      <c r="J157" s="10">
        <v>1.0799999999999999E-13</v>
      </c>
      <c r="K157">
        <f t="shared" si="2"/>
        <v>12.96657624451305</v>
      </c>
    </row>
    <row r="158" spans="1:11" ht="16.5">
      <c r="A158" s="1" t="s">
        <v>1246</v>
      </c>
      <c r="C158" s="3" t="s">
        <v>9781</v>
      </c>
      <c r="D158" s="3">
        <v>2367</v>
      </c>
      <c r="E158" s="3">
        <v>1110</v>
      </c>
      <c r="F158" s="2" t="s">
        <v>9782</v>
      </c>
      <c r="G158" s="2" t="s">
        <v>9031</v>
      </c>
      <c r="H158" s="2" t="s">
        <v>8936</v>
      </c>
      <c r="I158" s="2" t="s">
        <v>9783</v>
      </c>
      <c r="J158" s="10">
        <v>1.19E-13</v>
      </c>
      <c r="K158">
        <f t="shared" si="2"/>
        <v>12.924453038607469</v>
      </c>
    </row>
    <row r="159" spans="1:11" ht="16.5">
      <c r="A159" s="1" t="s">
        <v>1916</v>
      </c>
      <c r="C159" s="3" t="s">
        <v>9784</v>
      </c>
      <c r="D159" s="3">
        <v>1493</v>
      </c>
      <c r="E159" s="3">
        <v>753</v>
      </c>
      <c r="F159" s="2" t="s">
        <v>9785</v>
      </c>
      <c r="G159" s="2" t="s">
        <v>8959</v>
      </c>
      <c r="H159" s="2" t="s">
        <v>8936</v>
      </c>
      <c r="I159" s="2" t="s">
        <v>8981</v>
      </c>
      <c r="J159" s="10">
        <v>1.25E-13</v>
      </c>
      <c r="K159">
        <f t="shared" si="2"/>
        <v>12.903089986991944</v>
      </c>
    </row>
    <row r="160" spans="1:11" ht="16.5">
      <c r="A160" s="1" t="s">
        <v>1727</v>
      </c>
      <c r="C160" s="3" t="s">
        <v>9786</v>
      </c>
      <c r="D160" s="3">
        <v>1400</v>
      </c>
      <c r="E160" s="3">
        <v>714</v>
      </c>
      <c r="F160" s="2" t="s">
        <v>9787</v>
      </c>
      <c r="G160" s="2" t="s">
        <v>8969</v>
      </c>
      <c r="H160" s="2" t="s">
        <v>8936</v>
      </c>
      <c r="I160" s="2" t="s">
        <v>9788</v>
      </c>
      <c r="J160" s="10">
        <v>1.2699999999999999E-13</v>
      </c>
      <c r="K160">
        <f t="shared" si="2"/>
        <v>12.896196279044043</v>
      </c>
    </row>
    <row r="161" spans="1:11" ht="16.5">
      <c r="A161" s="1" t="s">
        <v>3730</v>
      </c>
      <c r="C161" s="3" t="s">
        <v>9789</v>
      </c>
      <c r="D161" s="3">
        <v>1396</v>
      </c>
      <c r="E161" s="3">
        <v>711</v>
      </c>
      <c r="F161" s="2" t="s">
        <v>9790</v>
      </c>
      <c r="G161" s="2" t="s">
        <v>8949</v>
      </c>
      <c r="H161" s="2" t="s">
        <v>8936</v>
      </c>
      <c r="I161" s="2" t="s">
        <v>9791</v>
      </c>
      <c r="J161" s="10">
        <v>1.7500000000000001E-13</v>
      </c>
      <c r="K161">
        <f t="shared" si="2"/>
        <v>12.756961951313706</v>
      </c>
    </row>
    <row r="162" spans="1:11" ht="16.5">
      <c r="A162" s="1" t="s">
        <v>2827</v>
      </c>
      <c r="C162" s="3" t="s">
        <v>9792</v>
      </c>
      <c r="D162" s="3">
        <v>1186</v>
      </c>
      <c r="E162" s="3">
        <v>621</v>
      </c>
      <c r="F162" s="2" t="s">
        <v>9793</v>
      </c>
      <c r="G162" s="2" t="s">
        <v>8982</v>
      </c>
      <c r="H162" s="2" t="s">
        <v>8936</v>
      </c>
      <c r="I162" s="2" t="s">
        <v>9794</v>
      </c>
      <c r="J162" s="10">
        <v>2.4500000000000002E-13</v>
      </c>
      <c r="K162">
        <f t="shared" si="2"/>
        <v>12.610833915635467</v>
      </c>
    </row>
    <row r="163" spans="1:11" ht="16.5">
      <c r="A163" s="1" t="s">
        <v>5469</v>
      </c>
      <c r="C163" s="3" t="s">
        <v>9795</v>
      </c>
      <c r="D163" s="3">
        <v>1287</v>
      </c>
      <c r="E163" s="3">
        <v>663</v>
      </c>
      <c r="F163" s="2" t="s">
        <v>9796</v>
      </c>
      <c r="G163" s="2" t="s">
        <v>9008</v>
      </c>
      <c r="H163" s="2" t="s">
        <v>8936</v>
      </c>
      <c r="I163" s="2" t="s">
        <v>9797</v>
      </c>
      <c r="J163" s="10">
        <v>3.3000000000000001E-13</v>
      </c>
      <c r="K163">
        <f t="shared" si="2"/>
        <v>12.481486060122112</v>
      </c>
    </row>
    <row r="164" spans="1:11" ht="16.5">
      <c r="A164" s="1" t="s">
        <v>3235</v>
      </c>
      <c r="C164" s="3" t="s">
        <v>9798</v>
      </c>
      <c r="D164" s="3">
        <v>517</v>
      </c>
      <c r="E164" s="3">
        <v>323</v>
      </c>
      <c r="F164" s="2" t="s">
        <v>9799</v>
      </c>
      <c r="G164" s="2" t="s">
        <v>9011</v>
      </c>
      <c r="H164" s="2" t="s">
        <v>8936</v>
      </c>
      <c r="I164" s="2" t="s">
        <v>9800</v>
      </c>
      <c r="J164" s="10">
        <v>3.91E-13</v>
      </c>
      <c r="K164">
        <f t="shared" si="2"/>
        <v>12.407823242604133</v>
      </c>
    </row>
    <row r="165" spans="1:11" ht="16.5">
      <c r="A165" s="1" t="s">
        <v>2930</v>
      </c>
      <c r="C165" s="3" t="s">
        <v>9801</v>
      </c>
      <c r="D165" s="3">
        <v>737</v>
      </c>
      <c r="E165" s="3">
        <v>423</v>
      </c>
      <c r="F165" s="2" t="s">
        <v>9802</v>
      </c>
      <c r="G165" s="2" t="s">
        <v>8960</v>
      </c>
      <c r="H165" s="2" t="s">
        <v>8936</v>
      </c>
      <c r="I165" s="2" t="s">
        <v>9803</v>
      </c>
      <c r="J165" s="10">
        <v>4.5599999999999998E-13</v>
      </c>
      <c r="K165">
        <f t="shared" si="2"/>
        <v>12.341035157335565</v>
      </c>
    </row>
    <row r="166" spans="1:11" ht="16.5">
      <c r="A166" s="1" t="s">
        <v>6647</v>
      </c>
      <c r="C166" s="3" t="s">
        <v>9804</v>
      </c>
      <c r="D166" s="3">
        <v>1360</v>
      </c>
      <c r="E166" s="3">
        <v>692</v>
      </c>
      <c r="F166" s="2" t="s">
        <v>9805</v>
      </c>
      <c r="G166" s="2" t="s">
        <v>8949</v>
      </c>
      <c r="H166" s="2" t="s">
        <v>8936</v>
      </c>
      <c r="I166" s="2" t="s">
        <v>9806</v>
      </c>
      <c r="J166" s="10">
        <v>5.0599999999999996E-13</v>
      </c>
      <c r="K166">
        <f t="shared" si="2"/>
        <v>12.2958494831602</v>
      </c>
    </row>
    <row r="167" spans="1:11" ht="16.5">
      <c r="A167" s="1" t="s">
        <v>5080</v>
      </c>
      <c r="C167" s="3" t="s">
        <v>9807</v>
      </c>
      <c r="D167" s="3">
        <v>1733</v>
      </c>
      <c r="E167" s="3">
        <v>846</v>
      </c>
      <c r="F167" s="2" t="s">
        <v>9808</v>
      </c>
      <c r="G167" s="2" t="s">
        <v>8956</v>
      </c>
      <c r="H167" s="2" t="s">
        <v>8936</v>
      </c>
      <c r="I167" s="2" t="s">
        <v>9809</v>
      </c>
      <c r="J167" s="10">
        <v>6.4699999999999997E-13</v>
      </c>
      <c r="K167">
        <f t="shared" si="2"/>
        <v>12.1890957193313</v>
      </c>
    </row>
    <row r="168" spans="1:11" ht="16.5">
      <c r="A168" s="1" t="s">
        <v>6865</v>
      </c>
      <c r="C168" s="3" t="s">
        <v>9810</v>
      </c>
      <c r="D168" s="3">
        <v>1734</v>
      </c>
      <c r="E168" s="3">
        <v>846</v>
      </c>
      <c r="F168" s="2" t="s">
        <v>9811</v>
      </c>
      <c r="G168" s="2" t="s">
        <v>8956</v>
      </c>
      <c r="H168" s="2" t="s">
        <v>8936</v>
      </c>
      <c r="I168" s="2" t="s">
        <v>9812</v>
      </c>
      <c r="J168" s="10">
        <v>6.5500000000000004E-13</v>
      </c>
      <c r="K168">
        <f t="shared" si="2"/>
        <v>12.183758700008218</v>
      </c>
    </row>
    <row r="169" spans="1:11" ht="16.5">
      <c r="A169" s="1" t="s">
        <v>4029</v>
      </c>
      <c r="C169" s="3" t="s">
        <v>9813</v>
      </c>
      <c r="D169" s="3">
        <v>1365</v>
      </c>
      <c r="E169" s="3">
        <v>693</v>
      </c>
      <c r="F169" s="2" t="s">
        <v>9814</v>
      </c>
      <c r="G169" s="2" t="s">
        <v>8949</v>
      </c>
      <c r="H169" s="2" t="s">
        <v>8936</v>
      </c>
      <c r="I169" s="2" t="s">
        <v>9815</v>
      </c>
      <c r="J169" s="10">
        <v>6.6599999999999999E-13</v>
      </c>
      <c r="K169">
        <f t="shared" si="2"/>
        <v>12.176525770829699</v>
      </c>
    </row>
    <row r="170" spans="1:11" ht="16.5">
      <c r="A170" s="1" t="s">
        <v>8655</v>
      </c>
      <c r="C170" s="3" t="s">
        <v>9816</v>
      </c>
      <c r="D170" s="3">
        <v>1190</v>
      </c>
      <c r="E170" s="3">
        <v>618</v>
      </c>
      <c r="F170" s="2" t="s">
        <v>9817</v>
      </c>
      <c r="G170" s="2" t="s">
        <v>8985</v>
      </c>
      <c r="H170" s="2" t="s">
        <v>8936</v>
      </c>
      <c r="I170" s="2" t="s">
        <v>9818</v>
      </c>
      <c r="J170" s="10">
        <v>8.9900000000000001E-13</v>
      </c>
      <c r="K170">
        <f t="shared" si="2"/>
        <v>12.046240308266771</v>
      </c>
    </row>
    <row r="171" spans="1:11" ht="16.5">
      <c r="A171" s="1" t="s">
        <v>5327</v>
      </c>
      <c r="C171" s="3" t="s">
        <v>9819</v>
      </c>
      <c r="D171" s="3">
        <v>1479</v>
      </c>
      <c r="E171" s="3">
        <v>739</v>
      </c>
      <c r="F171" s="2" t="s">
        <v>9820</v>
      </c>
      <c r="G171" s="2" t="s">
        <v>8954</v>
      </c>
      <c r="H171" s="2" t="s">
        <v>8936</v>
      </c>
      <c r="I171" s="2" t="s">
        <v>9821</v>
      </c>
      <c r="J171" s="10">
        <v>1.1E-12</v>
      </c>
      <c r="K171">
        <f t="shared" si="2"/>
        <v>11.958607314841775</v>
      </c>
    </row>
    <row r="172" spans="1:11" ht="16.5">
      <c r="A172" s="1" t="s">
        <v>1304</v>
      </c>
      <c r="C172" s="3" t="s">
        <v>9822</v>
      </c>
      <c r="D172" s="3">
        <v>1194</v>
      </c>
      <c r="E172" s="3">
        <v>619</v>
      </c>
      <c r="F172" s="2" t="s">
        <v>9823</v>
      </c>
      <c r="G172" s="2" t="s">
        <v>8985</v>
      </c>
      <c r="H172" s="2" t="s">
        <v>8936</v>
      </c>
      <c r="I172" s="2" t="s">
        <v>9824</v>
      </c>
      <c r="J172" s="10">
        <v>1.19E-12</v>
      </c>
      <c r="K172">
        <f t="shared" si="2"/>
        <v>11.924453038607469</v>
      </c>
    </row>
    <row r="173" spans="1:11" ht="16.5">
      <c r="A173" s="1" t="s">
        <v>7937</v>
      </c>
      <c r="C173" s="3" t="s">
        <v>9825</v>
      </c>
      <c r="D173" s="3">
        <v>1195</v>
      </c>
      <c r="E173" s="3">
        <v>619</v>
      </c>
      <c r="F173" s="2" t="s">
        <v>9826</v>
      </c>
      <c r="G173" s="2" t="s">
        <v>8985</v>
      </c>
      <c r="H173" s="2" t="s">
        <v>8936</v>
      </c>
      <c r="I173" s="2" t="s">
        <v>9827</v>
      </c>
      <c r="J173" s="10">
        <v>1.1999999999999999E-12</v>
      </c>
      <c r="K173">
        <f t="shared" si="2"/>
        <v>11.920818753952375</v>
      </c>
    </row>
    <row r="174" spans="1:11" ht="16.5">
      <c r="A174" s="1" t="s">
        <v>7096</v>
      </c>
      <c r="C174" s="3" t="s">
        <v>9828</v>
      </c>
      <c r="D174" s="3">
        <v>1575</v>
      </c>
      <c r="E174" s="3">
        <v>778</v>
      </c>
      <c r="F174" s="2" t="s">
        <v>9829</v>
      </c>
      <c r="G174" s="2" t="s">
        <v>8962</v>
      </c>
      <c r="H174" s="2" t="s">
        <v>8936</v>
      </c>
      <c r="I174" s="2" t="s">
        <v>9827</v>
      </c>
      <c r="J174" s="10">
        <v>1.1999999999999999E-12</v>
      </c>
      <c r="K174">
        <f t="shared" si="2"/>
        <v>11.920818753952375</v>
      </c>
    </row>
    <row r="175" spans="1:11" ht="16.5">
      <c r="A175" s="1" t="s">
        <v>1261</v>
      </c>
      <c r="C175" s="3" t="s">
        <v>9830</v>
      </c>
      <c r="D175" s="3">
        <v>216</v>
      </c>
      <c r="E175" s="3">
        <v>15</v>
      </c>
      <c r="F175" s="2" t="s">
        <v>9831</v>
      </c>
      <c r="G175" s="2" t="s">
        <v>9232</v>
      </c>
      <c r="H175" s="2" t="s">
        <v>8935</v>
      </c>
      <c r="I175" s="2" t="s">
        <v>9832</v>
      </c>
      <c r="J175" s="10">
        <v>1.1999999999999999E-12</v>
      </c>
      <c r="K175">
        <f t="shared" si="2"/>
        <v>11.920818753952375</v>
      </c>
    </row>
    <row r="176" spans="1:11" ht="16.5">
      <c r="A176" s="1" t="s">
        <v>2263</v>
      </c>
      <c r="C176" s="3" t="s">
        <v>9833</v>
      </c>
      <c r="D176" s="3">
        <v>806</v>
      </c>
      <c r="E176" s="3">
        <v>451</v>
      </c>
      <c r="F176" s="2" t="s">
        <v>9834</v>
      </c>
      <c r="G176" s="2" t="s">
        <v>8940</v>
      </c>
      <c r="H176" s="2" t="s">
        <v>8936</v>
      </c>
      <c r="I176" s="2" t="s">
        <v>9835</v>
      </c>
      <c r="J176" s="10">
        <v>1.23E-12</v>
      </c>
      <c r="K176">
        <f t="shared" si="2"/>
        <v>11.910094888560602</v>
      </c>
    </row>
    <row r="177" spans="1:11" ht="16.5">
      <c r="A177" s="1" t="s">
        <v>7557</v>
      </c>
      <c r="C177" s="3" t="s">
        <v>9836</v>
      </c>
      <c r="D177" s="3">
        <v>1091</v>
      </c>
      <c r="E177" s="3">
        <v>574</v>
      </c>
      <c r="F177" s="2" t="s">
        <v>9837</v>
      </c>
      <c r="G177" s="2" t="s">
        <v>8987</v>
      </c>
      <c r="H177" s="2" t="s">
        <v>8936</v>
      </c>
      <c r="I177" s="2" t="s">
        <v>9838</v>
      </c>
      <c r="J177" s="10">
        <v>1.4500000000000001E-12</v>
      </c>
      <c r="K177">
        <f t="shared" si="2"/>
        <v>11.838631997765026</v>
      </c>
    </row>
    <row r="178" spans="1:11" ht="16.5">
      <c r="A178" s="1" t="s">
        <v>5171</v>
      </c>
      <c r="C178" s="3" t="s">
        <v>9840</v>
      </c>
      <c r="D178" s="3">
        <v>1665</v>
      </c>
      <c r="E178" s="3">
        <v>814</v>
      </c>
      <c r="F178" s="2" t="s">
        <v>9841</v>
      </c>
      <c r="G178" s="2" t="s">
        <v>8955</v>
      </c>
      <c r="H178" s="2" t="s">
        <v>8936</v>
      </c>
      <c r="I178" s="2" t="s">
        <v>9203</v>
      </c>
      <c r="J178" s="10">
        <v>1.5799999999999999E-12</v>
      </c>
      <c r="K178">
        <f t="shared" si="2"/>
        <v>11.801342913045577</v>
      </c>
    </row>
    <row r="179" spans="1:11" ht="16.5">
      <c r="A179" s="1" t="s">
        <v>525</v>
      </c>
      <c r="C179" s="3" t="s">
        <v>9842</v>
      </c>
      <c r="D179" s="3">
        <v>956</v>
      </c>
      <c r="E179" s="3">
        <v>515</v>
      </c>
      <c r="F179" s="2" t="s">
        <v>9843</v>
      </c>
      <c r="G179" s="2" t="s">
        <v>8943</v>
      </c>
      <c r="H179" s="2" t="s">
        <v>8936</v>
      </c>
      <c r="I179" s="2" t="s">
        <v>9844</v>
      </c>
      <c r="J179" s="10">
        <v>1.7300000000000001E-12</v>
      </c>
      <c r="K179">
        <f t="shared" si="2"/>
        <v>11.761953896871205</v>
      </c>
    </row>
    <row r="180" spans="1:11" ht="16.5">
      <c r="A180" s="1" t="s">
        <v>4929</v>
      </c>
      <c r="C180" s="3" t="s">
        <v>9845</v>
      </c>
      <c r="D180" s="3">
        <v>1574</v>
      </c>
      <c r="E180" s="3">
        <v>776</v>
      </c>
      <c r="F180" s="2" t="s">
        <v>9846</v>
      </c>
      <c r="G180" s="2" t="s">
        <v>8962</v>
      </c>
      <c r="H180" s="2" t="s">
        <v>8936</v>
      </c>
      <c r="I180" s="2" t="s">
        <v>9847</v>
      </c>
      <c r="J180" s="10">
        <v>1.9600000000000001E-12</v>
      </c>
      <c r="K180">
        <f t="shared" si="2"/>
        <v>11.707743928643524</v>
      </c>
    </row>
    <row r="181" spans="1:11" ht="16.5">
      <c r="A181" s="1" t="s">
        <v>5140</v>
      </c>
      <c r="C181" s="3" t="s">
        <v>9848</v>
      </c>
      <c r="D181" s="3">
        <v>822</v>
      </c>
      <c r="E181" s="3">
        <v>456</v>
      </c>
      <c r="F181" s="2" t="s">
        <v>9849</v>
      </c>
      <c r="G181" s="2" t="s">
        <v>8937</v>
      </c>
      <c r="H181" s="2" t="s">
        <v>8936</v>
      </c>
      <c r="I181" s="2" t="s">
        <v>9850</v>
      </c>
      <c r="J181" s="10">
        <v>1.9899999999999998E-12</v>
      </c>
      <c r="K181">
        <f t="shared" si="2"/>
        <v>11.701146923590294</v>
      </c>
    </row>
    <row r="182" spans="1:11" ht="16.5">
      <c r="A182" s="1" t="s">
        <v>875</v>
      </c>
      <c r="C182" s="3" t="s">
        <v>9852</v>
      </c>
      <c r="D182" s="3">
        <v>1058</v>
      </c>
      <c r="E182" s="3">
        <v>558</v>
      </c>
      <c r="F182" s="2" t="s">
        <v>9853</v>
      </c>
      <c r="G182" s="2" t="s">
        <v>8947</v>
      </c>
      <c r="H182" s="2" t="s">
        <v>8936</v>
      </c>
      <c r="I182" s="2" t="s">
        <v>9854</v>
      </c>
      <c r="J182" s="10">
        <v>2.3700000000000002E-12</v>
      </c>
      <c r="K182">
        <f t="shared" si="2"/>
        <v>11.625251653989896</v>
      </c>
    </row>
    <row r="183" spans="1:11" ht="16.5">
      <c r="A183" s="1" t="s">
        <v>6962</v>
      </c>
      <c r="C183" s="3" t="s">
        <v>9855</v>
      </c>
      <c r="D183" s="3">
        <v>1677</v>
      </c>
      <c r="E183" s="3">
        <v>817</v>
      </c>
      <c r="F183" s="2" t="s">
        <v>9856</v>
      </c>
      <c r="G183" s="2" t="s">
        <v>8956</v>
      </c>
      <c r="H183" s="2" t="s">
        <v>8936</v>
      </c>
      <c r="I183" s="2" t="s">
        <v>9857</v>
      </c>
      <c r="J183" s="10">
        <v>2.6200000000000001E-12</v>
      </c>
      <c r="K183">
        <f t="shared" si="2"/>
        <v>11.581698708680255</v>
      </c>
    </row>
    <row r="184" spans="1:11" ht="16.5">
      <c r="A184" s="1" t="s">
        <v>861</v>
      </c>
      <c r="C184" s="3" t="s">
        <v>9858</v>
      </c>
      <c r="D184" s="3">
        <v>1061</v>
      </c>
      <c r="E184" s="3">
        <v>558</v>
      </c>
      <c r="F184" s="2" t="s">
        <v>8963</v>
      </c>
      <c r="G184" s="2" t="s">
        <v>8987</v>
      </c>
      <c r="H184" s="2" t="s">
        <v>8936</v>
      </c>
      <c r="I184" s="2" t="s">
        <v>9200</v>
      </c>
      <c r="J184" s="10">
        <v>3.8399999999999998E-12</v>
      </c>
      <c r="K184">
        <f t="shared" si="2"/>
        <v>11.415668775632469</v>
      </c>
    </row>
    <row r="185" spans="1:11" ht="16.5">
      <c r="A185" s="1" t="s">
        <v>251</v>
      </c>
      <c r="C185" s="3" t="s">
        <v>9859</v>
      </c>
      <c r="D185" s="3">
        <v>1552</v>
      </c>
      <c r="E185" s="3">
        <v>764</v>
      </c>
      <c r="F185" s="2" t="s">
        <v>9860</v>
      </c>
      <c r="G185" s="2" t="s">
        <v>8962</v>
      </c>
      <c r="H185" s="2" t="s">
        <v>8936</v>
      </c>
      <c r="I185" s="2" t="s">
        <v>9861</v>
      </c>
      <c r="J185" s="10">
        <v>4.0300000000000004E-12</v>
      </c>
      <c r="K185">
        <f t="shared" si="2"/>
        <v>11.39469495385889</v>
      </c>
    </row>
    <row r="186" spans="1:11" ht="16.5">
      <c r="A186" s="1" t="s">
        <v>6615</v>
      </c>
      <c r="C186" s="3" t="s">
        <v>9863</v>
      </c>
      <c r="D186" s="3">
        <v>1074</v>
      </c>
      <c r="E186" s="3">
        <v>563</v>
      </c>
      <c r="F186" s="2" t="s">
        <v>9864</v>
      </c>
      <c r="G186" s="2" t="s">
        <v>8987</v>
      </c>
      <c r="H186" s="2" t="s">
        <v>8936</v>
      </c>
      <c r="I186" s="2" t="s">
        <v>9204</v>
      </c>
      <c r="J186" s="10">
        <v>4.1499999999999999E-12</v>
      </c>
      <c r="K186">
        <f t="shared" si="2"/>
        <v>11.381951903287908</v>
      </c>
    </row>
    <row r="187" spans="1:11" ht="16.5">
      <c r="A187" s="1" t="s">
        <v>7078</v>
      </c>
      <c r="C187" s="3" t="s">
        <v>9865</v>
      </c>
      <c r="D187" s="3">
        <v>917</v>
      </c>
      <c r="E187" s="3">
        <v>495</v>
      </c>
      <c r="F187" s="2" t="s">
        <v>9866</v>
      </c>
      <c r="G187" s="2" t="s">
        <v>8943</v>
      </c>
      <c r="H187" s="2" t="s">
        <v>8936</v>
      </c>
      <c r="I187" s="2" t="s">
        <v>9867</v>
      </c>
      <c r="J187" s="10">
        <v>4.4499999999999998E-12</v>
      </c>
      <c r="K187">
        <f t="shared" si="2"/>
        <v>11.351639989019068</v>
      </c>
    </row>
    <row r="188" spans="1:11" ht="16.5">
      <c r="A188" s="1" t="s">
        <v>955</v>
      </c>
      <c r="C188" s="3" t="s">
        <v>9868</v>
      </c>
      <c r="D188" s="3">
        <v>1233</v>
      </c>
      <c r="E188" s="3">
        <v>630</v>
      </c>
      <c r="F188" s="2" t="s">
        <v>9869</v>
      </c>
      <c r="G188" s="2" t="s">
        <v>8969</v>
      </c>
      <c r="H188" s="2" t="s">
        <v>8936</v>
      </c>
      <c r="I188" s="2" t="s">
        <v>9870</v>
      </c>
      <c r="J188" s="10">
        <v>4.4800000000000003E-12</v>
      </c>
      <c r="K188">
        <f t="shared" si="2"/>
        <v>11.348721986001856</v>
      </c>
    </row>
    <row r="189" spans="1:11" ht="16.5">
      <c r="A189" s="1" t="s">
        <v>2286</v>
      </c>
      <c r="C189" s="3" t="s">
        <v>9871</v>
      </c>
      <c r="D189" s="3">
        <v>910</v>
      </c>
      <c r="E189" s="3">
        <v>491</v>
      </c>
      <c r="F189" s="2" t="s">
        <v>9872</v>
      </c>
      <c r="G189" s="2" t="s">
        <v>8943</v>
      </c>
      <c r="H189" s="2" t="s">
        <v>8936</v>
      </c>
      <c r="I189" s="2" t="s">
        <v>9873</v>
      </c>
      <c r="J189" s="10">
        <v>5.78E-12</v>
      </c>
      <c r="K189">
        <f t="shared" si="2"/>
        <v>11.238072161579471</v>
      </c>
    </row>
    <row r="190" spans="1:11" ht="16.5">
      <c r="A190" s="1" t="s">
        <v>378</v>
      </c>
      <c r="C190" s="3" t="s">
        <v>9874</v>
      </c>
      <c r="D190" s="3">
        <v>718</v>
      </c>
      <c r="E190" s="3">
        <v>406</v>
      </c>
      <c r="F190" s="2" t="s">
        <v>9875</v>
      </c>
      <c r="G190" s="2" t="s">
        <v>9009</v>
      </c>
      <c r="H190" s="2" t="s">
        <v>8936</v>
      </c>
      <c r="I190" s="2" t="s">
        <v>9876</v>
      </c>
      <c r="J190" s="10">
        <v>7.0899999999999999E-12</v>
      </c>
      <c r="K190">
        <f t="shared" si="2"/>
        <v>11.149353764816933</v>
      </c>
    </row>
    <row r="191" spans="1:11" ht="16.5">
      <c r="A191" s="1" t="s">
        <v>2835</v>
      </c>
      <c r="C191" s="3" t="s">
        <v>9877</v>
      </c>
      <c r="D191" s="3">
        <v>445</v>
      </c>
      <c r="E191" s="3">
        <v>281</v>
      </c>
      <c r="F191" s="2" t="s">
        <v>9878</v>
      </c>
      <c r="G191" s="2" t="s">
        <v>8990</v>
      </c>
      <c r="H191" s="2" t="s">
        <v>8936</v>
      </c>
      <c r="I191" s="2" t="s">
        <v>9879</v>
      </c>
      <c r="J191" s="10">
        <v>8.1799999999999995E-12</v>
      </c>
      <c r="K191">
        <f t="shared" si="2"/>
        <v>11.087246696328677</v>
      </c>
    </row>
    <row r="192" spans="1:11" ht="16.5">
      <c r="A192" s="1" t="s">
        <v>4620</v>
      </c>
      <c r="C192" s="3" t="s">
        <v>9880</v>
      </c>
      <c r="D192" s="3">
        <v>1234</v>
      </c>
      <c r="E192" s="3">
        <v>628</v>
      </c>
      <c r="F192" s="2" t="s">
        <v>9881</v>
      </c>
      <c r="G192" s="2" t="s">
        <v>8949</v>
      </c>
      <c r="H192" s="2" t="s">
        <v>8936</v>
      </c>
      <c r="I192" s="2" t="s">
        <v>9882</v>
      </c>
      <c r="J192" s="10">
        <v>9.8099999999999996E-12</v>
      </c>
      <c r="K192">
        <f t="shared" si="2"/>
        <v>11.008330992620051</v>
      </c>
    </row>
    <row r="193" spans="1:11" ht="16.5">
      <c r="A193" s="1" t="s">
        <v>4377</v>
      </c>
      <c r="C193" s="3" t="s">
        <v>9883</v>
      </c>
      <c r="D193" s="3">
        <v>1827</v>
      </c>
      <c r="E193" s="3">
        <v>872</v>
      </c>
      <c r="F193" s="2" t="s">
        <v>9884</v>
      </c>
      <c r="G193" s="2" t="s">
        <v>9027</v>
      </c>
      <c r="H193" s="2" t="s">
        <v>8936</v>
      </c>
      <c r="I193" s="2" t="s">
        <v>9885</v>
      </c>
      <c r="J193" s="10">
        <v>1.1400000000000001E-11</v>
      </c>
      <c r="K193">
        <f t="shared" si="2"/>
        <v>10.943095148663527</v>
      </c>
    </row>
    <row r="194" spans="1:11" ht="16.5">
      <c r="A194" s="1" t="s">
        <v>351</v>
      </c>
      <c r="C194" s="3" t="s">
        <v>9886</v>
      </c>
      <c r="D194" s="3">
        <v>270</v>
      </c>
      <c r="E194" s="3">
        <v>27</v>
      </c>
      <c r="F194" s="2" t="s">
        <v>9887</v>
      </c>
      <c r="G194" s="2" t="s">
        <v>9090</v>
      </c>
      <c r="H194" s="2" t="s">
        <v>8935</v>
      </c>
      <c r="I194" s="2" t="s">
        <v>9888</v>
      </c>
      <c r="J194" s="10">
        <v>1.46E-11</v>
      </c>
      <c r="K194">
        <f t="shared" si="2"/>
        <v>10.835647144215564</v>
      </c>
    </row>
    <row r="195" spans="1:11" ht="16.5">
      <c r="A195" s="1" t="s">
        <v>8286</v>
      </c>
      <c r="C195" s="3" t="s">
        <v>9889</v>
      </c>
      <c r="D195" s="3">
        <v>1566</v>
      </c>
      <c r="E195" s="3">
        <v>763</v>
      </c>
      <c r="F195" s="2" t="s">
        <v>9890</v>
      </c>
      <c r="G195" s="2" t="s">
        <v>8956</v>
      </c>
      <c r="H195" s="2" t="s">
        <v>8936</v>
      </c>
      <c r="I195" s="2" t="s">
        <v>9891</v>
      </c>
      <c r="J195" s="10">
        <v>1.9799999999999999E-11</v>
      </c>
      <c r="K195">
        <f t="shared" si="2"/>
        <v>10.703334809738468</v>
      </c>
    </row>
    <row r="196" spans="1:11" ht="16.5">
      <c r="A196" s="1" t="s">
        <v>356</v>
      </c>
      <c r="C196" s="3" t="s">
        <v>9892</v>
      </c>
      <c r="D196" s="3">
        <v>691</v>
      </c>
      <c r="E196" s="3">
        <v>391</v>
      </c>
      <c r="F196" s="2" t="s">
        <v>9893</v>
      </c>
      <c r="G196" s="2" t="s">
        <v>9009</v>
      </c>
      <c r="H196" s="2" t="s">
        <v>8936</v>
      </c>
      <c r="I196" s="2" t="s">
        <v>9894</v>
      </c>
      <c r="J196" s="10">
        <v>2.01E-11</v>
      </c>
      <c r="K196">
        <f t="shared" ref="K196:K259" si="3">-LOG10(J196)</f>
        <v>10.696803942579511</v>
      </c>
    </row>
    <row r="197" spans="1:11" ht="16.5">
      <c r="A197" s="1" t="s">
        <v>6600</v>
      </c>
      <c r="C197" s="3" t="s">
        <v>9895</v>
      </c>
      <c r="D197" s="3">
        <v>1928</v>
      </c>
      <c r="E197" s="3">
        <v>910</v>
      </c>
      <c r="F197" s="2" t="s">
        <v>9896</v>
      </c>
      <c r="G197" s="2" t="s">
        <v>9092</v>
      </c>
      <c r="H197" s="2" t="s">
        <v>8936</v>
      </c>
      <c r="I197" s="2" t="s">
        <v>9897</v>
      </c>
      <c r="J197" s="10">
        <v>2.01E-11</v>
      </c>
      <c r="K197">
        <f t="shared" si="3"/>
        <v>10.696803942579511</v>
      </c>
    </row>
    <row r="198" spans="1:11" ht="16.5">
      <c r="A198" s="1" t="s">
        <v>3918</v>
      </c>
      <c r="C198" s="3" t="s">
        <v>9898</v>
      </c>
      <c r="D198" s="3">
        <v>881</v>
      </c>
      <c r="E198" s="3">
        <v>474</v>
      </c>
      <c r="F198" s="2" t="s">
        <v>9899</v>
      </c>
      <c r="G198" s="2" t="s">
        <v>8943</v>
      </c>
      <c r="H198" s="2" t="s">
        <v>8936</v>
      </c>
      <c r="I198" s="2" t="s">
        <v>9900</v>
      </c>
      <c r="J198" s="10">
        <v>2.39E-11</v>
      </c>
      <c r="K198">
        <f t="shared" si="3"/>
        <v>10.621602099051863</v>
      </c>
    </row>
    <row r="199" spans="1:11" ht="16.5">
      <c r="A199" s="1" t="s">
        <v>2193</v>
      </c>
      <c r="C199" s="3" t="s">
        <v>9901</v>
      </c>
      <c r="D199" s="3">
        <v>728</v>
      </c>
      <c r="E199" s="3">
        <v>407</v>
      </c>
      <c r="F199" s="2" t="s">
        <v>9902</v>
      </c>
      <c r="G199" s="2" t="s">
        <v>8938</v>
      </c>
      <c r="H199" s="2" t="s">
        <v>8936</v>
      </c>
      <c r="I199" s="2" t="s">
        <v>9903</v>
      </c>
      <c r="J199" s="10">
        <v>2.4600000000000001E-11</v>
      </c>
      <c r="K199">
        <f t="shared" si="3"/>
        <v>10.609064892896621</v>
      </c>
    </row>
    <row r="200" spans="1:11" ht="16.5">
      <c r="A200" s="1" t="s">
        <v>6271</v>
      </c>
      <c r="C200" s="3" t="s">
        <v>9904</v>
      </c>
      <c r="D200" s="3">
        <v>1234</v>
      </c>
      <c r="E200" s="3">
        <v>624</v>
      </c>
      <c r="F200" s="2" t="s">
        <v>9881</v>
      </c>
      <c r="G200" s="2" t="s">
        <v>8959</v>
      </c>
      <c r="H200" s="2" t="s">
        <v>8936</v>
      </c>
      <c r="I200" s="2" t="s">
        <v>9905</v>
      </c>
      <c r="J200" s="10">
        <v>2.5099999999999999E-11</v>
      </c>
      <c r="K200">
        <f t="shared" si="3"/>
        <v>10.600326278518962</v>
      </c>
    </row>
    <row r="201" spans="1:11" ht="16.5">
      <c r="A201" s="1" t="s">
        <v>5000</v>
      </c>
      <c r="C201" s="3" t="s">
        <v>9906</v>
      </c>
      <c r="D201" s="3">
        <v>770</v>
      </c>
      <c r="E201" s="3">
        <v>425</v>
      </c>
      <c r="F201" s="2" t="s">
        <v>9907</v>
      </c>
      <c r="G201" s="2" t="s">
        <v>8964</v>
      </c>
      <c r="H201" s="2" t="s">
        <v>8936</v>
      </c>
      <c r="I201" s="2" t="s">
        <v>9908</v>
      </c>
      <c r="J201" s="10">
        <v>2.6800000000000001E-11</v>
      </c>
      <c r="K201">
        <f t="shared" si="3"/>
        <v>10.571865205971211</v>
      </c>
    </row>
    <row r="202" spans="1:11" ht="16.5">
      <c r="A202" s="1" t="s">
        <v>4121</v>
      </c>
      <c r="C202" s="3" t="s">
        <v>9909</v>
      </c>
      <c r="D202" s="3">
        <v>678</v>
      </c>
      <c r="E202" s="3">
        <v>384</v>
      </c>
      <c r="F202" s="2" t="s">
        <v>9910</v>
      </c>
      <c r="G202" s="2" t="s">
        <v>8968</v>
      </c>
      <c r="H202" s="2" t="s">
        <v>8936</v>
      </c>
      <c r="I202" s="2" t="s">
        <v>9911</v>
      </c>
      <c r="J202" s="10">
        <v>2.7099999999999999E-11</v>
      </c>
      <c r="K202">
        <f t="shared" si="3"/>
        <v>10.567030709125595</v>
      </c>
    </row>
    <row r="203" spans="1:11" ht="16.5">
      <c r="A203" s="1" t="s">
        <v>7233</v>
      </c>
      <c r="C203" s="3" t="s">
        <v>9912</v>
      </c>
      <c r="D203" s="3">
        <v>266</v>
      </c>
      <c r="E203" s="3">
        <v>27</v>
      </c>
      <c r="F203" s="2" t="s">
        <v>9913</v>
      </c>
      <c r="G203" s="2" t="s">
        <v>9089</v>
      </c>
      <c r="H203" s="2" t="s">
        <v>8935</v>
      </c>
      <c r="I203" s="2" t="s">
        <v>9914</v>
      </c>
      <c r="J203" s="10">
        <v>2.76E-11</v>
      </c>
      <c r="K203">
        <f t="shared" si="3"/>
        <v>10.559090917934782</v>
      </c>
    </row>
    <row r="204" spans="1:11" ht="16.5">
      <c r="A204" s="1" t="s">
        <v>7883</v>
      </c>
      <c r="C204" s="3" t="s">
        <v>9916</v>
      </c>
      <c r="D204" s="3">
        <v>1015</v>
      </c>
      <c r="E204" s="3">
        <v>531</v>
      </c>
      <c r="F204" s="2" t="s">
        <v>9917</v>
      </c>
      <c r="G204" s="2" t="s">
        <v>8982</v>
      </c>
      <c r="H204" s="2" t="s">
        <v>8936</v>
      </c>
      <c r="I204" s="2" t="s">
        <v>8995</v>
      </c>
      <c r="J204" s="10">
        <v>2.88E-11</v>
      </c>
      <c r="K204">
        <f t="shared" si="3"/>
        <v>10.540607512240769</v>
      </c>
    </row>
    <row r="205" spans="1:11" ht="16.5">
      <c r="A205" s="1" t="s">
        <v>687</v>
      </c>
      <c r="C205" s="3" t="s">
        <v>9918</v>
      </c>
      <c r="D205" s="3">
        <v>490</v>
      </c>
      <c r="E205" s="3">
        <v>298</v>
      </c>
      <c r="F205" s="2" t="s">
        <v>9919</v>
      </c>
      <c r="G205" s="2" t="s">
        <v>9003</v>
      </c>
      <c r="H205" s="2" t="s">
        <v>8936</v>
      </c>
      <c r="I205" s="2" t="s">
        <v>9920</v>
      </c>
      <c r="J205" s="10">
        <v>3.8100000000000003E-11</v>
      </c>
      <c r="K205">
        <f t="shared" si="3"/>
        <v>10.41907502432438</v>
      </c>
    </row>
    <row r="206" spans="1:11" ht="16.5">
      <c r="A206" s="1" t="s">
        <v>2863</v>
      </c>
      <c r="C206" s="3" t="s">
        <v>9921</v>
      </c>
      <c r="D206" s="3">
        <v>223</v>
      </c>
      <c r="E206" s="3">
        <v>19</v>
      </c>
      <c r="F206" s="2" t="s">
        <v>9922</v>
      </c>
      <c r="G206" s="2" t="s">
        <v>9923</v>
      </c>
      <c r="H206" s="2" t="s">
        <v>8935</v>
      </c>
      <c r="I206" s="2" t="s">
        <v>9924</v>
      </c>
      <c r="J206" s="10">
        <v>4.54E-11</v>
      </c>
      <c r="K206">
        <f t="shared" si="3"/>
        <v>10.342944147142896</v>
      </c>
    </row>
    <row r="207" spans="1:11" ht="16.5">
      <c r="A207" s="1" t="s">
        <v>357</v>
      </c>
      <c r="C207" s="3" t="s">
        <v>9925</v>
      </c>
      <c r="D207" s="3">
        <v>1114</v>
      </c>
      <c r="E207" s="3">
        <v>571</v>
      </c>
      <c r="F207" s="2" t="s">
        <v>9926</v>
      </c>
      <c r="G207" s="2" t="s">
        <v>8969</v>
      </c>
      <c r="H207" s="2" t="s">
        <v>8936</v>
      </c>
      <c r="I207" s="2" t="s">
        <v>9927</v>
      </c>
      <c r="J207" s="10">
        <v>4.6000000000000003E-11</v>
      </c>
      <c r="K207">
        <f t="shared" si="3"/>
        <v>10.337242168318426</v>
      </c>
    </row>
    <row r="208" spans="1:11" ht="16.5">
      <c r="A208" s="1" t="s">
        <v>6851</v>
      </c>
      <c r="C208" s="3" t="s">
        <v>9928</v>
      </c>
      <c r="D208" s="3">
        <v>969</v>
      </c>
      <c r="E208" s="3">
        <v>509</v>
      </c>
      <c r="F208" s="2" t="s">
        <v>9929</v>
      </c>
      <c r="G208" s="2" t="s">
        <v>8987</v>
      </c>
      <c r="H208" s="2" t="s">
        <v>8936</v>
      </c>
      <c r="I208" s="2" t="s">
        <v>9930</v>
      </c>
      <c r="J208" s="10">
        <v>5.3699999999999999E-11</v>
      </c>
      <c r="K208">
        <f t="shared" si="3"/>
        <v>10.270025714300445</v>
      </c>
    </row>
    <row r="209" spans="1:11" ht="16.5">
      <c r="A209" s="1" t="s">
        <v>5301</v>
      </c>
      <c r="C209" s="3" t="s">
        <v>9931</v>
      </c>
      <c r="D209" s="3">
        <v>2494</v>
      </c>
      <c r="E209" s="3">
        <v>1131</v>
      </c>
      <c r="F209" s="2" t="s">
        <v>9932</v>
      </c>
      <c r="G209" s="2" t="s">
        <v>9301</v>
      </c>
      <c r="H209" s="2" t="s">
        <v>8936</v>
      </c>
      <c r="I209" s="2" t="s">
        <v>9933</v>
      </c>
      <c r="J209" s="10">
        <v>5.5100000000000002E-11</v>
      </c>
      <c r="K209">
        <f t="shared" si="3"/>
        <v>10.258848401148216</v>
      </c>
    </row>
    <row r="210" spans="1:11" ht="16.5">
      <c r="A210" s="1" t="s">
        <v>3236</v>
      </c>
      <c r="C210" s="3" t="s">
        <v>9934</v>
      </c>
      <c r="D210" s="3">
        <v>1042</v>
      </c>
      <c r="E210" s="3">
        <v>540</v>
      </c>
      <c r="F210" s="2" t="s">
        <v>9935</v>
      </c>
      <c r="G210" s="2" t="s">
        <v>8985</v>
      </c>
      <c r="H210" s="2" t="s">
        <v>8936</v>
      </c>
      <c r="I210" s="2" t="s">
        <v>9936</v>
      </c>
      <c r="J210" s="10">
        <v>6.2399999999999999E-11</v>
      </c>
      <c r="K210">
        <f t="shared" si="3"/>
        <v>10.204815410317575</v>
      </c>
    </row>
    <row r="211" spans="1:11" ht="16.5">
      <c r="A211" s="1" t="s">
        <v>1325</v>
      </c>
      <c r="C211" s="3" t="s">
        <v>9937</v>
      </c>
      <c r="D211" s="3">
        <v>968</v>
      </c>
      <c r="E211" s="3">
        <v>508</v>
      </c>
      <c r="F211" s="2" t="s">
        <v>9938</v>
      </c>
      <c r="G211" s="2" t="s">
        <v>8987</v>
      </c>
      <c r="H211" s="2" t="s">
        <v>8936</v>
      </c>
      <c r="I211" s="2" t="s">
        <v>9939</v>
      </c>
      <c r="J211" s="10">
        <v>6.3800000000000002E-11</v>
      </c>
      <c r="K211">
        <f t="shared" si="3"/>
        <v>10.195179321278838</v>
      </c>
    </row>
    <row r="212" spans="1:11" ht="16.5">
      <c r="A212" s="1" t="s">
        <v>6685</v>
      </c>
      <c r="C212" s="3" t="s">
        <v>9940</v>
      </c>
      <c r="D212" s="3">
        <v>1982</v>
      </c>
      <c r="E212" s="3">
        <v>926</v>
      </c>
      <c r="F212" s="2" t="s">
        <v>9941</v>
      </c>
      <c r="G212" s="2" t="s">
        <v>9031</v>
      </c>
      <c r="H212" s="2" t="s">
        <v>8936</v>
      </c>
      <c r="I212" s="2" t="s">
        <v>9942</v>
      </c>
      <c r="J212" s="10">
        <v>7.5100000000000004E-11</v>
      </c>
      <c r="K212">
        <f t="shared" si="3"/>
        <v>10.124360062995832</v>
      </c>
    </row>
    <row r="213" spans="1:11" ht="16.5">
      <c r="A213" s="1" t="s">
        <v>667</v>
      </c>
      <c r="C213" s="3" t="s">
        <v>9943</v>
      </c>
      <c r="D213" s="3">
        <v>845</v>
      </c>
      <c r="E213" s="3">
        <v>454</v>
      </c>
      <c r="F213" s="2" t="s">
        <v>9944</v>
      </c>
      <c r="G213" s="2" t="s">
        <v>8967</v>
      </c>
      <c r="H213" s="2" t="s">
        <v>8936</v>
      </c>
      <c r="I213" s="2" t="s">
        <v>9945</v>
      </c>
      <c r="J213" s="10">
        <v>8.1500000000000003E-11</v>
      </c>
      <c r="K213">
        <f t="shared" si="3"/>
        <v>10.088842391260023</v>
      </c>
    </row>
    <row r="214" spans="1:11" ht="16.5">
      <c r="A214" s="1" t="s">
        <v>7239</v>
      </c>
      <c r="C214" s="3" t="s">
        <v>9946</v>
      </c>
      <c r="D214" s="3">
        <v>1737</v>
      </c>
      <c r="E214" s="3">
        <v>825</v>
      </c>
      <c r="F214" s="2" t="s">
        <v>9947</v>
      </c>
      <c r="G214" s="2" t="s">
        <v>9027</v>
      </c>
      <c r="H214" s="2" t="s">
        <v>8936</v>
      </c>
      <c r="I214" s="2" t="s">
        <v>9839</v>
      </c>
      <c r="J214" s="10">
        <v>1.08E-10</v>
      </c>
      <c r="K214">
        <f t="shared" si="3"/>
        <v>9.9665762445130497</v>
      </c>
    </row>
    <row r="215" spans="1:11" ht="16.5">
      <c r="A215" s="1" t="s">
        <v>4459</v>
      </c>
      <c r="C215" s="3" t="s">
        <v>9948</v>
      </c>
      <c r="D215" s="3">
        <v>1501</v>
      </c>
      <c r="E215" s="3">
        <v>729</v>
      </c>
      <c r="F215" s="2" t="s">
        <v>9949</v>
      </c>
      <c r="G215" s="2" t="s">
        <v>8956</v>
      </c>
      <c r="H215" s="2" t="s">
        <v>8936</v>
      </c>
      <c r="I215" s="2" t="s">
        <v>9950</v>
      </c>
      <c r="J215" s="10">
        <v>1.15E-10</v>
      </c>
      <c r="K215">
        <f t="shared" si="3"/>
        <v>9.9393021596463882</v>
      </c>
    </row>
    <row r="216" spans="1:11" ht="16.5">
      <c r="A216" s="1" t="s">
        <v>4807</v>
      </c>
      <c r="C216" s="3" t="s">
        <v>9951</v>
      </c>
      <c r="D216" s="3">
        <v>1619</v>
      </c>
      <c r="E216" s="3">
        <v>776</v>
      </c>
      <c r="F216" s="2" t="s">
        <v>9952</v>
      </c>
      <c r="G216" s="2" t="s">
        <v>9099</v>
      </c>
      <c r="H216" s="2" t="s">
        <v>8936</v>
      </c>
      <c r="I216" s="2" t="s">
        <v>9851</v>
      </c>
      <c r="J216" s="10">
        <v>1.4700000000000001E-10</v>
      </c>
      <c r="K216">
        <f t="shared" si="3"/>
        <v>9.8326826652518236</v>
      </c>
    </row>
    <row r="217" spans="1:11" ht="16.5">
      <c r="A217" s="1" t="s">
        <v>4702</v>
      </c>
      <c r="C217" s="3" t="s">
        <v>9953</v>
      </c>
      <c r="D217" s="3">
        <v>1433</v>
      </c>
      <c r="E217" s="3">
        <v>699</v>
      </c>
      <c r="F217" s="2" t="s">
        <v>9954</v>
      </c>
      <c r="G217" s="2" t="s">
        <v>8956</v>
      </c>
      <c r="H217" s="2" t="s">
        <v>8936</v>
      </c>
      <c r="I217" s="2" t="s">
        <v>9955</v>
      </c>
      <c r="J217" s="10">
        <v>1.72E-10</v>
      </c>
      <c r="K217">
        <f t="shared" si="3"/>
        <v>9.7644715530924504</v>
      </c>
    </row>
    <row r="218" spans="1:11" ht="16.5">
      <c r="A218" s="1" t="s">
        <v>2216</v>
      </c>
      <c r="C218" s="3" t="s">
        <v>9956</v>
      </c>
      <c r="D218" s="3">
        <v>634</v>
      </c>
      <c r="E218" s="3">
        <v>359</v>
      </c>
      <c r="F218" s="2" t="s">
        <v>9957</v>
      </c>
      <c r="G218" s="2" t="s">
        <v>9009</v>
      </c>
      <c r="H218" s="2" t="s">
        <v>8936</v>
      </c>
      <c r="I218" s="2" t="s">
        <v>9958</v>
      </c>
      <c r="J218" s="10">
        <v>1.8199999999999999E-10</v>
      </c>
      <c r="K218">
        <f t="shared" si="3"/>
        <v>9.7399286120149249</v>
      </c>
    </row>
    <row r="219" spans="1:11" ht="16.5">
      <c r="A219" s="1" t="s">
        <v>4170</v>
      </c>
      <c r="C219" s="3" t="s">
        <v>9959</v>
      </c>
      <c r="D219" s="3">
        <v>256</v>
      </c>
      <c r="E219" s="3">
        <v>27</v>
      </c>
      <c r="F219" s="2" t="s">
        <v>9960</v>
      </c>
      <c r="G219" s="2" t="s">
        <v>9205</v>
      </c>
      <c r="H219" s="2" t="s">
        <v>8935</v>
      </c>
      <c r="I219" s="2" t="s">
        <v>9961</v>
      </c>
      <c r="J219" s="10">
        <v>2.16E-10</v>
      </c>
      <c r="K219">
        <f t="shared" si="3"/>
        <v>9.6655462488490684</v>
      </c>
    </row>
    <row r="220" spans="1:11" ht="16.5">
      <c r="A220" s="1" t="s">
        <v>5767</v>
      </c>
      <c r="C220" s="3" t="s">
        <v>9962</v>
      </c>
      <c r="D220" s="3">
        <v>570</v>
      </c>
      <c r="E220" s="3">
        <v>329</v>
      </c>
      <c r="F220" s="2" t="s">
        <v>9963</v>
      </c>
      <c r="G220" s="2" t="s">
        <v>8974</v>
      </c>
      <c r="H220" s="2" t="s">
        <v>8936</v>
      </c>
      <c r="I220" s="2" t="s">
        <v>9964</v>
      </c>
      <c r="J220" s="10">
        <v>2.4399999999999998E-10</v>
      </c>
      <c r="K220">
        <f t="shared" si="3"/>
        <v>9.6126101736612704</v>
      </c>
    </row>
    <row r="221" spans="1:11" ht="16.5">
      <c r="A221" s="1" t="s">
        <v>3927</v>
      </c>
      <c r="C221" s="3" t="s">
        <v>9965</v>
      </c>
      <c r="D221" s="3">
        <v>3180</v>
      </c>
      <c r="E221" s="3">
        <v>1391</v>
      </c>
      <c r="F221" s="2" t="s">
        <v>9966</v>
      </c>
      <c r="G221" s="2" t="s">
        <v>9010</v>
      </c>
      <c r="H221" s="2" t="s">
        <v>8936</v>
      </c>
      <c r="I221" s="2" t="s">
        <v>9967</v>
      </c>
      <c r="J221" s="10">
        <v>2.4399999999999998E-10</v>
      </c>
      <c r="K221">
        <f t="shared" si="3"/>
        <v>9.6126101736612704</v>
      </c>
    </row>
    <row r="222" spans="1:11" ht="16.5">
      <c r="A222" s="1" t="s">
        <v>7848</v>
      </c>
      <c r="C222" s="3" t="s">
        <v>9968</v>
      </c>
      <c r="D222" s="3">
        <v>1104</v>
      </c>
      <c r="E222" s="3">
        <v>561</v>
      </c>
      <c r="F222" s="2" t="s">
        <v>9969</v>
      </c>
      <c r="G222" s="2" t="s">
        <v>8949</v>
      </c>
      <c r="H222" s="2" t="s">
        <v>8936</v>
      </c>
      <c r="I222" s="2" t="s">
        <v>9970</v>
      </c>
      <c r="J222" s="10">
        <v>2.5100000000000001E-10</v>
      </c>
      <c r="K222">
        <f t="shared" si="3"/>
        <v>9.6003262785189616</v>
      </c>
    </row>
    <row r="223" spans="1:11" ht="16.5">
      <c r="A223" s="1" t="s">
        <v>3939</v>
      </c>
      <c r="C223" s="3" t="s">
        <v>9971</v>
      </c>
      <c r="D223" s="3">
        <v>684</v>
      </c>
      <c r="E223" s="3">
        <v>380</v>
      </c>
      <c r="F223" s="2" t="s">
        <v>9972</v>
      </c>
      <c r="G223" s="2" t="s">
        <v>8937</v>
      </c>
      <c r="H223" s="2" t="s">
        <v>8936</v>
      </c>
      <c r="I223" s="2" t="s">
        <v>9973</v>
      </c>
      <c r="J223" s="10">
        <v>2.6099999999999998E-10</v>
      </c>
      <c r="K223">
        <f t="shared" si="3"/>
        <v>9.5833594926617192</v>
      </c>
    </row>
    <row r="224" spans="1:11" ht="16.5">
      <c r="A224" s="1" t="s">
        <v>6868</v>
      </c>
      <c r="C224" s="3" t="s">
        <v>9974</v>
      </c>
      <c r="D224" s="3">
        <v>700</v>
      </c>
      <c r="E224" s="3">
        <v>387</v>
      </c>
      <c r="F224" s="2" t="s">
        <v>9975</v>
      </c>
      <c r="G224" s="2" t="s">
        <v>8937</v>
      </c>
      <c r="H224" s="2" t="s">
        <v>8936</v>
      </c>
      <c r="I224" s="2" t="s">
        <v>9976</v>
      </c>
      <c r="J224" s="10">
        <v>2.6300000000000002E-10</v>
      </c>
      <c r="K224">
        <f t="shared" si="3"/>
        <v>9.5800442515102429</v>
      </c>
    </row>
    <row r="225" spans="1:11" ht="16.5">
      <c r="A225" s="1" t="s">
        <v>8647</v>
      </c>
      <c r="C225" s="3" t="s">
        <v>9977</v>
      </c>
      <c r="D225" s="3">
        <v>870</v>
      </c>
      <c r="E225" s="3">
        <v>461</v>
      </c>
      <c r="F225" s="2" t="s">
        <v>9978</v>
      </c>
      <c r="G225" s="2" t="s">
        <v>8947</v>
      </c>
      <c r="H225" s="2" t="s">
        <v>8936</v>
      </c>
      <c r="I225" s="2" t="s">
        <v>9979</v>
      </c>
      <c r="J225" s="10">
        <v>2.7599999999999998E-10</v>
      </c>
      <c r="K225">
        <f t="shared" si="3"/>
        <v>9.5590909179347818</v>
      </c>
    </row>
    <row r="226" spans="1:11" ht="16.5">
      <c r="A226" s="1" t="s">
        <v>1427</v>
      </c>
      <c r="C226" s="3" t="s">
        <v>9980</v>
      </c>
      <c r="D226" s="3">
        <v>1122</v>
      </c>
      <c r="E226" s="3">
        <v>568</v>
      </c>
      <c r="F226" s="2" t="s">
        <v>9981</v>
      </c>
      <c r="G226" s="2" t="s">
        <v>8949</v>
      </c>
      <c r="H226" s="2" t="s">
        <v>8936</v>
      </c>
      <c r="I226" s="2" t="s">
        <v>9862</v>
      </c>
      <c r="J226" s="10">
        <v>2.85E-10</v>
      </c>
      <c r="K226">
        <f t="shared" si="3"/>
        <v>9.5451551399914898</v>
      </c>
    </row>
    <row r="227" spans="1:11" ht="16.5">
      <c r="A227" s="1" t="s">
        <v>8000</v>
      </c>
      <c r="C227" s="3" t="s">
        <v>9982</v>
      </c>
      <c r="D227" s="3">
        <v>674</v>
      </c>
      <c r="E227" s="3">
        <v>375</v>
      </c>
      <c r="F227" s="2" t="s">
        <v>9983</v>
      </c>
      <c r="G227" s="2" t="s">
        <v>8938</v>
      </c>
      <c r="H227" s="2" t="s">
        <v>8936</v>
      </c>
      <c r="I227" s="2" t="s">
        <v>9984</v>
      </c>
      <c r="J227" s="10">
        <v>3.0499999999999998E-10</v>
      </c>
      <c r="K227">
        <f t="shared" si="3"/>
        <v>9.5157001606532141</v>
      </c>
    </row>
    <row r="228" spans="1:11" ht="16.5">
      <c r="A228" s="1" t="s">
        <v>4229</v>
      </c>
      <c r="C228" s="3" t="s">
        <v>9985</v>
      </c>
      <c r="D228" s="3">
        <v>1824</v>
      </c>
      <c r="E228" s="3">
        <v>855</v>
      </c>
      <c r="F228" s="2" t="s">
        <v>9986</v>
      </c>
      <c r="G228" s="2" t="s">
        <v>9031</v>
      </c>
      <c r="H228" s="2" t="s">
        <v>8936</v>
      </c>
      <c r="I228" s="2" t="s">
        <v>9987</v>
      </c>
      <c r="J228" s="10">
        <v>3.3099999999999999E-10</v>
      </c>
      <c r="K228">
        <f t="shared" si="3"/>
        <v>9.4801720062242811</v>
      </c>
    </row>
    <row r="229" spans="1:11" ht="16.5">
      <c r="A229" s="1" t="s">
        <v>1367</v>
      </c>
      <c r="C229" s="3" t="s">
        <v>9988</v>
      </c>
      <c r="D229" s="3">
        <v>831</v>
      </c>
      <c r="E229" s="3">
        <v>443</v>
      </c>
      <c r="F229" s="2" t="s">
        <v>9989</v>
      </c>
      <c r="G229" s="2" t="s">
        <v>8970</v>
      </c>
      <c r="H229" s="2" t="s">
        <v>8936</v>
      </c>
      <c r="I229" s="2" t="s">
        <v>9990</v>
      </c>
      <c r="J229" s="10">
        <v>3.8300000000000002E-10</v>
      </c>
      <c r="K229">
        <f t="shared" si="3"/>
        <v>9.416801226031378</v>
      </c>
    </row>
    <row r="230" spans="1:11" ht="16.5">
      <c r="A230" s="1" t="s">
        <v>1700</v>
      </c>
      <c r="C230" s="3" t="s">
        <v>9991</v>
      </c>
      <c r="D230" s="3">
        <v>1133</v>
      </c>
      <c r="E230" s="3">
        <v>571</v>
      </c>
      <c r="F230" s="2" t="s">
        <v>9992</v>
      </c>
      <c r="G230" s="2" t="s">
        <v>8959</v>
      </c>
      <c r="H230" s="2" t="s">
        <v>8936</v>
      </c>
      <c r="I230" s="2" t="s">
        <v>9202</v>
      </c>
      <c r="J230" s="10">
        <v>4.1600000000000001E-10</v>
      </c>
      <c r="K230">
        <f t="shared" si="3"/>
        <v>9.3809066693732568</v>
      </c>
    </row>
    <row r="231" spans="1:11" ht="16.5">
      <c r="A231" s="1" t="s">
        <v>5871</v>
      </c>
      <c r="C231" s="3" t="s">
        <v>9993</v>
      </c>
      <c r="D231" s="3">
        <v>538</v>
      </c>
      <c r="E231" s="3">
        <v>313</v>
      </c>
      <c r="F231" s="2" t="s">
        <v>9994</v>
      </c>
      <c r="G231" s="2" t="s">
        <v>8944</v>
      </c>
      <c r="H231" s="2" t="s">
        <v>8936</v>
      </c>
      <c r="I231" s="2" t="s">
        <v>9995</v>
      </c>
      <c r="J231" s="10">
        <v>4.2900000000000002E-10</v>
      </c>
      <c r="K231">
        <f t="shared" si="3"/>
        <v>9.3675427078152751</v>
      </c>
    </row>
    <row r="232" spans="1:11" ht="16.5">
      <c r="A232" s="1" t="s">
        <v>8131</v>
      </c>
      <c r="C232" s="3" t="s">
        <v>9996</v>
      </c>
      <c r="D232" s="3">
        <v>518</v>
      </c>
      <c r="E232" s="3">
        <v>304</v>
      </c>
      <c r="F232" s="2" t="s">
        <v>9997</v>
      </c>
      <c r="G232" s="2" t="s">
        <v>8945</v>
      </c>
      <c r="H232" s="2" t="s">
        <v>8936</v>
      </c>
      <c r="I232" s="2" t="s">
        <v>9998</v>
      </c>
      <c r="J232" s="10">
        <v>4.33E-10</v>
      </c>
      <c r="K232">
        <f t="shared" si="3"/>
        <v>9.3635121036466344</v>
      </c>
    </row>
    <row r="233" spans="1:11" ht="16.5">
      <c r="A233" s="1" t="s">
        <v>3374</v>
      </c>
      <c r="C233" s="3" t="s">
        <v>9999</v>
      </c>
      <c r="D233" s="3">
        <v>1817</v>
      </c>
      <c r="E233" s="3">
        <v>851</v>
      </c>
      <c r="F233" s="2" t="s">
        <v>10000</v>
      </c>
      <c r="G233" s="2" t="s">
        <v>9031</v>
      </c>
      <c r="H233" s="2" t="s">
        <v>8936</v>
      </c>
      <c r="I233" s="2" t="s">
        <v>10001</v>
      </c>
      <c r="J233" s="10">
        <v>4.78E-10</v>
      </c>
      <c r="K233">
        <f t="shared" si="3"/>
        <v>9.3205721033878817</v>
      </c>
    </row>
    <row r="234" spans="1:11" ht="16.5">
      <c r="A234" s="1" t="s">
        <v>3048</v>
      </c>
      <c r="C234" s="3" t="s">
        <v>10002</v>
      </c>
      <c r="D234" s="3">
        <v>1039</v>
      </c>
      <c r="E234" s="3">
        <v>531</v>
      </c>
      <c r="F234" s="2" t="s">
        <v>10003</v>
      </c>
      <c r="G234" s="2" t="s">
        <v>8969</v>
      </c>
      <c r="H234" s="2" t="s">
        <v>8936</v>
      </c>
      <c r="I234" s="2" t="s">
        <v>10004</v>
      </c>
      <c r="J234" s="10">
        <v>4.8E-10</v>
      </c>
      <c r="K234">
        <f t="shared" si="3"/>
        <v>9.3187587626244124</v>
      </c>
    </row>
    <row r="235" spans="1:11" ht="16.5">
      <c r="A235" s="1" t="s">
        <v>6102</v>
      </c>
      <c r="C235" s="3" t="s">
        <v>10005</v>
      </c>
      <c r="D235" s="3">
        <v>1310</v>
      </c>
      <c r="E235" s="3">
        <v>644</v>
      </c>
      <c r="F235" s="2" t="s">
        <v>10006</v>
      </c>
      <c r="G235" s="2" t="s">
        <v>8955</v>
      </c>
      <c r="H235" s="2" t="s">
        <v>8936</v>
      </c>
      <c r="I235" s="2" t="s">
        <v>10007</v>
      </c>
      <c r="J235" s="10">
        <v>4.9900000000000003E-10</v>
      </c>
      <c r="K235">
        <f t="shared" si="3"/>
        <v>9.3018994543766098</v>
      </c>
    </row>
    <row r="236" spans="1:11" ht="16.5">
      <c r="A236" s="1" t="s">
        <v>4410</v>
      </c>
      <c r="C236" s="3" t="s">
        <v>10008</v>
      </c>
      <c r="D236" s="3">
        <v>566</v>
      </c>
      <c r="E236" s="3">
        <v>325</v>
      </c>
      <c r="F236" s="2" t="s">
        <v>10009</v>
      </c>
      <c r="G236" s="2" t="s">
        <v>8960</v>
      </c>
      <c r="H236" s="2" t="s">
        <v>8936</v>
      </c>
      <c r="I236" s="2" t="s">
        <v>10010</v>
      </c>
      <c r="J236" s="10">
        <v>5.4099999999999999E-10</v>
      </c>
      <c r="K236">
        <f t="shared" si="3"/>
        <v>9.2668027348934299</v>
      </c>
    </row>
    <row r="237" spans="1:11" ht="16.5">
      <c r="A237" s="1" t="s">
        <v>1929</v>
      </c>
      <c r="C237" s="3" t="s">
        <v>10011</v>
      </c>
      <c r="D237" s="3">
        <v>777</v>
      </c>
      <c r="E237" s="3">
        <v>418</v>
      </c>
      <c r="F237" s="2" t="s">
        <v>10012</v>
      </c>
      <c r="G237" s="2" t="s">
        <v>8943</v>
      </c>
      <c r="H237" s="2" t="s">
        <v>8936</v>
      </c>
      <c r="I237" s="2" t="s">
        <v>10013</v>
      </c>
      <c r="J237" s="10">
        <v>5.4499999999999998E-10</v>
      </c>
      <c r="K237">
        <f t="shared" si="3"/>
        <v>9.2636034977233574</v>
      </c>
    </row>
    <row r="238" spans="1:11" ht="16.5">
      <c r="A238" s="1" t="s">
        <v>3044</v>
      </c>
      <c r="C238" s="3" t="s">
        <v>10014</v>
      </c>
      <c r="D238" s="3">
        <v>711</v>
      </c>
      <c r="E238" s="3">
        <v>389</v>
      </c>
      <c r="F238" s="2" t="s">
        <v>10015</v>
      </c>
      <c r="G238" s="2" t="s">
        <v>8965</v>
      </c>
      <c r="H238" s="2" t="s">
        <v>8936</v>
      </c>
      <c r="I238" s="2" t="s">
        <v>10016</v>
      </c>
      <c r="J238" s="10">
        <v>5.5299999999999995E-10</v>
      </c>
      <c r="K238">
        <f t="shared" si="3"/>
        <v>9.2572748686953013</v>
      </c>
    </row>
    <row r="239" spans="1:11" ht="16.5">
      <c r="A239" s="1" t="s">
        <v>4536</v>
      </c>
      <c r="C239" s="3" t="s">
        <v>10017</v>
      </c>
      <c r="D239" s="3">
        <v>629</v>
      </c>
      <c r="E239" s="3">
        <v>353</v>
      </c>
      <c r="F239" s="2" t="s">
        <v>10018</v>
      </c>
      <c r="G239" s="2" t="s">
        <v>8940</v>
      </c>
      <c r="H239" s="2" t="s">
        <v>8936</v>
      </c>
      <c r="I239" s="2" t="s">
        <v>10019</v>
      </c>
      <c r="J239" s="10">
        <v>6.1400000000000005E-10</v>
      </c>
      <c r="K239">
        <f t="shared" si="3"/>
        <v>9.2118316288588318</v>
      </c>
    </row>
    <row r="240" spans="1:11" ht="16.5">
      <c r="A240" s="1" t="s">
        <v>6355</v>
      </c>
      <c r="C240" s="3" t="s">
        <v>10020</v>
      </c>
      <c r="D240" s="3">
        <v>105</v>
      </c>
      <c r="E240" s="3">
        <v>2</v>
      </c>
      <c r="F240" s="2" t="s">
        <v>10021</v>
      </c>
      <c r="G240" s="2" t="s">
        <v>9331</v>
      </c>
      <c r="H240" s="2" t="s">
        <v>8935</v>
      </c>
      <c r="I240" s="2" t="s">
        <v>10022</v>
      </c>
      <c r="J240" s="10">
        <v>6.2200000000000002E-10</v>
      </c>
      <c r="K240">
        <f t="shared" si="3"/>
        <v>9.2062096153091808</v>
      </c>
    </row>
    <row r="241" spans="1:11" ht="16.5">
      <c r="A241" s="1" t="s">
        <v>4085</v>
      </c>
      <c r="C241" s="3" t="s">
        <v>10023</v>
      </c>
      <c r="D241" s="3">
        <v>1038</v>
      </c>
      <c r="E241" s="3">
        <v>529</v>
      </c>
      <c r="F241" s="2" t="s">
        <v>10024</v>
      </c>
      <c r="G241" s="2" t="s">
        <v>8969</v>
      </c>
      <c r="H241" s="2" t="s">
        <v>8936</v>
      </c>
      <c r="I241" s="2" t="s">
        <v>10025</v>
      </c>
      <c r="J241" s="10">
        <v>6.7800000000000004E-10</v>
      </c>
      <c r="K241">
        <f t="shared" si="3"/>
        <v>9.1687703061329362</v>
      </c>
    </row>
    <row r="242" spans="1:11" ht="16.5">
      <c r="A242" s="1" t="s">
        <v>6279</v>
      </c>
      <c r="C242" s="3" t="s">
        <v>10026</v>
      </c>
      <c r="D242" s="3">
        <v>619</v>
      </c>
      <c r="E242" s="3">
        <v>347</v>
      </c>
      <c r="F242" s="2" t="s">
        <v>10027</v>
      </c>
      <c r="G242" s="2" t="s">
        <v>8940</v>
      </c>
      <c r="H242" s="2" t="s">
        <v>8936</v>
      </c>
      <c r="I242" s="2" t="s">
        <v>9006</v>
      </c>
      <c r="J242" s="10">
        <v>9.1600000000000004E-10</v>
      </c>
      <c r="K242">
        <f t="shared" si="3"/>
        <v>9.03810452633215</v>
      </c>
    </row>
    <row r="243" spans="1:11" ht="16.5">
      <c r="A243" s="1" t="s">
        <v>917</v>
      </c>
      <c r="C243" s="3" t="s">
        <v>10028</v>
      </c>
      <c r="D243" s="3">
        <v>1441</v>
      </c>
      <c r="E243" s="3">
        <v>694</v>
      </c>
      <c r="F243" s="2" t="s">
        <v>10029</v>
      </c>
      <c r="G243" s="2" t="s">
        <v>8996</v>
      </c>
      <c r="H243" s="2" t="s">
        <v>8936</v>
      </c>
      <c r="I243" s="2" t="s">
        <v>9208</v>
      </c>
      <c r="J243" s="10">
        <v>1.15E-9</v>
      </c>
      <c r="K243">
        <f t="shared" si="3"/>
        <v>8.9393021596463882</v>
      </c>
    </row>
    <row r="244" spans="1:11" ht="16.5">
      <c r="A244" s="1" t="s">
        <v>259</v>
      </c>
      <c r="C244" s="3" t="s">
        <v>10030</v>
      </c>
      <c r="D244" s="3">
        <v>723</v>
      </c>
      <c r="E244" s="3">
        <v>392</v>
      </c>
      <c r="F244" s="2" t="s">
        <v>10031</v>
      </c>
      <c r="G244" s="2" t="s">
        <v>8942</v>
      </c>
      <c r="H244" s="2" t="s">
        <v>8936</v>
      </c>
      <c r="I244" s="2" t="s">
        <v>9000</v>
      </c>
      <c r="J244" s="10">
        <v>1.1800000000000001E-9</v>
      </c>
      <c r="K244">
        <f t="shared" si="3"/>
        <v>8.9281179926938741</v>
      </c>
    </row>
    <row r="245" spans="1:11" ht="16.5">
      <c r="A245" s="1" t="s">
        <v>5144</v>
      </c>
      <c r="C245" s="3" t="s">
        <v>10032</v>
      </c>
      <c r="D245" s="3">
        <v>1072</v>
      </c>
      <c r="E245" s="3">
        <v>541</v>
      </c>
      <c r="F245" s="2" t="s">
        <v>9717</v>
      </c>
      <c r="G245" s="2" t="s">
        <v>8959</v>
      </c>
      <c r="H245" s="2" t="s">
        <v>8936</v>
      </c>
      <c r="I245" s="2" t="s">
        <v>10033</v>
      </c>
      <c r="J245" s="10">
        <v>1.27E-9</v>
      </c>
      <c r="K245">
        <f t="shared" si="3"/>
        <v>8.8961962790440428</v>
      </c>
    </row>
    <row r="246" spans="1:11" ht="16.5">
      <c r="A246" s="1" t="s">
        <v>6532</v>
      </c>
      <c r="C246" s="3" t="s">
        <v>10034</v>
      </c>
      <c r="D246" s="3">
        <v>507</v>
      </c>
      <c r="E246" s="3">
        <v>296</v>
      </c>
      <c r="F246" s="2" t="s">
        <v>10035</v>
      </c>
      <c r="G246" s="2" t="s">
        <v>8944</v>
      </c>
      <c r="H246" s="2" t="s">
        <v>8936</v>
      </c>
      <c r="I246" s="2" t="s">
        <v>10036</v>
      </c>
      <c r="J246" s="10">
        <v>1.3000000000000001E-9</v>
      </c>
      <c r="K246">
        <f t="shared" si="3"/>
        <v>8.8860566476931631</v>
      </c>
    </row>
    <row r="247" spans="1:11" ht="16.5">
      <c r="A247" s="1" t="s">
        <v>6433</v>
      </c>
      <c r="C247" s="3" t="s">
        <v>10037</v>
      </c>
      <c r="D247" s="3">
        <v>772</v>
      </c>
      <c r="E247" s="3">
        <v>413</v>
      </c>
      <c r="F247" s="2" t="s">
        <v>10038</v>
      </c>
      <c r="G247" s="2" t="s">
        <v>8967</v>
      </c>
      <c r="H247" s="2" t="s">
        <v>8936</v>
      </c>
      <c r="I247" s="2" t="s">
        <v>10039</v>
      </c>
      <c r="J247" s="10">
        <v>1.38E-9</v>
      </c>
      <c r="K247">
        <f t="shared" si="3"/>
        <v>8.8601209135987631</v>
      </c>
    </row>
    <row r="248" spans="1:11" ht="16.5">
      <c r="A248" s="1" t="s">
        <v>7225</v>
      </c>
      <c r="C248" s="3" t="s">
        <v>10040</v>
      </c>
      <c r="D248" s="3">
        <v>634</v>
      </c>
      <c r="E248" s="3">
        <v>352</v>
      </c>
      <c r="F248" s="2" t="s">
        <v>9957</v>
      </c>
      <c r="G248" s="2" t="s">
        <v>8937</v>
      </c>
      <c r="H248" s="2" t="s">
        <v>8936</v>
      </c>
      <c r="I248" s="2" t="s">
        <v>10041</v>
      </c>
      <c r="J248" s="10">
        <v>1.45E-9</v>
      </c>
      <c r="K248">
        <f t="shared" si="3"/>
        <v>8.8386319977650256</v>
      </c>
    </row>
    <row r="249" spans="1:11" ht="16.5">
      <c r="A249" s="1" t="s">
        <v>5472</v>
      </c>
      <c r="C249" s="3" t="s">
        <v>10042</v>
      </c>
      <c r="D249" s="3">
        <v>577</v>
      </c>
      <c r="E249" s="3">
        <v>327</v>
      </c>
      <c r="F249" s="2" t="s">
        <v>10043</v>
      </c>
      <c r="G249" s="2" t="s">
        <v>8968</v>
      </c>
      <c r="H249" s="2" t="s">
        <v>8936</v>
      </c>
      <c r="I249" s="2" t="s">
        <v>10044</v>
      </c>
      <c r="J249" s="10">
        <v>1.5900000000000001E-9</v>
      </c>
      <c r="K249">
        <f t="shared" si="3"/>
        <v>8.7986028756795491</v>
      </c>
    </row>
    <row r="250" spans="1:11" ht="16.5">
      <c r="A250" s="1" t="s">
        <v>4039</v>
      </c>
      <c r="C250" s="3" t="s">
        <v>10045</v>
      </c>
      <c r="D250" s="3">
        <v>1304</v>
      </c>
      <c r="E250" s="3">
        <v>636</v>
      </c>
      <c r="F250" s="2" t="s">
        <v>10046</v>
      </c>
      <c r="G250" s="2" t="s">
        <v>8956</v>
      </c>
      <c r="H250" s="2" t="s">
        <v>8936</v>
      </c>
      <c r="I250" s="2" t="s">
        <v>9915</v>
      </c>
      <c r="J250" s="10">
        <v>1.7700000000000001E-9</v>
      </c>
      <c r="K250">
        <f t="shared" si="3"/>
        <v>8.7520267336381927</v>
      </c>
    </row>
    <row r="251" spans="1:11" ht="16.5">
      <c r="A251" s="1" t="s">
        <v>228</v>
      </c>
      <c r="C251" s="3" t="s">
        <v>10047</v>
      </c>
      <c r="D251" s="3">
        <v>596</v>
      </c>
      <c r="E251" s="3">
        <v>335</v>
      </c>
      <c r="F251" s="2" t="s">
        <v>10048</v>
      </c>
      <c r="G251" s="2" t="s">
        <v>8940</v>
      </c>
      <c r="H251" s="2" t="s">
        <v>8936</v>
      </c>
      <c r="I251" s="2" t="s">
        <v>10049</v>
      </c>
      <c r="J251" s="10">
        <v>1.8E-9</v>
      </c>
      <c r="K251">
        <f t="shared" si="3"/>
        <v>8.7447274948966935</v>
      </c>
    </row>
    <row r="252" spans="1:11" ht="16.5">
      <c r="A252" s="1" t="s">
        <v>5169</v>
      </c>
      <c r="C252" s="3" t="s">
        <v>10050</v>
      </c>
      <c r="D252" s="3">
        <v>282</v>
      </c>
      <c r="E252" s="3">
        <v>35</v>
      </c>
      <c r="F252" s="2" t="s">
        <v>10051</v>
      </c>
      <c r="G252" s="2" t="s">
        <v>8951</v>
      </c>
      <c r="H252" s="2" t="s">
        <v>8935</v>
      </c>
      <c r="I252" s="2" t="s">
        <v>10052</v>
      </c>
      <c r="J252" s="10">
        <v>1.9800000000000002E-9</v>
      </c>
      <c r="K252">
        <f t="shared" si="3"/>
        <v>8.7033348097384682</v>
      </c>
    </row>
    <row r="253" spans="1:11" ht="16.5">
      <c r="A253" s="1" t="s">
        <v>2871</v>
      </c>
      <c r="C253" s="3" t="s">
        <v>10053</v>
      </c>
      <c r="D253" s="3">
        <v>1441</v>
      </c>
      <c r="E253" s="3">
        <v>691</v>
      </c>
      <c r="F253" s="2" t="s">
        <v>10029</v>
      </c>
      <c r="G253" s="2" t="s">
        <v>9099</v>
      </c>
      <c r="H253" s="2" t="s">
        <v>8936</v>
      </c>
      <c r="I253" s="2" t="s">
        <v>10054</v>
      </c>
      <c r="J253" s="10">
        <v>2.1700000000000002E-9</v>
      </c>
      <c r="K253">
        <f t="shared" si="3"/>
        <v>8.66354026615147</v>
      </c>
    </row>
    <row r="254" spans="1:11" ht="16.5">
      <c r="A254" s="1" t="s">
        <v>4523</v>
      </c>
      <c r="C254" s="3" t="s">
        <v>10055</v>
      </c>
      <c r="D254" s="3">
        <v>655</v>
      </c>
      <c r="E254" s="3">
        <v>360</v>
      </c>
      <c r="F254" s="2" t="s">
        <v>10056</v>
      </c>
      <c r="G254" s="2" t="s">
        <v>8964</v>
      </c>
      <c r="H254" s="2" t="s">
        <v>8936</v>
      </c>
      <c r="I254" s="2" t="s">
        <v>10057</v>
      </c>
      <c r="J254" s="10">
        <v>2.6099999999999999E-9</v>
      </c>
      <c r="K254">
        <f t="shared" si="3"/>
        <v>8.5833594926617192</v>
      </c>
    </row>
    <row r="255" spans="1:11" ht="16.5">
      <c r="A255" s="1" t="s">
        <v>7682</v>
      </c>
      <c r="C255" s="3" t="s">
        <v>10058</v>
      </c>
      <c r="D255" s="3">
        <v>738</v>
      </c>
      <c r="E255" s="3">
        <v>396</v>
      </c>
      <c r="F255" s="2" t="s">
        <v>10059</v>
      </c>
      <c r="G255" s="2" t="s">
        <v>8967</v>
      </c>
      <c r="H255" s="2" t="s">
        <v>8936</v>
      </c>
      <c r="I255" s="2" t="s">
        <v>10060</v>
      </c>
      <c r="J255" s="10">
        <v>2.6099999999999999E-9</v>
      </c>
      <c r="K255">
        <f t="shared" si="3"/>
        <v>8.5833594926617192</v>
      </c>
    </row>
    <row r="256" spans="1:11" ht="16.5">
      <c r="A256" s="1" t="s">
        <v>1756</v>
      </c>
      <c r="C256" s="3" t="s">
        <v>10061</v>
      </c>
      <c r="D256" s="3">
        <v>1538</v>
      </c>
      <c r="E256" s="3">
        <v>730</v>
      </c>
      <c r="F256" s="2" t="s">
        <v>10062</v>
      </c>
      <c r="G256" s="2" t="s">
        <v>9027</v>
      </c>
      <c r="H256" s="2" t="s">
        <v>8936</v>
      </c>
      <c r="I256" s="2" t="s">
        <v>10063</v>
      </c>
      <c r="J256" s="10">
        <v>2.7299999999999999E-9</v>
      </c>
      <c r="K256">
        <f t="shared" si="3"/>
        <v>8.5638373529592435</v>
      </c>
    </row>
    <row r="257" spans="1:11" ht="16.5">
      <c r="A257" s="1" t="s">
        <v>5123</v>
      </c>
      <c r="C257" s="3" t="s">
        <v>10064</v>
      </c>
      <c r="D257" s="3">
        <v>270</v>
      </c>
      <c r="E257" s="3">
        <v>33</v>
      </c>
      <c r="F257" s="2" t="s">
        <v>9887</v>
      </c>
      <c r="G257" s="2" t="s">
        <v>9055</v>
      </c>
      <c r="H257" s="2" t="s">
        <v>8935</v>
      </c>
      <c r="I257" s="2" t="s">
        <v>9211</v>
      </c>
      <c r="J257" s="10">
        <v>2.7999999999999998E-9</v>
      </c>
      <c r="K257">
        <f t="shared" si="3"/>
        <v>8.5528419686577806</v>
      </c>
    </row>
    <row r="258" spans="1:11" ht="16.5">
      <c r="A258" s="1" t="s">
        <v>6665</v>
      </c>
      <c r="C258" s="3" t="s">
        <v>10065</v>
      </c>
      <c r="D258" s="3">
        <v>481</v>
      </c>
      <c r="E258" s="3">
        <v>282</v>
      </c>
      <c r="F258" s="2" t="s">
        <v>10066</v>
      </c>
      <c r="G258" s="2" t="s">
        <v>8945</v>
      </c>
      <c r="H258" s="2" t="s">
        <v>8936</v>
      </c>
      <c r="I258" s="2" t="s">
        <v>10067</v>
      </c>
      <c r="J258" s="10">
        <v>2.86E-9</v>
      </c>
      <c r="K258">
        <f t="shared" si="3"/>
        <v>8.5436339668709564</v>
      </c>
    </row>
    <row r="259" spans="1:11" ht="16.5">
      <c r="A259" s="1" t="s">
        <v>5081</v>
      </c>
      <c r="C259" s="3" t="s">
        <v>10068</v>
      </c>
      <c r="D259" s="3">
        <v>1405</v>
      </c>
      <c r="E259" s="3">
        <v>674</v>
      </c>
      <c r="F259" s="2" t="s">
        <v>10069</v>
      </c>
      <c r="G259" s="2" t="s">
        <v>9099</v>
      </c>
      <c r="H259" s="2" t="s">
        <v>8936</v>
      </c>
      <c r="I259" s="2" t="s">
        <v>10070</v>
      </c>
      <c r="J259" s="10">
        <v>4.2000000000000004E-9</v>
      </c>
      <c r="K259">
        <f t="shared" si="3"/>
        <v>8.3767507096020992</v>
      </c>
    </row>
    <row r="260" spans="1:11" ht="16.5">
      <c r="A260" s="1" t="s">
        <v>2821</v>
      </c>
      <c r="C260" s="3" t="s">
        <v>10071</v>
      </c>
      <c r="D260" s="3">
        <v>927</v>
      </c>
      <c r="E260" s="3">
        <v>475</v>
      </c>
      <c r="F260" s="2" t="s">
        <v>9705</v>
      </c>
      <c r="G260" s="2" t="s">
        <v>8969</v>
      </c>
      <c r="H260" s="2" t="s">
        <v>8936</v>
      </c>
      <c r="I260" s="2" t="s">
        <v>10072</v>
      </c>
      <c r="J260" s="10">
        <v>4.3899999999999999E-9</v>
      </c>
      <c r="K260">
        <f t="shared" ref="K260:K323" si="4">-LOG10(J260)</f>
        <v>8.3575354797578782</v>
      </c>
    </row>
    <row r="261" spans="1:11" ht="16.5">
      <c r="A261" s="1" t="s">
        <v>742</v>
      </c>
      <c r="C261" s="3" t="s">
        <v>10073</v>
      </c>
      <c r="D261" s="3">
        <v>1075</v>
      </c>
      <c r="E261" s="3">
        <v>537</v>
      </c>
      <c r="F261" s="2" t="s">
        <v>10074</v>
      </c>
      <c r="G261" s="2" t="s">
        <v>8954</v>
      </c>
      <c r="H261" s="2" t="s">
        <v>8936</v>
      </c>
      <c r="I261" s="2" t="s">
        <v>10075</v>
      </c>
      <c r="J261" s="10">
        <v>4.6999999999999999E-9</v>
      </c>
      <c r="K261">
        <f t="shared" si="4"/>
        <v>8.327902142064282</v>
      </c>
    </row>
    <row r="262" spans="1:11" ht="16.5">
      <c r="A262" s="1" t="s">
        <v>4951</v>
      </c>
      <c r="C262" s="3" t="s">
        <v>10076</v>
      </c>
      <c r="D262" s="3">
        <v>559</v>
      </c>
      <c r="E262" s="3">
        <v>315</v>
      </c>
      <c r="F262" s="2" t="s">
        <v>10077</v>
      </c>
      <c r="G262" s="2" t="s">
        <v>9009</v>
      </c>
      <c r="H262" s="2" t="s">
        <v>8936</v>
      </c>
      <c r="I262" s="2" t="s">
        <v>10078</v>
      </c>
      <c r="J262" s="10">
        <v>4.7399999999999998E-9</v>
      </c>
      <c r="K262">
        <f t="shared" si="4"/>
        <v>8.3242216583259143</v>
      </c>
    </row>
    <row r="263" spans="1:11" ht="16.5">
      <c r="A263" s="1" t="s">
        <v>4817</v>
      </c>
      <c r="C263" s="3" t="s">
        <v>10079</v>
      </c>
      <c r="D263" s="3">
        <v>1420</v>
      </c>
      <c r="E263" s="3">
        <v>350</v>
      </c>
      <c r="F263" s="2" t="s">
        <v>10080</v>
      </c>
      <c r="G263" s="2" t="s">
        <v>10081</v>
      </c>
      <c r="H263" s="2" t="s">
        <v>8935</v>
      </c>
      <c r="I263" s="2" t="s">
        <v>9206</v>
      </c>
      <c r="J263" s="10">
        <v>4.7799999999999996E-9</v>
      </c>
      <c r="K263">
        <f t="shared" si="4"/>
        <v>8.3205721033878817</v>
      </c>
    </row>
    <row r="264" spans="1:11" ht="16.5">
      <c r="A264" s="1" t="s">
        <v>5411</v>
      </c>
      <c r="C264" s="3" t="s">
        <v>10082</v>
      </c>
      <c r="D264" s="3">
        <v>1406</v>
      </c>
      <c r="E264" s="3">
        <v>673</v>
      </c>
      <c r="F264" s="2" t="s">
        <v>10083</v>
      </c>
      <c r="G264" s="2" t="s">
        <v>9099</v>
      </c>
      <c r="H264" s="2" t="s">
        <v>8936</v>
      </c>
      <c r="I264" s="2" t="s">
        <v>10084</v>
      </c>
      <c r="J264" s="10">
        <v>4.9600000000000002E-9</v>
      </c>
      <c r="K264">
        <f t="shared" si="4"/>
        <v>8.3045183235098019</v>
      </c>
    </row>
    <row r="265" spans="1:11" ht="16.5">
      <c r="A265" s="1" t="s">
        <v>1698</v>
      </c>
      <c r="C265" s="3" t="s">
        <v>10085</v>
      </c>
      <c r="D265" s="3">
        <v>624</v>
      </c>
      <c r="E265" s="3">
        <v>344</v>
      </c>
      <c r="F265" s="2" t="s">
        <v>10086</v>
      </c>
      <c r="G265" s="2" t="s">
        <v>8964</v>
      </c>
      <c r="H265" s="2" t="s">
        <v>8936</v>
      </c>
      <c r="I265" s="2" t="s">
        <v>10087</v>
      </c>
      <c r="J265" s="10">
        <v>5.1499999999999998E-9</v>
      </c>
      <c r="K265">
        <f t="shared" si="4"/>
        <v>8.2881927709588084</v>
      </c>
    </row>
    <row r="266" spans="1:11" ht="16.5">
      <c r="A266" s="1" t="s">
        <v>8271</v>
      </c>
      <c r="C266" s="3" t="s">
        <v>10088</v>
      </c>
      <c r="D266" s="3">
        <v>913</v>
      </c>
      <c r="E266" s="3">
        <v>468</v>
      </c>
      <c r="F266" s="2" t="s">
        <v>10089</v>
      </c>
      <c r="G266" s="2" t="s">
        <v>8969</v>
      </c>
      <c r="H266" s="2" t="s">
        <v>8936</v>
      </c>
      <c r="I266" s="2" t="s">
        <v>10090</v>
      </c>
      <c r="J266" s="10">
        <v>5.8200000000000002E-9</v>
      </c>
      <c r="K266">
        <f t="shared" si="4"/>
        <v>8.2350770153501109</v>
      </c>
    </row>
    <row r="267" spans="1:11" ht="16.5">
      <c r="A267" s="1" t="s">
        <v>6308</v>
      </c>
      <c r="C267" s="3" t="s">
        <v>10091</v>
      </c>
      <c r="D267" s="3">
        <v>508</v>
      </c>
      <c r="E267" s="3">
        <v>292</v>
      </c>
      <c r="F267" s="2" t="s">
        <v>10092</v>
      </c>
      <c r="G267" s="2" t="s">
        <v>8960</v>
      </c>
      <c r="H267" s="2" t="s">
        <v>8936</v>
      </c>
      <c r="I267" s="2" t="s">
        <v>10090</v>
      </c>
      <c r="J267" s="10">
        <v>5.8399999999999997E-9</v>
      </c>
      <c r="K267">
        <f t="shared" si="4"/>
        <v>8.2335871528876012</v>
      </c>
    </row>
    <row r="268" spans="1:11" ht="16.5">
      <c r="A268" s="1" t="s">
        <v>7979</v>
      </c>
      <c r="C268" s="3" t="s">
        <v>10093</v>
      </c>
      <c r="D268" s="3">
        <v>1407</v>
      </c>
      <c r="E268" s="3">
        <v>673</v>
      </c>
      <c r="F268" s="2" t="s">
        <v>10094</v>
      </c>
      <c r="G268" s="2" t="s">
        <v>9099</v>
      </c>
      <c r="H268" s="2" t="s">
        <v>8936</v>
      </c>
      <c r="I268" s="2" t="s">
        <v>10095</v>
      </c>
      <c r="J268" s="10">
        <v>5.8500000000000003E-9</v>
      </c>
      <c r="K268">
        <f t="shared" si="4"/>
        <v>8.2328441339178191</v>
      </c>
    </row>
    <row r="269" spans="1:11" ht="16.5">
      <c r="A269" s="1" t="s">
        <v>7434</v>
      </c>
      <c r="C269" s="3" t="s">
        <v>10096</v>
      </c>
      <c r="D269" s="3">
        <v>783</v>
      </c>
      <c r="E269" s="3">
        <v>412</v>
      </c>
      <c r="F269" s="2" t="s">
        <v>10097</v>
      </c>
      <c r="G269" s="2" t="s">
        <v>8987</v>
      </c>
      <c r="H269" s="2" t="s">
        <v>8936</v>
      </c>
      <c r="I269" s="2" t="s">
        <v>10098</v>
      </c>
      <c r="J269" s="10">
        <v>6.1200000000000004E-9</v>
      </c>
      <c r="K269">
        <f t="shared" si="4"/>
        <v>8.2132485778544382</v>
      </c>
    </row>
    <row r="270" spans="1:11" ht="16.5">
      <c r="A270" s="1" t="s">
        <v>6633</v>
      </c>
      <c r="C270" s="3" t="s">
        <v>10099</v>
      </c>
      <c r="D270" s="3">
        <v>610</v>
      </c>
      <c r="E270" s="3">
        <v>337</v>
      </c>
      <c r="F270" s="2" t="s">
        <v>10100</v>
      </c>
      <c r="G270" s="2" t="s">
        <v>8937</v>
      </c>
      <c r="H270" s="2" t="s">
        <v>8936</v>
      </c>
      <c r="I270" s="2" t="s">
        <v>9013</v>
      </c>
      <c r="J270" s="10">
        <v>6.7400000000000003E-9</v>
      </c>
      <c r="K270">
        <f t="shared" si="4"/>
        <v>8.1713401034646793</v>
      </c>
    </row>
    <row r="271" spans="1:11" ht="16.5">
      <c r="A271" s="1" t="s">
        <v>2098</v>
      </c>
      <c r="C271" s="3" t="s">
        <v>10101</v>
      </c>
      <c r="D271" s="3">
        <v>995</v>
      </c>
      <c r="E271" s="3">
        <v>502</v>
      </c>
      <c r="F271" s="2" t="s">
        <v>10102</v>
      </c>
      <c r="G271" s="2" t="s">
        <v>8959</v>
      </c>
      <c r="H271" s="2" t="s">
        <v>8936</v>
      </c>
      <c r="I271" s="2" t="s">
        <v>10103</v>
      </c>
      <c r="J271" s="10">
        <v>7.13E-9</v>
      </c>
      <c r="K271">
        <f t="shared" si="4"/>
        <v>8.1469104701481339</v>
      </c>
    </row>
    <row r="272" spans="1:11" ht="16.5">
      <c r="A272" s="1" t="s">
        <v>6869</v>
      </c>
      <c r="C272" s="3" t="s">
        <v>10104</v>
      </c>
      <c r="D272" s="3">
        <v>573</v>
      </c>
      <c r="E272" s="3">
        <v>320</v>
      </c>
      <c r="F272" s="2" t="s">
        <v>9231</v>
      </c>
      <c r="G272" s="2" t="s">
        <v>8938</v>
      </c>
      <c r="H272" s="2" t="s">
        <v>8936</v>
      </c>
      <c r="I272" s="2" t="s">
        <v>10103</v>
      </c>
      <c r="J272" s="10">
        <v>7.1399999999999997E-9</v>
      </c>
      <c r="K272">
        <f t="shared" si="4"/>
        <v>8.1463017882238251</v>
      </c>
    </row>
    <row r="273" spans="1:11" ht="16.5">
      <c r="A273" s="1" t="s">
        <v>1961</v>
      </c>
      <c r="C273" s="3" t="s">
        <v>10105</v>
      </c>
      <c r="D273" s="3">
        <v>319</v>
      </c>
      <c r="E273" s="3">
        <v>45</v>
      </c>
      <c r="F273" s="2" t="s">
        <v>10106</v>
      </c>
      <c r="G273" s="2" t="s">
        <v>9143</v>
      </c>
      <c r="H273" s="2" t="s">
        <v>8935</v>
      </c>
      <c r="I273" s="2" t="s">
        <v>10107</v>
      </c>
      <c r="J273" s="10">
        <v>7.5200000000000005E-9</v>
      </c>
      <c r="K273">
        <f t="shared" si="4"/>
        <v>8.123782159408357</v>
      </c>
    </row>
    <row r="274" spans="1:11" ht="16.5">
      <c r="A274" s="1" t="s">
        <v>2371</v>
      </c>
      <c r="C274" s="3" t="s">
        <v>10108</v>
      </c>
      <c r="D274" s="3">
        <v>475</v>
      </c>
      <c r="E274" s="3">
        <v>276</v>
      </c>
      <c r="F274" s="2" t="s">
        <v>10109</v>
      </c>
      <c r="G274" s="2" t="s">
        <v>8944</v>
      </c>
      <c r="H274" s="2" t="s">
        <v>8936</v>
      </c>
      <c r="I274" s="2" t="s">
        <v>9014</v>
      </c>
      <c r="J274" s="10">
        <v>7.9300000000000005E-9</v>
      </c>
      <c r="K274">
        <f t="shared" si="4"/>
        <v>8.1007268126823959</v>
      </c>
    </row>
    <row r="275" spans="1:11" ht="16.5">
      <c r="A275" s="1" t="s">
        <v>692</v>
      </c>
      <c r="C275" s="3" t="s">
        <v>10110</v>
      </c>
      <c r="D275" s="3">
        <v>619</v>
      </c>
      <c r="E275" s="3">
        <v>340</v>
      </c>
      <c r="F275" s="2" t="s">
        <v>10027</v>
      </c>
      <c r="G275" s="2" t="s">
        <v>8964</v>
      </c>
      <c r="H275" s="2" t="s">
        <v>8936</v>
      </c>
      <c r="I275" s="2" t="s">
        <v>10111</v>
      </c>
      <c r="J275" s="10">
        <v>8.6200000000000004E-9</v>
      </c>
      <c r="K275">
        <f t="shared" si="4"/>
        <v>8.0644927341752872</v>
      </c>
    </row>
    <row r="276" spans="1:11" ht="16.5">
      <c r="A276" s="1" t="s">
        <v>607</v>
      </c>
      <c r="C276" s="3" t="s">
        <v>10112</v>
      </c>
      <c r="D276" s="3">
        <v>907</v>
      </c>
      <c r="E276" s="3">
        <v>464</v>
      </c>
      <c r="F276" s="2" t="s">
        <v>10113</v>
      </c>
      <c r="G276" s="2" t="s">
        <v>8969</v>
      </c>
      <c r="H276" s="2" t="s">
        <v>8936</v>
      </c>
      <c r="I276" s="2" t="s">
        <v>9015</v>
      </c>
      <c r="J276" s="10">
        <v>9.0799999999999993E-9</v>
      </c>
      <c r="K276">
        <f t="shared" si="4"/>
        <v>8.041914151478915</v>
      </c>
    </row>
    <row r="277" spans="1:11" ht="16.5">
      <c r="A277" s="1" t="s">
        <v>7892</v>
      </c>
      <c r="C277" s="3" t="s">
        <v>10114</v>
      </c>
      <c r="D277" s="3">
        <v>1004</v>
      </c>
      <c r="E277" s="3">
        <v>504</v>
      </c>
      <c r="F277" s="2" t="s">
        <v>10115</v>
      </c>
      <c r="G277" s="2" t="s">
        <v>8954</v>
      </c>
      <c r="H277" s="2" t="s">
        <v>8936</v>
      </c>
      <c r="I277" s="2" t="s">
        <v>10116</v>
      </c>
      <c r="J277" s="10">
        <v>9.9900000000000005E-9</v>
      </c>
      <c r="K277">
        <f t="shared" si="4"/>
        <v>8.0004345117740172</v>
      </c>
    </row>
    <row r="278" spans="1:11" ht="16.5">
      <c r="A278" s="1" t="s">
        <v>8778</v>
      </c>
      <c r="C278" s="3" t="s">
        <v>10117</v>
      </c>
      <c r="D278" s="3">
        <v>849</v>
      </c>
      <c r="E278" s="3">
        <v>438</v>
      </c>
      <c r="F278" s="2" t="s">
        <v>10118</v>
      </c>
      <c r="G278" s="2" t="s">
        <v>9008</v>
      </c>
      <c r="H278" s="2" t="s">
        <v>8936</v>
      </c>
      <c r="I278" s="2" t="s">
        <v>10119</v>
      </c>
      <c r="J278" s="10">
        <v>1.1199999999999999E-8</v>
      </c>
      <c r="K278">
        <f t="shared" si="4"/>
        <v>7.9507819773298181</v>
      </c>
    </row>
    <row r="279" spans="1:11" ht="16.5">
      <c r="A279" s="1" t="s">
        <v>3577</v>
      </c>
      <c r="C279" s="3" t="s">
        <v>10120</v>
      </c>
      <c r="D279" s="3">
        <v>795</v>
      </c>
      <c r="E279" s="3">
        <v>415</v>
      </c>
      <c r="F279" s="2" t="s">
        <v>10121</v>
      </c>
      <c r="G279" s="2" t="s">
        <v>8982</v>
      </c>
      <c r="H279" s="2" t="s">
        <v>8936</v>
      </c>
      <c r="I279" s="2" t="s">
        <v>9213</v>
      </c>
      <c r="J279" s="10">
        <v>1.1700000000000001E-8</v>
      </c>
      <c r="K279">
        <f t="shared" si="4"/>
        <v>7.9318141382538387</v>
      </c>
    </row>
    <row r="280" spans="1:11" ht="16.5">
      <c r="A280" s="1" t="s">
        <v>5739</v>
      </c>
      <c r="C280" s="3" t="s">
        <v>10122</v>
      </c>
      <c r="D280" s="3">
        <v>1233</v>
      </c>
      <c r="E280" s="3">
        <v>598</v>
      </c>
      <c r="F280" s="2" t="s">
        <v>9869</v>
      </c>
      <c r="G280" s="2" t="s">
        <v>8956</v>
      </c>
      <c r="H280" s="2" t="s">
        <v>8936</v>
      </c>
      <c r="I280" s="2" t="s">
        <v>10123</v>
      </c>
      <c r="J280" s="10">
        <v>1.27E-8</v>
      </c>
      <c r="K280">
        <f t="shared" si="4"/>
        <v>7.8961962790440428</v>
      </c>
    </row>
    <row r="281" spans="1:11" ht="16.5">
      <c r="A281" s="1" t="s">
        <v>5251</v>
      </c>
      <c r="C281" s="3" t="s">
        <v>10124</v>
      </c>
      <c r="D281" s="3">
        <v>792</v>
      </c>
      <c r="E281" s="3">
        <v>413</v>
      </c>
      <c r="F281" s="2" t="s">
        <v>10125</v>
      </c>
      <c r="G281" s="2" t="s">
        <v>8982</v>
      </c>
      <c r="H281" s="2" t="s">
        <v>8936</v>
      </c>
      <c r="I281" s="2" t="s">
        <v>10126</v>
      </c>
      <c r="J281" s="10">
        <v>1.35E-8</v>
      </c>
      <c r="K281">
        <f t="shared" si="4"/>
        <v>7.8696662315049934</v>
      </c>
    </row>
    <row r="282" spans="1:11" ht="16.5">
      <c r="A282" s="1" t="s">
        <v>4481</v>
      </c>
      <c r="C282" s="3" t="s">
        <v>10127</v>
      </c>
      <c r="D282" s="3">
        <v>500</v>
      </c>
      <c r="E282" s="3">
        <v>285</v>
      </c>
      <c r="F282" s="2" t="s">
        <v>10128</v>
      </c>
      <c r="G282" s="2" t="s">
        <v>8953</v>
      </c>
      <c r="H282" s="2" t="s">
        <v>8936</v>
      </c>
      <c r="I282" s="2" t="s">
        <v>10129</v>
      </c>
      <c r="J282" s="10">
        <v>1.51E-8</v>
      </c>
      <c r="K282">
        <f t="shared" si="4"/>
        <v>7.8210230527068303</v>
      </c>
    </row>
    <row r="283" spans="1:11" ht="16.5">
      <c r="A283" s="1" t="s">
        <v>591</v>
      </c>
      <c r="C283" s="3" t="s">
        <v>10130</v>
      </c>
      <c r="D283" s="3">
        <v>675</v>
      </c>
      <c r="E283" s="3">
        <v>362</v>
      </c>
      <c r="F283" s="2" t="s">
        <v>10131</v>
      </c>
      <c r="G283" s="2" t="s">
        <v>8967</v>
      </c>
      <c r="H283" s="2" t="s">
        <v>8936</v>
      </c>
      <c r="I283" s="2" t="s">
        <v>10132</v>
      </c>
      <c r="J283" s="10">
        <v>1.6000000000000001E-8</v>
      </c>
      <c r="K283">
        <f t="shared" si="4"/>
        <v>7.795880017344075</v>
      </c>
    </row>
    <row r="284" spans="1:11" ht="16.5">
      <c r="A284" s="1" t="s">
        <v>4196</v>
      </c>
      <c r="C284" s="3" t="s">
        <v>10133</v>
      </c>
      <c r="D284" s="3">
        <v>992</v>
      </c>
      <c r="E284" s="3">
        <v>497</v>
      </c>
      <c r="F284" s="2" t="s">
        <v>10134</v>
      </c>
      <c r="G284" s="2" t="s">
        <v>8954</v>
      </c>
      <c r="H284" s="2" t="s">
        <v>8936</v>
      </c>
      <c r="I284" s="2" t="s">
        <v>10135</v>
      </c>
      <c r="J284" s="10">
        <v>1.6700000000000001E-8</v>
      </c>
      <c r="K284">
        <f t="shared" si="4"/>
        <v>7.7772835288524167</v>
      </c>
    </row>
    <row r="285" spans="1:11" ht="16.5">
      <c r="A285" s="1" t="s">
        <v>4722</v>
      </c>
      <c r="C285" s="3" t="s">
        <v>10136</v>
      </c>
      <c r="D285" s="3">
        <v>476</v>
      </c>
      <c r="E285" s="3">
        <v>274</v>
      </c>
      <c r="F285" s="2" t="s">
        <v>10137</v>
      </c>
      <c r="G285" s="2" t="s">
        <v>8960</v>
      </c>
      <c r="H285" s="2" t="s">
        <v>8936</v>
      </c>
      <c r="I285" s="2" t="s">
        <v>10138</v>
      </c>
      <c r="J285" s="10">
        <v>1.7199999999999999E-8</v>
      </c>
      <c r="K285">
        <f t="shared" si="4"/>
        <v>7.7644715530924513</v>
      </c>
    </row>
    <row r="286" spans="1:11" ht="16.5">
      <c r="A286" s="1" t="s">
        <v>521</v>
      </c>
      <c r="C286" s="3" t="s">
        <v>10139</v>
      </c>
      <c r="D286" s="3">
        <v>470</v>
      </c>
      <c r="E286" s="3">
        <v>271</v>
      </c>
      <c r="F286" s="2" t="s">
        <v>10140</v>
      </c>
      <c r="G286" s="2" t="s">
        <v>8960</v>
      </c>
      <c r="H286" s="2" t="s">
        <v>8936</v>
      </c>
      <c r="I286" s="2" t="s">
        <v>10141</v>
      </c>
      <c r="J286" s="10">
        <v>1.7999999999999999E-8</v>
      </c>
      <c r="K286">
        <f t="shared" si="4"/>
        <v>7.7447274948966935</v>
      </c>
    </row>
    <row r="287" spans="1:11" ht="16.5">
      <c r="A287" s="1" t="s">
        <v>823</v>
      </c>
      <c r="C287" s="3" t="s">
        <v>10142</v>
      </c>
      <c r="D287" s="3">
        <v>559</v>
      </c>
      <c r="E287" s="3">
        <v>311</v>
      </c>
      <c r="F287" s="2" t="s">
        <v>10077</v>
      </c>
      <c r="G287" s="2" t="s">
        <v>8938</v>
      </c>
      <c r="H287" s="2" t="s">
        <v>8936</v>
      </c>
      <c r="I287" s="2" t="s">
        <v>10143</v>
      </c>
      <c r="J287" s="10">
        <v>1.8200000000000001E-8</v>
      </c>
      <c r="K287">
        <f t="shared" si="4"/>
        <v>7.7399286120149249</v>
      </c>
    </row>
    <row r="288" spans="1:11" ht="16.5">
      <c r="A288" s="1" t="s">
        <v>1436</v>
      </c>
      <c r="C288" s="3" t="s">
        <v>10144</v>
      </c>
      <c r="D288" s="3">
        <v>667</v>
      </c>
      <c r="E288" s="3">
        <v>358</v>
      </c>
      <c r="F288" s="2" t="s">
        <v>10145</v>
      </c>
      <c r="G288" s="2" t="s">
        <v>8967</v>
      </c>
      <c r="H288" s="2" t="s">
        <v>8936</v>
      </c>
      <c r="I288" s="2" t="s">
        <v>10146</v>
      </c>
      <c r="J288" s="10">
        <v>1.96E-8</v>
      </c>
      <c r="K288">
        <f t="shared" si="4"/>
        <v>7.7077439286435236</v>
      </c>
    </row>
    <row r="289" spans="1:11" ht="16.5">
      <c r="A289" s="1" t="s">
        <v>1205</v>
      </c>
      <c r="C289" s="3" t="s">
        <v>10147</v>
      </c>
      <c r="D289" s="3">
        <v>232</v>
      </c>
      <c r="E289" s="3">
        <v>27</v>
      </c>
      <c r="F289" s="2" t="s">
        <v>10148</v>
      </c>
      <c r="G289" s="2" t="s">
        <v>10149</v>
      </c>
      <c r="H289" s="2" t="s">
        <v>8935</v>
      </c>
      <c r="I289" s="2" t="s">
        <v>10150</v>
      </c>
      <c r="J289" s="10">
        <v>2.0400000000000001E-8</v>
      </c>
      <c r="K289">
        <f t="shared" si="4"/>
        <v>7.6903698325741017</v>
      </c>
    </row>
    <row r="290" spans="1:11" ht="16.5">
      <c r="A290" s="1" t="s">
        <v>371</v>
      </c>
      <c r="C290" s="3" t="s">
        <v>10151</v>
      </c>
      <c r="D290" s="3">
        <v>555</v>
      </c>
      <c r="E290" s="3">
        <v>308</v>
      </c>
      <c r="F290" s="2" t="s">
        <v>10152</v>
      </c>
      <c r="G290" s="2" t="s">
        <v>8937</v>
      </c>
      <c r="H290" s="2" t="s">
        <v>8936</v>
      </c>
      <c r="I290" s="2" t="s">
        <v>10153</v>
      </c>
      <c r="J290" s="10">
        <v>2.5699999999999999E-8</v>
      </c>
      <c r="K290">
        <f t="shared" si="4"/>
        <v>7.5900668766687058</v>
      </c>
    </row>
    <row r="291" spans="1:11" ht="16.5">
      <c r="A291" s="1" t="s">
        <v>3572</v>
      </c>
      <c r="C291" s="3" t="s">
        <v>10154</v>
      </c>
      <c r="D291" s="3">
        <v>853</v>
      </c>
      <c r="E291" s="3">
        <v>436</v>
      </c>
      <c r="F291" s="2" t="s">
        <v>10155</v>
      </c>
      <c r="G291" s="2" t="s">
        <v>8969</v>
      </c>
      <c r="H291" s="2" t="s">
        <v>8936</v>
      </c>
      <c r="I291" s="2" t="s">
        <v>10156</v>
      </c>
      <c r="J291" s="10">
        <v>3.1300000000000002E-8</v>
      </c>
      <c r="K291">
        <f t="shared" si="4"/>
        <v>7.5044556624535517</v>
      </c>
    </row>
    <row r="292" spans="1:11" ht="16.5">
      <c r="A292" s="1" t="s">
        <v>7428</v>
      </c>
      <c r="C292" s="3" t="s">
        <v>10157</v>
      </c>
      <c r="D292" s="3">
        <v>274</v>
      </c>
      <c r="E292" s="3">
        <v>179</v>
      </c>
      <c r="F292" s="2" t="s">
        <v>10158</v>
      </c>
      <c r="G292" s="2" t="s">
        <v>9019</v>
      </c>
      <c r="H292" s="2" t="s">
        <v>8936</v>
      </c>
      <c r="I292" s="2" t="s">
        <v>10159</v>
      </c>
      <c r="J292" s="10">
        <v>3.32E-8</v>
      </c>
      <c r="K292">
        <f t="shared" si="4"/>
        <v>7.4788619162959638</v>
      </c>
    </row>
    <row r="293" spans="1:11" ht="16.5">
      <c r="A293" s="1" t="s">
        <v>5082</v>
      </c>
      <c r="C293" s="3" t="s">
        <v>10160</v>
      </c>
      <c r="D293" s="3">
        <v>361</v>
      </c>
      <c r="E293" s="3">
        <v>220</v>
      </c>
      <c r="F293" s="2" t="s">
        <v>10161</v>
      </c>
      <c r="G293" s="2" t="s">
        <v>9004</v>
      </c>
      <c r="H293" s="2" t="s">
        <v>8936</v>
      </c>
      <c r="I293" s="2" t="s">
        <v>10162</v>
      </c>
      <c r="J293" s="10">
        <v>3.3899999999999999E-8</v>
      </c>
      <c r="K293">
        <f t="shared" si="4"/>
        <v>7.4698003017969175</v>
      </c>
    </row>
    <row r="294" spans="1:11" ht="16.5">
      <c r="A294" s="1" t="s">
        <v>8165</v>
      </c>
      <c r="C294" s="3" t="s">
        <v>10163</v>
      </c>
      <c r="D294" s="3">
        <v>238</v>
      </c>
      <c r="E294" s="3">
        <v>29</v>
      </c>
      <c r="F294" s="2" t="s">
        <v>10164</v>
      </c>
      <c r="G294" s="2" t="s">
        <v>9055</v>
      </c>
      <c r="H294" s="2" t="s">
        <v>8935</v>
      </c>
      <c r="I294" s="2" t="s">
        <v>10165</v>
      </c>
      <c r="J294" s="10">
        <v>3.7900000000000002E-8</v>
      </c>
      <c r="K294">
        <f t="shared" si="4"/>
        <v>7.4213607900319278</v>
      </c>
    </row>
    <row r="295" spans="1:11" ht="16.5">
      <c r="A295" s="1" t="s">
        <v>8475</v>
      </c>
      <c r="C295" s="3" t="s">
        <v>10166</v>
      </c>
      <c r="D295" s="3">
        <v>1015</v>
      </c>
      <c r="E295" s="3">
        <v>503</v>
      </c>
      <c r="F295" s="2" t="s">
        <v>9917</v>
      </c>
      <c r="G295" s="2" t="s">
        <v>8961</v>
      </c>
      <c r="H295" s="2" t="s">
        <v>8936</v>
      </c>
      <c r="I295" s="2" t="s">
        <v>10167</v>
      </c>
      <c r="J295" s="10">
        <v>4.1199999999999998E-8</v>
      </c>
      <c r="K295">
        <f t="shared" si="4"/>
        <v>7.3851027839668655</v>
      </c>
    </row>
    <row r="296" spans="1:11" ht="16.5">
      <c r="A296" s="1" t="s">
        <v>1462</v>
      </c>
      <c r="C296" s="3" t="s">
        <v>10168</v>
      </c>
      <c r="D296" s="3">
        <v>308</v>
      </c>
      <c r="E296" s="3">
        <v>194</v>
      </c>
      <c r="F296" s="2" t="s">
        <v>10169</v>
      </c>
      <c r="G296" s="2" t="s">
        <v>9002</v>
      </c>
      <c r="H296" s="2" t="s">
        <v>8936</v>
      </c>
      <c r="I296" s="2" t="s">
        <v>10170</v>
      </c>
      <c r="J296" s="10">
        <v>4.6199999999999997E-8</v>
      </c>
      <c r="K296">
        <f t="shared" si="4"/>
        <v>7.3353580244438747</v>
      </c>
    </row>
    <row r="297" spans="1:11" ht="16.5">
      <c r="A297" s="1" t="s">
        <v>7626</v>
      </c>
      <c r="C297" s="3" t="s">
        <v>10171</v>
      </c>
      <c r="D297" s="3">
        <v>886</v>
      </c>
      <c r="E297" s="3">
        <v>448</v>
      </c>
      <c r="F297" s="2" t="s">
        <v>10172</v>
      </c>
      <c r="G297" s="2" t="s">
        <v>8959</v>
      </c>
      <c r="H297" s="2" t="s">
        <v>8936</v>
      </c>
      <c r="I297" s="2" t="s">
        <v>9021</v>
      </c>
      <c r="J297" s="10">
        <v>5.7700000000000001E-8</v>
      </c>
      <c r="K297">
        <f t="shared" si="4"/>
        <v>7.2388241868442682</v>
      </c>
    </row>
    <row r="298" spans="1:11" ht="16.5">
      <c r="A298" s="1" t="s">
        <v>8672</v>
      </c>
      <c r="C298" s="3" t="s">
        <v>10173</v>
      </c>
      <c r="D298" s="3">
        <v>539</v>
      </c>
      <c r="E298" s="3">
        <v>298</v>
      </c>
      <c r="F298" s="2" t="s">
        <v>10174</v>
      </c>
      <c r="G298" s="2" t="s">
        <v>8937</v>
      </c>
      <c r="H298" s="2" t="s">
        <v>8936</v>
      </c>
      <c r="I298" s="2" t="s">
        <v>10175</v>
      </c>
      <c r="J298" s="10">
        <v>6.3699999999999995E-8</v>
      </c>
      <c r="K298">
        <f t="shared" si="4"/>
        <v>7.1958605676646492</v>
      </c>
    </row>
    <row r="299" spans="1:11" ht="16.5">
      <c r="A299" s="1" t="s">
        <v>3727</v>
      </c>
      <c r="C299" s="3" t="s">
        <v>10176</v>
      </c>
      <c r="D299" s="3">
        <v>596</v>
      </c>
      <c r="E299" s="3">
        <v>323</v>
      </c>
      <c r="F299" s="2" t="s">
        <v>10048</v>
      </c>
      <c r="G299" s="2" t="s">
        <v>8942</v>
      </c>
      <c r="H299" s="2" t="s">
        <v>8936</v>
      </c>
      <c r="I299" s="2" t="s">
        <v>10177</v>
      </c>
      <c r="J299" s="10">
        <v>6.5E-8</v>
      </c>
      <c r="K299">
        <f t="shared" si="4"/>
        <v>7.1870866433571443</v>
      </c>
    </row>
    <row r="300" spans="1:11" ht="16.5">
      <c r="A300" s="1" t="s">
        <v>6080</v>
      </c>
      <c r="C300" s="3" t="s">
        <v>10178</v>
      </c>
      <c r="D300" s="3">
        <v>438</v>
      </c>
      <c r="E300" s="3">
        <v>252</v>
      </c>
      <c r="F300" s="2" t="s">
        <v>10179</v>
      </c>
      <c r="G300" s="2" t="s">
        <v>8960</v>
      </c>
      <c r="H300" s="2" t="s">
        <v>8936</v>
      </c>
      <c r="I300" s="2" t="s">
        <v>10180</v>
      </c>
      <c r="J300" s="10">
        <v>8.8599999999999999E-8</v>
      </c>
      <c r="K300">
        <f t="shared" si="4"/>
        <v>7.0525662781129492</v>
      </c>
    </row>
    <row r="301" spans="1:11" ht="16.5">
      <c r="A301" s="1" t="s">
        <v>5332</v>
      </c>
      <c r="C301" s="3" t="s">
        <v>10181</v>
      </c>
      <c r="D301" s="3">
        <v>562</v>
      </c>
      <c r="E301" s="3">
        <v>307</v>
      </c>
      <c r="F301" s="2" t="s">
        <v>10182</v>
      </c>
      <c r="G301" s="2" t="s">
        <v>8965</v>
      </c>
      <c r="H301" s="2" t="s">
        <v>8936</v>
      </c>
      <c r="I301" s="2" t="s">
        <v>10183</v>
      </c>
      <c r="J301" s="10">
        <v>9.7300000000000004E-8</v>
      </c>
      <c r="K301">
        <f t="shared" si="4"/>
        <v>7.0118871597316481</v>
      </c>
    </row>
    <row r="302" spans="1:11" ht="16.5">
      <c r="A302" s="1" t="s">
        <v>2779</v>
      </c>
      <c r="C302" s="3" t="s">
        <v>10184</v>
      </c>
      <c r="D302" s="3">
        <v>434</v>
      </c>
      <c r="E302" s="3">
        <v>250</v>
      </c>
      <c r="F302" s="2" t="s">
        <v>10185</v>
      </c>
      <c r="G302" s="2" t="s">
        <v>8960</v>
      </c>
      <c r="H302" s="2" t="s">
        <v>8936</v>
      </c>
      <c r="I302" s="2" t="s">
        <v>10186</v>
      </c>
      <c r="J302" s="10">
        <v>9.7800000000000002E-8</v>
      </c>
      <c r="K302">
        <f t="shared" si="4"/>
        <v>7.0096611452123989</v>
      </c>
    </row>
    <row r="303" spans="1:11" ht="16.5">
      <c r="A303" s="1" t="s">
        <v>7512</v>
      </c>
      <c r="C303" s="3" t="s">
        <v>10187</v>
      </c>
      <c r="D303" s="3">
        <v>846</v>
      </c>
      <c r="E303" s="3">
        <v>429</v>
      </c>
      <c r="F303" s="2" t="s">
        <v>10188</v>
      </c>
      <c r="G303" s="2" t="s">
        <v>8949</v>
      </c>
      <c r="H303" s="2" t="s">
        <v>8936</v>
      </c>
      <c r="I303" s="2" t="s">
        <v>10189</v>
      </c>
      <c r="J303" s="10">
        <v>1.02E-7</v>
      </c>
      <c r="K303">
        <f t="shared" si="4"/>
        <v>6.991399828238082</v>
      </c>
    </row>
    <row r="304" spans="1:11" ht="16.5">
      <c r="A304" s="1" t="s">
        <v>8210</v>
      </c>
      <c r="C304" s="3" t="s">
        <v>10190</v>
      </c>
      <c r="D304" s="3">
        <v>584</v>
      </c>
      <c r="E304" s="3">
        <v>316</v>
      </c>
      <c r="F304" s="2" t="s">
        <v>10191</v>
      </c>
      <c r="G304" s="2" t="s">
        <v>8943</v>
      </c>
      <c r="H304" s="2" t="s">
        <v>8936</v>
      </c>
      <c r="I304" s="2" t="s">
        <v>10192</v>
      </c>
      <c r="J304" s="10">
        <v>1.1300000000000001E-7</v>
      </c>
      <c r="K304">
        <f t="shared" si="4"/>
        <v>6.9469215565165801</v>
      </c>
    </row>
    <row r="305" spans="1:11" ht="16.5">
      <c r="A305" s="1" t="s">
        <v>4427</v>
      </c>
      <c r="C305" s="3" t="s">
        <v>10193</v>
      </c>
      <c r="D305" s="3">
        <v>485</v>
      </c>
      <c r="E305" s="3">
        <v>91</v>
      </c>
      <c r="F305" s="2" t="s">
        <v>10194</v>
      </c>
      <c r="G305" s="2" t="s">
        <v>9215</v>
      </c>
      <c r="H305" s="2" t="s">
        <v>8935</v>
      </c>
      <c r="I305" s="2" t="s">
        <v>10195</v>
      </c>
      <c r="J305" s="10">
        <v>1.2599999999999999E-7</v>
      </c>
      <c r="K305">
        <f t="shared" si="4"/>
        <v>6.8996294548824375</v>
      </c>
    </row>
    <row r="306" spans="1:11" ht="16.5">
      <c r="A306" s="1" t="s">
        <v>4014</v>
      </c>
      <c r="C306" s="3" t="s">
        <v>10196</v>
      </c>
      <c r="D306" s="3">
        <v>703</v>
      </c>
      <c r="E306" s="3">
        <v>367</v>
      </c>
      <c r="F306" s="2" t="s">
        <v>10197</v>
      </c>
      <c r="G306" s="2" t="s">
        <v>8982</v>
      </c>
      <c r="H306" s="2" t="s">
        <v>8936</v>
      </c>
      <c r="I306" s="2" t="s">
        <v>10198</v>
      </c>
      <c r="J306" s="10">
        <v>1.29E-7</v>
      </c>
      <c r="K306">
        <f t="shared" si="4"/>
        <v>6.8894102897007512</v>
      </c>
    </row>
    <row r="307" spans="1:11" ht="16.5">
      <c r="A307" s="1" t="s">
        <v>1706</v>
      </c>
      <c r="C307" s="3" t="s">
        <v>10199</v>
      </c>
      <c r="D307" s="3">
        <v>669</v>
      </c>
      <c r="E307" s="3">
        <v>352</v>
      </c>
      <c r="F307" s="2" t="s">
        <v>10200</v>
      </c>
      <c r="G307" s="2" t="s">
        <v>8987</v>
      </c>
      <c r="H307" s="2" t="s">
        <v>8936</v>
      </c>
      <c r="I307" s="2" t="s">
        <v>10201</v>
      </c>
      <c r="J307" s="10">
        <v>1.36E-7</v>
      </c>
      <c r="K307">
        <f t="shared" si="4"/>
        <v>6.8664610916297821</v>
      </c>
    </row>
    <row r="308" spans="1:11" ht="16.5">
      <c r="A308" s="1" t="s">
        <v>8036</v>
      </c>
      <c r="C308" s="3" t="s">
        <v>10202</v>
      </c>
      <c r="D308" s="3">
        <v>338</v>
      </c>
      <c r="E308" s="3">
        <v>54</v>
      </c>
      <c r="F308" s="2" t="s">
        <v>10203</v>
      </c>
      <c r="G308" s="2" t="s">
        <v>9135</v>
      </c>
      <c r="H308" s="2" t="s">
        <v>8935</v>
      </c>
      <c r="I308" s="2" t="s">
        <v>10204</v>
      </c>
      <c r="J308" s="10">
        <v>1.4100000000000001E-7</v>
      </c>
      <c r="K308">
        <f t="shared" si="4"/>
        <v>6.8507808873446203</v>
      </c>
    </row>
    <row r="309" spans="1:11" ht="16.5">
      <c r="A309" s="1" t="s">
        <v>3204</v>
      </c>
      <c r="C309" s="3" t="s">
        <v>10205</v>
      </c>
      <c r="D309" s="3">
        <v>1649</v>
      </c>
      <c r="E309" s="3">
        <v>755</v>
      </c>
      <c r="F309" s="2" t="s">
        <v>10206</v>
      </c>
      <c r="G309" s="2" t="s">
        <v>9020</v>
      </c>
      <c r="H309" s="2" t="s">
        <v>8936</v>
      </c>
      <c r="I309" s="2" t="s">
        <v>10207</v>
      </c>
      <c r="J309" s="10">
        <v>1.5599999999999999E-7</v>
      </c>
      <c r="K309">
        <f t="shared" si="4"/>
        <v>6.8068754016455388</v>
      </c>
    </row>
    <row r="310" spans="1:11" ht="16.5">
      <c r="A310" s="1" t="s">
        <v>5152</v>
      </c>
      <c r="C310" s="3" t="s">
        <v>10208</v>
      </c>
      <c r="D310" s="3">
        <v>556</v>
      </c>
      <c r="E310" s="3">
        <v>303</v>
      </c>
      <c r="F310" s="2" t="s">
        <v>10209</v>
      </c>
      <c r="G310" s="2" t="s">
        <v>8942</v>
      </c>
      <c r="H310" s="2" t="s">
        <v>8936</v>
      </c>
      <c r="I310" s="2" t="s">
        <v>10210</v>
      </c>
      <c r="J310" s="10">
        <v>1.5800000000000001E-7</v>
      </c>
      <c r="K310">
        <f t="shared" si="4"/>
        <v>6.8013429130455769</v>
      </c>
    </row>
    <row r="311" spans="1:11" ht="16.5">
      <c r="A311" s="1" t="s">
        <v>892</v>
      </c>
      <c r="C311" s="3" t="s">
        <v>10212</v>
      </c>
      <c r="D311" s="3">
        <v>556</v>
      </c>
      <c r="E311" s="3">
        <v>303</v>
      </c>
      <c r="F311" s="2" t="s">
        <v>10209</v>
      </c>
      <c r="G311" s="2" t="s">
        <v>8942</v>
      </c>
      <c r="H311" s="2" t="s">
        <v>8936</v>
      </c>
      <c r="I311" s="2" t="s">
        <v>10210</v>
      </c>
      <c r="J311" s="10">
        <v>1.5800000000000001E-7</v>
      </c>
      <c r="K311">
        <f t="shared" si="4"/>
        <v>6.8013429130455769</v>
      </c>
    </row>
    <row r="312" spans="1:11" ht="16.5">
      <c r="A312" s="1" t="s">
        <v>6097</v>
      </c>
      <c r="C312" s="3" t="s">
        <v>10213</v>
      </c>
      <c r="D312" s="3">
        <v>341</v>
      </c>
      <c r="E312" s="3">
        <v>55</v>
      </c>
      <c r="F312" s="2" t="s">
        <v>10214</v>
      </c>
      <c r="G312" s="2" t="s">
        <v>9135</v>
      </c>
      <c r="H312" s="2" t="s">
        <v>8935</v>
      </c>
      <c r="I312" s="2" t="s">
        <v>10215</v>
      </c>
      <c r="J312" s="10">
        <v>1.68E-7</v>
      </c>
      <c r="K312">
        <f t="shared" si="4"/>
        <v>6.7746907182741376</v>
      </c>
    </row>
    <row r="313" spans="1:11" ht="16.5">
      <c r="A313" s="1" t="s">
        <v>6302</v>
      </c>
      <c r="C313" s="3" t="s">
        <v>10216</v>
      </c>
      <c r="D313" s="3">
        <v>1176</v>
      </c>
      <c r="E313" s="3">
        <v>563</v>
      </c>
      <c r="F313" s="2" t="s">
        <v>10217</v>
      </c>
      <c r="G313" s="2" t="s">
        <v>9099</v>
      </c>
      <c r="H313" s="2" t="s">
        <v>8936</v>
      </c>
      <c r="I313" s="2" t="s">
        <v>10218</v>
      </c>
      <c r="J313" s="10">
        <v>1.7599999999999999E-7</v>
      </c>
      <c r="K313">
        <f t="shared" si="4"/>
        <v>6.7544873321858505</v>
      </c>
    </row>
    <row r="314" spans="1:11" ht="16.5">
      <c r="A314" s="1" t="s">
        <v>6235</v>
      </c>
      <c r="C314" s="3" t="s">
        <v>10219</v>
      </c>
      <c r="D314" s="3">
        <v>544</v>
      </c>
      <c r="E314" s="3">
        <v>297</v>
      </c>
      <c r="F314" s="2" t="s">
        <v>10220</v>
      </c>
      <c r="G314" s="2" t="s">
        <v>8965</v>
      </c>
      <c r="H314" s="2" t="s">
        <v>8936</v>
      </c>
      <c r="I314" s="2" t="s">
        <v>10218</v>
      </c>
      <c r="J314" s="10">
        <v>1.7700000000000001E-7</v>
      </c>
      <c r="K314">
        <f t="shared" si="4"/>
        <v>6.7520267336381936</v>
      </c>
    </row>
    <row r="315" spans="1:11" ht="16.5">
      <c r="A315" s="1" t="s">
        <v>8649</v>
      </c>
      <c r="C315" s="3" t="s">
        <v>10221</v>
      </c>
      <c r="D315" s="3">
        <v>809</v>
      </c>
      <c r="E315" s="3">
        <v>411</v>
      </c>
      <c r="F315" s="2" t="s">
        <v>10222</v>
      </c>
      <c r="G315" s="2" t="s">
        <v>8949</v>
      </c>
      <c r="H315" s="2" t="s">
        <v>8936</v>
      </c>
      <c r="I315" s="2" t="s">
        <v>9216</v>
      </c>
      <c r="J315" s="10">
        <v>1.86E-7</v>
      </c>
      <c r="K315">
        <f t="shared" si="4"/>
        <v>6.7304870557820839</v>
      </c>
    </row>
    <row r="316" spans="1:11" ht="16.5">
      <c r="A316" s="1" t="s">
        <v>4685</v>
      </c>
      <c r="C316" s="3" t="s">
        <v>10223</v>
      </c>
      <c r="D316" s="3">
        <v>302</v>
      </c>
      <c r="E316" s="3">
        <v>46</v>
      </c>
      <c r="F316" s="2" t="s">
        <v>10224</v>
      </c>
      <c r="G316" s="2" t="s">
        <v>9295</v>
      </c>
      <c r="H316" s="2" t="s">
        <v>8935</v>
      </c>
      <c r="I316" s="2" t="s">
        <v>9209</v>
      </c>
      <c r="J316" s="10">
        <v>2.1E-7</v>
      </c>
      <c r="K316">
        <f t="shared" si="4"/>
        <v>6.6777807052660805</v>
      </c>
    </row>
    <row r="317" spans="1:11" ht="16.5">
      <c r="A317" s="1" t="s">
        <v>8127</v>
      </c>
      <c r="C317" s="3" t="s">
        <v>10225</v>
      </c>
      <c r="D317" s="3">
        <v>585</v>
      </c>
      <c r="E317" s="3">
        <v>314</v>
      </c>
      <c r="F317" s="2" t="s">
        <v>10226</v>
      </c>
      <c r="G317" s="2" t="s">
        <v>8967</v>
      </c>
      <c r="H317" s="2" t="s">
        <v>8936</v>
      </c>
      <c r="I317" s="2" t="s">
        <v>10227</v>
      </c>
      <c r="J317" s="10">
        <v>2.1899999999999999E-7</v>
      </c>
      <c r="K317">
        <f t="shared" si="4"/>
        <v>6.6595558851598815</v>
      </c>
    </row>
    <row r="318" spans="1:11" ht="16.5">
      <c r="A318" s="1" t="s">
        <v>1973</v>
      </c>
      <c r="C318" s="3" t="s">
        <v>10228</v>
      </c>
      <c r="D318" s="3">
        <v>529</v>
      </c>
      <c r="E318" s="3">
        <v>290</v>
      </c>
      <c r="F318" s="2" t="s">
        <v>10229</v>
      </c>
      <c r="G318" s="2" t="s">
        <v>8965</v>
      </c>
      <c r="H318" s="2" t="s">
        <v>8936</v>
      </c>
      <c r="I318" s="2" t="s">
        <v>10230</v>
      </c>
      <c r="J318" s="10">
        <v>2.2600000000000001E-7</v>
      </c>
      <c r="K318">
        <f t="shared" si="4"/>
        <v>6.6458915608525988</v>
      </c>
    </row>
    <row r="319" spans="1:11" ht="16.5">
      <c r="A319" s="1" t="s">
        <v>6552</v>
      </c>
      <c r="C319" s="3" t="s">
        <v>10231</v>
      </c>
      <c r="D319" s="3">
        <v>924</v>
      </c>
      <c r="E319" s="3">
        <v>457</v>
      </c>
      <c r="F319" s="2" t="s">
        <v>10232</v>
      </c>
      <c r="G319" s="2" t="s">
        <v>8962</v>
      </c>
      <c r="H319" s="2" t="s">
        <v>8936</v>
      </c>
      <c r="I319" s="2" t="s">
        <v>10233</v>
      </c>
      <c r="J319" s="10">
        <v>3.1600000000000002E-7</v>
      </c>
      <c r="K319">
        <f t="shared" si="4"/>
        <v>6.5003129173815966</v>
      </c>
    </row>
    <row r="320" spans="1:11" ht="16.5">
      <c r="A320" s="1" t="s">
        <v>3342</v>
      </c>
      <c r="C320" s="3" t="s">
        <v>10234</v>
      </c>
      <c r="D320" s="3">
        <v>983</v>
      </c>
      <c r="E320" s="3">
        <v>481</v>
      </c>
      <c r="F320" s="2" t="s">
        <v>10235</v>
      </c>
      <c r="G320" s="2" t="s">
        <v>8955</v>
      </c>
      <c r="H320" s="2" t="s">
        <v>8936</v>
      </c>
      <c r="I320" s="2" t="s">
        <v>10236</v>
      </c>
      <c r="J320" s="10">
        <v>3.3099999999999999E-7</v>
      </c>
      <c r="K320">
        <f t="shared" si="4"/>
        <v>6.4801720062242811</v>
      </c>
    </row>
    <row r="321" spans="1:11" ht="16.5">
      <c r="A321" s="1" t="s">
        <v>3957</v>
      </c>
      <c r="C321" s="3" t="s">
        <v>10237</v>
      </c>
      <c r="D321" s="3">
        <v>316</v>
      </c>
      <c r="E321" s="3">
        <v>50</v>
      </c>
      <c r="F321" s="2" t="s">
        <v>10238</v>
      </c>
      <c r="G321" s="2" t="s">
        <v>9135</v>
      </c>
      <c r="H321" s="2" t="s">
        <v>8935</v>
      </c>
      <c r="I321" s="2" t="s">
        <v>9210</v>
      </c>
      <c r="J321" s="10">
        <v>3.4499999999999998E-7</v>
      </c>
      <c r="K321">
        <f t="shared" si="4"/>
        <v>6.4621809049267256</v>
      </c>
    </row>
    <row r="322" spans="1:11" ht="16.5">
      <c r="A322" s="1" t="s">
        <v>3000</v>
      </c>
      <c r="C322" s="3" t="s">
        <v>10239</v>
      </c>
      <c r="D322" s="3">
        <v>757</v>
      </c>
      <c r="E322" s="3">
        <v>386</v>
      </c>
      <c r="F322" s="2" t="s">
        <v>10240</v>
      </c>
      <c r="G322" s="2" t="s">
        <v>8969</v>
      </c>
      <c r="H322" s="2" t="s">
        <v>8936</v>
      </c>
      <c r="I322" s="2" t="s">
        <v>10241</v>
      </c>
      <c r="J322" s="10">
        <v>3.8000000000000001E-7</v>
      </c>
      <c r="K322">
        <f t="shared" si="4"/>
        <v>6.4202164033831899</v>
      </c>
    </row>
    <row r="323" spans="1:11" ht="16.5">
      <c r="A323" s="1" t="s">
        <v>2867</v>
      </c>
      <c r="C323" s="3" t="s">
        <v>10242</v>
      </c>
      <c r="D323" s="3">
        <v>413</v>
      </c>
      <c r="E323" s="3">
        <v>236</v>
      </c>
      <c r="F323" s="2" t="s">
        <v>10243</v>
      </c>
      <c r="G323" s="2" t="s">
        <v>8953</v>
      </c>
      <c r="H323" s="2" t="s">
        <v>8936</v>
      </c>
      <c r="I323" s="2" t="s">
        <v>10244</v>
      </c>
      <c r="J323" s="10">
        <v>4.2599999999999998E-7</v>
      </c>
      <c r="K323">
        <f t="shared" si="4"/>
        <v>6.3705904008972807</v>
      </c>
    </row>
    <row r="324" spans="1:11" ht="16.5">
      <c r="A324" s="1" t="s">
        <v>1222</v>
      </c>
      <c r="C324" s="3" t="s">
        <v>10245</v>
      </c>
      <c r="D324" s="3">
        <v>128</v>
      </c>
      <c r="E324" s="3">
        <v>100</v>
      </c>
      <c r="F324" s="2" t="s">
        <v>10246</v>
      </c>
      <c r="G324" s="2" t="s">
        <v>9161</v>
      </c>
      <c r="H324" s="2" t="s">
        <v>8936</v>
      </c>
      <c r="I324" s="2" t="s">
        <v>10247</v>
      </c>
      <c r="J324" s="10">
        <v>4.3000000000000001E-7</v>
      </c>
      <c r="K324">
        <f t="shared" ref="K324:K387" si="5">-LOG10(J324)</f>
        <v>6.3665315444204138</v>
      </c>
    </row>
    <row r="325" spans="1:11" ht="16.5">
      <c r="A325" s="1" t="s">
        <v>6686</v>
      </c>
      <c r="C325" s="3" t="s">
        <v>10248</v>
      </c>
      <c r="D325" s="3">
        <v>128</v>
      </c>
      <c r="E325" s="3">
        <v>100</v>
      </c>
      <c r="F325" s="2" t="s">
        <v>10246</v>
      </c>
      <c r="G325" s="2" t="s">
        <v>9161</v>
      </c>
      <c r="H325" s="2" t="s">
        <v>8936</v>
      </c>
      <c r="I325" s="2" t="s">
        <v>10247</v>
      </c>
      <c r="J325" s="10">
        <v>4.3099999999999998E-7</v>
      </c>
      <c r="K325">
        <f t="shared" si="5"/>
        <v>6.3655227298392685</v>
      </c>
    </row>
    <row r="326" spans="1:11" ht="16.5">
      <c r="A326" s="1" t="s">
        <v>8787</v>
      </c>
      <c r="C326" s="3" t="s">
        <v>10249</v>
      </c>
      <c r="D326" s="3">
        <v>250</v>
      </c>
      <c r="E326" s="3">
        <v>161</v>
      </c>
      <c r="F326" s="2" t="s">
        <v>10250</v>
      </c>
      <c r="G326" s="2" t="s">
        <v>9079</v>
      </c>
      <c r="H326" s="2" t="s">
        <v>8936</v>
      </c>
      <c r="I326" s="2" t="s">
        <v>9030</v>
      </c>
      <c r="J326" s="10">
        <v>4.3700000000000001E-7</v>
      </c>
      <c r="K326">
        <f t="shared" si="5"/>
        <v>6.3595185630295781</v>
      </c>
    </row>
    <row r="327" spans="1:11" ht="16.5">
      <c r="A327" s="1" t="s">
        <v>5712</v>
      </c>
      <c r="C327" s="3" t="s">
        <v>10251</v>
      </c>
      <c r="D327" s="3">
        <v>688</v>
      </c>
      <c r="E327" s="3">
        <v>356</v>
      </c>
      <c r="F327" s="2" t="s">
        <v>10252</v>
      </c>
      <c r="G327" s="2" t="s">
        <v>8985</v>
      </c>
      <c r="H327" s="2" t="s">
        <v>8936</v>
      </c>
      <c r="I327" s="2" t="s">
        <v>10253</v>
      </c>
      <c r="J327" s="10">
        <v>4.4299999999999998E-7</v>
      </c>
      <c r="K327">
        <f t="shared" si="5"/>
        <v>6.3535962737769305</v>
      </c>
    </row>
    <row r="328" spans="1:11" ht="16.5">
      <c r="A328" s="1" t="s">
        <v>7513</v>
      </c>
      <c r="C328" s="3" t="s">
        <v>10254</v>
      </c>
      <c r="D328" s="3">
        <v>326</v>
      </c>
      <c r="E328" s="3">
        <v>53</v>
      </c>
      <c r="F328" s="2" t="s">
        <v>10255</v>
      </c>
      <c r="G328" s="2" t="s">
        <v>9127</v>
      </c>
      <c r="H328" s="2" t="s">
        <v>8935</v>
      </c>
      <c r="I328" s="2" t="s">
        <v>10256</v>
      </c>
      <c r="J328" s="10">
        <v>4.4299999999999998E-7</v>
      </c>
      <c r="K328">
        <f t="shared" si="5"/>
        <v>6.3535962737769305</v>
      </c>
    </row>
    <row r="329" spans="1:11" ht="16.5">
      <c r="A329" s="1" t="s">
        <v>364</v>
      </c>
      <c r="C329" s="3" t="s">
        <v>10257</v>
      </c>
      <c r="D329" s="3">
        <v>327</v>
      </c>
      <c r="E329" s="3">
        <v>53</v>
      </c>
      <c r="F329" s="2" t="s">
        <v>10258</v>
      </c>
      <c r="G329" s="2" t="s">
        <v>9127</v>
      </c>
      <c r="H329" s="2" t="s">
        <v>8935</v>
      </c>
      <c r="I329" s="2" t="s">
        <v>10259</v>
      </c>
      <c r="J329" s="10">
        <v>4.4900000000000001E-7</v>
      </c>
      <c r="K329">
        <f t="shared" si="5"/>
        <v>6.3477536589966768</v>
      </c>
    </row>
    <row r="330" spans="1:11" ht="16.5">
      <c r="A330" s="1" t="s">
        <v>5389</v>
      </c>
      <c r="C330" s="3" t="s">
        <v>10260</v>
      </c>
      <c r="D330" s="3">
        <v>1130</v>
      </c>
      <c r="E330" s="3">
        <v>540</v>
      </c>
      <c r="F330" s="2" t="s">
        <v>10261</v>
      </c>
      <c r="G330" s="2" t="s">
        <v>9099</v>
      </c>
      <c r="H330" s="2" t="s">
        <v>8936</v>
      </c>
      <c r="I330" s="2" t="s">
        <v>10262</v>
      </c>
      <c r="J330" s="10">
        <v>4.7E-7</v>
      </c>
      <c r="K330">
        <f t="shared" si="5"/>
        <v>6.3279021420642829</v>
      </c>
    </row>
    <row r="331" spans="1:11" ht="16.5">
      <c r="A331" s="1" t="s">
        <v>4349</v>
      </c>
      <c r="C331" s="3" t="s">
        <v>10263</v>
      </c>
      <c r="D331" s="3">
        <v>509</v>
      </c>
      <c r="E331" s="3">
        <v>278</v>
      </c>
      <c r="F331" s="2" t="s">
        <v>10264</v>
      </c>
      <c r="G331" s="2" t="s">
        <v>8965</v>
      </c>
      <c r="H331" s="2" t="s">
        <v>8936</v>
      </c>
      <c r="I331" s="2" t="s">
        <v>10265</v>
      </c>
      <c r="J331" s="10">
        <v>4.9100000000000004E-7</v>
      </c>
      <c r="K331">
        <f t="shared" si="5"/>
        <v>6.3089185078770313</v>
      </c>
    </row>
    <row r="332" spans="1:11" ht="16.5">
      <c r="A332" s="1" t="s">
        <v>674</v>
      </c>
      <c r="C332" s="3" t="s">
        <v>10266</v>
      </c>
      <c r="D332" s="3">
        <v>434</v>
      </c>
      <c r="E332" s="3">
        <v>245</v>
      </c>
      <c r="F332" s="2" t="s">
        <v>10185</v>
      </c>
      <c r="G332" s="2" t="s">
        <v>9009</v>
      </c>
      <c r="H332" s="2" t="s">
        <v>8936</v>
      </c>
      <c r="I332" s="2" t="s">
        <v>10267</v>
      </c>
      <c r="J332" s="10">
        <v>5.13E-7</v>
      </c>
      <c r="K332">
        <f t="shared" si="5"/>
        <v>6.2898826348881833</v>
      </c>
    </row>
    <row r="333" spans="1:11" ht="16.5">
      <c r="A333" s="1" t="s">
        <v>218</v>
      </c>
      <c r="C333" s="3" t="s">
        <v>10268</v>
      </c>
      <c r="D333" s="3">
        <v>482</v>
      </c>
      <c r="E333" s="3">
        <v>266</v>
      </c>
      <c r="F333" s="2" t="s">
        <v>10269</v>
      </c>
      <c r="G333" s="2" t="s">
        <v>8964</v>
      </c>
      <c r="H333" s="2" t="s">
        <v>8936</v>
      </c>
      <c r="I333" s="2" t="s">
        <v>10270</v>
      </c>
      <c r="J333" s="10">
        <v>5.5300000000000004E-7</v>
      </c>
      <c r="K333">
        <f t="shared" si="5"/>
        <v>6.2572748686953021</v>
      </c>
    </row>
    <row r="334" spans="1:11" ht="16.5">
      <c r="A334" s="1" t="s">
        <v>4879</v>
      </c>
      <c r="C334" s="3" t="s">
        <v>10271</v>
      </c>
      <c r="D334" s="3">
        <v>460</v>
      </c>
      <c r="E334" s="3">
        <v>256</v>
      </c>
      <c r="F334" s="2" t="s">
        <v>10272</v>
      </c>
      <c r="G334" s="2" t="s">
        <v>8938</v>
      </c>
      <c r="H334" s="2" t="s">
        <v>8936</v>
      </c>
      <c r="I334" s="2" t="s">
        <v>10273</v>
      </c>
      <c r="J334" s="10">
        <v>5.7400000000000003E-7</v>
      </c>
      <c r="K334">
        <f t="shared" si="5"/>
        <v>6.2410881076020264</v>
      </c>
    </row>
    <row r="335" spans="1:11" ht="16.5">
      <c r="A335" s="1" t="s">
        <v>4155</v>
      </c>
      <c r="C335" s="3" t="s">
        <v>10274</v>
      </c>
      <c r="D335" s="3">
        <v>453</v>
      </c>
      <c r="E335" s="3">
        <v>253</v>
      </c>
      <c r="F335" s="2" t="s">
        <v>10275</v>
      </c>
      <c r="G335" s="2" t="s">
        <v>8938</v>
      </c>
      <c r="H335" s="2" t="s">
        <v>8936</v>
      </c>
      <c r="I335" s="2" t="s">
        <v>10276</v>
      </c>
      <c r="J335" s="10">
        <v>5.8100000000000003E-7</v>
      </c>
      <c r="K335">
        <f t="shared" si="5"/>
        <v>6.2358238676096693</v>
      </c>
    </row>
    <row r="336" spans="1:11" ht="16.5">
      <c r="A336" s="1" t="s">
        <v>5250</v>
      </c>
      <c r="C336" s="3" t="s">
        <v>10277</v>
      </c>
      <c r="D336" s="3">
        <v>443</v>
      </c>
      <c r="E336" s="3">
        <v>248</v>
      </c>
      <c r="F336" s="2" t="s">
        <v>10278</v>
      </c>
      <c r="G336" s="2" t="s">
        <v>8940</v>
      </c>
      <c r="H336" s="2" t="s">
        <v>8936</v>
      </c>
      <c r="I336" s="2" t="s">
        <v>10279</v>
      </c>
      <c r="J336" s="10">
        <v>6.8199999999999999E-7</v>
      </c>
      <c r="K336">
        <f t="shared" si="5"/>
        <v>6.1662156253435212</v>
      </c>
    </row>
    <row r="337" spans="1:11" ht="16.5">
      <c r="A337" s="1" t="s">
        <v>8645</v>
      </c>
      <c r="C337" s="3" t="s">
        <v>10280</v>
      </c>
      <c r="D337" s="3">
        <v>555</v>
      </c>
      <c r="E337" s="3">
        <v>297</v>
      </c>
      <c r="F337" s="2" t="s">
        <v>10152</v>
      </c>
      <c r="G337" s="2" t="s">
        <v>8967</v>
      </c>
      <c r="H337" s="2" t="s">
        <v>8936</v>
      </c>
      <c r="I337" s="2" t="s">
        <v>9033</v>
      </c>
      <c r="J337" s="10">
        <v>6.8400000000000004E-7</v>
      </c>
      <c r="K337">
        <f t="shared" si="5"/>
        <v>6.1649438982798834</v>
      </c>
    </row>
    <row r="338" spans="1:11" ht="16.5">
      <c r="A338" s="1" t="s">
        <v>6723</v>
      </c>
      <c r="C338" s="3" t="s">
        <v>10281</v>
      </c>
      <c r="D338" s="3">
        <v>730</v>
      </c>
      <c r="E338" s="3">
        <v>372</v>
      </c>
      <c r="F338" s="2" t="s">
        <v>10282</v>
      </c>
      <c r="G338" s="2" t="s">
        <v>8969</v>
      </c>
      <c r="H338" s="2" t="s">
        <v>8936</v>
      </c>
      <c r="I338" s="2" t="s">
        <v>10283</v>
      </c>
      <c r="J338" s="10">
        <v>6.8800000000000002E-7</v>
      </c>
      <c r="K338">
        <f t="shared" si="5"/>
        <v>6.1624115617644888</v>
      </c>
    </row>
    <row r="339" spans="1:11" ht="16.5">
      <c r="A339" s="1" t="s">
        <v>8556</v>
      </c>
      <c r="C339" s="3" t="s">
        <v>10284</v>
      </c>
      <c r="D339" s="3">
        <v>781</v>
      </c>
      <c r="E339" s="3">
        <v>394</v>
      </c>
      <c r="F339" s="2" t="s">
        <v>10285</v>
      </c>
      <c r="G339" s="2" t="s">
        <v>8959</v>
      </c>
      <c r="H339" s="2" t="s">
        <v>8936</v>
      </c>
      <c r="I339" s="2" t="s">
        <v>10286</v>
      </c>
      <c r="J339" s="10">
        <v>6.8999999999999996E-7</v>
      </c>
      <c r="K339">
        <f t="shared" si="5"/>
        <v>6.1611509092627443</v>
      </c>
    </row>
    <row r="340" spans="1:11" ht="16.5">
      <c r="A340" s="1" t="s">
        <v>849</v>
      </c>
      <c r="C340" s="3" t="s">
        <v>10287</v>
      </c>
      <c r="D340" s="3">
        <v>395</v>
      </c>
      <c r="E340" s="3">
        <v>226</v>
      </c>
      <c r="F340" s="2" t="s">
        <v>10288</v>
      </c>
      <c r="G340" s="2" t="s">
        <v>8953</v>
      </c>
      <c r="H340" s="2" t="s">
        <v>8936</v>
      </c>
      <c r="I340" s="2" t="s">
        <v>9016</v>
      </c>
      <c r="J340" s="10">
        <v>7.5899999999999995E-7</v>
      </c>
      <c r="K340">
        <f t="shared" si="5"/>
        <v>6.1197582241045199</v>
      </c>
    </row>
    <row r="341" spans="1:11" ht="16.5">
      <c r="A341" s="1" t="s">
        <v>450</v>
      </c>
      <c r="C341" s="3" t="s">
        <v>10289</v>
      </c>
      <c r="D341" s="3">
        <v>338</v>
      </c>
      <c r="E341" s="3">
        <v>57</v>
      </c>
      <c r="F341" s="2" t="s">
        <v>10203</v>
      </c>
      <c r="G341" s="2" t="s">
        <v>10290</v>
      </c>
      <c r="H341" s="2" t="s">
        <v>8935</v>
      </c>
      <c r="I341" s="2" t="s">
        <v>10291</v>
      </c>
      <c r="J341" s="10">
        <v>8.4799999999999997E-7</v>
      </c>
      <c r="K341">
        <f t="shared" si="5"/>
        <v>6.0716041477432858</v>
      </c>
    </row>
    <row r="342" spans="1:11" ht="16.5">
      <c r="A342" s="1" t="s">
        <v>3423</v>
      </c>
      <c r="C342" s="3" t="s">
        <v>10292</v>
      </c>
      <c r="D342" s="3">
        <v>656</v>
      </c>
      <c r="E342" s="3">
        <v>340</v>
      </c>
      <c r="F342" s="2" t="s">
        <v>10293</v>
      </c>
      <c r="G342" s="2" t="s">
        <v>8985</v>
      </c>
      <c r="H342" s="2" t="s">
        <v>8936</v>
      </c>
      <c r="I342" s="2" t="s">
        <v>10294</v>
      </c>
      <c r="J342" s="10">
        <v>8.7700000000000003E-7</v>
      </c>
      <c r="K342">
        <f t="shared" si="5"/>
        <v>6.0570004066339598</v>
      </c>
    </row>
    <row r="343" spans="1:11" ht="16.5">
      <c r="A343" s="1" t="s">
        <v>6487</v>
      </c>
      <c r="C343" s="3" t="s">
        <v>10295</v>
      </c>
      <c r="D343" s="3">
        <v>282</v>
      </c>
      <c r="E343" s="3">
        <v>174</v>
      </c>
      <c r="F343" s="2" t="s">
        <v>10051</v>
      </c>
      <c r="G343" s="2" t="s">
        <v>8978</v>
      </c>
      <c r="H343" s="2" t="s">
        <v>8936</v>
      </c>
      <c r="I343" s="2" t="s">
        <v>10296</v>
      </c>
      <c r="J343" s="10">
        <v>9.02E-7</v>
      </c>
      <c r="K343">
        <f t="shared" si="5"/>
        <v>6.0447934624580579</v>
      </c>
    </row>
    <row r="344" spans="1:11" ht="16.5">
      <c r="A344" s="1" t="s">
        <v>1333</v>
      </c>
      <c r="C344" s="3" t="s">
        <v>10297</v>
      </c>
      <c r="D344" s="3">
        <v>409</v>
      </c>
      <c r="E344" s="3">
        <v>232</v>
      </c>
      <c r="F344" s="2" t="s">
        <v>10298</v>
      </c>
      <c r="G344" s="2" t="s">
        <v>8968</v>
      </c>
      <c r="H344" s="2" t="s">
        <v>8936</v>
      </c>
      <c r="I344" s="2" t="s">
        <v>10299</v>
      </c>
      <c r="J344" s="10">
        <v>9.3699999999999999E-7</v>
      </c>
      <c r="K344">
        <f t="shared" si="5"/>
        <v>6.0282604091122218</v>
      </c>
    </row>
    <row r="345" spans="1:11" ht="16.5">
      <c r="A345" s="1" t="s">
        <v>4417</v>
      </c>
      <c r="C345" s="3" t="s">
        <v>10300</v>
      </c>
      <c r="D345" s="3">
        <v>597</v>
      </c>
      <c r="E345" s="3">
        <v>314</v>
      </c>
      <c r="F345" s="2" t="s">
        <v>10301</v>
      </c>
      <c r="G345" s="2" t="s">
        <v>8987</v>
      </c>
      <c r="H345" s="2" t="s">
        <v>8936</v>
      </c>
      <c r="I345" s="2" t="s">
        <v>10302</v>
      </c>
      <c r="J345" s="10">
        <v>9.8100000000000001E-7</v>
      </c>
      <c r="K345">
        <f t="shared" si="5"/>
        <v>6.0083309926200519</v>
      </c>
    </row>
    <row r="346" spans="1:11" ht="16.5">
      <c r="A346" s="1" t="s">
        <v>6979</v>
      </c>
      <c r="C346" s="3" t="s">
        <v>10303</v>
      </c>
      <c r="D346" s="3">
        <v>709</v>
      </c>
      <c r="E346" s="3">
        <v>361</v>
      </c>
      <c r="F346" s="2" t="s">
        <v>10304</v>
      </c>
      <c r="G346" s="2" t="s">
        <v>8949</v>
      </c>
      <c r="H346" s="2" t="s">
        <v>8936</v>
      </c>
      <c r="I346" s="2" t="s">
        <v>10305</v>
      </c>
      <c r="J346" s="10">
        <v>1.1799999999999999E-6</v>
      </c>
      <c r="K346">
        <f t="shared" si="5"/>
        <v>5.928117992693875</v>
      </c>
    </row>
    <row r="347" spans="1:11" ht="16.5">
      <c r="A347" s="1" t="s">
        <v>801</v>
      </c>
      <c r="C347" s="3" t="s">
        <v>10306</v>
      </c>
      <c r="D347" s="3">
        <v>399</v>
      </c>
      <c r="E347" s="3">
        <v>226</v>
      </c>
      <c r="F347" s="2" t="s">
        <v>10307</v>
      </c>
      <c r="G347" s="2" t="s">
        <v>8968</v>
      </c>
      <c r="H347" s="2" t="s">
        <v>8936</v>
      </c>
      <c r="I347" s="2" t="s">
        <v>9212</v>
      </c>
      <c r="J347" s="10">
        <v>1.3999999999999999E-6</v>
      </c>
      <c r="K347">
        <f t="shared" si="5"/>
        <v>5.8538719643217618</v>
      </c>
    </row>
    <row r="348" spans="1:11" ht="16.5">
      <c r="A348" s="1" t="s">
        <v>2614</v>
      </c>
      <c r="C348" s="3" t="s">
        <v>10308</v>
      </c>
      <c r="D348" s="3">
        <v>355</v>
      </c>
      <c r="E348" s="3">
        <v>62</v>
      </c>
      <c r="F348" s="2" t="s">
        <v>10309</v>
      </c>
      <c r="G348" s="2" t="s">
        <v>8989</v>
      </c>
      <c r="H348" s="2" t="s">
        <v>8935</v>
      </c>
      <c r="I348" s="2" t="s">
        <v>10310</v>
      </c>
      <c r="J348" s="10">
        <v>1.42E-6</v>
      </c>
      <c r="K348">
        <f t="shared" si="5"/>
        <v>5.8477116556169433</v>
      </c>
    </row>
    <row r="349" spans="1:11" ht="16.5">
      <c r="A349" s="1" t="s">
        <v>2430</v>
      </c>
      <c r="C349" s="3" t="s">
        <v>10311</v>
      </c>
      <c r="D349" s="3">
        <v>794</v>
      </c>
      <c r="E349" s="3">
        <v>396</v>
      </c>
      <c r="F349" s="2" t="s">
        <v>9675</v>
      </c>
      <c r="G349" s="2" t="s">
        <v>8961</v>
      </c>
      <c r="H349" s="2" t="s">
        <v>8936</v>
      </c>
      <c r="I349" s="2" t="s">
        <v>9221</v>
      </c>
      <c r="J349" s="10">
        <v>1.48E-6</v>
      </c>
      <c r="K349">
        <f t="shared" si="5"/>
        <v>5.8297382846050425</v>
      </c>
    </row>
    <row r="350" spans="1:11" ht="16.5">
      <c r="A350" s="1" t="s">
        <v>4390</v>
      </c>
      <c r="C350" s="3" t="s">
        <v>10312</v>
      </c>
      <c r="D350" s="3">
        <v>368</v>
      </c>
      <c r="E350" s="3">
        <v>212</v>
      </c>
      <c r="F350" s="2" t="s">
        <v>10313</v>
      </c>
      <c r="G350" s="2" t="s">
        <v>8960</v>
      </c>
      <c r="H350" s="2" t="s">
        <v>8936</v>
      </c>
      <c r="I350" s="2" t="s">
        <v>10314</v>
      </c>
      <c r="J350" s="10">
        <v>1.6300000000000001E-6</v>
      </c>
      <c r="K350">
        <f t="shared" si="5"/>
        <v>5.7878123955960419</v>
      </c>
    </row>
    <row r="351" spans="1:11" ht="16.5">
      <c r="A351" s="1" t="s">
        <v>282</v>
      </c>
      <c r="C351" s="3" t="s">
        <v>10315</v>
      </c>
      <c r="D351" s="3">
        <v>405</v>
      </c>
      <c r="E351" s="3">
        <v>228</v>
      </c>
      <c r="F351" s="2" t="s">
        <v>10316</v>
      </c>
      <c r="G351" s="2" t="s">
        <v>9009</v>
      </c>
      <c r="H351" s="2" t="s">
        <v>8936</v>
      </c>
      <c r="I351" s="2" t="s">
        <v>10317</v>
      </c>
      <c r="J351" s="10">
        <v>1.7099999999999999E-6</v>
      </c>
      <c r="K351">
        <f t="shared" si="5"/>
        <v>5.7670038896078459</v>
      </c>
    </row>
    <row r="352" spans="1:11" ht="16.5">
      <c r="A352" s="1" t="s">
        <v>8314</v>
      </c>
      <c r="C352" s="3" t="s">
        <v>10318</v>
      </c>
      <c r="D352" s="3">
        <v>642</v>
      </c>
      <c r="E352" s="3">
        <v>331</v>
      </c>
      <c r="F352" s="2" t="s">
        <v>10319</v>
      </c>
      <c r="G352" s="2" t="s">
        <v>9008</v>
      </c>
      <c r="H352" s="2" t="s">
        <v>8936</v>
      </c>
      <c r="I352" s="2" t="s">
        <v>9222</v>
      </c>
      <c r="J352" s="10">
        <v>1.75E-6</v>
      </c>
      <c r="K352">
        <f t="shared" si="5"/>
        <v>5.7569619513137056</v>
      </c>
    </row>
    <row r="353" spans="1:11" ht="16.5">
      <c r="A353" s="1" t="s">
        <v>311</v>
      </c>
      <c r="C353" s="3" t="s">
        <v>10320</v>
      </c>
      <c r="D353" s="3">
        <v>752</v>
      </c>
      <c r="E353" s="3">
        <v>378</v>
      </c>
      <c r="F353" s="2" t="s">
        <v>10321</v>
      </c>
      <c r="G353" s="2" t="s">
        <v>8959</v>
      </c>
      <c r="H353" s="2" t="s">
        <v>8936</v>
      </c>
      <c r="I353" s="2" t="s">
        <v>10322</v>
      </c>
      <c r="J353" s="10">
        <v>1.7600000000000001E-6</v>
      </c>
      <c r="K353">
        <f t="shared" si="5"/>
        <v>5.7544873321858505</v>
      </c>
    </row>
    <row r="354" spans="1:11" ht="16.5">
      <c r="A354" s="1" t="s">
        <v>6030</v>
      </c>
      <c r="C354" s="3" t="s">
        <v>10323</v>
      </c>
      <c r="D354" s="3">
        <v>264</v>
      </c>
      <c r="E354" s="3">
        <v>163</v>
      </c>
      <c r="F354" s="2" t="s">
        <v>10324</v>
      </c>
      <c r="G354" s="2" t="s">
        <v>8978</v>
      </c>
      <c r="H354" s="2" t="s">
        <v>8936</v>
      </c>
      <c r="I354" s="2" t="s">
        <v>10325</v>
      </c>
      <c r="J354" s="10">
        <v>2.1299999999999999E-6</v>
      </c>
      <c r="K354">
        <f t="shared" si="5"/>
        <v>5.6716203965612619</v>
      </c>
    </row>
    <row r="355" spans="1:11" ht="16.5">
      <c r="A355" s="1" t="s">
        <v>3005</v>
      </c>
      <c r="C355" s="3" t="s">
        <v>10326</v>
      </c>
      <c r="D355" s="3">
        <v>599</v>
      </c>
      <c r="E355" s="3">
        <v>312</v>
      </c>
      <c r="F355" s="2" t="s">
        <v>10327</v>
      </c>
      <c r="G355" s="2" t="s">
        <v>8982</v>
      </c>
      <c r="H355" s="2" t="s">
        <v>8936</v>
      </c>
      <c r="I355" s="2" t="s">
        <v>10328</v>
      </c>
      <c r="J355" s="10">
        <v>2.2800000000000002E-6</v>
      </c>
      <c r="K355">
        <f t="shared" si="5"/>
        <v>5.642065152999546</v>
      </c>
    </row>
    <row r="356" spans="1:11" ht="16.5">
      <c r="A356" s="1" t="s">
        <v>3971</v>
      </c>
      <c r="C356" s="3" t="s">
        <v>10329</v>
      </c>
      <c r="D356" s="3">
        <v>348</v>
      </c>
      <c r="E356" s="3">
        <v>201</v>
      </c>
      <c r="F356" s="2" t="s">
        <v>10330</v>
      </c>
      <c r="G356" s="2" t="s">
        <v>8974</v>
      </c>
      <c r="H356" s="2" t="s">
        <v>8936</v>
      </c>
      <c r="I356" s="2" t="s">
        <v>10331</v>
      </c>
      <c r="J356" s="10">
        <v>2.79E-6</v>
      </c>
      <c r="K356">
        <f t="shared" si="5"/>
        <v>5.5543957967264026</v>
      </c>
    </row>
    <row r="357" spans="1:11" ht="16.5">
      <c r="A357" s="1" t="s">
        <v>1981</v>
      </c>
      <c r="C357" s="3" t="s">
        <v>10332</v>
      </c>
      <c r="D357" s="3">
        <v>647</v>
      </c>
      <c r="E357" s="3">
        <v>332</v>
      </c>
      <c r="F357" s="2" t="s">
        <v>10333</v>
      </c>
      <c r="G357" s="2" t="s">
        <v>9008</v>
      </c>
      <c r="H357" s="2" t="s">
        <v>8936</v>
      </c>
      <c r="I357" s="2" t="s">
        <v>10334</v>
      </c>
      <c r="J357" s="10">
        <v>2.8200000000000001E-6</v>
      </c>
      <c r="K357">
        <f t="shared" si="5"/>
        <v>5.5497508916806391</v>
      </c>
    </row>
    <row r="358" spans="1:11" ht="16.5">
      <c r="A358" s="1" t="s">
        <v>4376</v>
      </c>
      <c r="C358" s="3" t="s">
        <v>10335</v>
      </c>
      <c r="D358" s="3">
        <v>289</v>
      </c>
      <c r="E358" s="3">
        <v>174</v>
      </c>
      <c r="F358" s="2" t="s">
        <v>10336</v>
      </c>
      <c r="G358" s="2" t="s">
        <v>8999</v>
      </c>
      <c r="H358" s="2" t="s">
        <v>8936</v>
      </c>
      <c r="I358" s="2" t="s">
        <v>10337</v>
      </c>
      <c r="J358" s="10">
        <v>2.83E-6</v>
      </c>
      <c r="K358">
        <f t="shared" si="5"/>
        <v>5.5482135644757093</v>
      </c>
    </row>
    <row r="359" spans="1:11" ht="16.5">
      <c r="A359" s="1" t="s">
        <v>204</v>
      </c>
      <c r="C359" s="3" t="s">
        <v>10338</v>
      </c>
      <c r="D359" s="3">
        <v>364</v>
      </c>
      <c r="E359" s="3">
        <v>208</v>
      </c>
      <c r="F359" s="2" t="s">
        <v>10339</v>
      </c>
      <c r="G359" s="2" t="s">
        <v>8953</v>
      </c>
      <c r="H359" s="2" t="s">
        <v>8936</v>
      </c>
      <c r="I359" s="2" t="s">
        <v>10340</v>
      </c>
      <c r="J359" s="10">
        <v>2.9799999999999998E-6</v>
      </c>
      <c r="K359">
        <f t="shared" si="5"/>
        <v>5.5257837359237447</v>
      </c>
    </row>
    <row r="360" spans="1:11" ht="16.5">
      <c r="A360" s="1" t="s">
        <v>6816</v>
      </c>
      <c r="C360" s="3" t="s">
        <v>10342</v>
      </c>
      <c r="D360" s="3">
        <v>1276</v>
      </c>
      <c r="E360" s="3">
        <v>590</v>
      </c>
      <c r="F360" s="2" t="s">
        <v>10343</v>
      </c>
      <c r="G360" s="2" t="s">
        <v>9050</v>
      </c>
      <c r="H360" s="2" t="s">
        <v>8936</v>
      </c>
      <c r="I360" s="2" t="s">
        <v>10344</v>
      </c>
      <c r="J360" s="10">
        <v>3.1599999999999998E-6</v>
      </c>
      <c r="K360">
        <f t="shared" si="5"/>
        <v>5.5003129173815966</v>
      </c>
    </row>
    <row r="361" spans="1:11" ht="16.5">
      <c r="A361" s="1" t="s">
        <v>2851</v>
      </c>
      <c r="C361" s="3" t="s">
        <v>10345</v>
      </c>
      <c r="D361" s="3">
        <v>578</v>
      </c>
      <c r="E361" s="3">
        <v>302</v>
      </c>
      <c r="F361" s="2" t="s">
        <v>10346</v>
      </c>
      <c r="G361" s="2" t="s">
        <v>8982</v>
      </c>
      <c r="H361" s="2" t="s">
        <v>8936</v>
      </c>
      <c r="I361" s="2" t="s">
        <v>10347</v>
      </c>
      <c r="J361" s="10">
        <v>3.19E-6</v>
      </c>
      <c r="K361">
        <f t="shared" si="5"/>
        <v>5.496209316942819</v>
      </c>
    </row>
    <row r="362" spans="1:11" ht="16.5">
      <c r="A362" s="1" t="s">
        <v>7654</v>
      </c>
      <c r="C362" s="3" t="s">
        <v>10348</v>
      </c>
      <c r="D362" s="3">
        <v>327</v>
      </c>
      <c r="E362" s="3">
        <v>191</v>
      </c>
      <c r="F362" s="2" t="s">
        <v>10258</v>
      </c>
      <c r="G362" s="2" t="s">
        <v>8944</v>
      </c>
      <c r="H362" s="2" t="s">
        <v>8936</v>
      </c>
      <c r="I362" s="2" t="s">
        <v>10349</v>
      </c>
      <c r="J362" s="10">
        <v>3.4699999999999998E-6</v>
      </c>
      <c r="K362">
        <f t="shared" si="5"/>
        <v>5.459670525209126</v>
      </c>
    </row>
    <row r="363" spans="1:11" ht="16.5">
      <c r="A363" s="1" t="s">
        <v>1966</v>
      </c>
      <c r="C363" s="3" t="s">
        <v>10350</v>
      </c>
      <c r="D363" s="3">
        <v>391</v>
      </c>
      <c r="E363" s="3">
        <v>220</v>
      </c>
      <c r="F363" s="2" t="s">
        <v>10351</v>
      </c>
      <c r="G363" s="2" t="s">
        <v>8940</v>
      </c>
      <c r="H363" s="2" t="s">
        <v>8936</v>
      </c>
      <c r="I363" s="2" t="s">
        <v>10352</v>
      </c>
      <c r="J363" s="10">
        <v>3.4800000000000001E-6</v>
      </c>
      <c r="K363">
        <f t="shared" si="5"/>
        <v>5.4584207560534193</v>
      </c>
    </row>
    <row r="364" spans="1:11" ht="16.5">
      <c r="A364" s="1" t="s">
        <v>5367</v>
      </c>
      <c r="C364" s="3" t="s">
        <v>10353</v>
      </c>
      <c r="D364" s="3">
        <v>750</v>
      </c>
      <c r="E364" s="3">
        <v>374</v>
      </c>
      <c r="F364" s="2" t="s">
        <v>10354</v>
      </c>
      <c r="G364" s="2" t="s">
        <v>8961</v>
      </c>
      <c r="H364" s="2" t="s">
        <v>8936</v>
      </c>
      <c r="I364" s="2" t="s">
        <v>10355</v>
      </c>
      <c r="J364" s="10">
        <v>3.4800000000000001E-6</v>
      </c>
      <c r="K364">
        <f t="shared" si="5"/>
        <v>5.4584207560534193</v>
      </c>
    </row>
    <row r="365" spans="1:11" ht="16.5">
      <c r="A365" s="1" t="s">
        <v>2907</v>
      </c>
      <c r="C365" s="3" t="s">
        <v>10356</v>
      </c>
      <c r="D365" s="3">
        <v>838</v>
      </c>
      <c r="E365" s="3">
        <v>199</v>
      </c>
      <c r="F365" s="2" t="s">
        <v>10357</v>
      </c>
      <c r="G365" s="2" t="s">
        <v>10358</v>
      </c>
      <c r="H365" s="2" t="s">
        <v>8935</v>
      </c>
      <c r="I365" s="2" t="s">
        <v>10359</v>
      </c>
      <c r="J365" s="10">
        <v>3.4999999999999999E-6</v>
      </c>
      <c r="K365">
        <f t="shared" si="5"/>
        <v>5.4559319556497243</v>
      </c>
    </row>
    <row r="366" spans="1:11" ht="16.5">
      <c r="A366" s="1" t="s">
        <v>852</v>
      </c>
      <c r="C366" s="3" t="s">
        <v>10360</v>
      </c>
      <c r="D366" s="3">
        <v>414</v>
      </c>
      <c r="E366" s="3">
        <v>230</v>
      </c>
      <c r="F366" s="2" t="s">
        <v>10361</v>
      </c>
      <c r="G366" s="2" t="s">
        <v>8937</v>
      </c>
      <c r="H366" s="2" t="s">
        <v>8936</v>
      </c>
      <c r="I366" s="2" t="s">
        <v>10362</v>
      </c>
      <c r="J366" s="10">
        <v>3.4999999999999999E-6</v>
      </c>
      <c r="K366">
        <f t="shared" si="5"/>
        <v>5.4559319556497243</v>
      </c>
    </row>
    <row r="367" spans="1:11" ht="16.5">
      <c r="A367" s="1" t="s">
        <v>5619</v>
      </c>
      <c r="C367" s="3" t="s">
        <v>10363</v>
      </c>
      <c r="D367" s="3">
        <v>594</v>
      </c>
      <c r="E367" s="3">
        <v>308</v>
      </c>
      <c r="F367" s="2" t="s">
        <v>10364</v>
      </c>
      <c r="G367" s="2" t="s">
        <v>8985</v>
      </c>
      <c r="H367" s="2" t="s">
        <v>8936</v>
      </c>
      <c r="I367" s="2" t="s">
        <v>10365</v>
      </c>
      <c r="J367" s="10">
        <v>3.6500000000000002E-6</v>
      </c>
      <c r="K367">
        <f t="shared" si="5"/>
        <v>5.4377071355435254</v>
      </c>
    </row>
    <row r="368" spans="1:11" ht="16.5">
      <c r="A368" s="1" t="s">
        <v>686</v>
      </c>
      <c r="C368" s="3" t="s">
        <v>10366</v>
      </c>
      <c r="D368" s="3">
        <v>448</v>
      </c>
      <c r="E368" s="3">
        <v>245</v>
      </c>
      <c r="F368" s="2" t="s">
        <v>10367</v>
      </c>
      <c r="G368" s="2" t="s">
        <v>8965</v>
      </c>
      <c r="H368" s="2" t="s">
        <v>8936</v>
      </c>
      <c r="I368" s="2" t="s">
        <v>10368</v>
      </c>
      <c r="J368" s="10">
        <v>3.7500000000000001E-6</v>
      </c>
      <c r="K368">
        <f t="shared" si="5"/>
        <v>5.4259687322722812</v>
      </c>
    </row>
    <row r="369" spans="1:11" ht="16.5">
      <c r="A369" s="1" t="s">
        <v>8529</v>
      </c>
      <c r="C369" s="3" t="s">
        <v>10369</v>
      </c>
      <c r="D369" s="3">
        <v>596</v>
      </c>
      <c r="E369" s="3">
        <v>309</v>
      </c>
      <c r="F369" s="2" t="s">
        <v>10048</v>
      </c>
      <c r="G369" s="2" t="s">
        <v>8985</v>
      </c>
      <c r="H369" s="2" t="s">
        <v>8936</v>
      </c>
      <c r="I369" s="2" t="s">
        <v>10370</v>
      </c>
      <c r="J369" s="10">
        <v>3.7900000000000001E-6</v>
      </c>
      <c r="K369">
        <f t="shared" si="5"/>
        <v>5.4213607900319278</v>
      </c>
    </row>
    <row r="370" spans="1:11" ht="16.5">
      <c r="A370" s="1" t="s">
        <v>6179</v>
      </c>
      <c r="C370" s="3" t="s">
        <v>10371</v>
      </c>
      <c r="D370" s="3">
        <v>304</v>
      </c>
      <c r="E370" s="3">
        <v>180</v>
      </c>
      <c r="F370" s="2" t="s">
        <v>10372</v>
      </c>
      <c r="G370" s="2" t="s">
        <v>8997</v>
      </c>
      <c r="H370" s="2" t="s">
        <v>8936</v>
      </c>
      <c r="I370" s="2" t="s">
        <v>10373</v>
      </c>
      <c r="J370" s="10">
        <v>3.9400000000000004E-6</v>
      </c>
      <c r="K370">
        <f t="shared" si="5"/>
        <v>5.4045037781744254</v>
      </c>
    </row>
    <row r="371" spans="1:11" ht="16.5">
      <c r="A371" s="1" t="s">
        <v>4397</v>
      </c>
      <c r="C371" s="3" t="s">
        <v>10374</v>
      </c>
      <c r="D371" s="3">
        <v>400</v>
      </c>
      <c r="E371" s="3">
        <v>76</v>
      </c>
      <c r="F371" s="2" t="s">
        <v>10375</v>
      </c>
      <c r="G371" s="2" t="s">
        <v>9201</v>
      </c>
      <c r="H371" s="2" t="s">
        <v>8935</v>
      </c>
      <c r="I371" s="2" t="s">
        <v>10376</v>
      </c>
      <c r="J371" s="10">
        <v>4.1099999999999996E-6</v>
      </c>
      <c r="K371">
        <f t="shared" si="5"/>
        <v>5.3861581781239307</v>
      </c>
    </row>
    <row r="372" spans="1:11" ht="16.5">
      <c r="A372" s="1" t="s">
        <v>6984</v>
      </c>
      <c r="C372" s="3" t="s">
        <v>10378</v>
      </c>
      <c r="D372" s="3">
        <v>319</v>
      </c>
      <c r="E372" s="3">
        <v>187</v>
      </c>
      <c r="F372" s="2" t="s">
        <v>10106</v>
      </c>
      <c r="G372" s="2" t="s">
        <v>8945</v>
      </c>
      <c r="H372" s="2" t="s">
        <v>8936</v>
      </c>
      <c r="I372" s="2" t="s">
        <v>10379</v>
      </c>
      <c r="J372" s="10">
        <v>4.1799999999999998E-6</v>
      </c>
      <c r="K372">
        <f t="shared" si="5"/>
        <v>5.3788237182249645</v>
      </c>
    </row>
    <row r="373" spans="1:11" ht="16.5">
      <c r="A373" s="1" t="s">
        <v>1539</v>
      </c>
      <c r="C373" s="3" t="s">
        <v>10380</v>
      </c>
      <c r="D373" s="3">
        <v>7307</v>
      </c>
      <c r="E373" s="3">
        <v>2856</v>
      </c>
      <c r="F373" s="2" t="s">
        <v>10381</v>
      </c>
      <c r="G373" s="2" t="s">
        <v>9134</v>
      </c>
      <c r="H373" s="2" t="s">
        <v>8936</v>
      </c>
      <c r="I373" s="2" t="s">
        <v>10382</v>
      </c>
      <c r="J373" s="10">
        <v>4.4499999999999997E-6</v>
      </c>
      <c r="K373">
        <f t="shared" si="5"/>
        <v>5.351639989019068</v>
      </c>
    </row>
    <row r="374" spans="1:11" ht="16.5">
      <c r="A374" s="1" t="s">
        <v>5115</v>
      </c>
      <c r="C374" s="3" t="s">
        <v>10383</v>
      </c>
      <c r="D374" s="3">
        <v>464</v>
      </c>
      <c r="E374" s="3">
        <v>251</v>
      </c>
      <c r="F374" s="2" t="s">
        <v>10384</v>
      </c>
      <c r="G374" s="2" t="s">
        <v>8943</v>
      </c>
      <c r="H374" s="2" t="s">
        <v>8936</v>
      </c>
      <c r="I374" s="2" t="s">
        <v>9041</v>
      </c>
      <c r="J374" s="10">
        <v>4.6099999999999999E-6</v>
      </c>
      <c r="K374">
        <f t="shared" si="5"/>
        <v>5.336299074610352</v>
      </c>
    </row>
    <row r="375" spans="1:11" ht="16.5">
      <c r="A375" s="1" t="s">
        <v>1099</v>
      </c>
      <c r="C375" s="3" t="s">
        <v>10385</v>
      </c>
      <c r="D375" s="3">
        <v>849</v>
      </c>
      <c r="E375" s="3">
        <v>414</v>
      </c>
      <c r="F375" s="2" t="s">
        <v>10118</v>
      </c>
      <c r="G375" s="2" t="s">
        <v>8956</v>
      </c>
      <c r="H375" s="2" t="s">
        <v>8936</v>
      </c>
      <c r="I375" s="2" t="s">
        <v>9022</v>
      </c>
      <c r="J375" s="10">
        <v>4.78E-6</v>
      </c>
      <c r="K375">
        <f t="shared" si="5"/>
        <v>5.3205721033878808</v>
      </c>
    </row>
    <row r="376" spans="1:11" ht="16.5">
      <c r="A376" s="1" t="s">
        <v>2407</v>
      </c>
      <c r="C376" s="3" t="s">
        <v>10386</v>
      </c>
      <c r="D376" s="3">
        <v>396</v>
      </c>
      <c r="E376" s="3">
        <v>221</v>
      </c>
      <c r="F376" s="2" t="s">
        <v>10387</v>
      </c>
      <c r="G376" s="2" t="s">
        <v>8938</v>
      </c>
      <c r="H376" s="2" t="s">
        <v>8936</v>
      </c>
      <c r="I376" s="2" t="s">
        <v>10388</v>
      </c>
      <c r="J376" s="10">
        <v>5.0200000000000002E-6</v>
      </c>
      <c r="K376">
        <f t="shared" si="5"/>
        <v>5.2992962828549803</v>
      </c>
    </row>
    <row r="377" spans="1:11" ht="16.5">
      <c r="A377" s="1" t="s">
        <v>990</v>
      </c>
      <c r="C377" s="3" t="s">
        <v>10389</v>
      </c>
      <c r="D377" s="3">
        <v>361</v>
      </c>
      <c r="E377" s="3">
        <v>205</v>
      </c>
      <c r="F377" s="2" t="s">
        <v>10161</v>
      </c>
      <c r="G377" s="2" t="s">
        <v>8968</v>
      </c>
      <c r="H377" s="2" t="s">
        <v>8936</v>
      </c>
      <c r="I377" s="2" t="s">
        <v>9042</v>
      </c>
      <c r="J377" s="10">
        <v>5.3600000000000004E-6</v>
      </c>
      <c r="K377">
        <f t="shared" si="5"/>
        <v>5.2708352103072302</v>
      </c>
    </row>
    <row r="378" spans="1:11" ht="16.5">
      <c r="A378" s="1" t="s">
        <v>5484</v>
      </c>
      <c r="C378" s="3" t="s">
        <v>10390</v>
      </c>
      <c r="D378" s="3">
        <v>465</v>
      </c>
      <c r="E378" s="3">
        <v>251</v>
      </c>
      <c r="F378" s="2" t="s">
        <v>10391</v>
      </c>
      <c r="G378" s="2" t="s">
        <v>8943</v>
      </c>
      <c r="H378" s="2" t="s">
        <v>8936</v>
      </c>
      <c r="I378" s="2" t="s">
        <v>10392</v>
      </c>
      <c r="J378" s="10">
        <v>5.8599999999999998E-6</v>
      </c>
      <c r="K378">
        <f t="shared" si="5"/>
        <v>5.2321023839819096</v>
      </c>
    </row>
    <row r="379" spans="1:11" ht="16.5">
      <c r="A379" s="1" t="s">
        <v>5594</v>
      </c>
      <c r="C379" s="3" t="s">
        <v>10393</v>
      </c>
      <c r="D379" s="3">
        <v>1147</v>
      </c>
      <c r="E379" s="3">
        <v>535</v>
      </c>
      <c r="F379" s="2" t="s">
        <v>10394</v>
      </c>
      <c r="G379" s="2" t="s">
        <v>9051</v>
      </c>
      <c r="H379" s="2" t="s">
        <v>8936</v>
      </c>
      <c r="I379" s="2" t="s">
        <v>10395</v>
      </c>
      <c r="J379" s="10">
        <v>6.1199999999999999E-6</v>
      </c>
      <c r="K379">
        <f t="shared" si="5"/>
        <v>5.2132485778544391</v>
      </c>
    </row>
    <row r="380" spans="1:11" ht="16.5">
      <c r="A380" s="1" t="s">
        <v>7838</v>
      </c>
      <c r="C380" s="3" t="s">
        <v>10396</v>
      </c>
      <c r="D380" s="3">
        <v>1147</v>
      </c>
      <c r="E380" s="3">
        <v>535</v>
      </c>
      <c r="F380" s="2" t="s">
        <v>10394</v>
      </c>
      <c r="G380" s="2" t="s">
        <v>9051</v>
      </c>
      <c r="H380" s="2" t="s">
        <v>8936</v>
      </c>
      <c r="I380" s="2" t="s">
        <v>10395</v>
      </c>
      <c r="J380" s="10">
        <v>6.1299999999999998E-6</v>
      </c>
      <c r="K380">
        <f t="shared" si="5"/>
        <v>5.2125395254815849</v>
      </c>
    </row>
    <row r="381" spans="1:11" ht="16.5">
      <c r="A381" s="1" t="s">
        <v>3685</v>
      </c>
      <c r="C381" s="3" t="s">
        <v>10397</v>
      </c>
      <c r="D381" s="3">
        <v>908</v>
      </c>
      <c r="E381" s="3">
        <v>437</v>
      </c>
      <c r="F381" s="2" t="s">
        <v>10398</v>
      </c>
      <c r="G381" s="2" t="s">
        <v>8996</v>
      </c>
      <c r="H381" s="2" t="s">
        <v>8936</v>
      </c>
      <c r="I381" s="2" t="s">
        <v>10211</v>
      </c>
      <c r="J381" s="10">
        <v>6.6000000000000003E-6</v>
      </c>
      <c r="K381">
        <f t="shared" si="5"/>
        <v>5.1804560644581317</v>
      </c>
    </row>
    <row r="382" spans="1:11" ht="16.5">
      <c r="A382" s="1" t="s">
        <v>6772</v>
      </c>
      <c r="C382" s="3" t="s">
        <v>10399</v>
      </c>
      <c r="D382" s="3">
        <v>394</v>
      </c>
      <c r="E382" s="3">
        <v>219</v>
      </c>
      <c r="F382" s="2" t="s">
        <v>10400</v>
      </c>
      <c r="G382" s="2" t="s">
        <v>8938</v>
      </c>
      <c r="H382" s="2" t="s">
        <v>8936</v>
      </c>
      <c r="I382" s="2" t="s">
        <v>10401</v>
      </c>
      <c r="J382" s="10">
        <v>7.4900000000000003E-6</v>
      </c>
      <c r="K382">
        <f t="shared" si="5"/>
        <v>5.1255181823005334</v>
      </c>
    </row>
    <row r="383" spans="1:11" ht="16.5">
      <c r="A383" s="1" t="s">
        <v>194</v>
      </c>
      <c r="C383" s="3" t="s">
        <v>10402</v>
      </c>
      <c r="D383" s="3">
        <v>427</v>
      </c>
      <c r="E383" s="3">
        <v>233</v>
      </c>
      <c r="F383" s="2" t="s">
        <v>10403</v>
      </c>
      <c r="G383" s="2" t="s">
        <v>8965</v>
      </c>
      <c r="H383" s="2" t="s">
        <v>8936</v>
      </c>
      <c r="I383" s="2" t="s">
        <v>10404</v>
      </c>
      <c r="J383" s="10">
        <v>7.8399999999999995E-6</v>
      </c>
      <c r="K383">
        <f t="shared" si="5"/>
        <v>5.105683937315562</v>
      </c>
    </row>
    <row r="384" spans="1:11" ht="16.5">
      <c r="A384" s="1" t="s">
        <v>8124</v>
      </c>
      <c r="C384" s="3" t="s">
        <v>10405</v>
      </c>
      <c r="D384" s="3">
        <v>748</v>
      </c>
      <c r="E384" s="3">
        <v>370</v>
      </c>
      <c r="F384" s="2" t="s">
        <v>10406</v>
      </c>
      <c r="G384" s="2" t="s">
        <v>8962</v>
      </c>
      <c r="H384" s="2" t="s">
        <v>8936</v>
      </c>
      <c r="I384" s="2" t="s">
        <v>10407</v>
      </c>
      <c r="J384" s="10">
        <v>7.8599999999999993E-6</v>
      </c>
      <c r="K384">
        <f t="shared" si="5"/>
        <v>5.1045774539605917</v>
      </c>
    </row>
    <row r="385" spans="1:11" ht="16.5">
      <c r="A385" s="1" t="s">
        <v>7173</v>
      </c>
      <c r="C385" s="3" t="s">
        <v>10408</v>
      </c>
      <c r="D385" s="3">
        <v>352</v>
      </c>
      <c r="E385" s="3">
        <v>200</v>
      </c>
      <c r="F385" s="2" t="s">
        <v>10409</v>
      </c>
      <c r="G385" s="2" t="s">
        <v>8968</v>
      </c>
      <c r="H385" s="2" t="s">
        <v>8936</v>
      </c>
      <c r="I385" s="2" t="s">
        <v>9024</v>
      </c>
      <c r="J385" s="10">
        <v>8.1300000000000001E-6</v>
      </c>
      <c r="K385">
        <f t="shared" si="5"/>
        <v>5.089909454405932</v>
      </c>
    </row>
    <row r="386" spans="1:11" ht="16.5">
      <c r="A386" s="1" t="s">
        <v>3103</v>
      </c>
      <c r="C386" s="3" t="s">
        <v>10410</v>
      </c>
      <c r="D386" s="3">
        <v>1079</v>
      </c>
      <c r="E386" s="3">
        <v>506</v>
      </c>
      <c r="F386" s="2" t="s">
        <v>10411</v>
      </c>
      <c r="G386" s="2" t="s">
        <v>9031</v>
      </c>
      <c r="H386" s="2" t="s">
        <v>8936</v>
      </c>
      <c r="I386" s="2" t="s">
        <v>10412</v>
      </c>
      <c r="J386" s="10">
        <v>8.1599999999999998E-6</v>
      </c>
      <c r="K386">
        <f t="shared" si="5"/>
        <v>5.0883098412461392</v>
      </c>
    </row>
    <row r="387" spans="1:11" ht="16.5">
      <c r="A387" s="1" t="s">
        <v>7921</v>
      </c>
      <c r="C387" s="3" t="s">
        <v>10413</v>
      </c>
      <c r="D387" s="3">
        <v>331</v>
      </c>
      <c r="E387" s="3">
        <v>190</v>
      </c>
      <c r="F387" s="2" t="s">
        <v>10414</v>
      </c>
      <c r="G387" s="2" t="s">
        <v>8960</v>
      </c>
      <c r="H387" s="2" t="s">
        <v>8936</v>
      </c>
      <c r="I387" s="2" t="s">
        <v>10415</v>
      </c>
      <c r="J387" s="10">
        <v>8.2700000000000004E-6</v>
      </c>
      <c r="K387">
        <f t="shared" si="5"/>
        <v>5.0824944904474529</v>
      </c>
    </row>
    <row r="388" spans="1:11" ht="16.5">
      <c r="A388" s="1" t="s">
        <v>2833</v>
      </c>
      <c r="C388" s="3" t="s">
        <v>10416</v>
      </c>
      <c r="D388" s="3">
        <v>206</v>
      </c>
      <c r="E388" s="3">
        <v>132</v>
      </c>
      <c r="F388" s="2" t="s">
        <v>10417</v>
      </c>
      <c r="G388" s="2" t="s">
        <v>9017</v>
      </c>
      <c r="H388" s="2" t="s">
        <v>8936</v>
      </c>
      <c r="I388" s="2" t="s">
        <v>9025</v>
      </c>
      <c r="J388" s="10">
        <v>8.3899999999999993E-6</v>
      </c>
      <c r="K388">
        <f t="shared" ref="K388:K451" si="6">-LOG10(J388)</f>
        <v>5.0762380391713</v>
      </c>
    </row>
    <row r="389" spans="1:11" ht="16.5">
      <c r="A389" s="1" t="s">
        <v>6675</v>
      </c>
      <c r="C389" s="3" t="s">
        <v>10418</v>
      </c>
      <c r="D389" s="3">
        <v>347</v>
      </c>
      <c r="E389" s="3">
        <v>197</v>
      </c>
      <c r="F389" s="2" t="s">
        <v>10419</v>
      </c>
      <c r="G389" s="2" t="s">
        <v>8968</v>
      </c>
      <c r="H389" s="2" t="s">
        <v>8936</v>
      </c>
      <c r="I389" s="2" t="s">
        <v>10420</v>
      </c>
      <c r="J389" s="10">
        <v>8.7600000000000008E-6</v>
      </c>
      <c r="K389">
        <f t="shared" si="6"/>
        <v>5.057495893831919</v>
      </c>
    </row>
    <row r="390" spans="1:11" ht="16.5">
      <c r="A390" s="1" t="s">
        <v>240</v>
      </c>
      <c r="C390" s="3" t="s">
        <v>10421</v>
      </c>
      <c r="D390" s="3">
        <v>208</v>
      </c>
      <c r="E390" s="3">
        <v>133</v>
      </c>
      <c r="F390" s="2" t="s">
        <v>10422</v>
      </c>
      <c r="G390" s="2" t="s">
        <v>9017</v>
      </c>
      <c r="H390" s="2" t="s">
        <v>8936</v>
      </c>
      <c r="I390" s="2" t="s">
        <v>10423</v>
      </c>
      <c r="J390" s="10">
        <v>9.1300000000000007E-6</v>
      </c>
      <c r="K390">
        <f t="shared" si="6"/>
        <v>5.0395292224657009</v>
      </c>
    </row>
    <row r="391" spans="1:11" ht="16.5">
      <c r="A391" s="1" t="s">
        <v>1081</v>
      </c>
      <c r="C391" s="3" t="s">
        <v>10424</v>
      </c>
      <c r="D391" s="3">
        <v>467</v>
      </c>
      <c r="E391" s="3">
        <v>250</v>
      </c>
      <c r="F391" s="2" t="s">
        <v>10425</v>
      </c>
      <c r="G391" s="2" t="s">
        <v>8967</v>
      </c>
      <c r="H391" s="2" t="s">
        <v>8936</v>
      </c>
      <c r="I391" s="2" t="s">
        <v>10426</v>
      </c>
      <c r="J391" s="10">
        <v>9.2699999999999993E-6</v>
      </c>
      <c r="K391">
        <f t="shared" si="6"/>
        <v>5.0329202658555028</v>
      </c>
    </row>
    <row r="392" spans="1:11" ht="16.5">
      <c r="A392" s="1" t="s">
        <v>809</v>
      </c>
      <c r="C392" s="3" t="s">
        <v>10427</v>
      </c>
      <c r="D392" s="3">
        <v>426</v>
      </c>
      <c r="E392" s="3">
        <v>232</v>
      </c>
      <c r="F392" s="2" t="s">
        <v>10428</v>
      </c>
      <c r="G392" s="2" t="s">
        <v>8942</v>
      </c>
      <c r="H392" s="2" t="s">
        <v>8936</v>
      </c>
      <c r="I392" s="2" t="s">
        <v>9214</v>
      </c>
      <c r="J392" s="10">
        <v>9.3400000000000004E-6</v>
      </c>
      <c r="K392">
        <f t="shared" si="6"/>
        <v>5.0296531237699069</v>
      </c>
    </row>
    <row r="393" spans="1:11" ht="16.5">
      <c r="A393" s="1" t="s">
        <v>7905</v>
      </c>
      <c r="C393" s="3" t="s">
        <v>10429</v>
      </c>
      <c r="D393" s="3">
        <v>436</v>
      </c>
      <c r="E393" s="3">
        <v>236</v>
      </c>
      <c r="F393" s="2" t="s">
        <v>10430</v>
      </c>
      <c r="G393" s="2" t="s">
        <v>8943</v>
      </c>
      <c r="H393" s="2" t="s">
        <v>8936</v>
      </c>
      <c r="I393" s="2" t="s">
        <v>10431</v>
      </c>
      <c r="J393" s="10">
        <v>9.8800000000000003E-6</v>
      </c>
      <c r="K393">
        <f t="shared" si="6"/>
        <v>5.0052430554123717</v>
      </c>
    </row>
    <row r="394" spans="1:11" ht="16.5">
      <c r="A394" s="1" t="s">
        <v>6422</v>
      </c>
      <c r="C394" s="3" t="s">
        <v>10432</v>
      </c>
      <c r="D394" s="3">
        <v>488</v>
      </c>
      <c r="E394" s="3">
        <v>259</v>
      </c>
      <c r="F394" s="2" t="s">
        <v>10433</v>
      </c>
      <c r="G394" s="2" t="s">
        <v>8947</v>
      </c>
      <c r="H394" s="2" t="s">
        <v>8936</v>
      </c>
      <c r="I394" s="2" t="s">
        <v>10434</v>
      </c>
      <c r="J394" s="10">
        <v>1.01E-5</v>
      </c>
      <c r="K394">
        <f t="shared" si="6"/>
        <v>4.9956786262173578</v>
      </c>
    </row>
    <row r="395" spans="1:11" ht="16.5">
      <c r="A395" s="1" t="s">
        <v>2858</v>
      </c>
      <c r="C395" s="3" t="s">
        <v>10435</v>
      </c>
      <c r="D395" s="3">
        <v>346</v>
      </c>
      <c r="E395" s="3">
        <v>196</v>
      </c>
      <c r="F395" s="2" t="s">
        <v>10436</v>
      </c>
      <c r="G395" s="2" t="s">
        <v>8968</v>
      </c>
      <c r="H395" s="2" t="s">
        <v>8936</v>
      </c>
      <c r="I395" s="2" t="s">
        <v>10437</v>
      </c>
      <c r="J395" s="10">
        <v>1.06E-5</v>
      </c>
      <c r="K395">
        <f t="shared" si="6"/>
        <v>4.9746941347352296</v>
      </c>
    </row>
    <row r="396" spans="1:11" ht="16.5">
      <c r="A396" s="1" t="s">
        <v>1339</v>
      </c>
      <c r="C396" s="3" t="s">
        <v>10438</v>
      </c>
      <c r="D396" s="3">
        <v>1105</v>
      </c>
      <c r="E396" s="3">
        <v>515</v>
      </c>
      <c r="F396" s="2" t="s">
        <v>10439</v>
      </c>
      <c r="G396" s="2" t="s">
        <v>9051</v>
      </c>
      <c r="H396" s="2" t="s">
        <v>8936</v>
      </c>
      <c r="I396" s="2" t="s">
        <v>10437</v>
      </c>
      <c r="J396" s="10">
        <v>1.06E-5</v>
      </c>
      <c r="K396">
        <f t="shared" si="6"/>
        <v>4.9746941347352296</v>
      </c>
    </row>
    <row r="397" spans="1:11" ht="16.5">
      <c r="A397" s="1" t="s">
        <v>4304</v>
      </c>
      <c r="C397" s="3" t="s">
        <v>10440</v>
      </c>
      <c r="D397" s="3">
        <v>641</v>
      </c>
      <c r="E397" s="3">
        <v>323</v>
      </c>
      <c r="F397" s="2" t="s">
        <v>10441</v>
      </c>
      <c r="G397" s="2" t="s">
        <v>8959</v>
      </c>
      <c r="H397" s="2" t="s">
        <v>8936</v>
      </c>
      <c r="I397" s="2" t="s">
        <v>10442</v>
      </c>
      <c r="J397" s="10">
        <v>1.29E-5</v>
      </c>
      <c r="K397">
        <f t="shared" si="6"/>
        <v>4.8894102897007512</v>
      </c>
    </row>
    <row r="398" spans="1:11" ht="16.5">
      <c r="A398" s="1" t="s">
        <v>6672</v>
      </c>
      <c r="C398" s="3" t="s">
        <v>10443</v>
      </c>
      <c r="D398" s="3">
        <v>424</v>
      </c>
      <c r="E398" s="3">
        <v>230</v>
      </c>
      <c r="F398" s="2" t="s">
        <v>10444</v>
      </c>
      <c r="G398" s="2" t="s">
        <v>8942</v>
      </c>
      <c r="H398" s="2" t="s">
        <v>8936</v>
      </c>
      <c r="I398" s="2" t="s">
        <v>10445</v>
      </c>
      <c r="J398" s="10">
        <v>1.3699999999999999E-5</v>
      </c>
      <c r="K398">
        <f t="shared" si="6"/>
        <v>4.8632794328435933</v>
      </c>
    </row>
    <row r="399" spans="1:11" ht="16.5">
      <c r="A399" s="1" t="s">
        <v>1405</v>
      </c>
      <c r="C399" s="3" t="s">
        <v>10446</v>
      </c>
      <c r="D399" s="3">
        <v>859</v>
      </c>
      <c r="E399" s="3">
        <v>413</v>
      </c>
      <c r="F399" s="2" t="s">
        <v>10447</v>
      </c>
      <c r="G399" s="2" t="s">
        <v>9099</v>
      </c>
      <c r="H399" s="2" t="s">
        <v>8936</v>
      </c>
      <c r="I399" s="2" t="s">
        <v>10448</v>
      </c>
      <c r="J399" s="10">
        <v>1.4399999999999999E-5</v>
      </c>
      <c r="K399">
        <f t="shared" si="6"/>
        <v>4.8416375079047507</v>
      </c>
    </row>
    <row r="400" spans="1:11" ht="16.5">
      <c r="A400" s="1" t="s">
        <v>3806</v>
      </c>
      <c r="C400" s="3" t="s">
        <v>10449</v>
      </c>
      <c r="D400" s="3">
        <v>469</v>
      </c>
      <c r="E400" s="3">
        <v>249</v>
      </c>
      <c r="F400" s="2" t="s">
        <v>10450</v>
      </c>
      <c r="G400" s="2" t="s">
        <v>8970</v>
      </c>
      <c r="H400" s="2" t="s">
        <v>8936</v>
      </c>
      <c r="I400" s="2" t="s">
        <v>10451</v>
      </c>
      <c r="J400" s="10">
        <v>1.4800000000000001E-5</v>
      </c>
      <c r="K400">
        <f t="shared" si="6"/>
        <v>4.8297382846050425</v>
      </c>
    </row>
    <row r="401" spans="1:11" ht="16.5">
      <c r="A401" s="1" t="s">
        <v>3866</v>
      </c>
      <c r="C401" s="3" t="s">
        <v>10452</v>
      </c>
      <c r="D401" s="3">
        <v>408</v>
      </c>
      <c r="E401" s="3">
        <v>222</v>
      </c>
      <c r="F401" s="2" t="s">
        <v>10453</v>
      </c>
      <c r="G401" s="2" t="s">
        <v>8942</v>
      </c>
      <c r="H401" s="2" t="s">
        <v>8936</v>
      </c>
      <c r="I401" s="2" t="s">
        <v>10454</v>
      </c>
      <c r="J401" s="10">
        <v>1.7200000000000001E-5</v>
      </c>
      <c r="K401">
        <f t="shared" si="6"/>
        <v>4.7644715530924513</v>
      </c>
    </row>
    <row r="402" spans="1:11" ht="16.5">
      <c r="A402" s="1" t="s">
        <v>1798</v>
      </c>
      <c r="C402" s="3" t="s">
        <v>10455</v>
      </c>
      <c r="D402" s="3">
        <v>369</v>
      </c>
      <c r="E402" s="3">
        <v>205</v>
      </c>
      <c r="F402" s="2" t="s">
        <v>10456</v>
      </c>
      <c r="G402" s="2" t="s">
        <v>8937</v>
      </c>
      <c r="H402" s="2" t="s">
        <v>8936</v>
      </c>
      <c r="I402" s="2" t="s">
        <v>10457</v>
      </c>
      <c r="J402" s="10">
        <v>1.7200000000000001E-5</v>
      </c>
      <c r="K402">
        <f t="shared" si="6"/>
        <v>4.7644715530924513</v>
      </c>
    </row>
    <row r="403" spans="1:11" ht="16.5">
      <c r="A403" s="1" t="s">
        <v>8654</v>
      </c>
      <c r="C403" s="3" t="s">
        <v>10458</v>
      </c>
      <c r="D403" s="3">
        <v>370</v>
      </c>
      <c r="E403" s="3">
        <v>205</v>
      </c>
      <c r="F403" s="2" t="s">
        <v>10459</v>
      </c>
      <c r="G403" s="2" t="s">
        <v>8937</v>
      </c>
      <c r="H403" s="2" t="s">
        <v>8936</v>
      </c>
      <c r="I403" s="2" t="s">
        <v>10460</v>
      </c>
      <c r="J403" s="10">
        <v>1.7900000000000001E-5</v>
      </c>
      <c r="K403">
        <f t="shared" si="6"/>
        <v>4.7471469690201067</v>
      </c>
    </row>
    <row r="404" spans="1:11" ht="16.5">
      <c r="A404" s="1" t="s">
        <v>1019</v>
      </c>
      <c r="C404" s="3" t="s">
        <v>10461</v>
      </c>
      <c r="D404" s="3">
        <v>320</v>
      </c>
      <c r="E404" s="3">
        <v>183</v>
      </c>
      <c r="F404" s="2" t="s">
        <v>10462</v>
      </c>
      <c r="G404" s="2" t="s">
        <v>8953</v>
      </c>
      <c r="H404" s="2" t="s">
        <v>8936</v>
      </c>
      <c r="I404" s="2" t="s">
        <v>10463</v>
      </c>
      <c r="J404" s="10">
        <v>1.88E-5</v>
      </c>
      <c r="K404">
        <f t="shared" si="6"/>
        <v>4.7258421507363204</v>
      </c>
    </row>
    <row r="405" spans="1:11" ht="16.5">
      <c r="A405" s="1" t="s">
        <v>2314</v>
      </c>
      <c r="C405" s="3" t="s">
        <v>10464</v>
      </c>
      <c r="D405" s="3">
        <v>713</v>
      </c>
      <c r="E405" s="3">
        <v>351</v>
      </c>
      <c r="F405" s="2" t="s">
        <v>10465</v>
      </c>
      <c r="G405" s="2" t="s">
        <v>8962</v>
      </c>
      <c r="H405" s="2" t="s">
        <v>8936</v>
      </c>
      <c r="I405" s="2" t="s">
        <v>10466</v>
      </c>
      <c r="J405" s="10">
        <v>2.1100000000000001E-5</v>
      </c>
      <c r="K405">
        <f t="shared" si="6"/>
        <v>4.6757175447023069</v>
      </c>
    </row>
    <row r="406" spans="1:11" ht="16.5">
      <c r="A406" s="1" t="s">
        <v>4581</v>
      </c>
      <c r="C406" s="3" t="s">
        <v>10467</v>
      </c>
      <c r="D406" s="3">
        <v>280</v>
      </c>
      <c r="E406" s="3">
        <v>164</v>
      </c>
      <c r="F406" s="2" t="s">
        <v>10468</v>
      </c>
      <c r="G406" s="2" t="s">
        <v>8945</v>
      </c>
      <c r="H406" s="2" t="s">
        <v>8936</v>
      </c>
      <c r="I406" s="2" t="s">
        <v>10469</v>
      </c>
      <c r="J406" s="10">
        <v>2.5700000000000001E-5</v>
      </c>
      <c r="K406">
        <f t="shared" si="6"/>
        <v>4.5900668766687058</v>
      </c>
    </row>
    <row r="407" spans="1:11" ht="16.5">
      <c r="A407" s="1" t="s">
        <v>8689</v>
      </c>
      <c r="C407" s="3" t="s">
        <v>10471</v>
      </c>
      <c r="D407" s="3">
        <v>946</v>
      </c>
      <c r="E407" s="3">
        <v>446</v>
      </c>
      <c r="F407" s="2" t="s">
        <v>10472</v>
      </c>
      <c r="G407" s="2" t="s">
        <v>9092</v>
      </c>
      <c r="H407" s="2" t="s">
        <v>8936</v>
      </c>
      <c r="I407" s="2" t="s">
        <v>10473</v>
      </c>
      <c r="J407" s="10">
        <v>2.6400000000000001E-5</v>
      </c>
      <c r="K407">
        <f t="shared" si="6"/>
        <v>4.5783960731301692</v>
      </c>
    </row>
    <row r="408" spans="1:11" ht="16.5">
      <c r="A408" s="1" t="s">
        <v>7035</v>
      </c>
      <c r="C408" s="3" t="s">
        <v>10474</v>
      </c>
      <c r="D408" s="3">
        <v>437</v>
      </c>
      <c r="E408" s="3">
        <v>233</v>
      </c>
      <c r="F408" s="2" t="s">
        <v>10475</v>
      </c>
      <c r="G408" s="2" t="s">
        <v>8970</v>
      </c>
      <c r="H408" s="2" t="s">
        <v>8936</v>
      </c>
      <c r="I408" s="2" t="s">
        <v>10476</v>
      </c>
      <c r="J408" s="10">
        <v>2.9300000000000001E-5</v>
      </c>
      <c r="K408">
        <f t="shared" si="6"/>
        <v>4.5331323796458909</v>
      </c>
    </row>
    <row r="409" spans="1:11" ht="16.5">
      <c r="A409" s="1" t="s">
        <v>6359</v>
      </c>
      <c r="C409" s="3" t="s">
        <v>10477</v>
      </c>
      <c r="D409" s="3">
        <v>970</v>
      </c>
      <c r="E409" s="3">
        <v>455</v>
      </c>
      <c r="F409" s="2" t="s">
        <v>10478</v>
      </c>
      <c r="G409" s="2" t="s">
        <v>9031</v>
      </c>
      <c r="H409" s="2" t="s">
        <v>8936</v>
      </c>
      <c r="I409" s="2" t="s">
        <v>10479</v>
      </c>
      <c r="J409" s="10">
        <v>2.9899999999999998E-5</v>
      </c>
      <c r="K409">
        <f t="shared" si="6"/>
        <v>4.52432881167557</v>
      </c>
    </row>
    <row r="410" spans="1:11" ht="16.5">
      <c r="A410" s="1" t="s">
        <v>2633</v>
      </c>
      <c r="C410" s="3" t="s">
        <v>10480</v>
      </c>
      <c r="D410" s="3">
        <v>373</v>
      </c>
      <c r="E410" s="3">
        <v>205</v>
      </c>
      <c r="F410" s="2" t="s">
        <v>10481</v>
      </c>
      <c r="G410" s="2" t="s">
        <v>8964</v>
      </c>
      <c r="H410" s="2" t="s">
        <v>8936</v>
      </c>
      <c r="I410" s="2" t="s">
        <v>10482</v>
      </c>
      <c r="J410" s="10">
        <v>3.0499999999999999E-5</v>
      </c>
      <c r="K410">
        <f t="shared" si="6"/>
        <v>4.5157001606532141</v>
      </c>
    </row>
    <row r="411" spans="1:11" ht="16.5">
      <c r="A411" s="1" t="s">
        <v>5034</v>
      </c>
      <c r="C411" s="3" t="s">
        <v>10483</v>
      </c>
      <c r="D411" s="3">
        <v>215</v>
      </c>
      <c r="E411" s="3">
        <v>133</v>
      </c>
      <c r="F411" s="2" t="s">
        <v>9669</v>
      </c>
      <c r="G411" s="2" t="s">
        <v>8978</v>
      </c>
      <c r="H411" s="2" t="s">
        <v>8936</v>
      </c>
      <c r="I411" s="2" t="s">
        <v>10484</v>
      </c>
      <c r="J411" s="10">
        <v>3.1199999999999999E-5</v>
      </c>
      <c r="K411">
        <f t="shared" si="6"/>
        <v>4.5058454059815576</v>
      </c>
    </row>
    <row r="412" spans="1:11" ht="16.5">
      <c r="A412" s="1" t="s">
        <v>2870</v>
      </c>
      <c r="C412" s="3" t="s">
        <v>10485</v>
      </c>
      <c r="D412" s="3">
        <v>543</v>
      </c>
      <c r="E412" s="3">
        <v>278</v>
      </c>
      <c r="F412" s="2" t="s">
        <v>10486</v>
      </c>
      <c r="G412" s="2" t="s">
        <v>8969</v>
      </c>
      <c r="H412" s="2" t="s">
        <v>8936</v>
      </c>
      <c r="I412" s="2" t="s">
        <v>10487</v>
      </c>
      <c r="J412" s="10">
        <v>3.3200000000000001E-5</v>
      </c>
      <c r="K412">
        <f t="shared" si="6"/>
        <v>4.4788619162959638</v>
      </c>
    </row>
    <row r="413" spans="1:11" ht="16.5">
      <c r="A413" s="1" t="s">
        <v>2387</v>
      </c>
      <c r="C413" s="3" t="s">
        <v>10488</v>
      </c>
      <c r="D413" s="3">
        <v>496</v>
      </c>
      <c r="E413" s="3">
        <v>258</v>
      </c>
      <c r="F413" s="2" t="s">
        <v>10489</v>
      </c>
      <c r="G413" s="2" t="s">
        <v>8985</v>
      </c>
      <c r="H413" s="2" t="s">
        <v>8936</v>
      </c>
      <c r="I413" s="2" t="s">
        <v>10490</v>
      </c>
      <c r="J413" s="10">
        <v>3.3200000000000001E-5</v>
      </c>
      <c r="K413">
        <f t="shared" si="6"/>
        <v>4.4788619162959638</v>
      </c>
    </row>
    <row r="414" spans="1:11" ht="16.5">
      <c r="A414" s="1" t="s">
        <v>7547</v>
      </c>
      <c r="C414" s="3" t="s">
        <v>10491</v>
      </c>
      <c r="D414" s="3">
        <v>369</v>
      </c>
      <c r="E414" s="3">
        <v>203</v>
      </c>
      <c r="F414" s="2" t="s">
        <v>10456</v>
      </c>
      <c r="G414" s="2" t="s">
        <v>8964</v>
      </c>
      <c r="H414" s="2" t="s">
        <v>8936</v>
      </c>
      <c r="I414" s="2" t="s">
        <v>10492</v>
      </c>
      <c r="J414" s="10">
        <v>3.3899999999999997E-5</v>
      </c>
      <c r="K414">
        <f t="shared" si="6"/>
        <v>4.4698003017969175</v>
      </c>
    </row>
    <row r="415" spans="1:11" ht="16.5">
      <c r="A415" s="1" t="s">
        <v>8779</v>
      </c>
      <c r="C415" s="3" t="s">
        <v>10493</v>
      </c>
      <c r="D415" s="3">
        <v>489</v>
      </c>
      <c r="E415" s="3">
        <v>255</v>
      </c>
      <c r="F415" s="2" t="s">
        <v>10494</v>
      </c>
      <c r="G415" s="2" t="s">
        <v>8982</v>
      </c>
      <c r="H415" s="2" t="s">
        <v>8936</v>
      </c>
      <c r="I415" s="2" t="s">
        <v>10495</v>
      </c>
      <c r="J415" s="10">
        <v>3.4700000000000003E-5</v>
      </c>
      <c r="K415">
        <f t="shared" si="6"/>
        <v>4.459670525209126</v>
      </c>
    </row>
    <row r="416" spans="1:11" ht="16.5">
      <c r="A416" s="1" t="s">
        <v>2936</v>
      </c>
      <c r="C416" s="3" t="s">
        <v>10496</v>
      </c>
      <c r="D416" s="3">
        <v>47</v>
      </c>
      <c r="E416" s="3">
        <v>0</v>
      </c>
      <c r="F416" s="2" t="s">
        <v>10497</v>
      </c>
      <c r="G416" s="2" t="s">
        <v>10498</v>
      </c>
      <c r="H416" s="2" t="s">
        <v>8935</v>
      </c>
      <c r="I416" s="2" t="s">
        <v>10499</v>
      </c>
      <c r="J416" s="10">
        <v>3.6100000000000003E-5</v>
      </c>
      <c r="K416">
        <f t="shared" si="6"/>
        <v>4.4424927980943423</v>
      </c>
    </row>
    <row r="417" spans="1:11" ht="16.5">
      <c r="A417" s="1" t="s">
        <v>552</v>
      </c>
      <c r="C417" s="3" t="s">
        <v>10500</v>
      </c>
      <c r="D417" s="3">
        <v>716</v>
      </c>
      <c r="E417" s="3">
        <v>350</v>
      </c>
      <c r="F417" s="2" t="s">
        <v>9007</v>
      </c>
      <c r="G417" s="2" t="s">
        <v>8955</v>
      </c>
      <c r="H417" s="2" t="s">
        <v>8936</v>
      </c>
      <c r="I417" s="2" t="s">
        <v>10501</v>
      </c>
      <c r="J417" s="10">
        <v>3.6300000000000001E-5</v>
      </c>
      <c r="K417">
        <f t="shared" si="6"/>
        <v>4.4400933749638876</v>
      </c>
    </row>
    <row r="418" spans="1:11" ht="16.5">
      <c r="A418" s="1" t="s">
        <v>1356</v>
      </c>
      <c r="C418" s="3" t="s">
        <v>10502</v>
      </c>
      <c r="D418" s="3">
        <v>973</v>
      </c>
      <c r="E418" s="3">
        <v>455</v>
      </c>
      <c r="F418" s="2" t="s">
        <v>10503</v>
      </c>
      <c r="G418" s="2" t="s">
        <v>9031</v>
      </c>
      <c r="H418" s="2" t="s">
        <v>8936</v>
      </c>
      <c r="I418" s="2" t="s">
        <v>10504</v>
      </c>
      <c r="J418" s="10">
        <v>4.07E-5</v>
      </c>
      <c r="K418">
        <f t="shared" si="6"/>
        <v>4.3904055907747797</v>
      </c>
    </row>
    <row r="419" spans="1:11" ht="16.5">
      <c r="A419" s="1" t="s">
        <v>0</v>
      </c>
      <c r="C419" s="3" t="s">
        <v>10505</v>
      </c>
      <c r="D419" s="3">
        <v>973</v>
      </c>
      <c r="E419" s="3">
        <v>455</v>
      </c>
      <c r="F419" s="2" t="s">
        <v>10503</v>
      </c>
      <c r="G419" s="2" t="s">
        <v>9031</v>
      </c>
      <c r="H419" s="2" t="s">
        <v>8936</v>
      </c>
      <c r="I419" s="2" t="s">
        <v>10504</v>
      </c>
      <c r="J419" s="10">
        <v>4.0800000000000002E-5</v>
      </c>
      <c r="K419">
        <f t="shared" si="6"/>
        <v>4.3893398369101204</v>
      </c>
    </row>
    <row r="420" spans="1:11" ht="16.5">
      <c r="A420" s="1" t="s">
        <v>2268</v>
      </c>
      <c r="C420" s="3" t="s">
        <v>10506</v>
      </c>
      <c r="D420" s="3">
        <v>1003</v>
      </c>
      <c r="E420" s="3">
        <v>467</v>
      </c>
      <c r="F420" s="2" t="s">
        <v>10507</v>
      </c>
      <c r="G420" s="2" t="s">
        <v>9051</v>
      </c>
      <c r="H420" s="2" t="s">
        <v>8936</v>
      </c>
      <c r="I420" s="2" t="s">
        <v>10508</v>
      </c>
      <c r="J420" s="10">
        <v>4.1900000000000002E-5</v>
      </c>
      <c r="K420">
        <f t="shared" si="6"/>
        <v>4.3777859770337049</v>
      </c>
    </row>
    <row r="421" spans="1:11" ht="16.5">
      <c r="A421" s="1" t="s">
        <v>8024</v>
      </c>
      <c r="C421" s="3" t="s">
        <v>10509</v>
      </c>
      <c r="D421" s="3">
        <v>812</v>
      </c>
      <c r="E421" s="3">
        <v>389</v>
      </c>
      <c r="F421" s="2" t="s">
        <v>10510</v>
      </c>
      <c r="G421" s="2" t="s">
        <v>9099</v>
      </c>
      <c r="H421" s="2" t="s">
        <v>8936</v>
      </c>
      <c r="I421" s="2" t="s">
        <v>9034</v>
      </c>
      <c r="J421" s="10">
        <v>4.3600000000000003E-5</v>
      </c>
      <c r="K421">
        <f t="shared" si="6"/>
        <v>4.3605135107314137</v>
      </c>
    </row>
    <row r="422" spans="1:11" ht="16.5">
      <c r="A422" s="1" t="s">
        <v>5354</v>
      </c>
      <c r="C422" s="3" t="s">
        <v>10512</v>
      </c>
      <c r="D422" s="3">
        <v>241</v>
      </c>
      <c r="E422" s="3">
        <v>144</v>
      </c>
      <c r="F422" s="2" t="s">
        <v>10513</v>
      </c>
      <c r="G422" s="2" t="s">
        <v>9018</v>
      </c>
      <c r="H422" s="2" t="s">
        <v>8936</v>
      </c>
      <c r="I422" s="2" t="s">
        <v>9237</v>
      </c>
      <c r="J422" s="10">
        <v>4.3800000000000001E-5</v>
      </c>
      <c r="K422">
        <f t="shared" si="6"/>
        <v>4.3585258894959003</v>
      </c>
    </row>
    <row r="423" spans="1:11" ht="16.5">
      <c r="A423" s="1" t="s">
        <v>7503</v>
      </c>
      <c r="C423" s="3" t="s">
        <v>10514</v>
      </c>
      <c r="D423" s="3">
        <v>572</v>
      </c>
      <c r="E423" s="3">
        <v>289</v>
      </c>
      <c r="F423" s="2" t="s">
        <v>10515</v>
      </c>
      <c r="G423" s="2" t="s">
        <v>8959</v>
      </c>
      <c r="H423" s="2" t="s">
        <v>8936</v>
      </c>
      <c r="I423" s="2" t="s">
        <v>9057</v>
      </c>
      <c r="J423" s="10">
        <v>4.6900000000000002E-5</v>
      </c>
      <c r="K423">
        <f t="shared" si="6"/>
        <v>4.3288271572849171</v>
      </c>
    </row>
    <row r="424" spans="1:11" ht="16.5">
      <c r="A424" s="1" t="s">
        <v>7490</v>
      </c>
      <c r="C424" s="3" t="s">
        <v>10516</v>
      </c>
      <c r="D424" s="3">
        <v>232</v>
      </c>
      <c r="E424" s="3">
        <v>140</v>
      </c>
      <c r="F424" s="2" t="s">
        <v>10148</v>
      </c>
      <c r="G424" s="2" t="s">
        <v>8999</v>
      </c>
      <c r="H424" s="2" t="s">
        <v>8936</v>
      </c>
      <c r="I424" s="2" t="s">
        <v>9238</v>
      </c>
      <c r="J424" s="10">
        <v>5.0000000000000002E-5</v>
      </c>
      <c r="K424">
        <f t="shared" si="6"/>
        <v>4.3010299956639813</v>
      </c>
    </row>
    <row r="425" spans="1:11" ht="16.5">
      <c r="A425" s="1" t="s">
        <v>7537</v>
      </c>
      <c r="C425" s="3" t="s">
        <v>10517</v>
      </c>
      <c r="D425" s="3">
        <v>493</v>
      </c>
      <c r="E425" s="3">
        <v>255</v>
      </c>
      <c r="F425" s="2" t="s">
        <v>10518</v>
      </c>
      <c r="G425" s="2" t="s">
        <v>8985</v>
      </c>
      <c r="H425" s="2" t="s">
        <v>8936</v>
      </c>
      <c r="I425" s="2" t="s">
        <v>9058</v>
      </c>
      <c r="J425" s="10">
        <v>5.5500000000000001E-5</v>
      </c>
      <c r="K425">
        <f t="shared" si="6"/>
        <v>4.2557070168773237</v>
      </c>
    </row>
    <row r="426" spans="1:11" ht="16.5">
      <c r="A426" s="1" t="s">
        <v>7485</v>
      </c>
      <c r="C426" s="3" t="s">
        <v>10519</v>
      </c>
      <c r="D426" s="3">
        <v>857</v>
      </c>
      <c r="E426" s="3">
        <v>406</v>
      </c>
      <c r="F426" s="2" t="s">
        <v>10520</v>
      </c>
      <c r="G426" s="2" t="s">
        <v>9092</v>
      </c>
      <c r="H426" s="2" t="s">
        <v>8936</v>
      </c>
      <c r="I426" s="2" t="s">
        <v>9059</v>
      </c>
      <c r="J426" s="10">
        <v>5.6100000000000002E-5</v>
      </c>
      <c r="K426">
        <f t="shared" si="6"/>
        <v>4.2510371387438388</v>
      </c>
    </row>
    <row r="427" spans="1:11" ht="16.5">
      <c r="A427" s="1" t="s">
        <v>6677</v>
      </c>
      <c r="C427" s="3" t="s">
        <v>10521</v>
      </c>
      <c r="D427" s="3">
        <v>342</v>
      </c>
      <c r="E427" s="3">
        <v>189</v>
      </c>
      <c r="F427" s="2" t="s">
        <v>10522</v>
      </c>
      <c r="G427" s="2" t="s">
        <v>8937</v>
      </c>
      <c r="H427" s="2" t="s">
        <v>8936</v>
      </c>
      <c r="I427" s="2" t="s">
        <v>9036</v>
      </c>
      <c r="J427" s="10">
        <v>5.9500000000000003E-5</v>
      </c>
      <c r="K427">
        <f t="shared" si="6"/>
        <v>4.2254830342714502</v>
      </c>
    </row>
    <row r="428" spans="1:11" ht="16.5">
      <c r="A428" s="1" t="s">
        <v>8548</v>
      </c>
      <c r="C428" s="3" t="s">
        <v>10523</v>
      </c>
      <c r="D428" s="3">
        <v>236</v>
      </c>
      <c r="E428" s="3">
        <v>141</v>
      </c>
      <c r="F428" s="2" t="s">
        <v>10524</v>
      </c>
      <c r="G428" s="2" t="s">
        <v>9018</v>
      </c>
      <c r="H428" s="2" t="s">
        <v>8936</v>
      </c>
      <c r="I428" s="2" t="s">
        <v>9036</v>
      </c>
      <c r="J428" s="10">
        <v>5.9500000000000003E-5</v>
      </c>
      <c r="K428">
        <f t="shared" si="6"/>
        <v>4.2254830342714502</v>
      </c>
    </row>
    <row r="429" spans="1:11" ht="16.5">
      <c r="A429" s="1" t="s">
        <v>4211</v>
      </c>
      <c r="C429" s="3" t="s">
        <v>10525</v>
      </c>
      <c r="D429" s="3">
        <v>516</v>
      </c>
      <c r="E429" s="3">
        <v>264</v>
      </c>
      <c r="F429" s="2" t="s">
        <v>10526</v>
      </c>
      <c r="G429" s="2" t="s">
        <v>8969</v>
      </c>
      <c r="H429" s="2" t="s">
        <v>8936</v>
      </c>
      <c r="I429" s="2" t="s">
        <v>10527</v>
      </c>
      <c r="J429" s="10">
        <v>6.0099999999999997E-5</v>
      </c>
      <c r="K429">
        <f t="shared" si="6"/>
        <v>4.2211255279972608</v>
      </c>
    </row>
    <row r="430" spans="1:11" ht="16.5">
      <c r="A430" s="1" t="s">
        <v>8249</v>
      </c>
      <c r="C430" s="3" t="s">
        <v>10528</v>
      </c>
      <c r="D430" s="3">
        <v>742</v>
      </c>
      <c r="E430" s="3">
        <v>359</v>
      </c>
      <c r="F430" s="2" t="s">
        <v>10529</v>
      </c>
      <c r="G430" s="2" t="s">
        <v>8996</v>
      </c>
      <c r="H430" s="2" t="s">
        <v>8936</v>
      </c>
      <c r="I430" s="2" t="s">
        <v>9060</v>
      </c>
      <c r="J430" s="10">
        <v>6.1099999999999994E-5</v>
      </c>
      <c r="K430">
        <f t="shared" si="6"/>
        <v>4.213958789757446</v>
      </c>
    </row>
    <row r="431" spans="1:11" ht="16.5">
      <c r="A431" s="1" t="s">
        <v>7992</v>
      </c>
      <c r="C431" s="3" t="s">
        <v>10530</v>
      </c>
      <c r="D431" s="3">
        <v>318</v>
      </c>
      <c r="E431" s="3">
        <v>60</v>
      </c>
      <c r="F431" s="2" t="s">
        <v>10531</v>
      </c>
      <c r="G431" s="2" t="s">
        <v>9215</v>
      </c>
      <c r="H431" s="2" t="s">
        <v>8935</v>
      </c>
      <c r="I431" s="2" t="s">
        <v>9037</v>
      </c>
      <c r="J431" s="10">
        <v>6.1400000000000002E-5</v>
      </c>
      <c r="K431">
        <f t="shared" si="6"/>
        <v>4.2118316288588327</v>
      </c>
    </row>
    <row r="432" spans="1:11" ht="16.5">
      <c r="A432" s="1" t="s">
        <v>3268</v>
      </c>
      <c r="C432" s="3" t="s">
        <v>10532</v>
      </c>
      <c r="D432" s="3">
        <v>641</v>
      </c>
      <c r="E432" s="3">
        <v>317</v>
      </c>
      <c r="F432" s="2" t="s">
        <v>10441</v>
      </c>
      <c r="G432" s="2" t="s">
        <v>8962</v>
      </c>
      <c r="H432" s="2" t="s">
        <v>8936</v>
      </c>
      <c r="I432" s="2" t="s">
        <v>10533</v>
      </c>
      <c r="J432" s="10">
        <v>6.1600000000000007E-5</v>
      </c>
      <c r="K432">
        <f t="shared" si="6"/>
        <v>4.2104192878355748</v>
      </c>
    </row>
    <row r="433" spans="1:11" ht="16.5">
      <c r="A433" s="1" t="s">
        <v>4897</v>
      </c>
      <c r="C433" s="3" t="s">
        <v>10534</v>
      </c>
      <c r="D433" s="3">
        <v>1073</v>
      </c>
      <c r="E433" s="3">
        <v>493</v>
      </c>
      <c r="F433" s="2" t="s">
        <v>10535</v>
      </c>
      <c r="G433" s="2" t="s">
        <v>9020</v>
      </c>
      <c r="H433" s="2" t="s">
        <v>8936</v>
      </c>
      <c r="I433" s="2" t="s">
        <v>10536</v>
      </c>
      <c r="J433" s="10">
        <v>6.2500000000000001E-5</v>
      </c>
      <c r="K433">
        <f t="shared" si="6"/>
        <v>4.204119982655925</v>
      </c>
    </row>
    <row r="434" spans="1:11" ht="16.5">
      <c r="A434" s="1" t="s">
        <v>1596</v>
      </c>
      <c r="C434" s="3" t="s">
        <v>10537</v>
      </c>
      <c r="D434" s="3">
        <v>475</v>
      </c>
      <c r="E434" s="3">
        <v>246</v>
      </c>
      <c r="F434" s="2" t="s">
        <v>10109</v>
      </c>
      <c r="G434" s="2" t="s">
        <v>8985</v>
      </c>
      <c r="H434" s="2" t="s">
        <v>8936</v>
      </c>
      <c r="I434" s="2" t="s">
        <v>9062</v>
      </c>
      <c r="J434" s="10">
        <v>6.7999999999999999E-5</v>
      </c>
      <c r="K434">
        <f t="shared" si="6"/>
        <v>4.1674910872937634</v>
      </c>
    </row>
    <row r="435" spans="1:11" ht="16.5">
      <c r="A435" s="1" t="s">
        <v>7157</v>
      </c>
      <c r="C435" s="3" t="s">
        <v>10538</v>
      </c>
      <c r="D435" s="3">
        <v>274</v>
      </c>
      <c r="E435" s="3">
        <v>158</v>
      </c>
      <c r="F435" s="2" t="s">
        <v>10158</v>
      </c>
      <c r="G435" s="2" t="s">
        <v>8960</v>
      </c>
      <c r="H435" s="2" t="s">
        <v>8936</v>
      </c>
      <c r="I435" s="2" t="s">
        <v>10539</v>
      </c>
      <c r="J435" s="10">
        <v>6.9999999999999994E-5</v>
      </c>
      <c r="K435">
        <f t="shared" si="6"/>
        <v>4.1549019599857431</v>
      </c>
    </row>
    <row r="436" spans="1:11" ht="16.5">
      <c r="A436" s="1" t="s">
        <v>6618</v>
      </c>
      <c r="C436" s="3" t="s">
        <v>10540</v>
      </c>
      <c r="D436" s="3">
        <v>348</v>
      </c>
      <c r="E436" s="3">
        <v>191</v>
      </c>
      <c r="F436" s="2" t="s">
        <v>10330</v>
      </c>
      <c r="G436" s="2" t="s">
        <v>8964</v>
      </c>
      <c r="H436" s="2" t="s">
        <v>8936</v>
      </c>
      <c r="I436" s="2" t="s">
        <v>9063</v>
      </c>
      <c r="J436" s="10">
        <v>6.9999999999999994E-5</v>
      </c>
      <c r="K436">
        <f t="shared" si="6"/>
        <v>4.1549019599857431</v>
      </c>
    </row>
    <row r="437" spans="1:11" ht="16.5">
      <c r="A437" s="1" t="s">
        <v>8206</v>
      </c>
      <c r="C437" s="3" t="s">
        <v>10541</v>
      </c>
      <c r="D437" s="3">
        <v>281</v>
      </c>
      <c r="E437" s="3">
        <v>161</v>
      </c>
      <c r="F437" s="2" t="s">
        <v>10542</v>
      </c>
      <c r="G437" s="2" t="s">
        <v>8953</v>
      </c>
      <c r="H437" s="2" t="s">
        <v>8936</v>
      </c>
      <c r="I437" s="2" t="s">
        <v>10543</v>
      </c>
      <c r="J437" s="10">
        <v>7.0300000000000001E-5</v>
      </c>
      <c r="K437">
        <f t="shared" si="6"/>
        <v>4.1530446749801762</v>
      </c>
    </row>
    <row r="438" spans="1:11" ht="16.5">
      <c r="A438" s="1" t="s">
        <v>1443</v>
      </c>
      <c r="C438" s="3" t="s">
        <v>10544</v>
      </c>
      <c r="D438" s="3">
        <v>708</v>
      </c>
      <c r="E438" s="3">
        <v>344</v>
      </c>
      <c r="F438" s="2" t="s">
        <v>10545</v>
      </c>
      <c r="G438" s="2" t="s">
        <v>8956</v>
      </c>
      <c r="H438" s="2" t="s">
        <v>8936</v>
      </c>
      <c r="I438" s="2" t="s">
        <v>9218</v>
      </c>
      <c r="J438" s="10">
        <v>7.2000000000000002E-5</v>
      </c>
      <c r="K438">
        <f t="shared" si="6"/>
        <v>4.1426675035687319</v>
      </c>
    </row>
    <row r="439" spans="1:11" ht="16.5">
      <c r="A439" s="1" t="s">
        <v>8431</v>
      </c>
      <c r="C439" s="3" t="s">
        <v>10546</v>
      </c>
      <c r="D439" s="3">
        <v>171</v>
      </c>
      <c r="E439" s="3">
        <v>110</v>
      </c>
      <c r="F439" s="2" t="s">
        <v>9023</v>
      </c>
      <c r="G439" s="2" t="s">
        <v>9079</v>
      </c>
      <c r="H439" s="2" t="s">
        <v>8936</v>
      </c>
      <c r="I439" s="2" t="s">
        <v>10547</v>
      </c>
      <c r="J439" s="10">
        <v>7.7899999999999996E-5</v>
      </c>
      <c r="K439">
        <f t="shared" si="6"/>
        <v>4.1084625423274357</v>
      </c>
    </row>
    <row r="440" spans="1:11" ht="16.5">
      <c r="A440" s="1" t="s">
        <v>679</v>
      </c>
      <c r="C440" s="3" t="s">
        <v>10548</v>
      </c>
      <c r="D440" s="3">
        <v>1034</v>
      </c>
      <c r="E440" s="3">
        <v>476</v>
      </c>
      <c r="F440" s="2" t="s">
        <v>10549</v>
      </c>
      <c r="G440" s="2" t="s">
        <v>9050</v>
      </c>
      <c r="H440" s="2" t="s">
        <v>8936</v>
      </c>
      <c r="I440" s="2" t="s">
        <v>10550</v>
      </c>
      <c r="J440" s="10">
        <v>8.5400000000000002E-5</v>
      </c>
      <c r="K440">
        <f t="shared" si="6"/>
        <v>4.0685421293109947</v>
      </c>
    </row>
    <row r="441" spans="1:11" ht="16.5">
      <c r="A441" s="1" t="s">
        <v>3681</v>
      </c>
      <c r="C441" s="3" t="s">
        <v>10551</v>
      </c>
      <c r="D441" s="3">
        <v>714</v>
      </c>
      <c r="E441" s="3">
        <v>345</v>
      </c>
      <c r="F441" s="2" t="s">
        <v>10552</v>
      </c>
      <c r="G441" s="2" t="s">
        <v>8996</v>
      </c>
      <c r="H441" s="2" t="s">
        <v>8936</v>
      </c>
      <c r="I441" s="2" t="s">
        <v>10553</v>
      </c>
      <c r="J441" s="10">
        <v>9.2800000000000006E-5</v>
      </c>
      <c r="K441">
        <f t="shared" si="6"/>
        <v>4.0324520237811381</v>
      </c>
    </row>
    <row r="442" spans="1:11" ht="16.5">
      <c r="A442" s="1" t="s">
        <v>2672</v>
      </c>
      <c r="C442" s="3" t="s">
        <v>10554</v>
      </c>
      <c r="D442" s="3">
        <v>192</v>
      </c>
      <c r="E442" s="3">
        <v>119</v>
      </c>
      <c r="F442" s="2" t="s">
        <v>10555</v>
      </c>
      <c r="G442" s="2" t="s">
        <v>8952</v>
      </c>
      <c r="H442" s="2" t="s">
        <v>8936</v>
      </c>
      <c r="I442" s="2" t="s">
        <v>10556</v>
      </c>
      <c r="J442" s="10">
        <v>9.8400000000000007E-5</v>
      </c>
      <c r="K442">
        <f t="shared" si="6"/>
        <v>4.0070049015686582</v>
      </c>
    </row>
    <row r="443" spans="1:11" ht="16.5">
      <c r="A443" s="1" t="s">
        <v>599</v>
      </c>
      <c r="C443" s="3" t="s">
        <v>10557</v>
      </c>
      <c r="D443" s="3">
        <v>353</v>
      </c>
      <c r="E443" s="3">
        <v>192</v>
      </c>
      <c r="F443" s="2" t="s">
        <v>10558</v>
      </c>
      <c r="G443" s="2" t="s">
        <v>8942</v>
      </c>
      <c r="H443" s="2" t="s">
        <v>8936</v>
      </c>
      <c r="I443" s="2" t="s">
        <v>10559</v>
      </c>
      <c r="J443" s="10">
        <v>1E-4</v>
      </c>
      <c r="K443">
        <f t="shared" si="6"/>
        <v>4</v>
      </c>
    </row>
    <row r="444" spans="1:11" ht="16.5">
      <c r="A444" s="1" t="s">
        <v>3912</v>
      </c>
      <c r="C444" s="3" t="s">
        <v>10560</v>
      </c>
      <c r="D444" s="3">
        <v>1302</v>
      </c>
      <c r="E444" s="3">
        <v>582</v>
      </c>
      <c r="F444" s="2" t="s">
        <v>10561</v>
      </c>
      <c r="G444" s="2" t="s">
        <v>9154</v>
      </c>
      <c r="H444" s="2" t="s">
        <v>8936</v>
      </c>
      <c r="I444" s="2" t="s">
        <v>9069</v>
      </c>
      <c r="J444" s="10">
        <v>1E-4</v>
      </c>
      <c r="K444">
        <f t="shared" si="6"/>
        <v>4</v>
      </c>
    </row>
    <row r="445" spans="1:11" ht="16.5">
      <c r="A445" s="1" t="s">
        <v>4503</v>
      </c>
      <c r="C445" s="3" t="s">
        <v>10562</v>
      </c>
      <c r="D445" s="3">
        <v>655</v>
      </c>
      <c r="E445" s="3">
        <v>320</v>
      </c>
      <c r="F445" s="2" t="s">
        <v>10056</v>
      </c>
      <c r="G445" s="2" t="s">
        <v>8955</v>
      </c>
      <c r="H445" s="2" t="s">
        <v>8936</v>
      </c>
      <c r="I445" s="2" t="s">
        <v>10341</v>
      </c>
      <c r="J445" s="10">
        <v>1.07E-4</v>
      </c>
      <c r="K445">
        <f t="shared" si="6"/>
        <v>3.9706162223147903</v>
      </c>
    </row>
    <row r="446" spans="1:11" ht="16.5">
      <c r="A446" s="1" t="s">
        <v>6126</v>
      </c>
      <c r="C446" s="3" t="s">
        <v>10563</v>
      </c>
      <c r="D446" s="3">
        <v>356</v>
      </c>
      <c r="E446" s="3">
        <v>193</v>
      </c>
      <c r="F446" s="2" t="s">
        <v>10564</v>
      </c>
      <c r="G446" s="2" t="s">
        <v>8942</v>
      </c>
      <c r="H446" s="2" t="s">
        <v>8936</v>
      </c>
      <c r="I446" s="2" t="s">
        <v>9219</v>
      </c>
      <c r="J446" s="10">
        <v>1.08E-4</v>
      </c>
      <c r="K446">
        <f t="shared" si="6"/>
        <v>3.9665762445130501</v>
      </c>
    </row>
    <row r="447" spans="1:11" ht="16.5">
      <c r="A447" s="1" t="s">
        <v>2841</v>
      </c>
      <c r="C447" s="3" t="s">
        <v>10565</v>
      </c>
      <c r="D447" s="3">
        <v>233</v>
      </c>
      <c r="E447" s="3">
        <v>138</v>
      </c>
      <c r="F447" s="2" t="s">
        <v>10566</v>
      </c>
      <c r="G447" s="2" t="s">
        <v>8997</v>
      </c>
      <c r="H447" s="2" t="s">
        <v>8936</v>
      </c>
      <c r="I447" s="2" t="s">
        <v>10567</v>
      </c>
      <c r="J447" s="10">
        <v>1.13E-4</v>
      </c>
      <c r="K447">
        <f t="shared" si="6"/>
        <v>3.9469215565165805</v>
      </c>
    </row>
    <row r="448" spans="1:11" ht="16.5">
      <c r="A448" s="1" t="s">
        <v>5328</v>
      </c>
      <c r="C448" s="3" t="s">
        <v>10569</v>
      </c>
      <c r="D448" s="3">
        <v>253</v>
      </c>
      <c r="E448" s="3">
        <v>147</v>
      </c>
      <c r="F448" s="2" t="s">
        <v>10570</v>
      </c>
      <c r="G448" s="2" t="s">
        <v>8944</v>
      </c>
      <c r="H448" s="2" t="s">
        <v>8936</v>
      </c>
      <c r="I448" s="2" t="s">
        <v>10571</v>
      </c>
      <c r="J448" s="10">
        <v>1.13E-4</v>
      </c>
      <c r="K448">
        <f t="shared" si="6"/>
        <v>3.9469215565165805</v>
      </c>
    </row>
    <row r="449" spans="1:11" ht="16.5">
      <c r="A449" s="1" t="s">
        <v>622</v>
      </c>
      <c r="C449" s="3" t="s">
        <v>10572</v>
      </c>
      <c r="D449" s="3">
        <v>136</v>
      </c>
      <c r="E449" s="3">
        <v>92</v>
      </c>
      <c r="F449" s="2" t="s">
        <v>10573</v>
      </c>
      <c r="G449" s="2" t="s">
        <v>9040</v>
      </c>
      <c r="H449" s="2" t="s">
        <v>8936</v>
      </c>
      <c r="I449" s="2" t="s">
        <v>10574</v>
      </c>
      <c r="J449" s="10">
        <v>1.16E-4</v>
      </c>
      <c r="K449">
        <f t="shared" si="6"/>
        <v>3.9355420107730814</v>
      </c>
    </row>
    <row r="450" spans="1:11" ht="16.5">
      <c r="A450" s="1" t="s">
        <v>8398</v>
      </c>
      <c r="C450" s="3" t="s">
        <v>10575</v>
      </c>
      <c r="D450" s="3">
        <v>449</v>
      </c>
      <c r="E450" s="3">
        <v>233</v>
      </c>
      <c r="F450" s="2" t="s">
        <v>10576</v>
      </c>
      <c r="G450" s="2" t="s">
        <v>8985</v>
      </c>
      <c r="H450" s="2" t="s">
        <v>8936</v>
      </c>
      <c r="I450" s="2" t="s">
        <v>10577</v>
      </c>
      <c r="J450" s="10">
        <v>1.2400000000000001E-4</v>
      </c>
      <c r="K450">
        <f t="shared" si="6"/>
        <v>3.9065783148377649</v>
      </c>
    </row>
    <row r="451" spans="1:11" ht="16.5">
      <c r="A451" s="1" t="s">
        <v>8627</v>
      </c>
      <c r="C451" s="3" t="s">
        <v>10578</v>
      </c>
      <c r="D451" s="3">
        <v>271</v>
      </c>
      <c r="E451" s="3">
        <v>155</v>
      </c>
      <c r="F451" s="2" t="s">
        <v>10579</v>
      </c>
      <c r="G451" s="2" t="s">
        <v>8953</v>
      </c>
      <c r="H451" s="2" t="s">
        <v>8936</v>
      </c>
      <c r="I451" s="2" t="s">
        <v>10580</v>
      </c>
      <c r="J451" s="10">
        <v>1.2999999999999999E-4</v>
      </c>
      <c r="K451">
        <f t="shared" si="6"/>
        <v>3.8860566476931631</v>
      </c>
    </row>
    <row r="452" spans="1:11" ht="16.5">
      <c r="A452" s="1" t="s">
        <v>3481</v>
      </c>
      <c r="C452" s="3" t="s">
        <v>10581</v>
      </c>
      <c r="D452" s="3">
        <v>265</v>
      </c>
      <c r="E452" s="3">
        <v>152</v>
      </c>
      <c r="F452" s="2" t="s">
        <v>10582</v>
      </c>
      <c r="G452" s="2" t="s">
        <v>8960</v>
      </c>
      <c r="H452" s="2" t="s">
        <v>8936</v>
      </c>
      <c r="I452" s="2" t="s">
        <v>10583</v>
      </c>
      <c r="J452" s="10">
        <v>1.35E-4</v>
      </c>
      <c r="K452">
        <f t="shared" ref="K452:K515" si="7">-LOG10(J452)</f>
        <v>3.8696662315049939</v>
      </c>
    </row>
    <row r="453" spans="1:11" ht="16.5">
      <c r="A453" s="1" t="s">
        <v>1674</v>
      </c>
      <c r="C453" s="3" t="s">
        <v>10584</v>
      </c>
      <c r="D453" s="3">
        <v>340</v>
      </c>
      <c r="E453" s="3">
        <v>185</v>
      </c>
      <c r="F453" s="2" t="s">
        <v>10585</v>
      </c>
      <c r="G453" s="2" t="s">
        <v>8942</v>
      </c>
      <c r="H453" s="2" t="s">
        <v>8936</v>
      </c>
      <c r="I453" s="2" t="s">
        <v>9248</v>
      </c>
      <c r="J453" s="10">
        <v>1.36E-4</v>
      </c>
      <c r="K453">
        <f t="shared" si="7"/>
        <v>3.8664610916297826</v>
      </c>
    </row>
    <row r="454" spans="1:11" ht="16.5">
      <c r="A454" s="1" t="s">
        <v>1606</v>
      </c>
      <c r="C454" s="3" t="s">
        <v>10587</v>
      </c>
      <c r="D454" s="3">
        <v>428</v>
      </c>
      <c r="E454" s="3">
        <v>223</v>
      </c>
      <c r="F454" s="2" t="s">
        <v>10588</v>
      </c>
      <c r="G454" s="2" t="s">
        <v>8982</v>
      </c>
      <c r="H454" s="2" t="s">
        <v>8936</v>
      </c>
      <c r="I454" s="2" t="s">
        <v>10377</v>
      </c>
      <c r="J454" s="10">
        <v>1.44E-4</v>
      </c>
      <c r="K454">
        <f t="shared" si="7"/>
        <v>3.8416375079047502</v>
      </c>
    </row>
    <row r="455" spans="1:11" ht="16.5">
      <c r="A455" s="1" t="s">
        <v>8460</v>
      </c>
      <c r="C455" s="3" t="s">
        <v>10589</v>
      </c>
      <c r="D455" s="3">
        <v>428</v>
      </c>
      <c r="E455" s="3">
        <v>223</v>
      </c>
      <c r="F455" s="2" t="s">
        <v>10588</v>
      </c>
      <c r="G455" s="2" t="s">
        <v>8982</v>
      </c>
      <c r="H455" s="2" t="s">
        <v>8936</v>
      </c>
      <c r="I455" s="2" t="s">
        <v>10377</v>
      </c>
      <c r="J455" s="10">
        <v>1.44E-4</v>
      </c>
      <c r="K455">
        <f t="shared" si="7"/>
        <v>3.8416375079047502</v>
      </c>
    </row>
    <row r="456" spans="1:11" ht="16.5">
      <c r="A456" s="1" t="s">
        <v>2964</v>
      </c>
      <c r="C456" s="3" t="s">
        <v>10590</v>
      </c>
      <c r="D456" s="3">
        <v>762</v>
      </c>
      <c r="E456" s="3">
        <v>363</v>
      </c>
      <c r="F456" s="2" t="s">
        <v>10591</v>
      </c>
      <c r="G456" s="2" t="s">
        <v>9027</v>
      </c>
      <c r="H456" s="2" t="s">
        <v>8936</v>
      </c>
      <c r="I456" s="2" t="s">
        <v>10592</v>
      </c>
      <c r="J456" s="10">
        <v>1.45E-4</v>
      </c>
      <c r="K456">
        <f t="shared" si="7"/>
        <v>3.8386319977650252</v>
      </c>
    </row>
    <row r="457" spans="1:11" ht="16.5">
      <c r="A457" s="1" t="s">
        <v>2960</v>
      </c>
      <c r="C457" s="3" t="s">
        <v>10593</v>
      </c>
      <c r="D457" s="3">
        <v>644</v>
      </c>
      <c r="E457" s="3">
        <v>314</v>
      </c>
      <c r="F457" s="2" t="s">
        <v>10594</v>
      </c>
      <c r="G457" s="2" t="s">
        <v>8956</v>
      </c>
      <c r="H457" s="2" t="s">
        <v>8936</v>
      </c>
      <c r="I457" s="2" t="s">
        <v>10595</v>
      </c>
      <c r="J457" s="10">
        <v>1.47E-4</v>
      </c>
      <c r="K457">
        <f t="shared" si="7"/>
        <v>3.832682665251824</v>
      </c>
    </row>
    <row r="458" spans="1:11" ht="16.5">
      <c r="A458" s="1" t="s">
        <v>8686</v>
      </c>
      <c r="C458" s="3" t="s">
        <v>10597</v>
      </c>
      <c r="D458" s="3">
        <v>282</v>
      </c>
      <c r="E458" s="3">
        <v>159</v>
      </c>
      <c r="F458" s="2" t="s">
        <v>10051</v>
      </c>
      <c r="G458" s="2" t="s">
        <v>9009</v>
      </c>
      <c r="H458" s="2" t="s">
        <v>8936</v>
      </c>
      <c r="I458" s="2" t="s">
        <v>10598</v>
      </c>
      <c r="J458" s="10">
        <v>1.4899999999999999E-4</v>
      </c>
      <c r="K458">
        <f t="shared" si="7"/>
        <v>3.826813731587726</v>
      </c>
    </row>
    <row r="459" spans="1:11" ht="16.5">
      <c r="A459" s="1" t="s">
        <v>5063</v>
      </c>
      <c r="C459" s="3" t="s">
        <v>10599</v>
      </c>
      <c r="D459" s="3">
        <v>311</v>
      </c>
      <c r="E459" s="3">
        <v>60</v>
      </c>
      <c r="F459" s="2" t="s">
        <v>9236</v>
      </c>
      <c r="G459" s="2" t="s">
        <v>9201</v>
      </c>
      <c r="H459" s="2" t="s">
        <v>8935</v>
      </c>
      <c r="I459" s="2" t="s">
        <v>10600</v>
      </c>
      <c r="J459" s="10">
        <v>1.4999999999999999E-4</v>
      </c>
      <c r="K459">
        <f t="shared" si="7"/>
        <v>3.8239087409443187</v>
      </c>
    </row>
    <row r="460" spans="1:11" ht="16.5">
      <c r="A460" s="1" t="s">
        <v>4565</v>
      </c>
      <c r="C460" s="3" t="s">
        <v>10601</v>
      </c>
      <c r="D460" s="3">
        <v>156</v>
      </c>
      <c r="E460" s="3">
        <v>101</v>
      </c>
      <c r="F460" s="2" t="s">
        <v>10602</v>
      </c>
      <c r="G460" s="2" t="s">
        <v>8993</v>
      </c>
      <c r="H460" s="2" t="s">
        <v>8936</v>
      </c>
      <c r="I460" s="2" t="s">
        <v>10603</v>
      </c>
      <c r="J460" s="10">
        <v>1.5100000000000001E-4</v>
      </c>
      <c r="K460">
        <f t="shared" si="7"/>
        <v>3.8210230527068307</v>
      </c>
    </row>
    <row r="461" spans="1:11" ht="16.5">
      <c r="A461" s="1" t="s">
        <v>4091</v>
      </c>
      <c r="C461" s="3" t="s">
        <v>10604</v>
      </c>
      <c r="D461" s="3">
        <v>594</v>
      </c>
      <c r="E461" s="3">
        <v>293</v>
      </c>
      <c r="F461" s="2" t="s">
        <v>10364</v>
      </c>
      <c r="G461" s="2" t="s">
        <v>8962</v>
      </c>
      <c r="H461" s="2" t="s">
        <v>8936</v>
      </c>
      <c r="I461" s="2" t="s">
        <v>10605</v>
      </c>
      <c r="J461" s="10">
        <v>1.5899999999999999E-4</v>
      </c>
      <c r="K461">
        <f t="shared" si="7"/>
        <v>3.7986028756795487</v>
      </c>
    </row>
    <row r="462" spans="1:11" ht="16.5">
      <c r="A462" s="1" t="s">
        <v>7199</v>
      </c>
      <c r="C462" s="3" t="s">
        <v>10607</v>
      </c>
      <c r="D462" s="3">
        <v>186</v>
      </c>
      <c r="E462" s="3">
        <v>115</v>
      </c>
      <c r="F462" s="2" t="s">
        <v>10608</v>
      </c>
      <c r="G462" s="2" t="s">
        <v>8978</v>
      </c>
      <c r="H462" s="2" t="s">
        <v>8936</v>
      </c>
      <c r="I462" s="2" t="s">
        <v>10609</v>
      </c>
      <c r="J462" s="10">
        <v>1.65E-4</v>
      </c>
      <c r="K462">
        <f t="shared" si="7"/>
        <v>3.7825160557860937</v>
      </c>
    </row>
    <row r="463" spans="1:11" ht="16.5">
      <c r="A463" s="1" t="s">
        <v>6238</v>
      </c>
      <c r="C463" s="3" t="s">
        <v>10610</v>
      </c>
      <c r="D463" s="3">
        <v>234</v>
      </c>
      <c r="E463" s="3">
        <v>137</v>
      </c>
      <c r="F463" s="2" t="s">
        <v>10611</v>
      </c>
      <c r="G463" s="2" t="s">
        <v>8945</v>
      </c>
      <c r="H463" s="2" t="s">
        <v>8936</v>
      </c>
      <c r="I463" s="2" t="s">
        <v>10612</v>
      </c>
      <c r="J463" s="10">
        <v>1.94E-4</v>
      </c>
      <c r="K463">
        <f t="shared" si="7"/>
        <v>3.712198270069774</v>
      </c>
    </row>
    <row r="464" spans="1:11" ht="16.5">
      <c r="A464" s="1" t="s">
        <v>196</v>
      </c>
      <c r="C464" s="3" t="s">
        <v>10613</v>
      </c>
      <c r="D464" s="3">
        <v>125</v>
      </c>
      <c r="E464" s="3">
        <v>85</v>
      </c>
      <c r="F464" s="2" t="s">
        <v>10614</v>
      </c>
      <c r="G464" s="2" t="s">
        <v>8948</v>
      </c>
      <c r="H464" s="2" t="s">
        <v>8936</v>
      </c>
      <c r="I464" s="2" t="s">
        <v>9077</v>
      </c>
      <c r="J464" s="10">
        <v>2.0900000000000001E-4</v>
      </c>
      <c r="K464">
        <f t="shared" si="7"/>
        <v>3.6798537138889458</v>
      </c>
    </row>
    <row r="465" spans="1:11" ht="16.5">
      <c r="A465" s="1" t="s">
        <v>7690</v>
      </c>
      <c r="C465" s="3" t="s">
        <v>10615</v>
      </c>
      <c r="D465" s="3">
        <v>527</v>
      </c>
      <c r="E465" s="3">
        <v>264</v>
      </c>
      <c r="F465" s="2" t="s">
        <v>10616</v>
      </c>
      <c r="G465" s="2" t="s">
        <v>8954</v>
      </c>
      <c r="H465" s="2" t="s">
        <v>8936</v>
      </c>
      <c r="I465" s="2" t="s">
        <v>9078</v>
      </c>
      <c r="J465" s="10">
        <v>2.14E-4</v>
      </c>
      <c r="K465">
        <f t="shared" si="7"/>
        <v>3.669586226650809</v>
      </c>
    </row>
    <row r="466" spans="1:11" ht="16.5">
      <c r="A466" s="1" t="s">
        <v>8039</v>
      </c>
      <c r="C466" s="3" t="s">
        <v>10617</v>
      </c>
      <c r="D466" s="3">
        <v>157</v>
      </c>
      <c r="E466" s="3">
        <v>101</v>
      </c>
      <c r="F466" s="2" t="s">
        <v>10618</v>
      </c>
      <c r="G466" s="2" t="s">
        <v>9079</v>
      </c>
      <c r="H466" s="2" t="s">
        <v>8936</v>
      </c>
      <c r="I466" s="2" t="s">
        <v>10619</v>
      </c>
      <c r="J466" s="10">
        <v>2.1599999999999999E-4</v>
      </c>
      <c r="K466">
        <f t="shared" si="7"/>
        <v>3.6655462488490693</v>
      </c>
    </row>
    <row r="467" spans="1:11" ht="16.5">
      <c r="A467" s="1" t="s">
        <v>449</v>
      </c>
      <c r="C467" s="3" t="s">
        <v>10620</v>
      </c>
      <c r="D467" s="3">
        <v>121</v>
      </c>
      <c r="E467" s="3">
        <v>83</v>
      </c>
      <c r="F467" s="2" t="s">
        <v>10621</v>
      </c>
      <c r="G467" s="2" t="s">
        <v>9005</v>
      </c>
      <c r="H467" s="2" t="s">
        <v>8936</v>
      </c>
      <c r="I467" s="2" t="s">
        <v>10622</v>
      </c>
      <c r="J467" s="10">
        <v>2.1900000000000001E-4</v>
      </c>
      <c r="K467">
        <f t="shared" si="7"/>
        <v>3.6595558851598815</v>
      </c>
    </row>
    <row r="468" spans="1:11" ht="16.5">
      <c r="A468" s="1" t="s">
        <v>301</v>
      </c>
      <c r="C468" s="3" t="s">
        <v>10623</v>
      </c>
      <c r="D468" s="3">
        <v>650</v>
      </c>
      <c r="E468" s="3">
        <v>315</v>
      </c>
      <c r="F468" s="2" t="s">
        <v>10624</v>
      </c>
      <c r="G468" s="2" t="s">
        <v>8996</v>
      </c>
      <c r="H468" s="2" t="s">
        <v>8936</v>
      </c>
      <c r="I468" s="2" t="s">
        <v>10625</v>
      </c>
      <c r="J468" s="10">
        <v>2.2000000000000001E-4</v>
      </c>
      <c r="K468">
        <f t="shared" si="7"/>
        <v>3.6575773191777938</v>
      </c>
    </row>
    <row r="469" spans="1:11" ht="16.5">
      <c r="A469" s="1" t="s">
        <v>3344</v>
      </c>
      <c r="C469" s="3" t="s">
        <v>10627</v>
      </c>
      <c r="D469" s="3">
        <v>259</v>
      </c>
      <c r="E469" s="3">
        <v>148</v>
      </c>
      <c r="F469" s="2" t="s">
        <v>10628</v>
      </c>
      <c r="G469" s="2" t="s">
        <v>8953</v>
      </c>
      <c r="H469" s="2" t="s">
        <v>8936</v>
      </c>
      <c r="I469" s="2" t="s">
        <v>9080</v>
      </c>
      <c r="J469" s="10">
        <v>2.2499999999999999E-4</v>
      </c>
      <c r="K469">
        <f t="shared" si="7"/>
        <v>3.6478174818886377</v>
      </c>
    </row>
    <row r="470" spans="1:11" ht="16.5">
      <c r="A470" s="1" t="s">
        <v>2064</v>
      </c>
      <c r="C470" s="3" t="s">
        <v>10629</v>
      </c>
      <c r="D470" s="3">
        <v>187</v>
      </c>
      <c r="E470" s="3">
        <v>115</v>
      </c>
      <c r="F470" s="2" t="s">
        <v>10630</v>
      </c>
      <c r="G470" s="2" t="s">
        <v>8998</v>
      </c>
      <c r="H470" s="2" t="s">
        <v>8936</v>
      </c>
      <c r="I470" s="2" t="s">
        <v>10631</v>
      </c>
      <c r="J470" s="10">
        <v>2.2800000000000001E-4</v>
      </c>
      <c r="K470">
        <f t="shared" si="7"/>
        <v>3.642065152999546</v>
      </c>
    </row>
    <row r="471" spans="1:11" ht="16.5">
      <c r="A471" s="1" t="s">
        <v>4215</v>
      </c>
      <c r="C471" s="3" t="s">
        <v>10632</v>
      </c>
      <c r="D471" s="3">
        <v>291</v>
      </c>
      <c r="E471" s="3">
        <v>162</v>
      </c>
      <c r="F471" s="2" t="s">
        <v>10633</v>
      </c>
      <c r="G471" s="2" t="s">
        <v>8938</v>
      </c>
      <c r="H471" s="2" t="s">
        <v>8936</v>
      </c>
      <c r="I471" s="2" t="s">
        <v>10634</v>
      </c>
      <c r="J471" s="10">
        <v>2.4399999999999999E-4</v>
      </c>
      <c r="K471">
        <f t="shared" si="7"/>
        <v>3.6126101736612708</v>
      </c>
    </row>
    <row r="472" spans="1:11" ht="16.5">
      <c r="A472" s="1" t="s">
        <v>862</v>
      </c>
      <c r="C472" s="3" t="s">
        <v>10635</v>
      </c>
      <c r="D472" s="3">
        <v>823</v>
      </c>
      <c r="E472" s="3">
        <v>385</v>
      </c>
      <c r="F472" s="2" t="s">
        <v>10636</v>
      </c>
      <c r="G472" s="2" t="s">
        <v>9031</v>
      </c>
      <c r="H472" s="2" t="s">
        <v>8936</v>
      </c>
      <c r="I472" s="2" t="s">
        <v>10637</v>
      </c>
      <c r="J472" s="10">
        <v>2.5099999999999998E-4</v>
      </c>
      <c r="K472">
        <f t="shared" si="7"/>
        <v>3.600326278518962</v>
      </c>
    </row>
    <row r="473" spans="1:11" ht="16.5">
      <c r="A473" s="1" t="s">
        <v>3758</v>
      </c>
      <c r="C473" s="3" t="s">
        <v>10638</v>
      </c>
      <c r="D473" s="3">
        <v>984</v>
      </c>
      <c r="E473" s="3">
        <v>450</v>
      </c>
      <c r="F473" s="2" t="s">
        <v>10639</v>
      </c>
      <c r="G473" s="2" t="s">
        <v>9020</v>
      </c>
      <c r="H473" s="2" t="s">
        <v>8936</v>
      </c>
      <c r="I473" s="2" t="s">
        <v>9084</v>
      </c>
      <c r="J473" s="10">
        <v>2.6699999999999998E-4</v>
      </c>
      <c r="K473">
        <f t="shared" si="7"/>
        <v>3.5734887386354246</v>
      </c>
    </row>
    <row r="474" spans="1:11" ht="16.5">
      <c r="A474" s="1" t="s">
        <v>7711</v>
      </c>
      <c r="C474" s="3" t="s">
        <v>10640</v>
      </c>
      <c r="D474" s="3">
        <v>191</v>
      </c>
      <c r="E474" s="3">
        <v>116</v>
      </c>
      <c r="F474" s="2" t="s">
        <v>10641</v>
      </c>
      <c r="G474" s="2" t="s">
        <v>9003</v>
      </c>
      <c r="H474" s="2" t="s">
        <v>8936</v>
      </c>
      <c r="I474" s="2" t="s">
        <v>9254</v>
      </c>
      <c r="J474" s="10">
        <v>2.7300000000000002E-4</v>
      </c>
      <c r="K474">
        <f t="shared" si="7"/>
        <v>3.563837352959244</v>
      </c>
    </row>
    <row r="475" spans="1:11" ht="16.5">
      <c r="A475" s="1" t="s">
        <v>4015</v>
      </c>
      <c r="C475" s="3" t="s">
        <v>10642</v>
      </c>
      <c r="D475" s="3">
        <v>443</v>
      </c>
      <c r="E475" s="3">
        <v>227</v>
      </c>
      <c r="F475" s="2" t="s">
        <v>10278</v>
      </c>
      <c r="G475" s="2" t="s">
        <v>8969</v>
      </c>
      <c r="H475" s="2" t="s">
        <v>8936</v>
      </c>
      <c r="I475" s="2" t="s">
        <v>10643</v>
      </c>
      <c r="J475" s="10">
        <v>2.8400000000000002E-4</v>
      </c>
      <c r="K475">
        <f t="shared" si="7"/>
        <v>3.5466816599529625</v>
      </c>
    </row>
    <row r="476" spans="1:11" ht="16.5">
      <c r="A476" s="1" t="s">
        <v>4851</v>
      </c>
      <c r="C476" s="3" t="s">
        <v>10644</v>
      </c>
      <c r="D476" s="3">
        <v>994</v>
      </c>
      <c r="E476" s="3">
        <v>453</v>
      </c>
      <c r="F476" s="2" t="s">
        <v>10645</v>
      </c>
      <c r="G476" s="2" t="s">
        <v>9301</v>
      </c>
      <c r="H476" s="2" t="s">
        <v>8936</v>
      </c>
      <c r="I476" s="2" t="s">
        <v>10646</v>
      </c>
      <c r="J476" s="10">
        <v>2.92E-4</v>
      </c>
      <c r="K476">
        <f t="shared" si="7"/>
        <v>3.5346171485515816</v>
      </c>
    </row>
    <row r="477" spans="1:11" ht="16.5">
      <c r="A477" s="1" t="s">
        <v>1631</v>
      </c>
      <c r="C477" s="3" t="s">
        <v>10647</v>
      </c>
      <c r="D477" s="3">
        <v>970</v>
      </c>
      <c r="E477" s="3">
        <v>443</v>
      </c>
      <c r="F477" s="2" t="s">
        <v>10478</v>
      </c>
      <c r="G477" s="2" t="s">
        <v>9020</v>
      </c>
      <c r="H477" s="2" t="s">
        <v>8936</v>
      </c>
      <c r="I477" s="2" t="s">
        <v>10648</v>
      </c>
      <c r="J477" s="10">
        <v>3.0800000000000001E-4</v>
      </c>
      <c r="K477">
        <f t="shared" si="7"/>
        <v>3.5114492834995557</v>
      </c>
    </row>
    <row r="478" spans="1:11" ht="16.5">
      <c r="A478" s="1" t="s">
        <v>5669</v>
      </c>
      <c r="C478" s="3" t="s">
        <v>10649</v>
      </c>
      <c r="D478" s="3">
        <v>834</v>
      </c>
      <c r="E478" s="3">
        <v>388</v>
      </c>
      <c r="F478" s="2" t="s">
        <v>10650</v>
      </c>
      <c r="G478" s="2" t="s">
        <v>9051</v>
      </c>
      <c r="H478" s="2" t="s">
        <v>8936</v>
      </c>
      <c r="I478" s="2" t="s">
        <v>10651</v>
      </c>
      <c r="J478" s="10">
        <v>3.2699999999999998E-4</v>
      </c>
      <c r="K478">
        <f t="shared" si="7"/>
        <v>3.485452247339714</v>
      </c>
    </row>
    <row r="479" spans="1:11" ht="16.5">
      <c r="A479" s="1" t="s">
        <v>7401</v>
      </c>
      <c r="C479" s="3" t="s">
        <v>10652</v>
      </c>
      <c r="D479" s="3">
        <v>229</v>
      </c>
      <c r="E479" s="3">
        <v>133</v>
      </c>
      <c r="F479" s="2" t="s">
        <v>10653</v>
      </c>
      <c r="G479" s="2" t="s">
        <v>8944</v>
      </c>
      <c r="H479" s="2" t="s">
        <v>8936</v>
      </c>
      <c r="I479" s="2" t="s">
        <v>9087</v>
      </c>
      <c r="J479" s="10">
        <v>3.4000000000000002E-4</v>
      </c>
      <c r="K479">
        <f t="shared" si="7"/>
        <v>3.4685210829577446</v>
      </c>
    </row>
    <row r="480" spans="1:11" ht="16.5">
      <c r="A480" s="1" t="s">
        <v>2465</v>
      </c>
      <c r="C480" s="3" t="s">
        <v>10654</v>
      </c>
      <c r="D480" s="3">
        <v>203</v>
      </c>
      <c r="E480" s="3">
        <v>121</v>
      </c>
      <c r="F480" s="2" t="s">
        <v>10655</v>
      </c>
      <c r="G480" s="2" t="s">
        <v>9018</v>
      </c>
      <c r="H480" s="2" t="s">
        <v>8936</v>
      </c>
      <c r="I480" s="2" t="s">
        <v>9043</v>
      </c>
      <c r="J480" s="10">
        <v>3.4600000000000001E-4</v>
      </c>
      <c r="K480">
        <f t="shared" si="7"/>
        <v>3.4609239012072233</v>
      </c>
    </row>
    <row r="481" spans="1:11" ht="16.5">
      <c r="A481" s="1" t="s">
        <v>4494</v>
      </c>
      <c r="C481" s="3" t="s">
        <v>10656</v>
      </c>
      <c r="D481" s="3">
        <v>203</v>
      </c>
      <c r="E481" s="3">
        <v>121</v>
      </c>
      <c r="F481" s="2" t="s">
        <v>10655</v>
      </c>
      <c r="G481" s="2" t="s">
        <v>9018</v>
      </c>
      <c r="H481" s="2" t="s">
        <v>8936</v>
      </c>
      <c r="I481" s="2" t="s">
        <v>9043</v>
      </c>
      <c r="J481" s="10">
        <v>3.4699999999999998E-4</v>
      </c>
      <c r="K481">
        <f t="shared" si="7"/>
        <v>3.4596705252091264</v>
      </c>
    </row>
    <row r="482" spans="1:11" ht="16.5">
      <c r="A482" s="1" t="s">
        <v>7077</v>
      </c>
      <c r="C482" s="3" t="s">
        <v>10657</v>
      </c>
      <c r="D482" s="3">
        <v>258</v>
      </c>
      <c r="E482" s="3">
        <v>146</v>
      </c>
      <c r="F482" s="2" t="s">
        <v>10658</v>
      </c>
      <c r="G482" s="2" t="s">
        <v>9009</v>
      </c>
      <c r="H482" s="2" t="s">
        <v>8936</v>
      </c>
      <c r="I482" s="2" t="s">
        <v>9043</v>
      </c>
      <c r="J482" s="10">
        <v>3.48E-4</v>
      </c>
      <c r="K482">
        <f t="shared" si="7"/>
        <v>3.4584207560534193</v>
      </c>
    </row>
    <row r="483" spans="1:11" ht="16.5">
      <c r="A483" s="1" t="s">
        <v>1259</v>
      </c>
      <c r="C483" s="3" t="s">
        <v>10659</v>
      </c>
      <c r="D483" s="3">
        <v>312</v>
      </c>
      <c r="E483" s="3">
        <v>170</v>
      </c>
      <c r="F483" s="2" t="s">
        <v>10660</v>
      </c>
      <c r="G483" s="2" t="s">
        <v>8942</v>
      </c>
      <c r="H483" s="2" t="s">
        <v>8936</v>
      </c>
      <c r="I483" s="2" t="s">
        <v>9088</v>
      </c>
      <c r="J483" s="10">
        <v>3.5199999999999999E-4</v>
      </c>
      <c r="K483">
        <f t="shared" si="7"/>
        <v>3.4534573365218688</v>
      </c>
    </row>
    <row r="484" spans="1:11" ht="16.5">
      <c r="A484" s="1" t="s">
        <v>7639</v>
      </c>
      <c r="C484" s="3" t="s">
        <v>10661</v>
      </c>
      <c r="D484" s="3">
        <v>445</v>
      </c>
      <c r="E484" s="3">
        <v>227</v>
      </c>
      <c r="F484" s="2" t="s">
        <v>9878</v>
      </c>
      <c r="G484" s="2" t="s">
        <v>8969</v>
      </c>
      <c r="H484" s="2" t="s">
        <v>8936</v>
      </c>
      <c r="I484" s="2" t="s">
        <v>9088</v>
      </c>
      <c r="J484" s="10">
        <v>3.5300000000000002E-4</v>
      </c>
      <c r="K484">
        <f t="shared" si="7"/>
        <v>3.4522252946121772</v>
      </c>
    </row>
    <row r="485" spans="1:11" ht="16.5">
      <c r="A485" s="1" t="s">
        <v>8180</v>
      </c>
      <c r="C485" s="3" t="s">
        <v>10662</v>
      </c>
      <c r="D485" s="3">
        <v>206</v>
      </c>
      <c r="E485" s="3">
        <v>122</v>
      </c>
      <c r="F485" s="2" t="s">
        <v>10417</v>
      </c>
      <c r="G485" s="2" t="s">
        <v>8997</v>
      </c>
      <c r="H485" s="2" t="s">
        <v>8936</v>
      </c>
      <c r="I485" s="2" t="s">
        <v>9044</v>
      </c>
      <c r="J485" s="10">
        <v>3.8999999999999999E-4</v>
      </c>
      <c r="K485">
        <f t="shared" si="7"/>
        <v>3.4089353929735009</v>
      </c>
    </row>
    <row r="486" spans="1:11" ht="16.5">
      <c r="A486" s="1" t="s">
        <v>6299</v>
      </c>
      <c r="C486" s="3" t="s">
        <v>10663</v>
      </c>
      <c r="D486" s="3">
        <v>394</v>
      </c>
      <c r="E486" s="3">
        <v>205</v>
      </c>
      <c r="F486" s="2" t="s">
        <v>10400</v>
      </c>
      <c r="G486" s="2" t="s">
        <v>8982</v>
      </c>
      <c r="H486" s="2" t="s">
        <v>8936</v>
      </c>
      <c r="I486" s="2" t="s">
        <v>9224</v>
      </c>
      <c r="J486" s="10">
        <v>3.9300000000000001E-4</v>
      </c>
      <c r="K486">
        <f t="shared" si="7"/>
        <v>3.4056074496245734</v>
      </c>
    </row>
    <row r="487" spans="1:11" ht="16.5">
      <c r="A487" s="1" t="s">
        <v>953</v>
      </c>
      <c r="C487" s="3" t="s">
        <v>10665</v>
      </c>
      <c r="D487" s="3">
        <v>300</v>
      </c>
      <c r="E487" s="3">
        <v>164</v>
      </c>
      <c r="F487" s="2" t="s">
        <v>10666</v>
      </c>
      <c r="G487" s="2" t="s">
        <v>8965</v>
      </c>
      <c r="H487" s="2" t="s">
        <v>8936</v>
      </c>
      <c r="I487" s="2" t="s">
        <v>9224</v>
      </c>
      <c r="J487" s="10">
        <v>3.9399999999999998E-4</v>
      </c>
      <c r="K487">
        <f t="shared" si="7"/>
        <v>3.4045037781744258</v>
      </c>
    </row>
    <row r="488" spans="1:11" ht="16.5">
      <c r="A488" s="1" t="s">
        <v>1475</v>
      </c>
      <c r="C488" s="3" t="s">
        <v>10667</v>
      </c>
      <c r="D488" s="3">
        <v>176</v>
      </c>
      <c r="E488" s="3">
        <v>108</v>
      </c>
      <c r="F488" s="2" t="s">
        <v>10668</v>
      </c>
      <c r="G488" s="2" t="s">
        <v>8998</v>
      </c>
      <c r="H488" s="2" t="s">
        <v>8936</v>
      </c>
      <c r="I488" s="2" t="s">
        <v>10669</v>
      </c>
      <c r="J488" s="10">
        <v>4.0999999999999999E-4</v>
      </c>
      <c r="K488">
        <f t="shared" si="7"/>
        <v>3.3872161432802645</v>
      </c>
    </row>
    <row r="489" spans="1:11" ht="16.5">
      <c r="A489" s="1" t="s">
        <v>2784</v>
      </c>
      <c r="C489" s="3" t="s">
        <v>10670</v>
      </c>
      <c r="D489" s="3">
        <v>207</v>
      </c>
      <c r="E489" s="3">
        <v>122</v>
      </c>
      <c r="F489" s="2" t="s">
        <v>10671</v>
      </c>
      <c r="G489" s="2" t="s">
        <v>8979</v>
      </c>
      <c r="H489" s="2" t="s">
        <v>8936</v>
      </c>
      <c r="I489" s="2" t="s">
        <v>10669</v>
      </c>
      <c r="J489" s="10">
        <v>4.1100000000000002E-4</v>
      </c>
      <c r="K489">
        <f t="shared" si="7"/>
        <v>3.3861581781239307</v>
      </c>
    </row>
    <row r="490" spans="1:11" ht="16.5">
      <c r="A490" s="1" t="s">
        <v>3824</v>
      </c>
      <c r="C490" s="3" t="s">
        <v>10672</v>
      </c>
      <c r="D490" s="3">
        <v>360</v>
      </c>
      <c r="E490" s="3">
        <v>190</v>
      </c>
      <c r="F490" s="2" t="s">
        <v>10673</v>
      </c>
      <c r="G490" s="2" t="s">
        <v>8947</v>
      </c>
      <c r="H490" s="2" t="s">
        <v>8936</v>
      </c>
      <c r="I490" s="2" t="s">
        <v>10669</v>
      </c>
      <c r="J490" s="10">
        <v>4.1100000000000002E-4</v>
      </c>
      <c r="K490">
        <f t="shared" si="7"/>
        <v>3.3861581781239307</v>
      </c>
    </row>
    <row r="491" spans="1:11" ht="16.5">
      <c r="A491" s="1" t="s">
        <v>5107</v>
      </c>
      <c r="C491" s="3" t="s">
        <v>10674</v>
      </c>
      <c r="D491" s="3">
        <v>221</v>
      </c>
      <c r="E491" s="3">
        <v>129</v>
      </c>
      <c r="F491" s="2" t="s">
        <v>10675</v>
      </c>
      <c r="G491" s="2" t="s">
        <v>8944</v>
      </c>
      <c r="H491" s="2" t="s">
        <v>8936</v>
      </c>
      <c r="I491" s="2" t="s">
        <v>9225</v>
      </c>
      <c r="J491" s="10">
        <v>4.1399999999999998E-4</v>
      </c>
      <c r="K491">
        <f t="shared" si="7"/>
        <v>3.3829996588791009</v>
      </c>
    </row>
    <row r="492" spans="1:11" ht="16.5">
      <c r="A492" s="1" t="s">
        <v>3381</v>
      </c>
      <c r="C492" s="3" t="s">
        <v>10676</v>
      </c>
      <c r="D492" s="3">
        <v>354</v>
      </c>
      <c r="E492" s="3">
        <v>187</v>
      </c>
      <c r="F492" s="2" t="s">
        <v>9220</v>
      </c>
      <c r="G492" s="2" t="s">
        <v>8947</v>
      </c>
      <c r="H492" s="2" t="s">
        <v>8936</v>
      </c>
      <c r="I492" s="2" t="s">
        <v>10677</v>
      </c>
      <c r="J492" s="10">
        <v>4.3899999999999999E-4</v>
      </c>
      <c r="K492">
        <f t="shared" si="7"/>
        <v>3.3575354797578787</v>
      </c>
    </row>
    <row r="493" spans="1:11" ht="16.5">
      <c r="A493" s="1" t="s">
        <v>6507</v>
      </c>
      <c r="C493" s="3" t="s">
        <v>10678</v>
      </c>
      <c r="D493" s="3">
        <v>520</v>
      </c>
      <c r="E493" s="3">
        <v>258</v>
      </c>
      <c r="F493" s="2" t="s">
        <v>10679</v>
      </c>
      <c r="G493" s="2" t="s">
        <v>8961</v>
      </c>
      <c r="H493" s="2" t="s">
        <v>8936</v>
      </c>
      <c r="I493" s="2" t="s">
        <v>9045</v>
      </c>
      <c r="J493" s="10">
        <v>4.46E-4</v>
      </c>
      <c r="K493">
        <f t="shared" si="7"/>
        <v>3.3506651412878581</v>
      </c>
    </row>
    <row r="494" spans="1:11" ht="16.5">
      <c r="A494" s="1" t="s">
        <v>2600</v>
      </c>
      <c r="C494" s="3" t="s">
        <v>10680</v>
      </c>
      <c r="D494" s="3">
        <v>160</v>
      </c>
      <c r="E494" s="3">
        <v>100</v>
      </c>
      <c r="F494" s="2" t="s">
        <v>10681</v>
      </c>
      <c r="G494" s="2" t="s">
        <v>9011</v>
      </c>
      <c r="H494" s="2" t="s">
        <v>8936</v>
      </c>
      <c r="I494" s="2" t="s">
        <v>9260</v>
      </c>
      <c r="J494" s="10">
        <v>4.4799999999999999E-4</v>
      </c>
      <c r="K494">
        <f t="shared" si="7"/>
        <v>3.348721986001856</v>
      </c>
    </row>
    <row r="495" spans="1:11" ht="16.5">
      <c r="A495" s="1" t="s">
        <v>5992</v>
      </c>
      <c r="C495" s="3" t="s">
        <v>10682</v>
      </c>
      <c r="D495" s="3">
        <v>382</v>
      </c>
      <c r="E495" s="3">
        <v>199</v>
      </c>
      <c r="F495" s="2" t="s">
        <v>10683</v>
      </c>
      <c r="G495" s="2" t="s">
        <v>8982</v>
      </c>
      <c r="H495" s="2" t="s">
        <v>8936</v>
      </c>
      <c r="I495" s="2" t="s">
        <v>10684</v>
      </c>
      <c r="J495" s="10">
        <v>4.4999999999999999E-4</v>
      </c>
      <c r="K495">
        <f t="shared" si="7"/>
        <v>3.3467874862246565</v>
      </c>
    </row>
    <row r="496" spans="1:11" ht="16.5">
      <c r="A496" s="1" t="s">
        <v>3195</v>
      </c>
      <c r="C496" s="3" t="s">
        <v>10685</v>
      </c>
      <c r="D496" s="3">
        <v>339</v>
      </c>
      <c r="E496" s="3">
        <v>181</v>
      </c>
      <c r="F496" s="2" t="s">
        <v>10686</v>
      </c>
      <c r="G496" s="2" t="s">
        <v>8970</v>
      </c>
      <c r="H496" s="2" t="s">
        <v>8936</v>
      </c>
      <c r="I496" s="2" t="s">
        <v>9091</v>
      </c>
      <c r="J496" s="10">
        <v>4.55E-4</v>
      </c>
      <c r="K496">
        <f t="shared" si="7"/>
        <v>3.3419886033428874</v>
      </c>
    </row>
    <row r="497" spans="1:11" ht="16.5">
      <c r="A497" s="1" t="s">
        <v>4571</v>
      </c>
      <c r="C497" s="3" t="s">
        <v>10687</v>
      </c>
      <c r="D497" s="3">
        <v>168</v>
      </c>
      <c r="E497" s="3">
        <v>104</v>
      </c>
      <c r="F497" s="2" t="s">
        <v>10688</v>
      </c>
      <c r="G497" s="2" t="s">
        <v>8978</v>
      </c>
      <c r="H497" s="2" t="s">
        <v>8936</v>
      </c>
      <c r="I497" s="2" t="s">
        <v>10689</v>
      </c>
      <c r="J497" s="10">
        <v>4.9100000000000001E-4</v>
      </c>
      <c r="K497">
        <f t="shared" si="7"/>
        <v>3.3089185078770313</v>
      </c>
    </row>
    <row r="498" spans="1:11" ht="16.5">
      <c r="A498" s="1" t="s">
        <v>4297</v>
      </c>
      <c r="C498" s="3" t="s">
        <v>10690</v>
      </c>
      <c r="D498" s="3">
        <v>240</v>
      </c>
      <c r="E498" s="3">
        <v>137</v>
      </c>
      <c r="F498" s="2" t="s">
        <v>9111</v>
      </c>
      <c r="G498" s="2" t="s">
        <v>8953</v>
      </c>
      <c r="H498" s="2" t="s">
        <v>8936</v>
      </c>
      <c r="I498" s="2" t="s">
        <v>10691</v>
      </c>
      <c r="J498" s="10">
        <v>4.9200000000000003E-4</v>
      </c>
      <c r="K498">
        <f t="shared" si="7"/>
        <v>3.3080348972326394</v>
      </c>
    </row>
    <row r="499" spans="1:11" ht="16.5">
      <c r="A499" s="1" t="s">
        <v>2748</v>
      </c>
      <c r="C499" s="3" t="s">
        <v>10693</v>
      </c>
      <c r="D499" s="3">
        <v>309</v>
      </c>
      <c r="E499" s="3">
        <v>167</v>
      </c>
      <c r="F499" s="2" t="s">
        <v>10694</v>
      </c>
      <c r="G499" s="2" t="s">
        <v>8943</v>
      </c>
      <c r="H499" s="2" t="s">
        <v>8936</v>
      </c>
      <c r="I499" s="2" t="s">
        <v>10695</v>
      </c>
      <c r="J499" s="10">
        <v>4.9899999999999999E-4</v>
      </c>
      <c r="K499">
        <f t="shared" si="7"/>
        <v>3.3018994543766103</v>
      </c>
    </row>
    <row r="500" spans="1:11" ht="16.5">
      <c r="A500" s="1" t="s">
        <v>513</v>
      </c>
      <c r="C500" s="3" t="s">
        <v>10696</v>
      </c>
      <c r="D500" s="3">
        <v>206</v>
      </c>
      <c r="E500" s="3">
        <v>121</v>
      </c>
      <c r="F500" s="2" t="s">
        <v>10417</v>
      </c>
      <c r="G500" s="2" t="s">
        <v>8945</v>
      </c>
      <c r="H500" s="2" t="s">
        <v>8936</v>
      </c>
      <c r="I500" s="2" t="s">
        <v>9093</v>
      </c>
      <c r="J500" s="10">
        <v>5.0199999999999995E-4</v>
      </c>
      <c r="K500">
        <f t="shared" si="7"/>
        <v>3.2992962828549808</v>
      </c>
    </row>
    <row r="501" spans="1:11" ht="16.5">
      <c r="A501" s="1" t="s">
        <v>2818</v>
      </c>
      <c r="C501" s="3" t="s">
        <v>10697</v>
      </c>
      <c r="D501" s="3">
        <v>135</v>
      </c>
      <c r="E501" s="3">
        <v>88</v>
      </c>
      <c r="F501" s="2" t="s">
        <v>9233</v>
      </c>
      <c r="G501" s="2" t="s">
        <v>9019</v>
      </c>
      <c r="H501" s="2" t="s">
        <v>8936</v>
      </c>
      <c r="I501" s="2" t="s">
        <v>9094</v>
      </c>
      <c r="J501" s="10">
        <v>5.0799999999999999E-4</v>
      </c>
      <c r="K501">
        <f t="shared" si="7"/>
        <v>3.2941362877160807</v>
      </c>
    </row>
    <row r="502" spans="1:11" ht="16.5">
      <c r="A502" s="1" t="s">
        <v>8660</v>
      </c>
      <c r="C502" s="3" t="s">
        <v>10698</v>
      </c>
      <c r="D502" s="3">
        <v>146</v>
      </c>
      <c r="E502" s="3">
        <v>93</v>
      </c>
      <c r="F502" s="2" t="s">
        <v>10699</v>
      </c>
      <c r="G502" s="2" t="s">
        <v>9039</v>
      </c>
      <c r="H502" s="2" t="s">
        <v>8936</v>
      </c>
      <c r="I502" s="2" t="s">
        <v>10700</v>
      </c>
      <c r="J502" s="10">
        <v>5.1699999999999999E-4</v>
      </c>
      <c r="K502">
        <f t="shared" si="7"/>
        <v>3.2865094569060576</v>
      </c>
    </row>
    <row r="503" spans="1:11" ht="16.5">
      <c r="A503" s="1" t="s">
        <v>8780</v>
      </c>
      <c r="C503" s="3" t="s">
        <v>10701</v>
      </c>
      <c r="D503" s="3">
        <v>353</v>
      </c>
      <c r="E503" s="3">
        <v>186</v>
      </c>
      <c r="F503" s="2" t="s">
        <v>10558</v>
      </c>
      <c r="G503" s="2" t="s">
        <v>8987</v>
      </c>
      <c r="H503" s="2" t="s">
        <v>8936</v>
      </c>
      <c r="I503" s="2" t="s">
        <v>10700</v>
      </c>
      <c r="J503" s="10">
        <v>5.1699999999999999E-4</v>
      </c>
      <c r="K503">
        <f t="shared" si="7"/>
        <v>3.2865094569060576</v>
      </c>
    </row>
    <row r="504" spans="1:11" ht="16.5">
      <c r="A504" s="1" t="s">
        <v>6490</v>
      </c>
      <c r="C504" s="3" t="s">
        <v>10702</v>
      </c>
      <c r="D504" s="3">
        <v>418</v>
      </c>
      <c r="E504" s="3">
        <v>214</v>
      </c>
      <c r="F504" s="2" t="s">
        <v>10703</v>
      </c>
      <c r="G504" s="2" t="s">
        <v>8969</v>
      </c>
      <c r="H504" s="2" t="s">
        <v>8936</v>
      </c>
      <c r="I504" s="2" t="s">
        <v>9095</v>
      </c>
      <c r="J504" s="10">
        <v>5.2099999999999998E-4</v>
      </c>
      <c r="K504">
        <f t="shared" si="7"/>
        <v>3.2831622767004753</v>
      </c>
    </row>
    <row r="505" spans="1:11" ht="16.5">
      <c r="A505" s="1" t="s">
        <v>1040</v>
      </c>
      <c r="C505" s="3" t="s">
        <v>10704</v>
      </c>
      <c r="D505" s="3">
        <v>844</v>
      </c>
      <c r="E505" s="3">
        <v>390</v>
      </c>
      <c r="F505" s="2" t="s">
        <v>10705</v>
      </c>
      <c r="G505" s="2" t="s">
        <v>9050</v>
      </c>
      <c r="H505" s="2" t="s">
        <v>8936</v>
      </c>
      <c r="I505" s="2" t="s">
        <v>10706</v>
      </c>
      <c r="J505" s="10">
        <v>5.3200000000000003E-4</v>
      </c>
      <c r="K505">
        <f t="shared" si="7"/>
        <v>3.2740883677049517</v>
      </c>
    </row>
    <row r="506" spans="1:11" ht="16.5">
      <c r="A506" s="1" t="s">
        <v>2130</v>
      </c>
      <c r="C506" s="3" t="s">
        <v>10707</v>
      </c>
      <c r="D506" s="3">
        <v>312</v>
      </c>
      <c r="E506" s="3">
        <v>168</v>
      </c>
      <c r="F506" s="2" t="s">
        <v>10660</v>
      </c>
      <c r="G506" s="2" t="s">
        <v>8943</v>
      </c>
      <c r="H506" s="2" t="s">
        <v>8936</v>
      </c>
      <c r="I506" s="2" t="s">
        <v>9096</v>
      </c>
      <c r="J506" s="10">
        <v>5.3499999999999999E-4</v>
      </c>
      <c r="K506">
        <f t="shared" si="7"/>
        <v>3.2716462179787715</v>
      </c>
    </row>
    <row r="507" spans="1:11" ht="16.5">
      <c r="A507" s="1" t="s">
        <v>6242</v>
      </c>
      <c r="C507" s="3" t="s">
        <v>10708</v>
      </c>
      <c r="D507" s="3">
        <v>215</v>
      </c>
      <c r="E507" s="3">
        <v>125</v>
      </c>
      <c r="F507" s="2" t="s">
        <v>9669</v>
      </c>
      <c r="G507" s="2" t="s">
        <v>8944</v>
      </c>
      <c r="H507" s="2" t="s">
        <v>8936</v>
      </c>
      <c r="I507" s="2" t="s">
        <v>9046</v>
      </c>
      <c r="J507" s="10">
        <v>5.3700000000000004E-4</v>
      </c>
      <c r="K507">
        <f t="shared" si="7"/>
        <v>3.2700257143004445</v>
      </c>
    </row>
    <row r="508" spans="1:11" ht="16.5">
      <c r="A508" s="1" t="s">
        <v>3352</v>
      </c>
      <c r="C508" s="3" t="s">
        <v>10709</v>
      </c>
      <c r="D508" s="3">
        <v>215</v>
      </c>
      <c r="E508" s="3">
        <v>125</v>
      </c>
      <c r="F508" s="2" t="s">
        <v>9669</v>
      </c>
      <c r="G508" s="2" t="s">
        <v>8944</v>
      </c>
      <c r="H508" s="2" t="s">
        <v>8936</v>
      </c>
      <c r="I508" s="2" t="s">
        <v>9046</v>
      </c>
      <c r="J508" s="10">
        <v>5.3799999999999996E-4</v>
      </c>
      <c r="K508">
        <f t="shared" si="7"/>
        <v>3.2692177243336107</v>
      </c>
    </row>
    <row r="509" spans="1:11" ht="16.5">
      <c r="A509" s="1" t="s">
        <v>542</v>
      </c>
      <c r="C509" s="3" t="s">
        <v>10710</v>
      </c>
      <c r="D509" s="3">
        <v>189</v>
      </c>
      <c r="E509" s="3">
        <v>113</v>
      </c>
      <c r="F509" s="2" t="s">
        <v>10711</v>
      </c>
      <c r="G509" s="2" t="s">
        <v>9018</v>
      </c>
      <c r="H509" s="2" t="s">
        <v>8936</v>
      </c>
      <c r="I509" s="2" t="s">
        <v>9048</v>
      </c>
      <c r="J509" s="10">
        <v>5.4299999999999997E-4</v>
      </c>
      <c r="K509">
        <f t="shared" si="7"/>
        <v>3.2652001704111533</v>
      </c>
    </row>
    <row r="510" spans="1:11" ht="16.5">
      <c r="A510" s="1" t="s">
        <v>149</v>
      </c>
      <c r="C510" s="3" t="s">
        <v>10712</v>
      </c>
      <c r="D510" s="3">
        <v>222</v>
      </c>
      <c r="E510" s="3">
        <v>128</v>
      </c>
      <c r="F510" s="2" t="s">
        <v>10713</v>
      </c>
      <c r="G510" s="2" t="s">
        <v>8960</v>
      </c>
      <c r="H510" s="2" t="s">
        <v>8936</v>
      </c>
      <c r="I510" s="2" t="s">
        <v>9048</v>
      </c>
      <c r="J510" s="10">
        <v>5.44E-4</v>
      </c>
      <c r="K510">
        <f t="shared" si="7"/>
        <v>3.2644011003018201</v>
      </c>
    </row>
    <row r="511" spans="1:11" ht="16.5">
      <c r="A511" s="1" t="s">
        <v>4345</v>
      </c>
      <c r="C511" s="3" t="s">
        <v>10714</v>
      </c>
      <c r="D511" s="3">
        <v>266</v>
      </c>
      <c r="E511" s="3">
        <v>148</v>
      </c>
      <c r="F511" s="2" t="s">
        <v>9913</v>
      </c>
      <c r="G511" s="2" t="s">
        <v>8938</v>
      </c>
      <c r="H511" s="2" t="s">
        <v>8936</v>
      </c>
      <c r="I511" s="2" t="s">
        <v>9049</v>
      </c>
      <c r="J511" s="10">
        <v>5.4500000000000002E-4</v>
      </c>
      <c r="K511">
        <f t="shared" si="7"/>
        <v>3.2636034977233574</v>
      </c>
    </row>
    <row r="512" spans="1:11" ht="16.5">
      <c r="A512" s="1" t="s">
        <v>159</v>
      </c>
      <c r="C512" s="3" t="s">
        <v>10715</v>
      </c>
      <c r="D512" s="3">
        <v>171</v>
      </c>
      <c r="E512" s="3">
        <v>105</v>
      </c>
      <c r="F512" s="2" t="s">
        <v>9023</v>
      </c>
      <c r="G512" s="2" t="s">
        <v>8998</v>
      </c>
      <c r="H512" s="2" t="s">
        <v>8936</v>
      </c>
      <c r="I512" s="2" t="s">
        <v>10716</v>
      </c>
      <c r="J512" s="10">
        <v>5.5099999999999995E-4</v>
      </c>
      <c r="K512">
        <f t="shared" si="7"/>
        <v>3.2588484011482151</v>
      </c>
    </row>
    <row r="513" spans="1:11" ht="16.5">
      <c r="A513" s="1" t="s">
        <v>3311</v>
      </c>
      <c r="C513" s="3" t="s">
        <v>10717</v>
      </c>
      <c r="D513" s="3">
        <v>237</v>
      </c>
      <c r="E513" s="3">
        <v>135</v>
      </c>
      <c r="F513" s="2" t="s">
        <v>10718</v>
      </c>
      <c r="G513" s="2" t="s">
        <v>8968</v>
      </c>
      <c r="H513" s="2" t="s">
        <v>8936</v>
      </c>
      <c r="I513" s="2" t="s">
        <v>10719</v>
      </c>
      <c r="J513" s="10">
        <v>5.5099999999999995E-4</v>
      </c>
      <c r="K513">
        <f t="shared" si="7"/>
        <v>3.2588484011482151</v>
      </c>
    </row>
    <row r="514" spans="1:11" ht="16.5">
      <c r="A514" s="1" t="s">
        <v>1016</v>
      </c>
      <c r="C514" s="3" t="s">
        <v>10720</v>
      </c>
      <c r="D514" s="3">
        <v>59</v>
      </c>
      <c r="E514" s="3">
        <v>3</v>
      </c>
      <c r="F514" s="2" t="s">
        <v>10721</v>
      </c>
      <c r="G514" s="2" t="s">
        <v>10722</v>
      </c>
      <c r="H514" s="2" t="s">
        <v>8935</v>
      </c>
      <c r="I514" s="2" t="s">
        <v>9226</v>
      </c>
      <c r="J514" s="10">
        <v>5.5999999999999995E-4</v>
      </c>
      <c r="K514">
        <f t="shared" si="7"/>
        <v>3.2518119729937998</v>
      </c>
    </row>
    <row r="515" spans="1:11" ht="16.5">
      <c r="A515" s="1" t="s">
        <v>7069</v>
      </c>
      <c r="C515" s="3" t="s">
        <v>10724</v>
      </c>
      <c r="D515" s="3">
        <v>178</v>
      </c>
      <c r="E515" s="3">
        <v>108</v>
      </c>
      <c r="F515" s="2" t="s">
        <v>10725</v>
      </c>
      <c r="G515" s="2" t="s">
        <v>9003</v>
      </c>
      <c r="H515" s="2" t="s">
        <v>8936</v>
      </c>
      <c r="I515" s="2" t="s">
        <v>10726</v>
      </c>
      <c r="J515" s="10">
        <v>5.71E-4</v>
      </c>
      <c r="K515">
        <f t="shared" si="7"/>
        <v>3.2433638917541519</v>
      </c>
    </row>
    <row r="516" spans="1:11" ht="16.5">
      <c r="A516" s="1" t="s">
        <v>1681</v>
      </c>
      <c r="C516" s="3" t="s">
        <v>10727</v>
      </c>
      <c r="D516" s="3">
        <v>505</v>
      </c>
      <c r="E516" s="3">
        <v>250</v>
      </c>
      <c r="F516" s="2" t="s">
        <v>10728</v>
      </c>
      <c r="G516" s="2" t="s">
        <v>8962</v>
      </c>
      <c r="H516" s="2" t="s">
        <v>8936</v>
      </c>
      <c r="I516" s="2" t="s">
        <v>10729</v>
      </c>
      <c r="J516" s="10">
        <v>5.7300000000000005E-4</v>
      </c>
      <c r="K516">
        <f t="shared" ref="K516:K579" si="8">-LOG10(J516)</f>
        <v>3.2418453780326102</v>
      </c>
    </row>
    <row r="517" spans="1:11" ht="16.5">
      <c r="A517" s="1" t="s">
        <v>3410</v>
      </c>
      <c r="C517" s="3" t="s">
        <v>10730</v>
      </c>
      <c r="D517" s="3">
        <v>231</v>
      </c>
      <c r="E517" s="3">
        <v>132</v>
      </c>
      <c r="F517" s="2" t="s">
        <v>10731</v>
      </c>
      <c r="G517" s="2" t="s">
        <v>8953</v>
      </c>
      <c r="H517" s="2" t="s">
        <v>8936</v>
      </c>
      <c r="I517" s="2" t="s">
        <v>10729</v>
      </c>
      <c r="J517" s="10">
        <v>5.7300000000000005E-4</v>
      </c>
      <c r="K517">
        <f t="shared" si="8"/>
        <v>3.2418453780326102</v>
      </c>
    </row>
    <row r="518" spans="1:11" ht="16.5">
      <c r="A518" s="1" t="s">
        <v>5052</v>
      </c>
      <c r="C518" s="3" t="s">
        <v>10732</v>
      </c>
      <c r="D518" s="3">
        <v>495</v>
      </c>
      <c r="E518" s="3">
        <v>246</v>
      </c>
      <c r="F518" s="2" t="s">
        <v>10733</v>
      </c>
      <c r="G518" s="2" t="s">
        <v>8961</v>
      </c>
      <c r="H518" s="2" t="s">
        <v>8936</v>
      </c>
      <c r="I518" s="2" t="s">
        <v>9264</v>
      </c>
      <c r="J518" s="10">
        <v>5.7399999999999997E-4</v>
      </c>
      <c r="K518">
        <f t="shared" si="8"/>
        <v>3.2410881076020264</v>
      </c>
    </row>
    <row r="519" spans="1:11" ht="16.5">
      <c r="A519" s="1" t="s">
        <v>5143</v>
      </c>
      <c r="C519" s="3" t="s">
        <v>10734</v>
      </c>
      <c r="D519" s="3">
        <v>475</v>
      </c>
      <c r="E519" s="3">
        <v>238</v>
      </c>
      <c r="F519" s="2" t="s">
        <v>10109</v>
      </c>
      <c r="G519" s="2" t="s">
        <v>8954</v>
      </c>
      <c r="H519" s="2" t="s">
        <v>8936</v>
      </c>
      <c r="I519" s="2" t="s">
        <v>9098</v>
      </c>
      <c r="J519" s="10">
        <v>5.8100000000000003E-4</v>
      </c>
      <c r="K519">
        <f t="shared" si="8"/>
        <v>3.2358238676096693</v>
      </c>
    </row>
    <row r="520" spans="1:11" ht="16.5">
      <c r="A520" s="1" t="s">
        <v>2411</v>
      </c>
      <c r="C520" s="3" t="s">
        <v>10735</v>
      </c>
      <c r="D520" s="3">
        <v>211</v>
      </c>
      <c r="E520" s="3">
        <v>123</v>
      </c>
      <c r="F520" s="2" t="s">
        <v>10736</v>
      </c>
      <c r="G520" s="2" t="s">
        <v>8944</v>
      </c>
      <c r="H520" s="2" t="s">
        <v>8936</v>
      </c>
      <c r="I520" s="2" t="s">
        <v>10737</v>
      </c>
      <c r="J520" s="10">
        <v>5.8100000000000003E-4</v>
      </c>
      <c r="K520">
        <f t="shared" si="8"/>
        <v>3.2358238676096693</v>
      </c>
    </row>
    <row r="521" spans="1:11" ht="16.5">
      <c r="A521" s="1" t="s">
        <v>4913</v>
      </c>
      <c r="C521" s="3" t="s">
        <v>10738</v>
      </c>
      <c r="D521" s="3">
        <v>211</v>
      </c>
      <c r="E521" s="3">
        <v>123</v>
      </c>
      <c r="F521" s="2" t="s">
        <v>10736</v>
      </c>
      <c r="G521" s="2" t="s">
        <v>8944</v>
      </c>
      <c r="H521" s="2" t="s">
        <v>8936</v>
      </c>
      <c r="I521" s="2" t="s">
        <v>10737</v>
      </c>
      <c r="J521" s="10">
        <v>5.8200000000000005E-4</v>
      </c>
      <c r="K521">
        <f t="shared" si="8"/>
        <v>3.2350770153501114</v>
      </c>
    </row>
    <row r="522" spans="1:11" ht="16.5">
      <c r="A522" s="1" t="s">
        <v>3153</v>
      </c>
      <c r="C522" s="3" t="s">
        <v>10739</v>
      </c>
      <c r="D522" s="3">
        <v>698</v>
      </c>
      <c r="E522" s="3">
        <v>330</v>
      </c>
      <c r="F522" s="2" t="s">
        <v>10740</v>
      </c>
      <c r="G522" s="2" t="s">
        <v>9092</v>
      </c>
      <c r="H522" s="2" t="s">
        <v>8936</v>
      </c>
      <c r="I522" s="2" t="s">
        <v>10741</v>
      </c>
      <c r="J522" s="10">
        <v>6.0899999999999995E-4</v>
      </c>
      <c r="K522">
        <f t="shared" si="8"/>
        <v>3.2153827073671248</v>
      </c>
    </row>
    <row r="523" spans="1:11" ht="16.5">
      <c r="A523" s="1" t="s">
        <v>8644</v>
      </c>
      <c r="C523" s="3" t="s">
        <v>10742</v>
      </c>
      <c r="D523" s="3">
        <v>241</v>
      </c>
      <c r="E523" s="3">
        <v>136</v>
      </c>
      <c r="F523" s="2" t="s">
        <v>10513</v>
      </c>
      <c r="G523" s="2" t="s">
        <v>9009</v>
      </c>
      <c r="H523" s="2" t="s">
        <v>8936</v>
      </c>
      <c r="I523" s="2" t="s">
        <v>9228</v>
      </c>
      <c r="J523" s="10">
        <v>6.3000000000000003E-4</v>
      </c>
      <c r="K523">
        <f t="shared" si="8"/>
        <v>3.2006594505464183</v>
      </c>
    </row>
    <row r="524" spans="1:11" ht="16.5">
      <c r="A524" s="1" t="s">
        <v>5786</v>
      </c>
      <c r="C524" s="3" t="s">
        <v>10743</v>
      </c>
      <c r="D524" s="3">
        <v>241</v>
      </c>
      <c r="E524" s="3">
        <v>136</v>
      </c>
      <c r="F524" s="2" t="s">
        <v>10513</v>
      </c>
      <c r="G524" s="2" t="s">
        <v>9009</v>
      </c>
      <c r="H524" s="2" t="s">
        <v>8936</v>
      </c>
      <c r="I524" s="2" t="s">
        <v>9228</v>
      </c>
      <c r="J524" s="10">
        <v>6.3100000000000005E-4</v>
      </c>
      <c r="K524">
        <f t="shared" si="8"/>
        <v>3.1999706407558657</v>
      </c>
    </row>
    <row r="525" spans="1:11" ht="16.5">
      <c r="A525" s="1" t="s">
        <v>171</v>
      </c>
      <c r="C525" s="3" t="s">
        <v>10744</v>
      </c>
      <c r="D525" s="3">
        <v>1163</v>
      </c>
      <c r="E525" s="3">
        <v>515</v>
      </c>
      <c r="F525" s="2" t="s">
        <v>10745</v>
      </c>
      <c r="G525" s="2" t="s">
        <v>9150</v>
      </c>
      <c r="H525" s="2" t="s">
        <v>8936</v>
      </c>
      <c r="I525" s="2" t="s">
        <v>9100</v>
      </c>
      <c r="J525" s="10">
        <v>7.0500000000000001E-4</v>
      </c>
      <c r="K525">
        <f t="shared" si="8"/>
        <v>3.1518108830086011</v>
      </c>
    </row>
    <row r="526" spans="1:11" ht="16.5">
      <c r="A526" s="1" t="s">
        <v>4127</v>
      </c>
      <c r="C526" s="3" t="s">
        <v>10746</v>
      </c>
      <c r="D526" s="3">
        <v>203</v>
      </c>
      <c r="E526" s="3">
        <v>119</v>
      </c>
      <c r="F526" s="2" t="s">
        <v>10655</v>
      </c>
      <c r="G526" s="2" t="s">
        <v>8945</v>
      </c>
      <c r="H526" s="2" t="s">
        <v>8936</v>
      </c>
      <c r="I526" s="2" t="s">
        <v>9268</v>
      </c>
      <c r="J526" s="10">
        <v>7.1299999999999998E-4</v>
      </c>
      <c r="K526">
        <f t="shared" si="8"/>
        <v>3.1469104701481343</v>
      </c>
    </row>
    <row r="527" spans="1:11" ht="16.5">
      <c r="A527" s="1" t="s">
        <v>8622</v>
      </c>
      <c r="C527" s="3" t="s">
        <v>10747</v>
      </c>
      <c r="D527" s="3">
        <v>106</v>
      </c>
      <c r="E527" s="3">
        <v>73</v>
      </c>
      <c r="F527" s="2" t="s">
        <v>10748</v>
      </c>
      <c r="G527" s="2" t="s">
        <v>9035</v>
      </c>
      <c r="H527" s="2" t="s">
        <v>8936</v>
      </c>
      <c r="I527" s="2" t="s">
        <v>9269</v>
      </c>
      <c r="J527" s="10">
        <v>7.4100000000000001E-4</v>
      </c>
      <c r="K527">
        <f t="shared" si="8"/>
        <v>3.130181792020672</v>
      </c>
    </row>
    <row r="528" spans="1:11" ht="16.5">
      <c r="A528" s="1" t="s">
        <v>2266</v>
      </c>
      <c r="C528" s="3" t="s">
        <v>10749</v>
      </c>
      <c r="D528" s="3">
        <v>812</v>
      </c>
      <c r="E528" s="3">
        <v>375</v>
      </c>
      <c r="F528" s="2" t="s">
        <v>10510</v>
      </c>
      <c r="G528" s="2" t="s">
        <v>9050</v>
      </c>
      <c r="H528" s="2" t="s">
        <v>8936</v>
      </c>
      <c r="I528" s="2" t="s">
        <v>10750</v>
      </c>
      <c r="J528" s="10">
        <v>7.54E-4</v>
      </c>
      <c r="K528">
        <f t="shared" si="8"/>
        <v>3.1226286541302262</v>
      </c>
    </row>
    <row r="529" spans="1:11" ht="16.5">
      <c r="A529" s="1" t="s">
        <v>3641</v>
      </c>
      <c r="C529" s="3" t="s">
        <v>10751</v>
      </c>
      <c r="D529" s="3">
        <v>372</v>
      </c>
      <c r="E529" s="3">
        <v>193</v>
      </c>
      <c r="F529" s="2" t="s">
        <v>10752</v>
      </c>
      <c r="G529" s="2" t="s">
        <v>8985</v>
      </c>
      <c r="H529" s="2" t="s">
        <v>8936</v>
      </c>
      <c r="I529" s="2" t="s">
        <v>10753</v>
      </c>
      <c r="J529" s="10">
        <v>7.5600000000000005E-4</v>
      </c>
      <c r="K529">
        <f t="shared" si="8"/>
        <v>3.1214782044987937</v>
      </c>
    </row>
    <row r="530" spans="1:11" ht="16.5">
      <c r="A530" s="1" t="s">
        <v>5280</v>
      </c>
      <c r="C530" s="3" t="s">
        <v>10754</v>
      </c>
      <c r="D530" s="3">
        <v>219</v>
      </c>
      <c r="E530" s="3">
        <v>126</v>
      </c>
      <c r="F530" s="2" t="s">
        <v>10755</v>
      </c>
      <c r="G530" s="2" t="s">
        <v>8960</v>
      </c>
      <c r="H530" s="2" t="s">
        <v>8936</v>
      </c>
      <c r="I530" s="2" t="s">
        <v>10470</v>
      </c>
      <c r="J530" s="10">
        <v>7.7300000000000003E-4</v>
      </c>
      <c r="K530">
        <f t="shared" si="8"/>
        <v>3.111820506081675</v>
      </c>
    </row>
    <row r="531" spans="1:11" ht="16.5">
      <c r="A531" s="1" t="s">
        <v>2909</v>
      </c>
      <c r="C531" s="3" t="s">
        <v>10756</v>
      </c>
      <c r="D531" s="3">
        <v>128</v>
      </c>
      <c r="E531" s="3">
        <v>83</v>
      </c>
      <c r="F531" s="2" t="s">
        <v>10246</v>
      </c>
      <c r="G531" s="2" t="s">
        <v>8958</v>
      </c>
      <c r="H531" s="2" t="s">
        <v>8936</v>
      </c>
      <c r="I531" s="2" t="s">
        <v>9229</v>
      </c>
      <c r="J531" s="10">
        <v>8.43E-4</v>
      </c>
      <c r="K531">
        <f t="shared" si="8"/>
        <v>3.0741724253752576</v>
      </c>
    </row>
    <row r="532" spans="1:11" ht="16.5">
      <c r="A532" s="1" t="s">
        <v>20</v>
      </c>
      <c r="C532" s="3" t="s">
        <v>10757</v>
      </c>
      <c r="D532" s="3">
        <v>51</v>
      </c>
      <c r="E532" s="3">
        <v>2</v>
      </c>
      <c r="F532" s="2" t="s">
        <v>10758</v>
      </c>
      <c r="G532" s="2" t="s">
        <v>9223</v>
      </c>
      <c r="H532" s="2" t="s">
        <v>8935</v>
      </c>
      <c r="I532" s="2" t="s">
        <v>9230</v>
      </c>
      <c r="J532" s="10">
        <v>8.7000000000000001E-4</v>
      </c>
      <c r="K532">
        <f t="shared" si="8"/>
        <v>3.0604807473813813</v>
      </c>
    </row>
    <row r="533" spans="1:11" ht="16.5">
      <c r="A533" s="1" t="s">
        <v>3313</v>
      </c>
      <c r="C533" s="3" t="s">
        <v>10759</v>
      </c>
      <c r="D533" s="3">
        <v>51</v>
      </c>
      <c r="E533" s="3">
        <v>2</v>
      </c>
      <c r="F533" s="2" t="s">
        <v>10758</v>
      </c>
      <c r="G533" s="2" t="s">
        <v>9223</v>
      </c>
      <c r="H533" s="2" t="s">
        <v>8935</v>
      </c>
      <c r="I533" s="2" t="s">
        <v>9230</v>
      </c>
      <c r="J533" s="10">
        <v>8.7200000000000005E-4</v>
      </c>
      <c r="K533">
        <f t="shared" si="8"/>
        <v>3.0594835150674329</v>
      </c>
    </row>
    <row r="534" spans="1:11" ht="16.5">
      <c r="A534" s="1" t="s">
        <v>2679</v>
      </c>
      <c r="C534" s="3" t="s">
        <v>10760</v>
      </c>
      <c r="D534" s="3">
        <v>334</v>
      </c>
      <c r="E534" s="3">
        <v>176</v>
      </c>
      <c r="F534" s="2" t="s">
        <v>10761</v>
      </c>
      <c r="G534" s="2" t="s">
        <v>8987</v>
      </c>
      <c r="H534" s="2" t="s">
        <v>8936</v>
      </c>
      <c r="I534" s="2" t="s">
        <v>10762</v>
      </c>
      <c r="J534" s="10">
        <v>8.8199999999999997E-4</v>
      </c>
      <c r="K534">
        <f t="shared" si="8"/>
        <v>3.0545314148681801</v>
      </c>
    </row>
    <row r="535" spans="1:11" ht="16.5">
      <c r="A535" s="1" t="s">
        <v>4379</v>
      </c>
      <c r="C535" s="3" t="s">
        <v>10763</v>
      </c>
      <c r="D535" s="3">
        <v>802</v>
      </c>
      <c r="E535" s="3">
        <v>370</v>
      </c>
      <c r="F535" s="2" t="s">
        <v>10764</v>
      </c>
      <c r="G535" s="2" t="s">
        <v>9050</v>
      </c>
      <c r="H535" s="2" t="s">
        <v>8936</v>
      </c>
      <c r="I535" s="2" t="s">
        <v>9270</v>
      </c>
      <c r="J535" s="10">
        <v>8.9599999999999999E-4</v>
      </c>
      <c r="K535">
        <f t="shared" si="8"/>
        <v>3.0476919903378747</v>
      </c>
    </row>
    <row r="536" spans="1:11" ht="16.5">
      <c r="A536" s="1" t="s">
        <v>5729</v>
      </c>
      <c r="C536" s="3" t="s">
        <v>10765</v>
      </c>
      <c r="D536" s="3">
        <v>675</v>
      </c>
      <c r="E536" s="3">
        <v>170</v>
      </c>
      <c r="F536" s="2" t="s">
        <v>10131</v>
      </c>
      <c r="G536" s="2" t="s">
        <v>10766</v>
      </c>
      <c r="H536" s="2" t="s">
        <v>8935</v>
      </c>
      <c r="I536" s="2" t="s">
        <v>9052</v>
      </c>
      <c r="J536" s="10">
        <v>9.01E-4</v>
      </c>
      <c r="K536">
        <f t="shared" si="8"/>
        <v>3.0452752090209372</v>
      </c>
    </row>
    <row r="537" spans="1:11" ht="16.5">
      <c r="A537" s="1" t="s">
        <v>6664</v>
      </c>
      <c r="C537" s="3" t="s">
        <v>10767</v>
      </c>
      <c r="D537" s="3">
        <v>183</v>
      </c>
      <c r="E537" s="3">
        <v>109</v>
      </c>
      <c r="F537" s="2" t="s">
        <v>10768</v>
      </c>
      <c r="G537" s="2" t="s">
        <v>9018</v>
      </c>
      <c r="H537" s="2" t="s">
        <v>8936</v>
      </c>
      <c r="I537" s="2" t="s">
        <v>9105</v>
      </c>
      <c r="J537" s="10">
        <v>9.0200000000000002E-4</v>
      </c>
      <c r="K537">
        <f t="shared" si="8"/>
        <v>3.0447934624580584</v>
      </c>
    </row>
    <row r="538" spans="1:11" ht="16.5">
      <c r="A538" s="1" t="s">
        <v>7831</v>
      </c>
      <c r="C538" s="3" t="s">
        <v>10769</v>
      </c>
      <c r="D538" s="3">
        <v>183</v>
      </c>
      <c r="E538" s="3">
        <v>109</v>
      </c>
      <c r="F538" s="2" t="s">
        <v>10768</v>
      </c>
      <c r="G538" s="2" t="s">
        <v>9018</v>
      </c>
      <c r="H538" s="2" t="s">
        <v>8936</v>
      </c>
      <c r="I538" s="2" t="s">
        <v>9105</v>
      </c>
      <c r="J538" s="10">
        <v>9.0399999999999996E-4</v>
      </c>
      <c r="K538">
        <f t="shared" si="8"/>
        <v>3.0438315695246367</v>
      </c>
    </row>
    <row r="539" spans="1:11" ht="16.5">
      <c r="A539" s="1" t="s">
        <v>7636</v>
      </c>
      <c r="C539" s="3" t="s">
        <v>10770</v>
      </c>
      <c r="D539" s="3">
        <v>147</v>
      </c>
      <c r="E539" s="3">
        <v>92</v>
      </c>
      <c r="F539" s="2" t="s">
        <v>10771</v>
      </c>
      <c r="G539" s="2" t="s">
        <v>9011</v>
      </c>
      <c r="H539" s="2" t="s">
        <v>8936</v>
      </c>
      <c r="I539" s="2" t="s">
        <v>10772</v>
      </c>
      <c r="J539" s="10">
        <v>9.2400000000000002E-4</v>
      </c>
      <c r="K539">
        <f t="shared" si="8"/>
        <v>3.0343280287798935</v>
      </c>
    </row>
    <row r="540" spans="1:11" ht="16.5">
      <c r="A540" s="1" t="s">
        <v>5157</v>
      </c>
      <c r="C540" s="3" t="s">
        <v>10773</v>
      </c>
      <c r="D540" s="3">
        <v>992</v>
      </c>
      <c r="E540" s="3">
        <v>267</v>
      </c>
      <c r="F540" s="2" t="s">
        <v>10134</v>
      </c>
      <c r="G540" s="2" t="s">
        <v>9278</v>
      </c>
      <c r="H540" s="2" t="s">
        <v>8935</v>
      </c>
      <c r="I540" s="2" t="s">
        <v>10774</v>
      </c>
      <c r="J540" s="10">
        <v>9.2500000000000004E-4</v>
      </c>
      <c r="K540">
        <f t="shared" si="8"/>
        <v>3.0338582672609675</v>
      </c>
    </row>
    <row r="541" spans="1:11" ht="16.5">
      <c r="A541" s="1" t="s">
        <v>6706</v>
      </c>
      <c r="C541" s="3" t="s">
        <v>10776</v>
      </c>
      <c r="D541" s="3">
        <v>792</v>
      </c>
      <c r="E541" s="3">
        <v>366</v>
      </c>
      <c r="F541" s="2" t="s">
        <v>10125</v>
      </c>
      <c r="G541" s="2" t="s">
        <v>9050</v>
      </c>
      <c r="H541" s="2" t="s">
        <v>8936</v>
      </c>
      <c r="I541" s="2" t="s">
        <v>10774</v>
      </c>
      <c r="J541" s="10">
        <v>9.2599999999999996E-4</v>
      </c>
      <c r="K541">
        <f t="shared" si="8"/>
        <v>3.0333890133180659</v>
      </c>
    </row>
    <row r="542" spans="1:11" ht="16.5">
      <c r="A542" s="1" t="s">
        <v>1435</v>
      </c>
      <c r="C542" s="3" t="s">
        <v>10777</v>
      </c>
      <c r="D542" s="3">
        <v>483</v>
      </c>
      <c r="E542" s="3">
        <v>239</v>
      </c>
      <c r="F542" s="2" t="s">
        <v>10778</v>
      </c>
      <c r="G542" s="2" t="s">
        <v>8962</v>
      </c>
      <c r="H542" s="2" t="s">
        <v>8936</v>
      </c>
      <c r="I542" s="2" t="s">
        <v>10774</v>
      </c>
      <c r="J542" s="10">
        <v>9.2699999999999998E-4</v>
      </c>
      <c r="K542">
        <f t="shared" si="8"/>
        <v>3.0329202658555028</v>
      </c>
    </row>
    <row r="543" spans="1:11" ht="16.5">
      <c r="A543" s="1" t="s">
        <v>8504</v>
      </c>
      <c r="C543" s="3" t="s">
        <v>10779</v>
      </c>
      <c r="D543" s="3">
        <v>241</v>
      </c>
      <c r="E543" s="3">
        <v>135</v>
      </c>
      <c r="F543" s="2" t="s">
        <v>10513</v>
      </c>
      <c r="G543" s="2" t="s">
        <v>8940</v>
      </c>
      <c r="H543" s="2" t="s">
        <v>8936</v>
      </c>
      <c r="I543" s="2" t="s">
        <v>10780</v>
      </c>
      <c r="J543" s="10">
        <v>9.7599999999999998E-4</v>
      </c>
      <c r="K543">
        <f t="shared" si="8"/>
        <v>3.0105501823333083</v>
      </c>
    </row>
    <row r="544" spans="1:11" ht="16.5">
      <c r="A544" s="1" t="s">
        <v>3920</v>
      </c>
      <c r="C544" s="3" t="s">
        <v>10781</v>
      </c>
      <c r="D544" s="3">
        <v>226</v>
      </c>
      <c r="E544" s="3">
        <v>128</v>
      </c>
      <c r="F544" s="2" t="s">
        <v>9657</v>
      </c>
      <c r="G544" s="2" t="s">
        <v>8968</v>
      </c>
      <c r="H544" s="2" t="s">
        <v>8936</v>
      </c>
      <c r="I544" s="2" t="s">
        <v>9053</v>
      </c>
      <c r="J544" s="10">
        <v>9.7599999999999998E-4</v>
      </c>
      <c r="K544">
        <f t="shared" si="8"/>
        <v>3.0105501823333083</v>
      </c>
    </row>
    <row r="545" spans="1:11" ht="16.5">
      <c r="A545" s="1" t="s">
        <v>844</v>
      </c>
      <c r="C545" s="3" t="s">
        <v>10782</v>
      </c>
      <c r="D545" s="3">
        <v>160</v>
      </c>
      <c r="E545" s="3">
        <v>98</v>
      </c>
      <c r="F545" s="2" t="s">
        <v>10681</v>
      </c>
      <c r="G545" s="2" t="s">
        <v>9004</v>
      </c>
      <c r="H545" s="2" t="s">
        <v>8936</v>
      </c>
      <c r="I545" s="2" t="s">
        <v>10780</v>
      </c>
      <c r="J545" s="10">
        <v>9.7599999999999998E-4</v>
      </c>
      <c r="K545">
        <f t="shared" si="8"/>
        <v>3.0105501823333083</v>
      </c>
    </row>
    <row r="546" spans="1:11" ht="16.5">
      <c r="A546" s="1" t="s">
        <v>7397</v>
      </c>
      <c r="C546" s="3" t="s">
        <v>10783</v>
      </c>
      <c r="D546" s="3">
        <v>377</v>
      </c>
      <c r="E546" s="3">
        <v>194</v>
      </c>
      <c r="F546" s="2" t="s">
        <v>10784</v>
      </c>
      <c r="G546" s="2" t="s">
        <v>9008</v>
      </c>
      <c r="H546" s="2" t="s">
        <v>8936</v>
      </c>
      <c r="I546" s="2" t="s">
        <v>10785</v>
      </c>
      <c r="J546" s="10">
        <v>1E-3</v>
      </c>
      <c r="K546">
        <f t="shared" si="8"/>
        <v>3</v>
      </c>
    </row>
    <row r="547" spans="1:11" ht="16.5">
      <c r="A547" s="1" t="s">
        <v>2991</v>
      </c>
      <c r="C547" s="3" t="s">
        <v>10786</v>
      </c>
      <c r="D547" s="3">
        <v>427</v>
      </c>
      <c r="E547" s="3">
        <v>215</v>
      </c>
      <c r="F547" s="2" t="s">
        <v>10403</v>
      </c>
      <c r="G547" s="2" t="s">
        <v>8959</v>
      </c>
      <c r="H547" s="2" t="s">
        <v>8936</v>
      </c>
      <c r="I547" s="2" t="s">
        <v>10787</v>
      </c>
      <c r="J547" s="10">
        <v>1.0200000000000001E-3</v>
      </c>
      <c r="K547">
        <f t="shared" si="8"/>
        <v>2.9913998282380825</v>
      </c>
    </row>
    <row r="548" spans="1:11" ht="16.5">
      <c r="A548" s="1" t="s">
        <v>256</v>
      </c>
      <c r="C548" s="3" t="s">
        <v>10788</v>
      </c>
      <c r="D548" s="3">
        <v>437</v>
      </c>
      <c r="E548" s="3">
        <v>219</v>
      </c>
      <c r="F548" s="2" t="s">
        <v>10475</v>
      </c>
      <c r="G548" s="2" t="s">
        <v>8954</v>
      </c>
      <c r="H548" s="2" t="s">
        <v>8936</v>
      </c>
      <c r="I548" s="2" t="s">
        <v>10789</v>
      </c>
      <c r="J548" s="10">
        <v>1.0300000000000001E-3</v>
      </c>
      <c r="K548">
        <f t="shared" si="8"/>
        <v>2.9871627752948275</v>
      </c>
    </row>
    <row r="549" spans="1:11" ht="16.5">
      <c r="A549" s="1" t="s">
        <v>1378</v>
      </c>
      <c r="C549" s="3" t="s">
        <v>10790</v>
      </c>
      <c r="D549" s="3">
        <v>133</v>
      </c>
      <c r="E549" s="3">
        <v>85</v>
      </c>
      <c r="F549" s="2" t="s">
        <v>9315</v>
      </c>
      <c r="G549" s="2" t="s">
        <v>9017</v>
      </c>
      <c r="H549" s="2" t="s">
        <v>8936</v>
      </c>
      <c r="I549" s="2" t="s">
        <v>10791</v>
      </c>
      <c r="J549" s="10">
        <v>1.07E-3</v>
      </c>
      <c r="K549">
        <f t="shared" si="8"/>
        <v>2.9706162223147903</v>
      </c>
    </row>
    <row r="550" spans="1:11" ht="16.5">
      <c r="A550" s="1" t="s">
        <v>5864</v>
      </c>
      <c r="C550" s="3" t="s">
        <v>10792</v>
      </c>
      <c r="D550" s="3">
        <v>463</v>
      </c>
      <c r="E550" s="3">
        <v>230</v>
      </c>
      <c r="F550" s="2" t="s">
        <v>10793</v>
      </c>
      <c r="G550" s="2" t="s">
        <v>8961</v>
      </c>
      <c r="H550" s="2" t="s">
        <v>8936</v>
      </c>
      <c r="I550" s="2" t="s">
        <v>10794</v>
      </c>
      <c r="J550" s="10">
        <v>1.1100000000000001E-3</v>
      </c>
      <c r="K550">
        <f t="shared" si="8"/>
        <v>2.9546770212133424</v>
      </c>
    </row>
    <row r="551" spans="1:11" ht="16.5">
      <c r="A551" s="1" t="s">
        <v>5650</v>
      </c>
      <c r="C551" s="3" t="s">
        <v>10795</v>
      </c>
      <c r="D551" s="3">
        <v>748</v>
      </c>
      <c r="E551" s="3">
        <v>193</v>
      </c>
      <c r="F551" s="2" t="s">
        <v>10406</v>
      </c>
      <c r="G551" s="2" t="s">
        <v>10796</v>
      </c>
      <c r="H551" s="2" t="s">
        <v>8935</v>
      </c>
      <c r="I551" s="2" t="s">
        <v>10797</v>
      </c>
      <c r="J551" s="10">
        <v>1.14E-3</v>
      </c>
      <c r="K551">
        <f t="shared" si="8"/>
        <v>2.9430951486635273</v>
      </c>
    </row>
    <row r="552" spans="1:11" ht="16.5">
      <c r="A552" s="1" t="s">
        <v>173</v>
      </c>
      <c r="C552" s="3" t="s">
        <v>10798</v>
      </c>
      <c r="D552" s="3">
        <v>393</v>
      </c>
      <c r="E552" s="3">
        <v>200</v>
      </c>
      <c r="F552" s="2" t="s">
        <v>10799</v>
      </c>
      <c r="G552" s="2" t="s">
        <v>8949</v>
      </c>
      <c r="H552" s="2" t="s">
        <v>8936</v>
      </c>
      <c r="I552" s="2" t="s">
        <v>10797</v>
      </c>
      <c r="J552" s="10">
        <v>1.14E-3</v>
      </c>
      <c r="K552">
        <f t="shared" si="8"/>
        <v>2.9430951486635273</v>
      </c>
    </row>
    <row r="553" spans="1:11" ht="16.5">
      <c r="A553" s="1" t="s">
        <v>4930</v>
      </c>
      <c r="C553" s="3" t="s">
        <v>10800</v>
      </c>
      <c r="D553" s="3">
        <v>196</v>
      </c>
      <c r="E553" s="3">
        <v>114</v>
      </c>
      <c r="F553" s="2" t="s">
        <v>10801</v>
      </c>
      <c r="G553" s="2" t="s">
        <v>8944</v>
      </c>
      <c r="H553" s="2" t="s">
        <v>8936</v>
      </c>
      <c r="I553" s="2" t="s">
        <v>10802</v>
      </c>
      <c r="J553" s="10">
        <v>1.15E-3</v>
      </c>
      <c r="K553">
        <f t="shared" si="8"/>
        <v>2.9393021596463882</v>
      </c>
    </row>
    <row r="554" spans="1:11" ht="16.5">
      <c r="A554" s="1" t="s">
        <v>4975</v>
      </c>
      <c r="C554" s="3" t="s">
        <v>10803</v>
      </c>
      <c r="D554" s="3">
        <v>338</v>
      </c>
      <c r="E554" s="3">
        <v>177</v>
      </c>
      <c r="F554" s="2" t="s">
        <v>10203</v>
      </c>
      <c r="G554" s="2" t="s">
        <v>8982</v>
      </c>
      <c r="H554" s="2" t="s">
        <v>8936</v>
      </c>
      <c r="I554" s="2" t="s">
        <v>9110</v>
      </c>
      <c r="J554" s="10">
        <v>1.15E-3</v>
      </c>
      <c r="K554">
        <f t="shared" si="8"/>
        <v>2.9393021596463882</v>
      </c>
    </row>
    <row r="555" spans="1:11" ht="16.5">
      <c r="A555" s="1" t="s">
        <v>715</v>
      </c>
      <c r="C555" s="3" t="s">
        <v>10804</v>
      </c>
      <c r="D555" s="3">
        <v>140</v>
      </c>
      <c r="E555" s="3">
        <v>88</v>
      </c>
      <c r="F555" s="2" t="s">
        <v>10805</v>
      </c>
      <c r="G555" s="2" t="s">
        <v>9002</v>
      </c>
      <c r="H555" s="2" t="s">
        <v>8936</v>
      </c>
      <c r="I555" s="2" t="s">
        <v>9110</v>
      </c>
      <c r="J555" s="10">
        <v>1.15E-3</v>
      </c>
      <c r="K555">
        <f t="shared" si="8"/>
        <v>2.9393021596463882</v>
      </c>
    </row>
    <row r="556" spans="1:11" ht="16.5">
      <c r="A556" s="1" t="s">
        <v>6147</v>
      </c>
      <c r="C556" s="3" t="s">
        <v>10806</v>
      </c>
      <c r="D556" s="3">
        <v>580</v>
      </c>
      <c r="E556" s="3">
        <v>278</v>
      </c>
      <c r="F556" s="2" t="s">
        <v>10807</v>
      </c>
      <c r="G556" s="2" t="s">
        <v>9099</v>
      </c>
      <c r="H556" s="2" t="s">
        <v>8936</v>
      </c>
      <c r="I556" s="2" t="s">
        <v>9113</v>
      </c>
      <c r="J556" s="10">
        <v>1.17E-3</v>
      </c>
      <c r="K556">
        <f t="shared" si="8"/>
        <v>2.9318141382538383</v>
      </c>
    </row>
    <row r="557" spans="1:11" ht="16.5">
      <c r="A557" s="1" t="s">
        <v>1464</v>
      </c>
      <c r="C557" s="3" t="s">
        <v>10808</v>
      </c>
      <c r="D557" s="3">
        <v>43</v>
      </c>
      <c r="E557" s="3">
        <v>1</v>
      </c>
      <c r="F557" s="2" t="s">
        <v>9300</v>
      </c>
      <c r="G557" s="2" t="s">
        <v>8939</v>
      </c>
      <c r="H557" s="2" t="s">
        <v>8935</v>
      </c>
      <c r="I557" s="2" t="s">
        <v>10809</v>
      </c>
      <c r="J557" s="10">
        <v>1.2099999999999999E-3</v>
      </c>
      <c r="K557">
        <f t="shared" si="8"/>
        <v>2.9172146296835502</v>
      </c>
    </row>
    <row r="558" spans="1:11" ht="16.5">
      <c r="A558" s="1" t="s">
        <v>899</v>
      </c>
      <c r="C558" s="3" t="s">
        <v>10810</v>
      </c>
      <c r="D558" s="3">
        <v>514</v>
      </c>
      <c r="E558" s="3">
        <v>251</v>
      </c>
      <c r="F558" s="2" t="s">
        <v>10811</v>
      </c>
      <c r="G558" s="2" t="s">
        <v>8955</v>
      </c>
      <c r="H558" s="2" t="s">
        <v>8936</v>
      </c>
      <c r="I558" s="2" t="s">
        <v>9115</v>
      </c>
      <c r="J558" s="10">
        <v>1.23E-3</v>
      </c>
      <c r="K558">
        <f t="shared" si="8"/>
        <v>2.9100948885606019</v>
      </c>
    </row>
    <row r="559" spans="1:11" ht="16.5">
      <c r="A559" s="1" t="s">
        <v>7237</v>
      </c>
      <c r="C559" s="3" t="s">
        <v>10812</v>
      </c>
      <c r="D559" s="3">
        <v>136</v>
      </c>
      <c r="E559" s="3">
        <v>86</v>
      </c>
      <c r="F559" s="2" t="s">
        <v>10573</v>
      </c>
      <c r="G559" s="2" t="s">
        <v>8990</v>
      </c>
      <c r="H559" s="2" t="s">
        <v>8936</v>
      </c>
      <c r="I559" s="2" t="s">
        <v>10511</v>
      </c>
      <c r="J559" s="10">
        <v>1.24E-3</v>
      </c>
      <c r="K559">
        <f t="shared" si="8"/>
        <v>2.9065783148377649</v>
      </c>
    </row>
    <row r="560" spans="1:11" ht="16.5">
      <c r="A560" s="1" t="s">
        <v>1241</v>
      </c>
      <c r="C560" s="3" t="s">
        <v>10813</v>
      </c>
      <c r="D560" s="3">
        <v>770</v>
      </c>
      <c r="E560" s="3">
        <v>355</v>
      </c>
      <c r="F560" s="2" t="s">
        <v>9907</v>
      </c>
      <c r="G560" s="2" t="s">
        <v>9050</v>
      </c>
      <c r="H560" s="2" t="s">
        <v>8936</v>
      </c>
      <c r="I560" s="2" t="s">
        <v>10814</v>
      </c>
      <c r="J560" s="10">
        <v>1.2700000000000001E-3</v>
      </c>
      <c r="K560">
        <f t="shared" si="8"/>
        <v>2.8961962790440432</v>
      </c>
    </row>
    <row r="561" spans="1:11" ht="16.5">
      <c r="A561" s="1" t="s">
        <v>543</v>
      </c>
      <c r="C561" s="3" t="s">
        <v>10815</v>
      </c>
      <c r="D561" s="3">
        <v>201</v>
      </c>
      <c r="E561" s="3">
        <v>116</v>
      </c>
      <c r="F561" s="2" t="s">
        <v>10816</v>
      </c>
      <c r="G561" s="2" t="s">
        <v>8974</v>
      </c>
      <c r="H561" s="2" t="s">
        <v>8936</v>
      </c>
      <c r="I561" s="2" t="s">
        <v>10817</v>
      </c>
      <c r="J561" s="10">
        <v>1.3600000000000001E-3</v>
      </c>
      <c r="K561">
        <f t="shared" si="8"/>
        <v>2.8664610916297826</v>
      </c>
    </row>
    <row r="562" spans="1:11" ht="16.5">
      <c r="A562" s="1" t="s">
        <v>759</v>
      </c>
      <c r="C562" s="3" t="s">
        <v>10818</v>
      </c>
      <c r="D562" s="3">
        <v>201</v>
      </c>
      <c r="E562" s="3">
        <v>116</v>
      </c>
      <c r="F562" s="2" t="s">
        <v>10816</v>
      </c>
      <c r="G562" s="2" t="s">
        <v>8974</v>
      </c>
      <c r="H562" s="2" t="s">
        <v>8936</v>
      </c>
      <c r="I562" s="2" t="s">
        <v>10817</v>
      </c>
      <c r="J562" s="10">
        <v>1.3600000000000001E-3</v>
      </c>
      <c r="K562">
        <f t="shared" si="8"/>
        <v>2.8664610916297826</v>
      </c>
    </row>
    <row r="563" spans="1:11" ht="16.5">
      <c r="A563" s="1" t="s">
        <v>2850</v>
      </c>
      <c r="C563" s="3" t="s">
        <v>10819</v>
      </c>
      <c r="D563" s="3">
        <v>253</v>
      </c>
      <c r="E563" s="3">
        <v>139</v>
      </c>
      <c r="F563" s="2" t="s">
        <v>10570</v>
      </c>
      <c r="G563" s="2" t="s">
        <v>8964</v>
      </c>
      <c r="H563" s="2" t="s">
        <v>8936</v>
      </c>
      <c r="I563" s="2" t="s">
        <v>9279</v>
      </c>
      <c r="J563" s="10">
        <v>1.3799999999999999E-3</v>
      </c>
      <c r="K563">
        <f t="shared" si="8"/>
        <v>2.8601209135987635</v>
      </c>
    </row>
    <row r="564" spans="1:11" ht="16.5">
      <c r="A564" s="1" t="s">
        <v>529</v>
      </c>
      <c r="C564" s="3" t="s">
        <v>10820</v>
      </c>
      <c r="D564" s="3">
        <v>839</v>
      </c>
      <c r="E564" s="3">
        <v>382</v>
      </c>
      <c r="F564" s="2" t="s">
        <v>10821</v>
      </c>
      <c r="G564" s="2" t="s">
        <v>9301</v>
      </c>
      <c r="H564" s="2" t="s">
        <v>8936</v>
      </c>
      <c r="I564" s="2" t="s">
        <v>10822</v>
      </c>
      <c r="J564" s="10">
        <v>1.41E-3</v>
      </c>
      <c r="K564">
        <f t="shared" si="8"/>
        <v>2.8507808873446199</v>
      </c>
    </row>
    <row r="565" spans="1:11" ht="16.5">
      <c r="A565" s="1" t="s">
        <v>4800</v>
      </c>
      <c r="C565" s="3" t="s">
        <v>10823</v>
      </c>
      <c r="D565" s="3">
        <v>74</v>
      </c>
      <c r="E565" s="3">
        <v>55</v>
      </c>
      <c r="F565" s="2" t="s">
        <v>10824</v>
      </c>
      <c r="G565" s="2" t="s">
        <v>9029</v>
      </c>
      <c r="H565" s="2" t="s">
        <v>8936</v>
      </c>
      <c r="I565" s="2" t="s">
        <v>10825</v>
      </c>
      <c r="J565" s="10">
        <v>1.42E-3</v>
      </c>
      <c r="K565">
        <f t="shared" si="8"/>
        <v>2.8477116556169437</v>
      </c>
    </row>
    <row r="566" spans="1:11" ht="16.5">
      <c r="A566" s="1" t="s">
        <v>4507</v>
      </c>
      <c r="C566" s="3" t="s">
        <v>10826</v>
      </c>
      <c r="D566" s="3">
        <v>139</v>
      </c>
      <c r="E566" s="3">
        <v>87</v>
      </c>
      <c r="F566" s="2" t="s">
        <v>10827</v>
      </c>
      <c r="G566" s="2" t="s">
        <v>9011</v>
      </c>
      <c r="H566" s="2" t="s">
        <v>8936</v>
      </c>
      <c r="I566" s="2" t="s">
        <v>10828</v>
      </c>
      <c r="J566" s="10">
        <v>1.4400000000000001E-3</v>
      </c>
      <c r="K566">
        <f t="shared" si="8"/>
        <v>2.8416375079047502</v>
      </c>
    </row>
    <row r="567" spans="1:11" ht="16.5">
      <c r="A567" s="1" t="s">
        <v>7067</v>
      </c>
      <c r="C567" s="3" t="s">
        <v>10829</v>
      </c>
      <c r="D567" s="3">
        <v>151</v>
      </c>
      <c r="E567" s="3">
        <v>93</v>
      </c>
      <c r="F567" s="2" t="s">
        <v>10830</v>
      </c>
      <c r="G567" s="2" t="s">
        <v>8998</v>
      </c>
      <c r="H567" s="2" t="s">
        <v>8936</v>
      </c>
      <c r="I567" s="2" t="s">
        <v>10831</v>
      </c>
      <c r="J567" s="10">
        <v>1.4499999999999999E-3</v>
      </c>
      <c r="K567">
        <f t="shared" si="8"/>
        <v>2.8386319977650252</v>
      </c>
    </row>
    <row r="568" spans="1:11" ht="16.5">
      <c r="A568" s="1" t="s">
        <v>5971</v>
      </c>
      <c r="C568" s="3" t="s">
        <v>10832</v>
      </c>
      <c r="D568" s="3">
        <v>211</v>
      </c>
      <c r="E568" s="3">
        <v>120</v>
      </c>
      <c r="F568" s="2" t="s">
        <v>10736</v>
      </c>
      <c r="G568" s="2" t="s">
        <v>8968</v>
      </c>
      <c r="H568" s="2" t="s">
        <v>8936</v>
      </c>
      <c r="I568" s="2" t="s">
        <v>9234</v>
      </c>
      <c r="J568" s="10">
        <v>1.5E-3</v>
      </c>
      <c r="K568">
        <f t="shared" si="8"/>
        <v>2.8239087409443187</v>
      </c>
    </row>
    <row r="569" spans="1:11" ht="16.5">
      <c r="A569" s="1" t="s">
        <v>1799</v>
      </c>
      <c r="C569" s="3" t="s">
        <v>10833</v>
      </c>
      <c r="D569" s="3">
        <v>197</v>
      </c>
      <c r="E569" s="3">
        <v>114</v>
      </c>
      <c r="F569" s="2" t="s">
        <v>10834</v>
      </c>
      <c r="G569" s="2" t="s">
        <v>8974</v>
      </c>
      <c r="H569" s="2" t="s">
        <v>8936</v>
      </c>
      <c r="I569" s="2" t="s">
        <v>9234</v>
      </c>
      <c r="J569" s="10">
        <v>1.5E-3</v>
      </c>
      <c r="K569">
        <f t="shared" si="8"/>
        <v>2.8239087409443187</v>
      </c>
    </row>
    <row r="570" spans="1:11" ht="16.5">
      <c r="A570" s="1" t="s">
        <v>4870</v>
      </c>
      <c r="C570" s="3" t="s">
        <v>10835</v>
      </c>
      <c r="D570" s="3">
        <v>197</v>
      </c>
      <c r="E570" s="3">
        <v>114</v>
      </c>
      <c r="F570" s="2" t="s">
        <v>10834</v>
      </c>
      <c r="G570" s="2" t="s">
        <v>8974</v>
      </c>
      <c r="H570" s="2" t="s">
        <v>8936</v>
      </c>
      <c r="I570" s="2" t="s">
        <v>9234</v>
      </c>
      <c r="J570" s="10">
        <v>1.5E-3</v>
      </c>
      <c r="K570">
        <f t="shared" si="8"/>
        <v>2.8239087409443187</v>
      </c>
    </row>
    <row r="571" spans="1:11" ht="16.5">
      <c r="A571" s="1" t="s">
        <v>6443</v>
      </c>
      <c r="C571" s="3" t="s">
        <v>10836</v>
      </c>
      <c r="D571" s="3">
        <v>158</v>
      </c>
      <c r="E571" s="3">
        <v>96</v>
      </c>
      <c r="F571" s="2" t="s">
        <v>10837</v>
      </c>
      <c r="G571" s="2" t="s">
        <v>9003</v>
      </c>
      <c r="H571" s="2" t="s">
        <v>8936</v>
      </c>
      <c r="I571" s="2" t="s">
        <v>10838</v>
      </c>
      <c r="J571" s="10">
        <v>1.5E-3</v>
      </c>
      <c r="K571">
        <f t="shared" si="8"/>
        <v>2.8239087409443187</v>
      </c>
    </row>
    <row r="572" spans="1:11" ht="16.5">
      <c r="A572" s="1" t="s">
        <v>2830</v>
      </c>
      <c r="C572" s="3" t="s">
        <v>10839</v>
      </c>
      <c r="D572" s="3">
        <v>220</v>
      </c>
      <c r="E572" s="3">
        <v>124</v>
      </c>
      <c r="F572" s="2" t="s">
        <v>9740</v>
      </c>
      <c r="G572" s="2" t="s">
        <v>9009</v>
      </c>
      <c r="H572" s="2" t="s">
        <v>8936</v>
      </c>
      <c r="I572" s="2" t="s">
        <v>10840</v>
      </c>
      <c r="J572" s="10">
        <v>1.58E-3</v>
      </c>
      <c r="K572">
        <f t="shared" si="8"/>
        <v>2.8013429130455774</v>
      </c>
    </row>
    <row r="573" spans="1:11" ht="16.5">
      <c r="A573" s="1" t="s">
        <v>5355</v>
      </c>
      <c r="C573" s="3" t="s">
        <v>10841</v>
      </c>
      <c r="D573" s="3">
        <v>465</v>
      </c>
      <c r="E573" s="3">
        <v>229</v>
      </c>
      <c r="F573" s="2" t="s">
        <v>10391</v>
      </c>
      <c r="G573" s="2" t="s">
        <v>8962</v>
      </c>
      <c r="H573" s="2" t="s">
        <v>8936</v>
      </c>
      <c r="I573" s="2" t="s">
        <v>10842</v>
      </c>
      <c r="J573" s="10">
        <v>1.5900000000000001E-3</v>
      </c>
      <c r="K573">
        <f t="shared" si="8"/>
        <v>2.7986028756795487</v>
      </c>
    </row>
    <row r="574" spans="1:11" ht="16.5">
      <c r="A574" s="1" t="s">
        <v>5550</v>
      </c>
      <c r="C574" s="3" t="s">
        <v>10843</v>
      </c>
      <c r="D574" s="3">
        <v>753</v>
      </c>
      <c r="E574" s="3">
        <v>347</v>
      </c>
      <c r="F574" s="2" t="s">
        <v>10844</v>
      </c>
      <c r="G574" s="2" t="s">
        <v>9050</v>
      </c>
      <c r="H574" s="2" t="s">
        <v>8936</v>
      </c>
      <c r="I574" s="2" t="s">
        <v>10845</v>
      </c>
      <c r="J574" s="10">
        <v>1.6000000000000001E-3</v>
      </c>
      <c r="K574">
        <f t="shared" si="8"/>
        <v>2.795880017344075</v>
      </c>
    </row>
    <row r="575" spans="1:11" ht="16.5">
      <c r="A575" s="1" t="s">
        <v>8141</v>
      </c>
      <c r="C575" s="3" t="s">
        <v>10846</v>
      </c>
      <c r="D575" s="3">
        <v>154</v>
      </c>
      <c r="E575" s="3">
        <v>94</v>
      </c>
      <c r="F575" s="2" t="s">
        <v>10847</v>
      </c>
      <c r="G575" s="2" t="s">
        <v>9004</v>
      </c>
      <c r="H575" s="2" t="s">
        <v>8936</v>
      </c>
      <c r="I575" s="2" t="s">
        <v>9283</v>
      </c>
      <c r="J575" s="10">
        <v>1.65E-3</v>
      </c>
      <c r="K575">
        <f t="shared" si="8"/>
        <v>2.7825160557860937</v>
      </c>
    </row>
    <row r="576" spans="1:11" ht="16.5">
      <c r="A576" s="1" t="s">
        <v>770</v>
      </c>
      <c r="C576" s="3" t="s">
        <v>10848</v>
      </c>
      <c r="D576" s="3">
        <v>848</v>
      </c>
      <c r="E576" s="3">
        <v>385</v>
      </c>
      <c r="F576" s="2" t="s">
        <v>10849</v>
      </c>
      <c r="G576" s="2" t="s">
        <v>9301</v>
      </c>
      <c r="H576" s="2" t="s">
        <v>8936</v>
      </c>
      <c r="I576" s="2" t="s">
        <v>10850</v>
      </c>
      <c r="J576" s="10">
        <v>1.7099999999999999E-3</v>
      </c>
      <c r="K576">
        <f t="shared" si="8"/>
        <v>2.7670038896078464</v>
      </c>
    </row>
    <row r="577" spans="1:11" ht="16.5">
      <c r="A577" s="1" t="s">
        <v>1006</v>
      </c>
      <c r="C577" s="3" t="s">
        <v>10851</v>
      </c>
      <c r="D577" s="3">
        <v>368</v>
      </c>
      <c r="E577" s="3">
        <v>188</v>
      </c>
      <c r="F577" s="2" t="s">
        <v>10313</v>
      </c>
      <c r="G577" s="2" t="s">
        <v>8969</v>
      </c>
      <c r="H577" s="2" t="s">
        <v>8936</v>
      </c>
      <c r="I577" s="2" t="s">
        <v>9286</v>
      </c>
      <c r="J577" s="10">
        <v>1.73E-3</v>
      </c>
      <c r="K577">
        <f t="shared" si="8"/>
        <v>2.7619538968712045</v>
      </c>
    </row>
    <row r="578" spans="1:11" ht="16.5">
      <c r="A578" s="1" t="s">
        <v>7256</v>
      </c>
      <c r="C578" s="3" t="s">
        <v>10852</v>
      </c>
      <c r="D578" s="3">
        <v>181</v>
      </c>
      <c r="E578" s="3">
        <v>106</v>
      </c>
      <c r="F578" s="2" t="s">
        <v>10853</v>
      </c>
      <c r="G578" s="2" t="s">
        <v>8945</v>
      </c>
      <c r="H578" s="2" t="s">
        <v>8936</v>
      </c>
      <c r="I578" s="2" t="s">
        <v>10854</v>
      </c>
      <c r="J578" s="10">
        <v>1.75E-3</v>
      </c>
      <c r="K578">
        <f t="shared" si="8"/>
        <v>2.7569619513137056</v>
      </c>
    </row>
    <row r="579" spans="1:11" ht="16.5">
      <c r="A579" s="1" t="s">
        <v>2044</v>
      </c>
      <c r="C579" s="3" t="s">
        <v>10855</v>
      </c>
      <c r="D579" s="3">
        <v>224</v>
      </c>
      <c r="E579" s="3">
        <v>125</v>
      </c>
      <c r="F579" s="2" t="s">
        <v>10856</v>
      </c>
      <c r="G579" s="2" t="s">
        <v>8938</v>
      </c>
      <c r="H579" s="2" t="s">
        <v>8936</v>
      </c>
      <c r="I579" s="2" t="s">
        <v>10857</v>
      </c>
      <c r="J579" s="10">
        <v>1.81E-3</v>
      </c>
      <c r="K579">
        <f t="shared" si="8"/>
        <v>2.7423214251308154</v>
      </c>
    </row>
    <row r="580" spans="1:11" ht="16.5">
      <c r="A580" s="1" t="s">
        <v>1980</v>
      </c>
      <c r="C580" s="3" t="s">
        <v>10858</v>
      </c>
      <c r="D580" s="3">
        <v>151</v>
      </c>
      <c r="E580" s="3">
        <v>92</v>
      </c>
      <c r="F580" s="2" t="s">
        <v>10830</v>
      </c>
      <c r="G580" s="2" t="s">
        <v>9004</v>
      </c>
      <c r="H580" s="2" t="s">
        <v>8936</v>
      </c>
      <c r="I580" s="2" t="s">
        <v>10859</v>
      </c>
      <c r="J580" s="10">
        <v>1.9E-3</v>
      </c>
      <c r="K580">
        <f t="shared" ref="K580:K643" si="9">-LOG10(J580)</f>
        <v>2.7212463990471711</v>
      </c>
    </row>
    <row r="581" spans="1:11" ht="16.5">
      <c r="A581" s="1" t="s">
        <v>7000</v>
      </c>
      <c r="C581" s="3" t="s">
        <v>10860</v>
      </c>
      <c r="D581" s="3">
        <v>211</v>
      </c>
      <c r="E581" s="3">
        <v>119</v>
      </c>
      <c r="F581" s="2" t="s">
        <v>10736</v>
      </c>
      <c r="G581" s="2" t="s">
        <v>9009</v>
      </c>
      <c r="H581" s="2" t="s">
        <v>8936</v>
      </c>
      <c r="I581" s="2" t="s">
        <v>10861</v>
      </c>
      <c r="J581" s="10">
        <v>1.91E-3</v>
      </c>
      <c r="K581">
        <f t="shared" si="9"/>
        <v>2.7189666327522723</v>
      </c>
    </row>
    <row r="582" spans="1:11" ht="16.5">
      <c r="A582" s="1" t="s">
        <v>5732</v>
      </c>
      <c r="C582" s="3" t="s">
        <v>10862</v>
      </c>
      <c r="D582" s="3">
        <v>393</v>
      </c>
      <c r="E582" s="3">
        <v>198</v>
      </c>
      <c r="F582" s="2" t="s">
        <v>10799</v>
      </c>
      <c r="G582" s="2" t="s">
        <v>8959</v>
      </c>
      <c r="H582" s="2" t="s">
        <v>8936</v>
      </c>
      <c r="I582" s="2" t="s">
        <v>9235</v>
      </c>
      <c r="J582" s="10">
        <v>1.91E-3</v>
      </c>
      <c r="K582">
        <f t="shared" si="9"/>
        <v>2.7189666327522723</v>
      </c>
    </row>
    <row r="583" spans="1:11" ht="16.5">
      <c r="A583" s="1" t="s">
        <v>6432</v>
      </c>
      <c r="C583" s="3" t="s">
        <v>10863</v>
      </c>
      <c r="D583" s="3">
        <v>211</v>
      </c>
      <c r="E583" s="3">
        <v>119</v>
      </c>
      <c r="F583" s="2" t="s">
        <v>10736</v>
      </c>
      <c r="G583" s="2" t="s">
        <v>9009</v>
      </c>
      <c r="H583" s="2" t="s">
        <v>8936</v>
      </c>
      <c r="I583" s="2" t="s">
        <v>10861</v>
      </c>
      <c r="J583" s="10">
        <v>1.91E-3</v>
      </c>
      <c r="K583">
        <f t="shared" si="9"/>
        <v>2.7189666327522723</v>
      </c>
    </row>
    <row r="584" spans="1:11" ht="16.5">
      <c r="A584" s="1" t="s">
        <v>2050</v>
      </c>
      <c r="C584" s="3" t="s">
        <v>10864</v>
      </c>
      <c r="D584" s="3">
        <v>586</v>
      </c>
      <c r="E584" s="3">
        <v>278</v>
      </c>
      <c r="F584" s="2" t="s">
        <v>10865</v>
      </c>
      <c r="G584" s="2" t="s">
        <v>9027</v>
      </c>
      <c r="H584" s="2" t="s">
        <v>8936</v>
      </c>
      <c r="I584" s="2" t="s">
        <v>9124</v>
      </c>
      <c r="J584" s="10">
        <v>1.9599999999999999E-3</v>
      </c>
      <c r="K584">
        <f t="shared" si="9"/>
        <v>2.7077439286435241</v>
      </c>
    </row>
    <row r="585" spans="1:11" ht="16.5">
      <c r="A585" s="1" t="s">
        <v>1311</v>
      </c>
      <c r="C585" s="3" t="s">
        <v>10867</v>
      </c>
      <c r="D585" s="3">
        <v>405</v>
      </c>
      <c r="E585" s="3">
        <v>203</v>
      </c>
      <c r="F585" s="2" t="s">
        <v>10316</v>
      </c>
      <c r="G585" s="2" t="s">
        <v>8954</v>
      </c>
      <c r="H585" s="2" t="s">
        <v>8936</v>
      </c>
      <c r="I585" s="2" t="s">
        <v>9288</v>
      </c>
      <c r="J585" s="10">
        <v>1.97E-3</v>
      </c>
      <c r="K585">
        <f t="shared" si="9"/>
        <v>2.7055337738384071</v>
      </c>
    </row>
    <row r="586" spans="1:11" ht="16.5">
      <c r="A586" s="1" t="s">
        <v>1372</v>
      </c>
      <c r="C586" s="3" t="s">
        <v>10868</v>
      </c>
      <c r="D586" s="3">
        <v>140</v>
      </c>
      <c r="E586" s="3">
        <v>87</v>
      </c>
      <c r="F586" s="2" t="s">
        <v>10805</v>
      </c>
      <c r="G586" s="2" t="s">
        <v>8952</v>
      </c>
      <c r="H586" s="2" t="s">
        <v>8936</v>
      </c>
      <c r="I586" s="2" t="s">
        <v>9056</v>
      </c>
      <c r="J586" s="10">
        <v>1.98E-3</v>
      </c>
      <c r="K586">
        <f t="shared" si="9"/>
        <v>2.7033348097384691</v>
      </c>
    </row>
    <row r="587" spans="1:11" ht="16.5">
      <c r="A587" s="1" t="s">
        <v>4827</v>
      </c>
      <c r="C587" s="3" t="s">
        <v>10869</v>
      </c>
      <c r="D587" s="3">
        <v>112</v>
      </c>
      <c r="E587" s="3">
        <v>73</v>
      </c>
      <c r="F587" s="2" t="s">
        <v>10870</v>
      </c>
      <c r="G587" s="2" t="s">
        <v>9019</v>
      </c>
      <c r="H587" s="2" t="s">
        <v>8936</v>
      </c>
      <c r="I587" s="2" t="s">
        <v>10871</v>
      </c>
      <c r="J587" s="10">
        <v>2.0100000000000001E-3</v>
      </c>
      <c r="K587">
        <f t="shared" si="9"/>
        <v>2.6968039425795109</v>
      </c>
    </row>
    <row r="588" spans="1:11" ht="16.5">
      <c r="A588" s="1" t="s">
        <v>1846</v>
      </c>
      <c r="C588" s="3" t="s">
        <v>10872</v>
      </c>
      <c r="D588" s="3">
        <v>427</v>
      </c>
      <c r="E588" s="3">
        <v>212</v>
      </c>
      <c r="F588" s="2" t="s">
        <v>10403</v>
      </c>
      <c r="G588" s="2" t="s">
        <v>8961</v>
      </c>
      <c r="H588" s="2" t="s">
        <v>8936</v>
      </c>
      <c r="I588" s="2" t="s">
        <v>10873</v>
      </c>
      <c r="J588" s="10">
        <v>2.0100000000000001E-3</v>
      </c>
      <c r="K588">
        <f t="shared" si="9"/>
        <v>2.6968039425795109</v>
      </c>
    </row>
    <row r="589" spans="1:11" ht="16.5">
      <c r="A589" s="1" t="s">
        <v>4263</v>
      </c>
      <c r="C589" s="3" t="s">
        <v>10874</v>
      </c>
      <c r="D589" s="3">
        <v>118</v>
      </c>
      <c r="E589" s="3">
        <v>76</v>
      </c>
      <c r="F589" s="2" t="s">
        <v>10875</v>
      </c>
      <c r="G589" s="2" t="s">
        <v>9079</v>
      </c>
      <c r="H589" s="2" t="s">
        <v>8936</v>
      </c>
      <c r="I589" s="2" t="s">
        <v>10876</v>
      </c>
      <c r="J589" s="10">
        <v>2.0500000000000002E-3</v>
      </c>
      <c r="K589">
        <f t="shared" si="9"/>
        <v>2.6882461389442458</v>
      </c>
    </row>
    <row r="590" spans="1:11" ht="16.5">
      <c r="A590" s="1" t="s">
        <v>6301</v>
      </c>
      <c r="C590" s="3" t="s">
        <v>10877</v>
      </c>
      <c r="D590" s="3">
        <v>229</v>
      </c>
      <c r="E590" s="3">
        <v>127</v>
      </c>
      <c r="F590" s="2" t="s">
        <v>10653</v>
      </c>
      <c r="G590" s="2" t="s">
        <v>8937</v>
      </c>
      <c r="H590" s="2" t="s">
        <v>8936</v>
      </c>
      <c r="I590" s="2" t="s">
        <v>10878</v>
      </c>
      <c r="J590" s="10">
        <v>2.0600000000000002E-3</v>
      </c>
      <c r="K590">
        <f t="shared" si="9"/>
        <v>2.6861327796308467</v>
      </c>
    </row>
    <row r="591" spans="1:11" ht="16.5">
      <c r="A591" s="1" t="s">
        <v>4648</v>
      </c>
      <c r="C591" s="3" t="s">
        <v>10880</v>
      </c>
      <c r="D591" s="3">
        <v>304</v>
      </c>
      <c r="E591" s="3">
        <v>160</v>
      </c>
      <c r="F591" s="2" t="s">
        <v>10372</v>
      </c>
      <c r="G591" s="2" t="s">
        <v>8987</v>
      </c>
      <c r="H591" s="2" t="s">
        <v>8936</v>
      </c>
      <c r="I591" s="2" t="s">
        <v>10881</v>
      </c>
      <c r="J591" s="10">
        <v>2.1099999999999999E-3</v>
      </c>
      <c r="K591">
        <f t="shared" si="9"/>
        <v>2.6757175447023074</v>
      </c>
    </row>
    <row r="592" spans="1:11" ht="16.5">
      <c r="A592" s="1" t="s">
        <v>441</v>
      </c>
      <c r="C592" s="3" t="s">
        <v>10882</v>
      </c>
      <c r="D592" s="3">
        <v>420</v>
      </c>
      <c r="E592" s="3">
        <v>209</v>
      </c>
      <c r="F592" s="2" t="s">
        <v>10883</v>
      </c>
      <c r="G592" s="2" t="s">
        <v>8961</v>
      </c>
      <c r="H592" s="2" t="s">
        <v>8936</v>
      </c>
      <c r="I592" s="2" t="s">
        <v>10884</v>
      </c>
      <c r="J592" s="10">
        <v>2.1099999999999999E-3</v>
      </c>
      <c r="K592">
        <f t="shared" si="9"/>
        <v>2.6757175447023074</v>
      </c>
    </row>
    <row r="593" spans="1:11" ht="16.5">
      <c r="A593" s="1" t="s">
        <v>2820</v>
      </c>
      <c r="C593" s="3" t="s">
        <v>10885</v>
      </c>
      <c r="D593" s="3">
        <v>263</v>
      </c>
      <c r="E593" s="3">
        <v>142</v>
      </c>
      <c r="F593" s="2" t="s">
        <v>10886</v>
      </c>
      <c r="G593" s="2" t="s">
        <v>8943</v>
      </c>
      <c r="H593" s="2" t="s">
        <v>8936</v>
      </c>
      <c r="I593" s="2" t="s">
        <v>10887</v>
      </c>
      <c r="J593" s="10">
        <v>2.1900000000000001E-3</v>
      </c>
      <c r="K593">
        <f t="shared" si="9"/>
        <v>2.6595558851598815</v>
      </c>
    </row>
    <row r="594" spans="1:11" ht="16.5">
      <c r="A594" s="1" t="s">
        <v>7839</v>
      </c>
      <c r="C594" s="3" t="s">
        <v>10888</v>
      </c>
      <c r="D594" s="3">
        <v>216</v>
      </c>
      <c r="E594" s="3">
        <v>121</v>
      </c>
      <c r="F594" s="2" t="s">
        <v>9831</v>
      </c>
      <c r="G594" s="2" t="s">
        <v>8940</v>
      </c>
      <c r="H594" s="2" t="s">
        <v>8936</v>
      </c>
      <c r="I594" s="2" t="s">
        <v>10887</v>
      </c>
      <c r="J594" s="10">
        <v>2.1900000000000001E-3</v>
      </c>
      <c r="K594">
        <f t="shared" si="9"/>
        <v>2.6595558851598815</v>
      </c>
    </row>
    <row r="595" spans="1:11" ht="16.5">
      <c r="A595" s="1" t="s">
        <v>7347</v>
      </c>
      <c r="C595" s="3" t="s">
        <v>10889</v>
      </c>
      <c r="D595" s="3">
        <v>142</v>
      </c>
      <c r="E595" s="3">
        <v>87</v>
      </c>
      <c r="F595" s="2" t="s">
        <v>10890</v>
      </c>
      <c r="G595" s="2" t="s">
        <v>8998</v>
      </c>
      <c r="H595" s="2" t="s">
        <v>8936</v>
      </c>
      <c r="I595" s="2" t="s">
        <v>10891</v>
      </c>
      <c r="J595" s="10">
        <v>2.2000000000000001E-3</v>
      </c>
      <c r="K595">
        <f t="shared" si="9"/>
        <v>2.6575773191777938</v>
      </c>
    </row>
    <row r="596" spans="1:11" ht="16.5">
      <c r="A596" s="1" t="s">
        <v>3900</v>
      </c>
      <c r="C596" s="3" t="s">
        <v>10892</v>
      </c>
      <c r="D596" s="3">
        <v>168</v>
      </c>
      <c r="E596" s="3">
        <v>99</v>
      </c>
      <c r="F596" s="2" t="s">
        <v>10688</v>
      </c>
      <c r="G596" s="2" t="s">
        <v>8979</v>
      </c>
      <c r="H596" s="2" t="s">
        <v>8936</v>
      </c>
      <c r="I596" s="2" t="s">
        <v>10893</v>
      </c>
      <c r="J596" s="10">
        <v>2.2699999999999999E-3</v>
      </c>
      <c r="K596">
        <f t="shared" si="9"/>
        <v>2.6439741428068775</v>
      </c>
    </row>
    <row r="597" spans="1:11" ht="16.5">
      <c r="A597" s="1" t="s">
        <v>6190</v>
      </c>
      <c r="C597" s="3" t="s">
        <v>10894</v>
      </c>
      <c r="D597" s="3">
        <v>218</v>
      </c>
      <c r="E597" s="3">
        <v>122</v>
      </c>
      <c r="F597" s="2" t="s">
        <v>10895</v>
      </c>
      <c r="G597" s="2" t="s">
        <v>8940</v>
      </c>
      <c r="H597" s="2" t="s">
        <v>8936</v>
      </c>
      <c r="I597" s="2" t="s">
        <v>10896</v>
      </c>
      <c r="J597" s="10">
        <v>2.32E-3</v>
      </c>
      <c r="K597">
        <f t="shared" si="9"/>
        <v>2.6345120151091002</v>
      </c>
    </row>
    <row r="598" spans="1:11" ht="16.5">
      <c r="A598" s="1" t="s">
        <v>5881</v>
      </c>
      <c r="C598" s="3" t="s">
        <v>10898</v>
      </c>
      <c r="D598" s="3">
        <v>667</v>
      </c>
      <c r="E598" s="3">
        <v>310</v>
      </c>
      <c r="F598" s="2" t="s">
        <v>10145</v>
      </c>
      <c r="G598" s="2" t="s">
        <v>9051</v>
      </c>
      <c r="H598" s="2" t="s">
        <v>8936</v>
      </c>
      <c r="I598" s="2" t="s">
        <v>10899</v>
      </c>
      <c r="J598" s="10">
        <v>2.32E-3</v>
      </c>
      <c r="K598">
        <f t="shared" si="9"/>
        <v>2.6345120151091002</v>
      </c>
    </row>
    <row r="599" spans="1:11" ht="16.5">
      <c r="A599" s="1" t="s">
        <v>2500</v>
      </c>
      <c r="C599" s="3" t="s">
        <v>10900</v>
      </c>
      <c r="D599" s="3">
        <v>76</v>
      </c>
      <c r="E599" s="3">
        <v>55</v>
      </c>
      <c r="F599" s="2" t="s">
        <v>10901</v>
      </c>
      <c r="G599" s="2" t="s">
        <v>8984</v>
      </c>
      <c r="H599" s="2" t="s">
        <v>8936</v>
      </c>
      <c r="I599" s="2" t="s">
        <v>10902</v>
      </c>
      <c r="J599" s="10">
        <v>2.33E-3</v>
      </c>
      <c r="K599">
        <f t="shared" si="9"/>
        <v>2.6326440789739811</v>
      </c>
    </row>
    <row r="600" spans="1:11" ht="16.5">
      <c r="A600" s="1" t="s">
        <v>6943</v>
      </c>
      <c r="C600" s="3" t="s">
        <v>10903</v>
      </c>
      <c r="D600" s="3">
        <v>169</v>
      </c>
      <c r="E600" s="3">
        <v>100</v>
      </c>
      <c r="F600" s="2" t="s">
        <v>10904</v>
      </c>
      <c r="G600" s="2" t="s">
        <v>8997</v>
      </c>
      <c r="H600" s="2" t="s">
        <v>8936</v>
      </c>
      <c r="I600" s="2" t="s">
        <v>10905</v>
      </c>
      <c r="J600" s="10">
        <v>2.33E-3</v>
      </c>
      <c r="K600">
        <f t="shared" si="9"/>
        <v>2.6326440789739811</v>
      </c>
    </row>
    <row r="601" spans="1:11" ht="16.5">
      <c r="A601" s="1" t="s">
        <v>1804</v>
      </c>
      <c r="C601" s="3" t="s">
        <v>10906</v>
      </c>
      <c r="D601" s="3">
        <v>566</v>
      </c>
      <c r="E601" s="3">
        <v>269</v>
      </c>
      <c r="F601" s="2" t="s">
        <v>10009</v>
      </c>
      <c r="G601" s="2" t="s">
        <v>9027</v>
      </c>
      <c r="H601" s="2" t="s">
        <v>8936</v>
      </c>
      <c r="I601" s="2" t="s">
        <v>10907</v>
      </c>
      <c r="J601" s="10">
        <v>2.3700000000000001E-3</v>
      </c>
      <c r="K601">
        <f t="shared" si="9"/>
        <v>2.625251653989896</v>
      </c>
    </row>
    <row r="602" spans="1:11" ht="16.5">
      <c r="A602" s="1" t="s">
        <v>1186</v>
      </c>
      <c r="C602" s="3" t="s">
        <v>10908</v>
      </c>
      <c r="D602" s="3">
        <v>367</v>
      </c>
      <c r="E602" s="3">
        <v>186</v>
      </c>
      <c r="F602" s="2" t="s">
        <v>10909</v>
      </c>
      <c r="G602" s="2" t="s">
        <v>8949</v>
      </c>
      <c r="H602" s="2" t="s">
        <v>8936</v>
      </c>
      <c r="I602" s="2" t="s">
        <v>10910</v>
      </c>
      <c r="J602" s="10">
        <v>2.4199999999999998E-3</v>
      </c>
      <c r="K602">
        <f t="shared" si="9"/>
        <v>2.6161846340195689</v>
      </c>
    </row>
    <row r="603" spans="1:11" ht="16.5">
      <c r="A603" s="1" t="s">
        <v>452</v>
      </c>
      <c r="C603" s="3" t="s">
        <v>10911</v>
      </c>
      <c r="D603" s="3">
        <v>111</v>
      </c>
      <c r="E603" s="3">
        <v>72</v>
      </c>
      <c r="F603" s="2" t="s">
        <v>10912</v>
      </c>
      <c r="G603" s="2" t="s">
        <v>8958</v>
      </c>
      <c r="H603" s="2" t="s">
        <v>8936</v>
      </c>
      <c r="I603" s="2" t="s">
        <v>9289</v>
      </c>
      <c r="J603" s="10">
        <v>2.5300000000000001E-3</v>
      </c>
      <c r="K603">
        <f t="shared" si="9"/>
        <v>2.596879478824182</v>
      </c>
    </row>
    <row r="604" spans="1:11" ht="16.5">
      <c r="A604" s="1" t="s">
        <v>2935</v>
      </c>
      <c r="C604" s="3" t="s">
        <v>10913</v>
      </c>
      <c r="D604" s="3">
        <v>172</v>
      </c>
      <c r="E604" s="3">
        <v>101</v>
      </c>
      <c r="F604" s="2" t="s">
        <v>10914</v>
      </c>
      <c r="G604" s="2" t="s">
        <v>8945</v>
      </c>
      <c r="H604" s="2" t="s">
        <v>8936</v>
      </c>
      <c r="I604" s="2" t="s">
        <v>10915</v>
      </c>
      <c r="J604" s="10">
        <v>2.6099999999999999E-3</v>
      </c>
      <c r="K604">
        <f t="shared" si="9"/>
        <v>2.5833594926617192</v>
      </c>
    </row>
    <row r="605" spans="1:11" ht="16.5">
      <c r="A605" s="1" t="s">
        <v>3415</v>
      </c>
      <c r="C605" s="3" t="s">
        <v>10916</v>
      </c>
      <c r="D605" s="3">
        <v>449</v>
      </c>
      <c r="E605" s="3">
        <v>220</v>
      </c>
      <c r="F605" s="2" t="s">
        <v>10576</v>
      </c>
      <c r="G605" s="2" t="s">
        <v>8955</v>
      </c>
      <c r="H605" s="2" t="s">
        <v>8936</v>
      </c>
      <c r="I605" s="2" t="s">
        <v>9064</v>
      </c>
      <c r="J605" s="10">
        <v>2.8E-3</v>
      </c>
      <c r="K605">
        <f t="shared" si="9"/>
        <v>2.5528419686577806</v>
      </c>
    </row>
    <row r="606" spans="1:11" ht="16.5">
      <c r="A606" s="1" t="s">
        <v>5865</v>
      </c>
      <c r="C606" s="3" t="s">
        <v>10918</v>
      </c>
      <c r="D606" s="3">
        <v>366</v>
      </c>
      <c r="E606" s="3">
        <v>185</v>
      </c>
      <c r="F606" s="2" t="s">
        <v>10919</v>
      </c>
      <c r="G606" s="2" t="s">
        <v>8959</v>
      </c>
      <c r="H606" s="2" t="s">
        <v>8936</v>
      </c>
      <c r="I606" s="2" t="s">
        <v>9290</v>
      </c>
      <c r="J606" s="10">
        <v>2.8500000000000001E-3</v>
      </c>
      <c r="K606">
        <f t="shared" si="9"/>
        <v>2.5451551399914898</v>
      </c>
    </row>
    <row r="607" spans="1:11" ht="16.5">
      <c r="A607" s="1" t="s">
        <v>565</v>
      </c>
      <c r="C607" s="3" t="s">
        <v>10920</v>
      </c>
      <c r="D607" s="3">
        <v>916</v>
      </c>
      <c r="E607" s="3">
        <v>409</v>
      </c>
      <c r="F607" s="2" t="s">
        <v>10921</v>
      </c>
      <c r="G607" s="2" t="s">
        <v>9154</v>
      </c>
      <c r="H607" s="2" t="s">
        <v>8936</v>
      </c>
      <c r="I607" s="2" t="s">
        <v>10922</v>
      </c>
      <c r="J607" s="10">
        <v>2.8600000000000001E-3</v>
      </c>
      <c r="K607">
        <f t="shared" si="9"/>
        <v>2.5436339668709569</v>
      </c>
    </row>
    <row r="608" spans="1:11" ht="16.5">
      <c r="A608" s="1" t="s">
        <v>8290</v>
      </c>
      <c r="C608" s="3" t="s">
        <v>10923</v>
      </c>
      <c r="D608" s="3">
        <v>249</v>
      </c>
      <c r="E608" s="3">
        <v>135</v>
      </c>
      <c r="F608" s="2" t="s">
        <v>10924</v>
      </c>
      <c r="G608" s="2" t="s">
        <v>8942</v>
      </c>
      <c r="H608" s="2" t="s">
        <v>8936</v>
      </c>
      <c r="I608" s="2" t="s">
        <v>10922</v>
      </c>
      <c r="J608" s="10">
        <v>2.8600000000000001E-3</v>
      </c>
      <c r="K608">
        <f t="shared" si="9"/>
        <v>2.5436339668709569</v>
      </c>
    </row>
    <row r="609" spans="1:11" ht="16.5">
      <c r="A609" s="1" t="s">
        <v>3156</v>
      </c>
      <c r="C609" s="3" t="s">
        <v>10925</v>
      </c>
      <c r="D609" s="3">
        <v>79</v>
      </c>
      <c r="E609" s="3">
        <v>56</v>
      </c>
      <c r="F609" s="2" t="s">
        <v>10926</v>
      </c>
      <c r="G609" s="2" t="s">
        <v>8994</v>
      </c>
      <c r="H609" s="2" t="s">
        <v>8936</v>
      </c>
      <c r="I609" s="2" t="s">
        <v>10568</v>
      </c>
      <c r="J609" s="10">
        <v>2.9499999999999999E-3</v>
      </c>
      <c r="K609">
        <f t="shared" si="9"/>
        <v>2.530177984021837</v>
      </c>
    </row>
    <row r="610" spans="1:11" ht="16.5">
      <c r="A610" s="1" t="s">
        <v>7238</v>
      </c>
      <c r="C610" s="3" t="s">
        <v>10928</v>
      </c>
      <c r="D610" s="3">
        <v>204</v>
      </c>
      <c r="E610" s="3">
        <v>115</v>
      </c>
      <c r="F610" s="2" t="s">
        <v>10929</v>
      </c>
      <c r="G610" s="2" t="s">
        <v>9009</v>
      </c>
      <c r="H610" s="2" t="s">
        <v>8936</v>
      </c>
      <c r="I610" s="2" t="s">
        <v>9239</v>
      </c>
      <c r="J610" s="10">
        <v>2.98E-3</v>
      </c>
      <c r="K610">
        <f t="shared" si="9"/>
        <v>2.5257837359237447</v>
      </c>
    </row>
    <row r="611" spans="1:11" ht="16.5">
      <c r="A611" s="1" t="s">
        <v>3839</v>
      </c>
      <c r="C611" s="3" t="s">
        <v>10930</v>
      </c>
      <c r="D611" s="3">
        <v>204</v>
      </c>
      <c r="E611" s="3">
        <v>115</v>
      </c>
      <c r="F611" s="2" t="s">
        <v>10929</v>
      </c>
      <c r="G611" s="2" t="s">
        <v>9009</v>
      </c>
      <c r="H611" s="2" t="s">
        <v>8936</v>
      </c>
      <c r="I611" s="2" t="s">
        <v>9239</v>
      </c>
      <c r="J611" s="10">
        <v>2.98E-3</v>
      </c>
      <c r="K611">
        <f t="shared" si="9"/>
        <v>2.5257837359237447</v>
      </c>
    </row>
    <row r="612" spans="1:11" ht="16.5">
      <c r="A612" s="1" t="s">
        <v>4735</v>
      </c>
      <c r="C612" s="3" t="s">
        <v>10931</v>
      </c>
      <c r="D612" s="3">
        <v>369</v>
      </c>
      <c r="E612" s="3">
        <v>186</v>
      </c>
      <c r="F612" s="2" t="s">
        <v>10456</v>
      </c>
      <c r="G612" s="2" t="s">
        <v>8959</v>
      </c>
      <c r="H612" s="2" t="s">
        <v>8936</v>
      </c>
      <c r="I612" s="2" t="s">
        <v>9291</v>
      </c>
      <c r="J612" s="10">
        <v>2.99E-3</v>
      </c>
      <c r="K612">
        <f t="shared" si="9"/>
        <v>2.5243288116755704</v>
      </c>
    </row>
    <row r="613" spans="1:11" ht="16.5">
      <c r="A613" s="1" t="s">
        <v>5186</v>
      </c>
      <c r="C613" s="3" t="s">
        <v>10932</v>
      </c>
      <c r="D613" s="3">
        <v>131</v>
      </c>
      <c r="E613" s="3">
        <v>81</v>
      </c>
      <c r="F613" s="2" t="s">
        <v>10933</v>
      </c>
      <c r="G613" s="2" t="s">
        <v>8978</v>
      </c>
      <c r="H613" s="2" t="s">
        <v>8936</v>
      </c>
      <c r="I613" s="2" t="s">
        <v>9291</v>
      </c>
      <c r="J613" s="10">
        <v>2.99E-3</v>
      </c>
      <c r="K613">
        <f t="shared" si="9"/>
        <v>2.5243288116755704</v>
      </c>
    </row>
    <row r="614" spans="1:11" ht="16.5">
      <c r="A614" s="1" t="s">
        <v>5192</v>
      </c>
      <c r="C614" s="3" t="s">
        <v>10934</v>
      </c>
      <c r="D614" s="3">
        <v>163</v>
      </c>
      <c r="E614" s="3">
        <v>96</v>
      </c>
      <c r="F614" s="2" t="s">
        <v>10935</v>
      </c>
      <c r="G614" s="2" t="s">
        <v>8979</v>
      </c>
      <c r="H614" s="2" t="s">
        <v>8936</v>
      </c>
      <c r="I614" s="2" t="s">
        <v>10936</v>
      </c>
      <c r="J614" s="10">
        <v>3.0599999999999998E-3</v>
      </c>
      <c r="K614">
        <f t="shared" si="9"/>
        <v>2.5142785735184199</v>
      </c>
    </row>
    <row r="615" spans="1:11" ht="16.5">
      <c r="A615" s="1" t="s">
        <v>4418</v>
      </c>
      <c r="C615" s="3" t="s">
        <v>10937</v>
      </c>
      <c r="D615" s="3">
        <v>198</v>
      </c>
      <c r="E615" s="3">
        <v>112</v>
      </c>
      <c r="F615" s="2" t="s">
        <v>10938</v>
      </c>
      <c r="G615" s="2" t="s">
        <v>9009</v>
      </c>
      <c r="H615" s="2" t="s">
        <v>8936</v>
      </c>
      <c r="I615" s="2" t="s">
        <v>9065</v>
      </c>
      <c r="J615" s="10">
        <v>3.0899999999999999E-3</v>
      </c>
      <c r="K615">
        <f t="shared" si="9"/>
        <v>2.5100415205751654</v>
      </c>
    </row>
    <row r="616" spans="1:11" ht="16.5">
      <c r="A616" s="1" t="s">
        <v>2626</v>
      </c>
      <c r="C616" s="3" t="s">
        <v>10939</v>
      </c>
      <c r="D616" s="3">
        <v>191</v>
      </c>
      <c r="E616" s="3">
        <v>109</v>
      </c>
      <c r="F616" s="2" t="s">
        <v>10641</v>
      </c>
      <c r="G616" s="2" t="s">
        <v>8953</v>
      </c>
      <c r="H616" s="2" t="s">
        <v>8936</v>
      </c>
      <c r="I616" s="2" t="s">
        <v>9128</v>
      </c>
      <c r="J616" s="10">
        <v>3.0999999999999999E-3</v>
      </c>
      <c r="K616">
        <f t="shared" si="9"/>
        <v>2.5086383061657274</v>
      </c>
    </row>
    <row r="617" spans="1:11" ht="16.5">
      <c r="A617" s="1" t="s">
        <v>6982</v>
      </c>
      <c r="C617" s="3" t="s">
        <v>10940</v>
      </c>
      <c r="D617" s="3">
        <v>191</v>
      </c>
      <c r="E617" s="3">
        <v>109</v>
      </c>
      <c r="F617" s="2" t="s">
        <v>10641</v>
      </c>
      <c r="G617" s="2" t="s">
        <v>8953</v>
      </c>
      <c r="H617" s="2" t="s">
        <v>8936</v>
      </c>
      <c r="I617" s="2" t="s">
        <v>9128</v>
      </c>
      <c r="J617" s="10">
        <v>3.1099999999999999E-3</v>
      </c>
      <c r="K617">
        <f t="shared" si="9"/>
        <v>2.5072396109731625</v>
      </c>
    </row>
    <row r="618" spans="1:11" ht="16.5">
      <c r="A618" s="1" t="s">
        <v>7948</v>
      </c>
      <c r="C618" s="3" t="s">
        <v>10941</v>
      </c>
      <c r="D618" s="3">
        <v>352</v>
      </c>
      <c r="E618" s="3">
        <v>179</v>
      </c>
      <c r="F618" s="2" t="s">
        <v>10409</v>
      </c>
      <c r="G618" s="2" t="s">
        <v>8949</v>
      </c>
      <c r="H618" s="2" t="s">
        <v>8936</v>
      </c>
      <c r="I618" s="2" t="s">
        <v>9129</v>
      </c>
      <c r="J618" s="10">
        <v>3.1199999999999999E-3</v>
      </c>
      <c r="K618">
        <f t="shared" si="9"/>
        <v>2.5058454059815571</v>
      </c>
    </row>
    <row r="619" spans="1:11" ht="16.5">
      <c r="A619" s="1" t="s">
        <v>6583</v>
      </c>
      <c r="C619" s="3" t="s">
        <v>10942</v>
      </c>
      <c r="D619" s="3">
        <v>221</v>
      </c>
      <c r="E619" s="3">
        <v>122</v>
      </c>
      <c r="F619" s="2" t="s">
        <v>10675</v>
      </c>
      <c r="G619" s="2" t="s">
        <v>8964</v>
      </c>
      <c r="H619" s="2" t="s">
        <v>8936</v>
      </c>
      <c r="I619" s="2" t="s">
        <v>10943</v>
      </c>
      <c r="J619" s="10">
        <v>3.13E-3</v>
      </c>
      <c r="K619">
        <f t="shared" si="9"/>
        <v>2.5044556624535517</v>
      </c>
    </row>
    <row r="620" spans="1:11" ht="16.5">
      <c r="A620" s="1" t="s">
        <v>309</v>
      </c>
      <c r="C620" s="3" t="s">
        <v>10944</v>
      </c>
      <c r="D620" s="3">
        <v>105</v>
      </c>
      <c r="E620" s="3">
        <v>69</v>
      </c>
      <c r="F620" s="2" t="s">
        <v>10021</v>
      </c>
      <c r="G620" s="2" t="s">
        <v>8980</v>
      </c>
      <c r="H620" s="2" t="s">
        <v>8936</v>
      </c>
      <c r="I620" s="2" t="s">
        <v>10945</v>
      </c>
      <c r="J620" s="10">
        <v>3.2000000000000002E-3</v>
      </c>
      <c r="K620">
        <f t="shared" si="9"/>
        <v>2.4948500216800942</v>
      </c>
    </row>
    <row r="621" spans="1:11" ht="16.5">
      <c r="A621" s="1" t="s">
        <v>8608</v>
      </c>
      <c r="C621" s="3" t="s">
        <v>10946</v>
      </c>
      <c r="D621" s="3">
        <v>165</v>
      </c>
      <c r="E621" s="3">
        <v>97</v>
      </c>
      <c r="F621" s="2" t="s">
        <v>10947</v>
      </c>
      <c r="G621" s="2" t="s">
        <v>8979</v>
      </c>
      <c r="H621" s="2" t="s">
        <v>8936</v>
      </c>
      <c r="I621" s="2" t="s">
        <v>9066</v>
      </c>
      <c r="J621" s="10">
        <v>3.2699999999999999E-3</v>
      </c>
      <c r="K621">
        <f t="shared" si="9"/>
        <v>2.485452247339714</v>
      </c>
    </row>
    <row r="622" spans="1:11" ht="16.5">
      <c r="A622" s="1" t="s">
        <v>6959</v>
      </c>
      <c r="C622" s="3" t="s">
        <v>10948</v>
      </c>
      <c r="D622" s="3">
        <v>368</v>
      </c>
      <c r="E622" s="3">
        <v>185</v>
      </c>
      <c r="F622" s="2" t="s">
        <v>10313</v>
      </c>
      <c r="G622" s="2" t="s">
        <v>8959</v>
      </c>
      <c r="H622" s="2" t="s">
        <v>8936</v>
      </c>
      <c r="I622" s="2" t="s">
        <v>10586</v>
      </c>
      <c r="J622" s="10">
        <v>3.49E-3</v>
      </c>
      <c r="K622">
        <f t="shared" si="9"/>
        <v>2.4571745730408199</v>
      </c>
    </row>
    <row r="623" spans="1:11" ht="16.5">
      <c r="A623" s="1" t="s">
        <v>7309</v>
      </c>
      <c r="C623" s="3" t="s">
        <v>10949</v>
      </c>
      <c r="D623" s="3">
        <v>242</v>
      </c>
      <c r="E623" s="3">
        <v>131</v>
      </c>
      <c r="F623" s="2" t="s">
        <v>10950</v>
      </c>
      <c r="G623" s="2" t="s">
        <v>8943</v>
      </c>
      <c r="H623" s="2" t="s">
        <v>8936</v>
      </c>
      <c r="I623" s="2" t="s">
        <v>9131</v>
      </c>
      <c r="J623" s="10">
        <v>3.6099999999999999E-3</v>
      </c>
      <c r="K623">
        <f t="shared" si="9"/>
        <v>2.4424927980943423</v>
      </c>
    </row>
    <row r="624" spans="1:11" ht="16.5">
      <c r="A624" s="1" t="s">
        <v>6716</v>
      </c>
      <c r="C624" s="3" t="s">
        <v>10951</v>
      </c>
      <c r="D624" s="3">
        <v>350</v>
      </c>
      <c r="E624" s="3">
        <v>177</v>
      </c>
      <c r="F624" s="2" t="s">
        <v>10952</v>
      </c>
      <c r="G624" s="2" t="s">
        <v>8959</v>
      </c>
      <c r="H624" s="2" t="s">
        <v>8936</v>
      </c>
      <c r="I624" s="2" t="s">
        <v>9067</v>
      </c>
      <c r="J624" s="10">
        <v>3.62E-3</v>
      </c>
      <c r="K624">
        <f t="shared" si="9"/>
        <v>2.4412914294668342</v>
      </c>
    </row>
    <row r="625" spans="1:11" ht="16.5">
      <c r="A625" s="1" t="s">
        <v>6496</v>
      </c>
      <c r="C625" s="3" t="s">
        <v>10953</v>
      </c>
      <c r="D625" s="3">
        <v>218</v>
      </c>
      <c r="E625" s="3">
        <v>120</v>
      </c>
      <c r="F625" s="2" t="s">
        <v>10895</v>
      </c>
      <c r="G625" s="2" t="s">
        <v>8964</v>
      </c>
      <c r="H625" s="2" t="s">
        <v>8936</v>
      </c>
      <c r="I625" s="2" t="s">
        <v>9292</v>
      </c>
      <c r="J625" s="10">
        <v>3.63E-3</v>
      </c>
      <c r="K625">
        <f t="shared" si="9"/>
        <v>2.4400933749638876</v>
      </c>
    </row>
    <row r="626" spans="1:11" ht="16.5">
      <c r="A626" s="1" t="s">
        <v>4705</v>
      </c>
      <c r="C626" s="3" t="s">
        <v>10954</v>
      </c>
      <c r="D626" s="3">
        <v>161</v>
      </c>
      <c r="E626" s="3">
        <v>95</v>
      </c>
      <c r="F626" s="2" t="s">
        <v>10955</v>
      </c>
      <c r="G626" s="2" t="s">
        <v>8979</v>
      </c>
      <c r="H626" s="2" t="s">
        <v>8936</v>
      </c>
      <c r="I626" s="2" t="s">
        <v>9292</v>
      </c>
      <c r="J626" s="10">
        <v>3.63E-3</v>
      </c>
      <c r="K626">
        <f t="shared" si="9"/>
        <v>2.4400933749638876</v>
      </c>
    </row>
    <row r="627" spans="1:11" ht="16.5">
      <c r="A627" s="1" t="s">
        <v>6947</v>
      </c>
      <c r="C627" s="3" t="s">
        <v>10956</v>
      </c>
      <c r="D627" s="3">
        <v>219</v>
      </c>
      <c r="E627" s="3">
        <v>121</v>
      </c>
      <c r="F627" s="2" t="s">
        <v>10755</v>
      </c>
      <c r="G627" s="2" t="s">
        <v>8937</v>
      </c>
      <c r="H627" s="2" t="s">
        <v>8936</v>
      </c>
      <c r="I627" s="2" t="s">
        <v>9068</v>
      </c>
      <c r="J627" s="10">
        <v>3.6900000000000001E-3</v>
      </c>
      <c r="K627">
        <f t="shared" si="9"/>
        <v>2.4329736338409398</v>
      </c>
    </row>
    <row r="628" spans="1:11" ht="16.5">
      <c r="A628" s="1" t="s">
        <v>2325</v>
      </c>
      <c r="C628" s="3" t="s">
        <v>10957</v>
      </c>
      <c r="D628" s="3">
        <v>235</v>
      </c>
      <c r="E628" s="3">
        <v>128</v>
      </c>
      <c r="F628" s="2" t="s">
        <v>10958</v>
      </c>
      <c r="G628" s="2" t="s">
        <v>8942</v>
      </c>
      <c r="H628" s="2" t="s">
        <v>8936</v>
      </c>
      <c r="I628" s="2" t="s">
        <v>9132</v>
      </c>
      <c r="J628" s="10">
        <v>3.7000000000000002E-3</v>
      </c>
      <c r="K628">
        <f t="shared" si="9"/>
        <v>2.431798275933005</v>
      </c>
    </row>
    <row r="629" spans="1:11" ht="16.5">
      <c r="A629" s="1" t="s">
        <v>7145</v>
      </c>
      <c r="C629" s="3" t="s">
        <v>10959</v>
      </c>
      <c r="D629" s="3">
        <v>243</v>
      </c>
      <c r="E629" s="3">
        <v>131</v>
      </c>
      <c r="F629" s="2" t="s">
        <v>10960</v>
      </c>
      <c r="G629" s="2" t="s">
        <v>8943</v>
      </c>
      <c r="H629" s="2" t="s">
        <v>8936</v>
      </c>
      <c r="I629" s="2" t="s">
        <v>10596</v>
      </c>
      <c r="J629" s="10">
        <v>3.7100000000000002E-3</v>
      </c>
      <c r="K629">
        <f t="shared" si="9"/>
        <v>2.4306260903849539</v>
      </c>
    </row>
    <row r="630" spans="1:11" ht="16.5">
      <c r="A630" s="1" t="s">
        <v>576</v>
      </c>
      <c r="C630" s="3" t="s">
        <v>10961</v>
      </c>
      <c r="D630" s="3">
        <v>323</v>
      </c>
      <c r="E630" s="3">
        <v>166</v>
      </c>
      <c r="F630" s="2" t="s">
        <v>10962</v>
      </c>
      <c r="G630" s="2" t="s">
        <v>9008</v>
      </c>
      <c r="H630" s="2" t="s">
        <v>8936</v>
      </c>
      <c r="I630" s="2" t="s">
        <v>10596</v>
      </c>
      <c r="J630" s="10">
        <v>3.7200000000000002E-3</v>
      </c>
      <c r="K630">
        <f t="shared" si="9"/>
        <v>2.4294570601181023</v>
      </c>
    </row>
    <row r="631" spans="1:11" ht="16.5">
      <c r="A631" s="1" t="s">
        <v>291</v>
      </c>
      <c r="C631" s="3" t="s">
        <v>10963</v>
      </c>
      <c r="D631" s="3">
        <v>373</v>
      </c>
      <c r="E631" s="3">
        <v>187</v>
      </c>
      <c r="F631" s="2" t="s">
        <v>10481</v>
      </c>
      <c r="G631" s="2" t="s">
        <v>8954</v>
      </c>
      <c r="H631" s="2" t="s">
        <v>8936</v>
      </c>
      <c r="I631" s="2" t="s">
        <v>9293</v>
      </c>
      <c r="J631" s="10">
        <v>3.7599999999999999E-3</v>
      </c>
      <c r="K631">
        <f t="shared" si="9"/>
        <v>2.4248121550723392</v>
      </c>
    </row>
    <row r="632" spans="1:11" ht="16.5">
      <c r="A632" s="1" t="s">
        <v>7182</v>
      </c>
      <c r="C632" s="3" t="s">
        <v>10964</v>
      </c>
      <c r="D632" s="3">
        <v>428</v>
      </c>
      <c r="E632" s="3">
        <v>210</v>
      </c>
      <c r="F632" s="2" t="s">
        <v>10588</v>
      </c>
      <c r="G632" s="2" t="s">
        <v>8955</v>
      </c>
      <c r="H632" s="2" t="s">
        <v>8936</v>
      </c>
      <c r="I632" s="2" t="s">
        <v>10965</v>
      </c>
      <c r="J632" s="10">
        <v>3.8700000000000002E-3</v>
      </c>
      <c r="K632">
        <f t="shared" si="9"/>
        <v>2.4122890349810886</v>
      </c>
    </row>
    <row r="633" spans="1:11" ht="16.5">
      <c r="A633" s="1" t="s">
        <v>8782</v>
      </c>
      <c r="C633" s="3" t="s">
        <v>10966</v>
      </c>
      <c r="D633" s="3">
        <v>385</v>
      </c>
      <c r="E633" s="3">
        <v>192</v>
      </c>
      <c r="F633" s="2" t="s">
        <v>10967</v>
      </c>
      <c r="G633" s="2" t="s">
        <v>8961</v>
      </c>
      <c r="H633" s="2" t="s">
        <v>8936</v>
      </c>
      <c r="I633" s="2" t="s">
        <v>10965</v>
      </c>
      <c r="J633" s="10">
        <v>3.8700000000000002E-3</v>
      </c>
      <c r="K633">
        <f t="shared" si="9"/>
        <v>2.4122890349810886</v>
      </c>
    </row>
    <row r="634" spans="1:11" ht="16.5">
      <c r="A634" s="1" t="s">
        <v>169</v>
      </c>
      <c r="C634" s="3" t="s">
        <v>10968</v>
      </c>
      <c r="D634" s="3">
        <v>222</v>
      </c>
      <c r="E634" s="3">
        <v>122</v>
      </c>
      <c r="F634" s="2" t="s">
        <v>10713</v>
      </c>
      <c r="G634" s="2" t="s">
        <v>8964</v>
      </c>
      <c r="H634" s="2" t="s">
        <v>8936</v>
      </c>
      <c r="I634" s="2" t="s">
        <v>10606</v>
      </c>
      <c r="J634" s="10">
        <v>3.9899999999999996E-3</v>
      </c>
      <c r="K634">
        <f t="shared" si="9"/>
        <v>2.3990271043132516</v>
      </c>
    </row>
    <row r="635" spans="1:11" ht="16.5">
      <c r="A635" s="1" t="s">
        <v>5675</v>
      </c>
      <c r="C635" s="3" t="s">
        <v>10969</v>
      </c>
      <c r="D635" s="3">
        <v>2321</v>
      </c>
      <c r="E635" s="3">
        <v>947</v>
      </c>
      <c r="F635" s="2" t="s">
        <v>10970</v>
      </c>
      <c r="G635" s="2" t="s">
        <v>9082</v>
      </c>
      <c r="H635" s="2" t="s">
        <v>8936</v>
      </c>
      <c r="I635" s="2" t="s">
        <v>9070</v>
      </c>
      <c r="J635" s="10">
        <v>4.0600000000000002E-3</v>
      </c>
      <c r="K635">
        <f t="shared" si="9"/>
        <v>2.3914739664228057</v>
      </c>
    </row>
    <row r="636" spans="1:11" ht="16.5">
      <c r="A636" s="1" t="s">
        <v>3859</v>
      </c>
      <c r="C636" s="3" t="s">
        <v>10971</v>
      </c>
      <c r="D636" s="3">
        <v>133</v>
      </c>
      <c r="E636" s="3">
        <v>81</v>
      </c>
      <c r="F636" s="2" t="s">
        <v>9315</v>
      </c>
      <c r="G636" s="2" t="s">
        <v>9004</v>
      </c>
      <c r="H636" s="2" t="s">
        <v>8936</v>
      </c>
      <c r="I636" s="2" t="s">
        <v>10972</v>
      </c>
      <c r="J636" s="10">
        <v>4.2599999999999999E-3</v>
      </c>
      <c r="K636">
        <f t="shared" si="9"/>
        <v>2.3705904008972811</v>
      </c>
    </row>
    <row r="637" spans="1:11" ht="16.5">
      <c r="A637" s="1" t="s">
        <v>2562</v>
      </c>
      <c r="C637" s="3" t="s">
        <v>10973</v>
      </c>
      <c r="D637" s="3">
        <v>80</v>
      </c>
      <c r="E637" s="3">
        <v>56</v>
      </c>
      <c r="F637" s="2" t="s">
        <v>10974</v>
      </c>
      <c r="G637" s="2" t="s">
        <v>8972</v>
      </c>
      <c r="H637" s="2" t="s">
        <v>8936</v>
      </c>
      <c r="I637" s="2" t="s">
        <v>9071</v>
      </c>
      <c r="J637" s="10">
        <v>4.3600000000000002E-3</v>
      </c>
      <c r="K637">
        <f t="shared" si="9"/>
        <v>2.3605135107314141</v>
      </c>
    </row>
    <row r="638" spans="1:11" ht="16.5">
      <c r="A638" s="1" t="s">
        <v>3068</v>
      </c>
      <c r="C638" s="3" t="s">
        <v>9318</v>
      </c>
      <c r="D638" s="3">
        <v>128</v>
      </c>
      <c r="E638" s="3">
        <v>79</v>
      </c>
      <c r="F638" s="2" t="s">
        <v>10246</v>
      </c>
      <c r="G638" s="2" t="s">
        <v>8978</v>
      </c>
      <c r="H638" s="2" t="s">
        <v>8936</v>
      </c>
      <c r="I638" s="2" t="s">
        <v>9071</v>
      </c>
      <c r="J638" s="10">
        <v>4.3699999999999998E-3</v>
      </c>
      <c r="K638">
        <f t="shared" si="9"/>
        <v>2.3595185630295781</v>
      </c>
    </row>
    <row r="639" spans="1:11" ht="16.5">
      <c r="A639" s="1" t="s">
        <v>7532</v>
      </c>
      <c r="C639" s="3" t="s">
        <v>10975</v>
      </c>
      <c r="D639" s="3">
        <v>203</v>
      </c>
      <c r="E639" s="3">
        <v>113</v>
      </c>
      <c r="F639" s="2" t="s">
        <v>10655</v>
      </c>
      <c r="G639" s="2" t="s">
        <v>8938</v>
      </c>
      <c r="H639" s="2" t="s">
        <v>8936</v>
      </c>
      <c r="I639" s="2" t="s">
        <v>9240</v>
      </c>
      <c r="J639" s="10">
        <v>4.4900000000000001E-3</v>
      </c>
      <c r="K639">
        <f t="shared" si="9"/>
        <v>2.3477536589966768</v>
      </c>
    </row>
    <row r="640" spans="1:11" ht="16.5">
      <c r="A640" s="1" t="s">
        <v>6056</v>
      </c>
      <c r="C640" s="3" t="s">
        <v>10976</v>
      </c>
      <c r="D640" s="3">
        <v>188</v>
      </c>
      <c r="E640" s="3">
        <v>106</v>
      </c>
      <c r="F640" s="2" t="s">
        <v>10977</v>
      </c>
      <c r="G640" s="2" t="s">
        <v>9009</v>
      </c>
      <c r="H640" s="2" t="s">
        <v>8936</v>
      </c>
      <c r="I640" s="2" t="s">
        <v>10978</v>
      </c>
      <c r="J640" s="10">
        <v>4.4999999999999997E-3</v>
      </c>
      <c r="K640">
        <f t="shared" si="9"/>
        <v>2.3467874862246565</v>
      </c>
    </row>
    <row r="641" spans="1:11" ht="16.5">
      <c r="A641" s="1" t="s">
        <v>8484</v>
      </c>
      <c r="C641" s="3" t="s">
        <v>10979</v>
      </c>
      <c r="D641" s="3">
        <v>297</v>
      </c>
      <c r="E641" s="3">
        <v>154</v>
      </c>
      <c r="F641" s="2" t="s">
        <v>10980</v>
      </c>
      <c r="G641" s="2" t="s">
        <v>8985</v>
      </c>
      <c r="H641" s="2" t="s">
        <v>8936</v>
      </c>
      <c r="I641" s="2" t="s">
        <v>10981</v>
      </c>
      <c r="J641" s="10">
        <v>4.6800000000000001E-3</v>
      </c>
      <c r="K641">
        <f t="shared" si="9"/>
        <v>2.3297541469258758</v>
      </c>
    </row>
    <row r="642" spans="1:11" ht="16.5">
      <c r="A642" s="1" t="s">
        <v>2320</v>
      </c>
      <c r="C642" s="3" t="s">
        <v>10982</v>
      </c>
      <c r="D642" s="3">
        <v>197</v>
      </c>
      <c r="E642" s="3">
        <v>110</v>
      </c>
      <c r="F642" s="2" t="s">
        <v>10834</v>
      </c>
      <c r="G642" s="2" t="s">
        <v>8938</v>
      </c>
      <c r="H642" s="2" t="s">
        <v>8936</v>
      </c>
      <c r="I642" s="2" t="s">
        <v>9072</v>
      </c>
      <c r="J642" s="10">
        <v>4.7099999999999998E-3</v>
      </c>
      <c r="K642">
        <f t="shared" si="9"/>
        <v>2.3269790928711038</v>
      </c>
    </row>
    <row r="643" spans="1:11" ht="16.5">
      <c r="A643" s="1" t="s">
        <v>8086</v>
      </c>
      <c r="C643" s="3" t="s">
        <v>10983</v>
      </c>
      <c r="D643" s="3">
        <v>924</v>
      </c>
      <c r="E643" s="3">
        <v>409</v>
      </c>
      <c r="F643" s="2" t="s">
        <v>10232</v>
      </c>
      <c r="G643" s="2" t="s">
        <v>9150</v>
      </c>
      <c r="H643" s="2" t="s">
        <v>8936</v>
      </c>
      <c r="I643" s="2" t="s">
        <v>10984</v>
      </c>
      <c r="J643" s="10">
        <v>4.7299999999999998E-3</v>
      </c>
      <c r="K643">
        <f t="shared" si="9"/>
        <v>2.3251388592621884</v>
      </c>
    </row>
    <row r="644" spans="1:11" ht="16.5">
      <c r="A644" s="1" t="s">
        <v>3271</v>
      </c>
      <c r="C644" s="3" t="s">
        <v>10985</v>
      </c>
      <c r="D644" s="3">
        <v>142</v>
      </c>
      <c r="E644" s="3">
        <v>85</v>
      </c>
      <c r="F644" s="2" t="s">
        <v>10890</v>
      </c>
      <c r="G644" s="2" t="s">
        <v>8983</v>
      </c>
      <c r="H644" s="2" t="s">
        <v>8936</v>
      </c>
      <c r="I644" s="2" t="s">
        <v>10986</v>
      </c>
      <c r="J644" s="10">
        <v>4.7299999999999998E-3</v>
      </c>
      <c r="K644">
        <f t="shared" ref="K644:K707" si="10">-LOG10(J644)</f>
        <v>2.3251388592621884</v>
      </c>
    </row>
    <row r="645" spans="1:11" ht="16.5">
      <c r="A645" s="1" t="s">
        <v>5012</v>
      </c>
      <c r="C645" s="3" t="s">
        <v>10987</v>
      </c>
      <c r="D645" s="3">
        <v>124</v>
      </c>
      <c r="E645" s="3">
        <v>77</v>
      </c>
      <c r="F645" s="2" t="s">
        <v>10988</v>
      </c>
      <c r="G645" s="2" t="s">
        <v>8952</v>
      </c>
      <c r="H645" s="2" t="s">
        <v>8936</v>
      </c>
      <c r="I645" s="2" t="s">
        <v>9137</v>
      </c>
      <c r="J645" s="10">
        <v>4.7699999999999999E-3</v>
      </c>
      <c r="K645">
        <f t="shared" si="10"/>
        <v>2.3214816209598861</v>
      </c>
    </row>
    <row r="646" spans="1:11" ht="16.5">
      <c r="A646" s="1" t="s">
        <v>8469</v>
      </c>
      <c r="C646" s="3" t="s">
        <v>10989</v>
      </c>
      <c r="D646" s="3">
        <v>254</v>
      </c>
      <c r="E646" s="3">
        <v>135</v>
      </c>
      <c r="F646" s="2" t="s">
        <v>10990</v>
      </c>
      <c r="G646" s="2" t="s">
        <v>8970</v>
      </c>
      <c r="H646" s="2" t="s">
        <v>8936</v>
      </c>
      <c r="I646" s="2" t="s">
        <v>9073</v>
      </c>
      <c r="J646" s="10">
        <v>4.81E-3</v>
      </c>
      <c r="K646">
        <f t="shared" si="10"/>
        <v>2.3178549236261681</v>
      </c>
    </row>
    <row r="647" spans="1:11" ht="16.5">
      <c r="A647" s="1" t="s">
        <v>2893</v>
      </c>
      <c r="C647" s="3" t="s">
        <v>10991</v>
      </c>
      <c r="D647" s="3">
        <v>136</v>
      </c>
      <c r="E647" s="3">
        <v>82</v>
      </c>
      <c r="F647" s="2" t="s">
        <v>10573</v>
      </c>
      <c r="G647" s="2" t="s">
        <v>8999</v>
      </c>
      <c r="H647" s="2" t="s">
        <v>8936</v>
      </c>
      <c r="I647" s="2" t="s">
        <v>9294</v>
      </c>
      <c r="J647" s="10">
        <v>4.8300000000000001E-3</v>
      </c>
      <c r="K647">
        <f t="shared" si="10"/>
        <v>2.3160528692484879</v>
      </c>
    </row>
    <row r="648" spans="1:11" ht="16.5">
      <c r="A648" s="1" t="s">
        <v>5325</v>
      </c>
      <c r="C648" s="3" t="s">
        <v>10992</v>
      </c>
      <c r="D648" s="3">
        <v>1128</v>
      </c>
      <c r="E648" s="3">
        <v>489</v>
      </c>
      <c r="F648" s="2" t="s">
        <v>9330</v>
      </c>
      <c r="G648" s="2" t="s">
        <v>9032</v>
      </c>
      <c r="H648" s="2" t="s">
        <v>8936</v>
      </c>
      <c r="I648" s="2" t="s">
        <v>9294</v>
      </c>
      <c r="J648" s="10">
        <v>4.8300000000000001E-3</v>
      </c>
      <c r="K648">
        <f t="shared" si="10"/>
        <v>2.3160528692484879</v>
      </c>
    </row>
    <row r="649" spans="1:11" ht="16.5">
      <c r="A649" s="1" t="s">
        <v>5256</v>
      </c>
      <c r="C649" s="3" t="s">
        <v>10993</v>
      </c>
      <c r="D649" s="3">
        <v>206</v>
      </c>
      <c r="E649" s="3">
        <v>114</v>
      </c>
      <c r="F649" s="2" t="s">
        <v>10417</v>
      </c>
      <c r="G649" s="2" t="s">
        <v>8937</v>
      </c>
      <c r="H649" s="2" t="s">
        <v>8936</v>
      </c>
      <c r="I649" s="2" t="s">
        <v>9242</v>
      </c>
      <c r="J649" s="10">
        <v>4.8599999999999997E-3</v>
      </c>
      <c r="K649">
        <f t="shared" si="10"/>
        <v>2.3133637307377066</v>
      </c>
    </row>
    <row r="650" spans="1:11" ht="16.5">
      <c r="A650" s="1" t="s">
        <v>3157</v>
      </c>
      <c r="C650" s="3" t="s">
        <v>10994</v>
      </c>
      <c r="D650" s="3">
        <v>97</v>
      </c>
      <c r="E650" s="3">
        <v>64</v>
      </c>
      <c r="F650" s="2" t="s">
        <v>10995</v>
      </c>
      <c r="G650" s="2" t="s">
        <v>9026</v>
      </c>
      <c r="H650" s="2" t="s">
        <v>8936</v>
      </c>
      <c r="I650" s="2" t="s">
        <v>10996</v>
      </c>
      <c r="J650" s="10">
        <v>4.9500000000000004E-3</v>
      </c>
      <c r="K650">
        <f t="shared" si="10"/>
        <v>2.3053948010664311</v>
      </c>
    </row>
    <row r="651" spans="1:11" ht="16.5">
      <c r="A651" s="1" t="s">
        <v>8438</v>
      </c>
      <c r="C651" s="3" t="s">
        <v>10997</v>
      </c>
      <c r="D651" s="3">
        <v>558</v>
      </c>
      <c r="E651" s="3">
        <v>262</v>
      </c>
      <c r="F651" s="2" t="s">
        <v>10998</v>
      </c>
      <c r="G651" s="2" t="s">
        <v>9031</v>
      </c>
      <c r="H651" s="2" t="s">
        <v>8936</v>
      </c>
      <c r="I651" s="2" t="s">
        <v>9243</v>
      </c>
      <c r="J651" s="10">
        <v>5.0800000000000003E-3</v>
      </c>
      <c r="K651">
        <f t="shared" si="10"/>
        <v>2.2941362877160807</v>
      </c>
    </row>
    <row r="652" spans="1:11" ht="16.5">
      <c r="A652" s="1" t="s">
        <v>7217</v>
      </c>
      <c r="C652" s="3" t="s">
        <v>10999</v>
      </c>
      <c r="D652" s="3">
        <v>232</v>
      </c>
      <c r="E652" s="3">
        <v>125</v>
      </c>
      <c r="F652" s="2" t="s">
        <v>10148</v>
      </c>
      <c r="G652" s="2" t="s">
        <v>8943</v>
      </c>
      <c r="H652" s="2" t="s">
        <v>8936</v>
      </c>
      <c r="I652" s="2" t="s">
        <v>11000</v>
      </c>
      <c r="J652" s="10">
        <v>5.1999999999999998E-3</v>
      </c>
      <c r="K652">
        <f t="shared" si="10"/>
        <v>2.283996656365201</v>
      </c>
    </row>
    <row r="653" spans="1:11" ht="16.5">
      <c r="A653" s="1" t="s">
        <v>1080</v>
      </c>
      <c r="C653" s="3" t="s">
        <v>11001</v>
      </c>
      <c r="D653" s="3">
        <v>323</v>
      </c>
      <c r="E653" s="3">
        <v>164</v>
      </c>
      <c r="F653" s="2" t="s">
        <v>10962</v>
      </c>
      <c r="G653" s="2" t="s">
        <v>8949</v>
      </c>
      <c r="H653" s="2" t="s">
        <v>8936</v>
      </c>
      <c r="I653" s="2" t="s">
        <v>10626</v>
      </c>
      <c r="J653" s="10">
        <v>5.3699999999999998E-3</v>
      </c>
      <c r="K653">
        <f t="shared" si="10"/>
        <v>2.2700257143004445</v>
      </c>
    </row>
    <row r="654" spans="1:11" ht="16.5">
      <c r="A654" s="1" t="s">
        <v>902</v>
      </c>
      <c r="C654" s="3" t="s">
        <v>11002</v>
      </c>
      <c r="D654" s="3">
        <v>202</v>
      </c>
      <c r="E654" s="3">
        <v>112</v>
      </c>
      <c r="F654" s="2" t="s">
        <v>11003</v>
      </c>
      <c r="G654" s="2" t="s">
        <v>8937</v>
      </c>
      <c r="H654" s="2" t="s">
        <v>8936</v>
      </c>
      <c r="I654" s="2" t="s">
        <v>9138</v>
      </c>
      <c r="J654" s="10">
        <v>5.4000000000000003E-3</v>
      </c>
      <c r="K654">
        <f t="shared" si="10"/>
        <v>2.2676062401770314</v>
      </c>
    </row>
    <row r="655" spans="1:11" ht="16.5">
      <c r="A655" s="1" t="s">
        <v>1984</v>
      </c>
      <c r="C655" s="3" t="s">
        <v>11004</v>
      </c>
      <c r="D655" s="3">
        <v>109</v>
      </c>
      <c r="E655" s="3">
        <v>69</v>
      </c>
      <c r="F655" s="2" t="s">
        <v>11005</v>
      </c>
      <c r="G655" s="2" t="s">
        <v>8990</v>
      </c>
      <c r="H655" s="2" t="s">
        <v>8936</v>
      </c>
      <c r="I655" s="2" t="s">
        <v>11006</v>
      </c>
      <c r="J655" s="10">
        <v>5.4200000000000003E-3</v>
      </c>
      <c r="K655">
        <f t="shared" si="10"/>
        <v>2.2660007134616129</v>
      </c>
    </row>
    <row r="656" spans="1:11" ht="16.5">
      <c r="A656" s="1" t="s">
        <v>1425</v>
      </c>
      <c r="C656" s="3" t="s">
        <v>11007</v>
      </c>
      <c r="D656" s="3">
        <v>121</v>
      </c>
      <c r="E656" s="3">
        <v>75</v>
      </c>
      <c r="F656" s="2" t="s">
        <v>10621</v>
      </c>
      <c r="G656" s="2" t="s">
        <v>8952</v>
      </c>
      <c r="H656" s="2" t="s">
        <v>8936</v>
      </c>
      <c r="I656" s="2" t="s">
        <v>9244</v>
      </c>
      <c r="J656" s="10">
        <v>5.4200000000000003E-3</v>
      </c>
      <c r="K656">
        <f t="shared" si="10"/>
        <v>2.2660007134616129</v>
      </c>
    </row>
    <row r="657" spans="1:11" ht="16.5">
      <c r="A657" s="1" t="s">
        <v>2291</v>
      </c>
      <c r="C657" s="3" t="s">
        <v>11008</v>
      </c>
      <c r="D657" s="3">
        <v>195</v>
      </c>
      <c r="E657" s="3">
        <v>109</v>
      </c>
      <c r="F657" s="2" t="s">
        <v>11009</v>
      </c>
      <c r="G657" s="2" t="s">
        <v>8938</v>
      </c>
      <c r="H657" s="2" t="s">
        <v>8936</v>
      </c>
      <c r="I657" s="2" t="s">
        <v>9296</v>
      </c>
      <c r="J657" s="10">
        <v>5.4900000000000001E-3</v>
      </c>
      <c r="K657">
        <f t="shared" si="10"/>
        <v>2.2604276555499081</v>
      </c>
    </row>
    <row r="658" spans="1:11" ht="16.5">
      <c r="A658" s="1" t="s">
        <v>2222</v>
      </c>
      <c r="C658" s="3" t="s">
        <v>11010</v>
      </c>
      <c r="D658" s="3">
        <v>287</v>
      </c>
      <c r="E658" s="3">
        <v>149</v>
      </c>
      <c r="F658" s="2" t="s">
        <v>11011</v>
      </c>
      <c r="G658" s="2" t="s">
        <v>8985</v>
      </c>
      <c r="H658" s="2" t="s">
        <v>8936</v>
      </c>
      <c r="I658" s="2" t="s">
        <v>9296</v>
      </c>
      <c r="J658" s="10">
        <v>5.4999999999999997E-3</v>
      </c>
      <c r="K658">
        <f t="shared" si="10"/>
        <v>2.2596373105057563</v>
      </c>
    </row>
    <row r="659" spans="1:11" ht="16.5">
      <c r="A659" s="1" t="s">
        <v>7296</v>
      </c>
      <c r="C659" s="3" t="s">
        <v>11012</v>
      </c>
      <c r="D659" s="3">
        <v>297</v>
      </c>
      <c r="E659" s="3">
        <v>153</v>
      </c>
      <c r="F659" s="2" t="s">
        <v>10980</v>
      </c>
      <c r="G659" s="2" t="s">
        <v>9008</v>
      </c>
      <c r="H659" s="2" t="s">
        <v>8936</v>
      </c>
      <c r="I659" s="2" t="s">
        <v>11013</v>
      </c>
      <c r="J659" s="10">
        <v>5.5799999999999999E-3</v>
      </c>
      <c r="K659">
        <f t="shared" si="10"/>
        <v>2.2533658010624213</v>
      </c>
    </row>
    <row r="660" spans="1:11" ht="16.5">
      <c r="A660" s="1" t="s">
        <v>1458</v>
      </c>
      <c r="C660" s="3" t="s">
        <v>11014</v>
      </c>
      <c r="D660" s="3">
        <v>79</v>
      </c>
      <c r="E660" s="3">
        <v>55</v>
      </c>
      <c r="F660" s="2" t="s">
        <v>10926</v>
      </c>
      <c r="G660" s="2" t="s">
        <v>8973</v>
      </c>
      <c r="H660" s="2" t="s">
        <v>8936</v>
      </c>
      <c r="I660" s="2" t="s">
        <v>9245</v>
      </c>
      <c r="J660" s="10">
        <v>5.6100000000000004E-3</v>
      </c>
      <c r="K660">
        <f t="shared" si="10"/>
        <v>2.2510371387438384</v>
      </c>
    </row>
    <row r="661" spans="1:11" ht="16.5">
      <c r="A661" s="1" t="s">
        <v>3834</v>
      </c>
      <c r="C661" s="3" t="s">
        <v>11015</v>
      </c>
      <c r="D661" s="3">
        <v>182</v>
      </c>
      <c r="E661" s="3">
        <v>103</v>
      </c>
      <c r="F661" s="2" t="s">
        <v>11016</v>
      </c>
      <c r="G661" s="2" t="s">
        <v>9009</v>
      </c>
      <c r="H661" s="2" t="s">
        <v>8936</v>
      </c>
      <c r="I661" s="2" t="s">
        <v>9074</v>
      </c>
      <c r="J661" s="10">
        <v>5.7999999999999996E-3</v>
      </c>
      <c r="K661">
        <f t="shared" si="10"/>
        <v>2.2365720064370627</v>
      </c>
    </row>
    <row r="662" spans="1:11" ht="16.5">
      <c r="A662" s="1" t="s">
        <v>4538</v>
      </c>
      <c r="C662" s="3" t="s">
        <v>11017</v>
      </c>
      <c r="D662" s="3">
        <v>424</v>
      </c>
      <c r="E662" s="3">
        <v>206</v>
      </c>
      <c r="F662" s="2" t="s">
        <v>10444</v>
      </c>
      <c r="G662" s="2" t="s">
        <v>8956</v>
      </c>
      <c r="H662" s="2" t="s">
        <v>8936</v>
      </c>
      <c r="I662" s="2" t="s">
        <v>9139</v>
      </c>
      <c r="J662" s="10">
        <v>5.8799999999999998E-3</v>
      </c>
      <c r="K662">
        <f t="shared" si="10"/>
        <v>2.2306226739238615</v>
      </c>
    </row>
    <row r="663" spans="1:11" ht="16.5">
      <c r="A663" s="1" t="s">
        <v>1103</v>
      </c>
      <c r="C663" s="3" t="s">
        <v>11018</v>
      </c>
      <c r="D663" s="3">
        <v>300</v>
      </c>
      <c r="E663" s="3">
        <v>154</v>
      </c>
      <c r="F663" s="2" t="s">
        <v>10666</v>
      </c>
      <c r="G663" s="2" t="s">
        <v>9008</v>
      </c>
      <c r="H663" s="2" t="s">
        <v>8936</v>
      </c>
      <c r="I663" s="2" t="s">
        <v>9075</v>
      </c>
      <c r="J663" s="10">
        <v>5.9199999999999999E-3</v>
      </c>
      <c r="K663">
        <f t="shared" si="10"/>
        <v>2.2276782932770804</v>
      </c>
    </row>
    <row r="664" spans="1:11" ht="16.5">
      <c r="A664" s="1" t="s">
        <v>6202</v>
      </c>
      <c r="C664" s="3" t="s">
        <v>11019</v>
      </c>
      <c r="D664" s="3">
        <v>198</v>
      </c>
      <c r="E664" s="3">
        <v>110</v>
      </c>
      <c r="F664" s="2" t="s">
        <v>10938</v>
      </c>
      <c r="G664" s="2" t="s">
        <v>8937</v>
      </c>
      <c r="H664" s="2" t="s">
        <v>8936</v>
      </c>
      <c r="I664" s="2" t="s">
        <v>9076</v>
      </c>
      <c r="J664" s="10">
        <v>5.9699999999999996E-3</v>
      </c>
      <c r="K664">
        <f t="shared" si="10"/>
        <v>2.224025668870631</v>
      </c>
    </row>
    <row r="665" spans="1:11" ht="16.5">
      <c r="A665" s="1" t="s">
        <v>8389</v>
      </c>
      <c r="C665" s="3" t="s">
        <v>11020</v>
      </c>
      <c r="D665" s="3">
        <v>198</v>
      </c>
      <c r="E665" s="3">
        <v>110</v>
      </c>
      <c r="F665" s="2" t="s">
        <v>10938</v>
      </c>
      <c r="G665" s="2" t="s">
        <v>8937</v>
      </c>
      <c r="H665" s="2" t="s">
        <v>8936</v>
      </c>
      <c r="I665" s="2" t="s">
        <v>9076</v>
      </c>
      <c r="J665" s="10">
        <v>5.9800000000000001E-3</v>
      </c>
      <c r="K665">
        <f t="shared" si="10"/>
        <v>2.2232988160115892</v>
      </c>
    </row>
    <row r="666" spans="1:11" ht="16.5">
      <c r="A666" s="1" t="s">
        <v>7954</v>
      </c>
      <c r="C666" s="3" t="s">
        <v>11021</v>
      </c>
      <c r="D666" s="3">
        <v>330</v>
      </c>
      <c r="E666" s="3">
        <v>167</v>
      </c>
      <c r="F666" s="2" t="s">
        <v>11022</v>
      </c>
      <c r="G666" s="2" t="s">
        <v>8949</v>
      </c>
      <c r="H666" s="2" t="s">
        <v>8936</v>
      </c>
      <c r="I666" s="2" t="s">
        <v>9246</v>
      </c>
      <c r="J666" s="10">
        <v>6.0000000000000001E-3</v>
      </c>
      <c r="K666">
        <f t="shared" si="10"/>
        <v>2.2218487496163561</v>
      </c>
    </row>
    <row r="667" spans="1:11" ht="16.5">
      <c r="A667" s="1" t="s">
        <v>3393</v>
      </c>
      <c r="C667" s="3" t="s">
        <v>11023</v>
      </c>
      <c r="D667" s="3">
        <v>602</v>
      </c>
      <c r="E667" s="3">
        <v>279</v>
      </c>
      <c r="F667" s="2" t="s">
        <v>11024</v>
      </c>
      <c r="G667" s="2" t="s">
        <v>9051</v>
      </c>
      <c r="H667" s="2" t="s">
        <v>8936</v>
      </c>
      <c r="I667" s="2" t="s">
        <v>9247</v>
      </c>
      <c r="J667" s="10">
        <v>6.0099999999999997E-3</v>
      </c>
      <c r="K667">
        <f t="shared" si="10"/>
        <v>2.2211255279972604</v>
      </c>
    </row>
    <row r="668" spans="1:11" ht="16.5">
      <c r="A668" s="1" t="s">
        <v>8386</v>
      </c>
      <c r="C668" s="3" t="s">
        <v>11025</v>
      </c>
      <c r="D668" s="3">
        <v>702</v>
      </c>
      <c r="E668" s="3">
        <v>319</v>
      </c>
      <c r="F668" s="2" t="s">
        <v>11026</v>
      </c>
      <c r="G668" s="2" t="s">
        <v>9301</v>
      </c>
      <c r="H668" s="2" t="s">
        <v>8936</v>
      </c>
      <c r="I668" s="2" t="s">
        <v>9247</v>
      </c>
      <c r="J668" s="10">
        <v>6.0099999999999997E-3</v>
      </c>
      <c r="K668">
        <f t="shared" si="10"/>
        <v>2.2211255279972604</v>
      </c>
    </row>
    <row r="669" spans="1:11" ht="16.5">
      <c r="A669" s="1" t="s">
        <v>4878</v>
      </c>
      <c r="C669" s="3" t="s">
        <v>11027</v>
      </c>
      <c r="D669" s="3">
        <v>719</v>
      </c>
      <c r="E669" s="3">
        <v>326</v>
      </c>
      <c r="F669" s="2" t="s">
        <v>11028</v>
      </c>
      <c r="G669" s="2" t="s">
        <v>9301</v>
      </c>
      <c r="H669" s="2" t="s">
        <v>8936</v>
      </c>
      <c r="I669" s="2" t="s">
        <v>11029</v>
      </c>
      <c r="J669" s="10">
        <v>6.0899999999999999E-3</v>
      </c>
      <c r="K669">
        <f t="shared" si="10"/>
        <v>2.2153827073671248</v>
      </c>
    </row>
    <row r="670" spans="1:11" ht="16.5">
      <c r="A670" s="1" t="s">
        <v>4511</v>
      </c>
      <c r="C670" s="3" t="s">
        <v>11030</v>
      </c>
      <c r="D670" s="3">
        <v>163</v>
      </c>
      <c r="E670" s="3">
        <v>94</v>
      </c>
      <c r="F670" s="2" t="s">
        <v>10935</v>
      </c>
      <c r="G670" s="2" t="s">
        <v>8960</v>
      </c>
      <c r="H670" s="2" t="s">
        <v>8936</v>
      </c>
      <c r="I670" s="2" t="s">
        <v>9140</v>
      </c>
      <c r="J670" s="10">
        <v>6.1999999999999998E-3</v>
      </c>
      <c r="K670">
        <f t="shared" si="10"/>
        <v>2.2076083105017461</v>
      </c>
    </row>
    <row r="671" spans="1:11" ht="16.5">
      <c r="A671" s="1" t="s">
        <v>1303</v>
      </c>
      <c r="C671" s="3" t="s">
        <v>11031</v>
      </c>
      <c r="D671" s="3">
        <v>157</v>
      </c>
      <c r="E671" s="3">
        <v>91</v>
      </c>
      <c r="F671" s="2" t="s">
        <v>10618</v>
      </c>
      <c r="G671" s="2" t="s">
        <v>8974</v>
      </c>
      <c r="H671" s="2" t="s">
        <v>8936</v>
      </c>
      <c r="I671" s="2" t="s">
        <v>11032</v>
      </c>
      <c r="J671" s="10">
        <v>6.43E-3</v>
      </c>
      <c r="K671">
        <f t="shared" si="10"/>
        <v>2.1917890270757781</v>
      </c>
    </row>
    <row r="672" spans="1:11" ht="16.5">
      <c r="A672" s="1" t="s">
        <v>1895</v>
      </c>
      <c r="C672" s="3" t="s">
        <v>11033</v>
      </c>
      <c r="D672" s="3">
        <v>131</v>
      </c>
      <c r="E672" s="3">
        <v>79</v>
      </c>
      <c r="F672" s="2" t="s">
        <v>10933</v>
      </c>
      <c r="G672" s="2" t="s">
        <v>8999</v>
      </c>
      <c r="H672" s="2" t="s">
        <v>8936</v>
      </c>
      <c r="I672" s="2" t="s">
        <v>9141</v>
      </c>
      <c r="J672" s="10">
        <v>6.4599999999999996E-3</v>
      </c>
      <c r="K672">
        <f t="shared" si="10"/>
        <v>2.1897674820049158</v>
      </c>
    </row>
    <row r="673" spans="1:11" ht="16.5">
      <c r="A673" s="1" t="s">
        <v>5573</v>
      </c>
      <c r="C673" s="3" t="s">
        <v>11034</v>
      </c>
      <c r="D673" s="3">
        <v>172</v>
      </c>
      <c r="E673" s="3">
        <v>98</v>
      </c>
      <c r="F673" s="2" t="s">
        <v>10914</v>
      </c>
      <c r="G673" s="2" t="s">
        <v>8968</v>
      </c>
      <c r="H673" s="2" t="s">
        <v>8936</v>
      </c>
      <c r="I673" s="2" t="s">
        <v>11035</v>
      </c>
      <c r="J673" s="10">
        <v>6.6400000000000001E-3</v>
      </c>
      <c r="K673">
        <f t="shared" si="10"/>
        <v>2.1778319206319825</v>
      </c>
    </row>
    <row r="674" spans="1:11" ht="16.5">
      <c r="A674" s="1" t="s">
        <v>6826</v>
      </c>
      <c r="C674" s="3" t="s">
        <v>11036</v>
      </c>
      <c r="D674" s="3">
        <v>126</v>
      </c>
      <c r="E674" s="3">
        <v>77</v>
      </c>
      <c r="F674" s="2" t="s">
        <v>11037</v>
      </c>
      <c r="G674" s="2" t="s">
        <v>9004</v>
      </c>
      <c r="H674" s="2" t="s">
        <v>8936</v>
      </c>
      <c r="I674" s="2" t="s">
        <v>11038</v>
      </c>
      <c r="J674" s="10">
        <v>6.7600000000000004E-3</v>
      </c>
      <c r="K674">
        <f t="shared" si="10"/>
        <v>2.1700533040583641</v>
      </c>
    </row>
    <row r="675" spans="1:11" ht="16.5">
      <c r="A675" s="1" t="s">
        <v>5947</v>
      </c>
      <c r="C675" s="3" t="s">
        <v>11039</v>
      </c>
      <c r="D675" s="3">
        <v>195</v>
      </c>
      <c r="E675" s="3">
        <v>108</v>
      </c>
      <c r="F675" s="2" t="s">
        <v>11009</v>
      </c>
      <c r="G675" s="2" t="s">
        <v>8937</v>
      </c>
      <c r="H675" s="2" t="s">
        <v>8936</v>
      </c>
      <c r="I675" s="2" t="s">
        <v>9297</v>
      </c>
      <c r="J675" s="10">
        <v>6.79E-3</v>
      </c>
      <c r="K675">
        <f t="shared" si="10"/>
        <v>2.1681302257194983</v>
      </c>
    </row>
    <row r="676" spans="1:11" ht="16.5">
      <c r="A676" s="1" t="s">
        <v>3661</v>
      </c>
      <c r="C676" s="3" t="s">
        <v>11040</v>
      </c>
      <c r="D676" s="3">
        <v>195</v>
      </c>
      <c r="E676" s="3">
        <v>108</v>
      </c>
      <c r="F676" s="2" t="s">
        <v>11009</v>
      </c>
      <c r="G676" s="2" t="s">
        <v>8937</v>
      </c>
      <c r="H676" s="2" t="s">
        <v>8936</v>
      </c>
      <c r="I676" s="2" t="s">
        <v>9297</v>
      </c>
      <c r="J676" s="10">
        <v>6.7999999999999996E-3</v>
      </c>
      <c r="K676">
        <f t="shared" si="10"/>
        <v>2.1674910872937638</v>
      </c>
    </row>
    <row r="677" spans="1:11" ht="16.5">
      <c r="A677" s="1" t="s">
        <v>22</v>
      </c>
      <c r="C677" s="3" t="s">
        <v>11041</v>
      </c>
      <c r="D677" s="3">
        <v>103</v>
      </c>
      <c r="E677" s="3">
        <v>66</v>
      </c>
      <c r="F677" s="2" t="s">
        <v>11042</v>
      </c>
      <c r="G677" s="2" t="s">
        <v>9017</v>
      </c>
      <c r="H677" s="2" t="s">
        <v>8936</v>
      </c>
      <c r="I677" s="2" t="s">
        <v>11043</v>
      </c>
      <c r="J677" s="10">
        <v>6.8100000000000001E-3</v>
      </c>
      <c r="K677">
        <f t="shared" si="10"/>
        <v>2.1668528880872149</v>
      </c>
    </row>
    <row r="678" spans="1:11" ht="16.5">
      <c r="A678" s="1" t="s">
        <v>1262</v>
      </c>
      <c r="C678" s="3" t="s">
        <v>11044</v>
      </c>
      <c r="D678" s="3">
        <v>472</v>
      </c>
      <c r="E678" s="3">
        <v>225</v>
      </c>
      <c r="F678" s="2" t="s">
        <v>11045</v>
      </c>
      <c r="G678" s="2" t="s">
        <v>9027</v>
      </c>
      <c r="H678" s="2" t="s">
        <v>8936</v>
      </c>
      <c r="I678" s="2" t="s">
        <v>9142</v>
      </c>
      <c r="J678" s="10">
        <v>6.8799999999999998E-3</v>
      </c>
      <c r="K678">
        <f t="shared" si="10"/>
        <v>2.1624115617644888</v>
      </c>
    </row>
    <row r="679" spans="1:11" ht="16.5">
      <c r="A679" s="1" t="s">
        <v>2738</v>
      </c>
      <c r="C679" s="3" t="s">
        <v>11046</v>
      </c>
      <c r="D679" s="3">
        <v>416</v>
      </c>
      <c r="E679" s="3">
        <v>202</v>
      </c>
      <c r="F679" s="2" t="s">
        <v>11047</v>
      </c>
      <c r="G679" s="2" t="s">
        <v>8956</v>
      </c>
      <c r="H679" s="2" t="s">
        <v>8936</v>
      </c>
      <c r="I679" s="2" t="s">
        <v>11048</v>
      </c>
      <c r="J679" s="10">
        <v>7.1199999999999996E-3</v>
      </c>
      <c r="K679">
        <f t="shared" si="10"/>
        <v>2.1475200063631434</v>
      </c>
    </row>
    <row r="680" spans="1:11" ht="16.5">
      <c r="A680" s="1" t="s">
        <v>7754</v>
      </c>
      <c r="C680" s="3" t="s">
        <v>11049</v>
      </c>
      <c r="D680" s="3">
        <v>140</v>
      </c>
      <c r="E680" s="3">
        <v>83</v>
      </c>
      <c r="F680" s="2" t="s">
        <v>10805</v>
      </c>
      <c r="G680" s="2" t="s">
        <v>8997</v>
      </c>
      <c r="H680" s="2" t="s">
        <v>8936</v>
      </c>
      <c r="I680" s="2" t="s">
        <v>11050</v>
      </c>
      <c r="J680" s="10">
        <v>7.1199999999999996E-3</v>
      </c>
      <c r="K680">
        <f t="shared" si="10"/>
        <v>2.1475200063631434</v>
      </c>
    </row>
    <row r="681" spans="1:11" ht="16.5">
      <c r="A681" s="1" t="s">
        <v>1327</v>
      </c>
      <c r="C681" s="3" t="s">
        <v>11051</v>
      </c>
      <c r="D681" s="3">
        <v>212</v>
      </c>
      <c r="E681" s="3">
        <v>115</v>
      </c>
      <c r="F681" s="2" t="s">
        <v>11052</v>
      </c>
      <c r="G681" s="2" t="s">
        <v>8942</v>
      </c>
      <c r="H681" s="2" t="s">
        <v>8936</v>
      </c>
      <c r="I681" s="2" t="s">
        <v>11048</v>
      </c>
      <c r="J681" s="10">
        <v>7.1300000000000001E-3</v>
      </c>
      <c r="K681">
        <f t="shared" si="10"/>
        <v>2.1469104701481343</v>
      </c>
    </row>
    <row r="682" spans="1:11" ht="16.5">
      <c r="A682" s="1" t="s">
        <v>500</v>
      </c>
      <c r="C682" s="3" t="s">
        <v>11053</v>
      </c>
      <c r="D682" s="3">
        <v>198</v>
      </c>
      <c r="E682" s="3">
        <v>109</v>
      </c>
      <c r="F682" s="2" t="s">
        <v>10938</v>
      </c>
      <c r="G682" s="2" t="s">
        <v>8964</v>
      </c>
      <c r="H682" s="2" t="s">
        <v>8936</v>
      </c>
      <c r="I682" s="2" t="s">
        <v>9144</v>
      </c>
      <c r="J682" s="10">
        <v>7.3899999999999999E-3</v>
      </c>
      <c r="K682">
        <f t="shared" si="10"/>
        <v>2.1313555616051745</v>
      </c>
    </row>
    <row r="683" spans="1:11" ht="16.5">
      <c r="A683" s="1" t="s">
        <v>8516</v>
      </c>
      <c r="C683" s="3" t="s">
        <v>11054</v>
      </c>
      <c r="D683" s="3">
        <v>214</v>
      </c>
      <c r="E683" s="3">
        <v>116</v>
      </c>
      <c r="F683" s="2" t="s">
        <v>11055</v>
      </c>
      <c r="G683" s="2" t="s">
        <v>8942</v>
      </c>
      <c r="H683" s="2" t="s">
        <v>8936</v>
      </c>
      <c r="I683" s="2" t="s">
        <v>11056</v>
      </c>
      <c r="J683" s="10">
        <v>7.4200000000000004E-3</v>
      </c>
      <c r="K683">
        <f t="shared" si="10"/>
        <v>2.1295960947209731</v>
      </c>
    </row>
    <row r="684" spans="1:11" ht="16.5">
      <c r="A684" s="1" t="s">
        <v>4627</v>
      </c>
      <c r="C684" s="3" t="s">
        <v>11057</v>
      </c>
      <c r="D684" s="3">
        <v>183</v>
      </c>
      <c r="E684" s="3">
        <v>102</v>
      </c>
      <c r="F684" s="2" t="s">
        <v>10768</v>
      </c>
      <c r="G684" s="2" t="s">
        <v>8938</v>
      </c>
      <c r="H684" s="2" t="s">
        <v>8936</v>
      </c>
      <c r="I684" s="2" t="s">
        <v>11058</v>
      </c>
      <c r="J684" s="10">
        <v>7.5100000000000002E-3</v>
      </c>
      <c r="K684">
        <f t="shared" si="10"/>
        <v>2.1243600629958315</v>
      </c>
    </row>
    <row r="685" spans="1:11" ht="16.5">
      <c r="A685" s="1" t="s">
        <v>27</v>
      </c>
      <c r="C685" s="3" t="s">
        <v>11059</v>
      </c>
      <c r="D685" s="3">
        <v>169</v>
      </c>
      <c r="E685" s="3">
        <v>96</v>
      </c>
      <c r="F685" s="2" t="s">
        <v>10904</v>
      </c>
      <c r="G685" s="2" t="s">
        <v>8968</v>
      </c>
      <c r="H685" s="2" t="s">
        <v>8936</v>
      </c>
      <c r="I685" s="2" t="s">
        <v>11060</v>
      </c>
      <c r="J685" s="10">
        <v>7.5500000000000003E-3</v>
      </c>
      <c r="K685">
        <f t="shared" si="10"/>
        <v>2.1220530483708115</v>
      </c>
    </row>
    <row r="686" spans="1:11" ht="16.5">
      <c r="A686" s="1" t="s">
        <v>7407</v>
      </c>
      <c r="C686" s="3" t="s">
        <v>11061</v>
      </c>
      <c r="D686" s="3">
        <v>169</v>
      </c>
      <c r="E686" s="3">
        <v>96</v>
      </c>
      <c r="F686" s="2" t="s">
        <v>10904</v>
      </c>
      <c r="G686" s="2" t="s">
        <v>8968</v>
      </c>
      <c r="H686" s="2" t="s">
        <v>8936</v>
      </c>
      <c r="I686" s="2" t="s">
        <v>11060</v>
      </c>
      <c r="J686" s="10">
        <v>7.5599999999999999E-3</v>
      </c>
      <c r="K686">
        <f t="shared" si="10"/>
        <v>2.1214782044987937</v>
      </c>
    </row>
    <row r="687" spans="1:11" ht="16.5">
      <c r="A687" s="1" t="s">
        <v>355</v>
      </c>
      <c r="C687" s="3" t="s">
        <v>11062</v>
      </c>
      <c r="D687" s="3">
        <v>117</v>
      </c>
      <c r="E687" s="3">
        <v>72</v>
      </c>
      <c r="F687" s="2" t="s">
        <v>11063</v>
      </c>
      <c r="G687" s="2" t="s">
        <v>8998</v>
      </c>
      <c r="H687" s="2" t="s">
        <v>8936</v>
      </c>
      <c r="I687" s="2" t="s">
        <v>9145</v>
      </c>
      <c r="J687" s="10">
        <v>7.7200000000000003E-3</v>
      </c>
      <c r="K687">
        <f t="shared" si="10"/>
        <v>2.1123826996642636</v>
      </c>
    </row>
    <row r="688" spans="1:11" ht="16.5">
      <c r="A688" s="1" t="s">
        <v>544</v>
      </c>
      <c r="C688" s="3" t="s">
        <v>11064</v>
      </c>
      <c r="D688" s="3">
        <v>192</v>
      </c>
      <c r="E688" s="3">
        <v>106</v>
      </c>
      <c r="F688" s="2" t="s">
        <v>10555</v>
      </c>
      <c r="G688" s="2" t="s">
        <v>8964</v>
      </c>
      <c r="H688" s="2" t="s">
        <v>8936</v>
      </c>
      <c r="I688" s="2" t="s">
        <v>9146</v>
      </c>
      <c r="J688" s="10">
        <v>7.77E-3</v>
      </c>
      <c r="K688">
        <f t="shared" si="10"/>
        <v>2.1095789811990859</v>
      </c>
    </row>
    <row r="689" spans="1:11" ht="16.5">
      <c r="A689" s="1" t="s">
        <v>1640</v>
      </c>
      <c r="C689" s="3" t="s">
        <v>11065</v>
      </c>
      <c r="D689" s="3">
        <v>136</v>
      </c>
      <c r="E689" s="3">
        <v>81</v>
      </c>
      <c r="F689" s="2" t="s">
        <v>10573</v>
      </c>
      <c r="G689" s="2" t="s">
        <v>9018</v>
      </c>
      <c r="H689" s="2" t="s">
        <v>8936</v>
      </c>
      <c r="I689" s="2" t="s">
        <v>11066</v>
      </c>
      <c r="J689" s="10">
        <v>7.8100000000000001E-3</v>
      </c>
      <c r="K689">
        <f t="shared" si="10"/>
        <v>2.1073489661226996</v>
      </c>
    </row>
    <row r="690" spans="1:11" ht="16.5">
      <c r="A690" s="1" t="s">
        <v>3748</v>
      </c>
      <c r="C690" s="3" t="s">
        <v>11067</v>
      </c>
      <c r="D690" s="3">
        <v>84</v>
      </c>
      <c r="E690" s="3">
        <v>56</v>
      </c>
      <c r="F690" s="2" t="s">
        <v>11068</v>
      </c>
      <c r="G690" s="2" t="s">
        <v>8946</v>
      </c>
      <c r="H690" s="2" t="s">
        <v>8936</v>
      </c>
      <c r="I690" s="2" t="s">
        <v>9081</v>
      </c>
      <c r="J690" s="10">
        <v>7.8499999999999993E-3</v>
      </c>
      <c r="K690">
        <f t="shared" si="10"/>
        <v>2.1051303432547477</v>
      </c>
    </row>
    <row r="691" spans="1:11" ht="16.5">
      <c r="A691" s="1" t="s">
        <v>5736</v>
      </c>
      <c r="C691" s="3" t="s">
        <v>11069</v>
      </c>
      <c r="D691" s="3">
        <v>454</v>
      </c>
      <c r="E691" s="3">
        <v>112</v>
      </c>
      <c r="F691" s="2" t="s">
        <v>11070</v>
      </c>
      <c r="G691" s="2" t="s">
        <v>10081</v>
      </c>
      <c r="H691" s="2" t="s">
        <v>8935</v>
      </c>
      <c r="I691" s="2" t="s">
        <v>11071</v>
      </c>
      <c r="J691" s="10">
        <v>8.0599999999999995E-3</v>
      </c>
      <c r="K691">
        <f t="shared" si="10"/>
        <v>2.0936649581949092</v>
      </c>
    </row>
    <row r="692" spans="1:11" ht="16.5">
      <c r="A692" s="1" t="s">
        <v>1280</v>
      </c>
      <c r="C692" s="3" t="s">
        <v>11072</v>
      </c>
      <c r="D692" s="3">
        <v>890</v>
      </c>
      <c r="E692" s="3">
        <v>392</v>
      </c>
      <c r="F692" s="2" t="s">
        <v>11073</v>
      </c>
      <c r="G692" s="2" t="s">
        <v>9130</v>
      </c>
      <c r="H692" s="2" t="s">
        <v>8936</v>
      </c>
      <c r="I692" s="2" t="s">
        <v>9083</v>
      </c>
      <c r="J692" s="10">
        <v>8.1099999999999992E-3</v>
      </c>
      <c r="K692">
        <f t="shared" si="10"/>
        <v>2.090979145788844</v>
      </c>
    </row>
    <row r="693" spans="1:11" ht="16.5">
      <c r="A693" s="1" t="s">
        <v>8703</v>
      </c>
      <c r="C693" s="3" t="s">
        <v>11074</v>
      </c>
      <c r="D693" s="3">
        <v>252</v>
      </c>
      <c r="E693" s="3">
        <v>132</v>
      </c>
      <c r="F693" s="2" t="s">
        <v>11075</v>
      </c>
      <c r="G693" s="2" t="s">
        <v>8987</v>
      </c>
      <c r="H693" s="2" t="s">
        <v>8936</v>
      </c>
      <c r="I693" s="2" t="s">
        <v>11076</v>
      </c>
      <c r="J693" s="10">
        <v>8.1499999999999993E-3</v>
      </c>
      <c r="K693">
        <f t="shared" si="10"/>
        <v>2.0888423912600236</v>
      </c>
    </row>
    <row r="694" spans="1:11" ht="16.5">
      <c r="A694" s="1" t="s">
        <v>7936</v>
      </c>
      <c r="C694" s="3" t="s">
        <v>11077</v>
      </c>
      <c r="D694" s="3">
        <v>370</v>
      </c>
      <c r="E694" s="3">
        <v>182</v>
      </c>
      <c r="F694" s="2" t="s">
        <v>10459</v>
      </c>
      <c r="G694" s="2" t="s">
        <v>8962</v>
      </c>
      <c r="H694" s="2" t="s">
        <v>8936</v>
      </c>
      <c r="I694" s="2" t="s">
        <v>9249</v>
      </c>
      <c r="J694" s="10">
        <v>8.1600000000000006E-3</v>
      </c>
      <c r="K694">
        <f t="shared" si="10"/>
        <v>2.0883098412461387</v>
      </c>
    </row>
    <row r="695" spans="1:11" ht="16.5">
      <c r="A695" s="1" t="s">
        <v>1190</v>
      </c>
      <c r="C695" s="3" t="s">
        <v>11078</v>
      </c>
      <c r="D695" s="3">
        <v>891</v>
      </c>
      <c r="E695" s="3">
        <v>392</v>
      </c>
      <c r="F695" s="2" t="s">
        <v>11079</v>
      </c>
      <c r="G695" s="2" t="s">
        <v>9130</v>
      </c>
      <c r="H695" s="2" t="s">
        <v>8936</v>
      </c>
      <c r="I695" s="2" t="s">
        <v>11076</v>
      </c>
      <c r="J695" s="10">
        <v>8.1600000000000006E-3</v>
      </c>
      <c r="K695">
        <f t="shared" si="10"/>
        <v>2.0883098412461387</v>
      </c>
    </row>
    <row r="696" spans="1:11" ht="16.5">
      <c r="A696" s="1" t="s">
        <v>61</v>
      </c>
      <c r="C696" s="3" t="s">
        <v>11080</v>
      </c>
      <c r="D696" s="3">
        <v>96</v>
      </c>
      <c r="E696" s="3">
        <v>62</v>
      </c>
      <c r="F696" s="2" t="s">
        <v>11081</v>
      </c>
      <c r="G696" s="2" t="s">
        <v>8993</v>
      </c>
      <c r="H696" s="2" t="s">
        <v>8936</v>
      </c>
      <c r="I696" s="2" t="s">
        <v>9147</v>
      </c>
      <c r="J696" s="10">
        <v>8.3300000000000006E-3</v>
      </c>
      <c r="K696">
        <f t="shared" si="10"/>
        <v>2.0793549985932125</v>
      </c>
    </row>
    <row r="697" spans="1:11" ht="16.5">
      <c r="A697" s="1" t="s">
        <v>1564</v>
      </c>
      <c r="C697" s="3" t="s">
        <v>11082</v>
      </c>
      <c r="D697" s="3">
        <v>107</v>
      </c>
      <c r="E697" s="3">
        <v>67</v>
      </c>
      <c r="F697" s="2" t="s">
        <v>11083</v>
      </c>
      <c r="G697" s="2" t="s">
        <v>9011</v>
      </c>
      <c r="H697" s="2" t="s">
        <v>8936</v>
      </c>
      <c r="I697" s="2" t="s">
        <v>9148</v>
      </c>
      <c r="J697" s="10">
        <v>8.3499999999999998E-3</v>
      </c>
      <c r="K697">
        <f t="shared" si="10"/>
        <v>2.0783135245163979</v>
      </c>
    </row>
    <row r="698" spans="1:11" ht="16.5">
      <c r="A698" s="1" t="s">
        <v>1889</v>
      </c>
      <c r="C698" s="3" t="s">
        <v>11084</v>
      </c>
      <c r="D698" s="3">
        <v>272</v>
      </c>
      <c r="E698" s="3">
        <v>141</v>
      </c>
      <c r="F698" s="2" t="s">
        <v>11085</v>
      </c>
      <c r="G698" s="2" t="s">
        <v>8985</v>
      </c>
      <c r="H698" s="2" t="s">
        <v>8936</v>
      </c>
      <c r="I698" s="2" t="s">
        <v>11086</v>
      </c>
      <c r="J698" s="10">
        <v>8.4499999999999992E-3</v>
      </c>
      <c r="K698">
        <f t="shared" si="10"/>
        <v>2.0731432910503078</v>
      </c>
    </row>
    <row r="699" spans="1:11" ht="16.5">
      <c r="A699" s="1" t="s">
        <v>7094</v>
      </c>
      <c r="C699" s="3" t="s">
        <v>11087</v>
      </c>
      <c r="D699" s="3">
        <v>282</v>
      </c>
      <c r="E699" s="3">
        <v>145</v>
      </c>
      <c r="F699" s="2" t="s">
        <v>10051</v>
      </c>
      <c r="G699" s="2" t="s">
        <v>9008</v>
      </c>
      <c r="H699" s="2" t="s">
        <v>8936</v>
      </c>
      <c r="I699" s="2" t="s">
        <v>9250</v>
      </c>
      <c r="J699" s="10">
        <v>8.5400000000000007E-3</v>
      </c>
      <c r="K699">
        <f t="shared" si="10"/>
        <v>2.0685421293109951</v>
      </c>
    </row>
    <row r="700" spans="1:11" ht="16.5">
      <c r="A700" s="1" t="s">
        <v>352</v>
      </c>
      <c r="C700" s="3" t="s">
        <v>11088</v>
      </c>
      <c r="D700" s="3">
        <v>292</v>
      </c>
      <c r="E700" s="3">
        <v>149</v>
      </c>
      <c r="F700" s="2" t="s">
        <v>11089</v>
      </c>
      <c r="G700" s="2" t="s">
        <v>8969</v>
      </c>
      <c r="H700" s="2" t="s">
        <v>8936</v>
      </c>
      <c r="I700" s="2" t="s">
        <v>9149</v>
      </c>
      <c r="J700" s="10">
        <v>8.6099999999999996E-3</v>
      </c>
      <c r="K700">
        <f t="shared" si="10"/>
        <v>2.0649968485463455</v>
      </c>
    </row>
    <row r="701" spans="1:11" ht="16.5">
      <c r="A701" s="1" t="s">
        <v>646</v>
      </c>
      <c r="C701" s="3" t="s">
        <v>11090</v>
      </c>
      <c r="D701" s="3">
        <v>204</v>
      </c>
      <c r="E701" s="3">
        <v>111</v>
      </c>
      <c r="F701" s="2" t="s">
        <v>10929</v>
      </c>
      <c r="G701" s="2" t="s">
        <v>8942</v>
      </c>
      <c r="H701" s="2" t="s">
        <v>8936</v>
      </c>
      <c r="I701" s="2" t="s">
        <v>9149</v>
      </c>
      <c r="J701" s="10">
        <v>8.6199999999999992E-3</v>
      </c>
      <c r="K701">
        <f t="shared" si="10"/>
        <v>2.0644927341752872</v>
      </c>
    </row>
    <row r="702" spans="1:11" ht="16.5">
      <c r="A702" s="1" t="s">
        <v>5722</v>
      </c>
      <c r="C702" s="3" t="s">
        <v>11091</v>
      </c>
      <c r="D702" s="3">
        <v>1861</v>
      </c>
      <c r="E702" s="3">
        <v>766</v>
      </c>
      <c r="F702" s="2" t="s">
        <v>11092</v>
      </c>
      <c r="G702" s="2" t="s">
        <v>9159</v>
      </c>
      <c r="H702" s="2" t="s">
        <v>8936</v>
      </c>
      <c r="I702" s="2" t="s">
        <v>9149</v>
      </c>
      <c r="J702" s="10">
        <v>8.6199999999999992E-3</v>
      </c>
      <c r="K702">
        <f t="shared" si="10"/>
        <v>2.0644927341752872</v>
      </c>
    </row>
    <row r="703" spans="1:11" ht="16.5">
      <c r="A703" s="1" t="s">
        <v>3240</v>
      </c>
      <c r="C703" s="3" t="s">
        <v>11093</v>
      </c>
      <c r="D703" s="3">
        <v>126</v>
      </c>
      <c r="E703" s="3">
        <v>76</v>
      </c>
      <c r="F703" s="2" t="s">
        <v>11037</v>
      </c>
      <c r="G703" s="2" t="s">
        <v>8999</v>
      </c>
      <c r="H703" s="2" t="s">
        <v>8936</v>
      </c>
      <c r="I703" s="2" t="s">
        <v>9085</v>
      </c>
      <c r="J703" s="10">
        <v>8.6300000000000005E-3</v>
      </c>
      <c r="K703">
        <f t="shared" si="10"/>
        <v>2.0639892042847903</v>
      </c>
    </row>
    <row r="704" spans="1:11" ht="16.5">
      <c r="A704" s="1" t="s">
        <v>5662</v>
      </c>
      <c r="C704" s="3" t="s">
        <v>11094</v>
      </c>
      <c r="D704" s="3">
        <v>322</v>
      </c>
      <c r="E704" s="3">
        <v>162</v>
      </c>
      <c r="F704" s="2" t="s">
        <v>11095</v>
      </c>
      <c r="G704" s="2" t="s">
        <v>8959</v>
      </c>
      <c r="H704" s="2" t="s">
        <v>8936</v>
      </c>
      <c r="I704" s="2" t="s">
        <v>9086</v>
      </c>
      <c r="J704" s="10">
        <v>8.6300000000000005E-3</v>
      </c>
      <c r="K704">
        <f t="shared" si="10"/>
        <v>2.0639892042847903</v>
      </c>
    </row>
    <row r="705" spans="1:11" ht="16.5">
      <c r="A705" s="1" t="s">
        <v>8404</v>
      </c>
      <c r="C705" s="3" t="s">
        <v>11096</v>
      </c>
      <c r="D705" s="3">
        <v>174</v>
      </c>
      <c r="E705" s="3">
        <v>98</v>
      </c>
      <c r="F705" s="2" t="s">
        <v>11097</v>
      </c>
      <c r="G705" s="2" t="s">
        <v>9009</v>
      </c>
      <c r="H705" s="2" t="s">
        <v>8936</v>
      </c>
      <c r="I705" s="2" t="s">
        <v>11098</v>
      </c>
      <c r="J705" s="10">
        <v>8.7399999999999995E-3</v>
      </c>
      <c r="K705">
        <f t="shared" si="10"/>
        <v>2.0584885673655968</v>
      </c>
    </row>
    <row r="706" spans="1:11" ht="16.5">
      <c r="A706" s="1" t="s">
        <v>1992</v>
      </c>
      <c r="C706" s="3" t="s">
        <v>11099</v>
      </c>
      <c r="D706" s="3">
        <v>213</v>
      </c>
      <c r="E706" s="3">
        <v>115</v>
      </c>
      <c r="F706" s="2" t="s">
        <v>11100</v>
      </c>
      <c r="G706" s="2" t="s">
        <v>8943</v>
      </c>
      <c r="H706" s="2" t="s">
        <v>8936</v>
      </c>
      <c r="I706" s="2" t="s">
        <v>11101</v>
      </c>
      <c r="J706" s="10">
        <v>8.7600000000000004E-3</v>
      </c>
      <c r="K706">
        <f t="shared" si="10"/>
        <v>2.0574958938319194</v>
      </c>
    </row>
    <row r="707" spans="1:11" ht="16.5">
      <c r="A707" s="1" t="s">
        <v>5792</v>
      </c>
      <c r="C707" s="3" t="s">
        <v>11102</v>
      </c>
      <c r="D707" s="3">
        <v>344</v>
      </c>
      <c r="E707" s="3">
        <v>171</v>
      </c>
      <c r="F707" s="2" t="s">
        <v>11103</v>
      </c>
      <c r="G707" s="2" t="s">
        <v>8961</v>
      </c>
      <c r="H707" s="2" t="s">
        <v>8936</v>
      </c>
      <c r="I707" s="2" t="s">
        <v>9298</v>
      </c>
      <c r="J707" s="10">
        <v>8.8100000000000001E-3</v>
      </c>
      <c r="K707">
        <f t="shared" si="10"/>
        <v>2.0550240915879523</v>
      </c>
    </row>
    <row r="708" spans="1:11" ht="16.5">
      <c r="A708" s="1" t="s">
        <v>4916</v>
      </c>
      <c r="C708" s="3" t="s">
        <v>11104</v>
      </c>
      <c r="D708" s="3">
        <v>114</v>
      </c>
      <c r="E708" s="3">
        <v>70</v>
      </c>
      <c r="F708" s="2" t="s">
        <v>11105</v>
      </c>
      <c r="G708" s="2" t="s">
        <v>8998</v>
      </c>
      <c r="H708" s="2" t="s">
        <v>8936</v>
      </c>
      <c r="I708" s="2" t="s">
        <v>10664</v>
      </c>
      <c r="J708" s="10">
        <v>8.8299999999999993E-3</v>
      </c>
      <c r="K708">
        <f t="shared" ref="K708:K771" si="11">-LOG10(J708)</f>
        <v>2.0540392964224314</v>
      </c>
    </row>
    <row r="709" spans="1:11" ht="16.5">
      <c r="A709" s="1" t="s">
        <v>5730</v>
      </c>
      <c r="C709" s="3" t="s">
        <v>11106</v>
      </c>
      <c r="D709" s="3">
        <v>182</v>
      </c>
      <c r="E709" s="3">
        <v>101</v>
      </c>
      <c r="F709" s="2" t="s">
        <v>11016</v>
      </c>
      <c r="G709" s="2" t="s">
        <v>8937</v>
      </c>
      <c r="H709" s="2" t="s">
        <v>8936</v>
      </c>
      <c r="I709" s="2" t="s">
        <v>9251</v>
      </c>
      <c r="J709" s="10">
        <v>8.9200000000000008E-3</v>
      </c>
      <c r="K709">
        <f t="shared" si="11"/>
        <v>2.0496351456238768</v>
      </c>
    </row>
    <row r="710" spans="1:11" ht="16.5">
      <c r="A710" s="1" t="s">
        <v>6994</v>
      </c>
      <c r="C710" s="3" t="s">
        <v>11107</v>
      </c>
      <c r="D710" s="3">
        <v>175</v>
      </c>
      <c r="E710" s="3">
        <v>98</v>
      </c>
      <c r="F710" s="2" t="s">
        <v>11108</v>
      </c>
      <c r="G710" s="2" t="s">
        <v>8940</v>
      </c>
      <c r="H710" s="2" t="s">
        <v>8936</v>
      </c>
      <c r="I710" s="2" t="s">
        <v>11109</v>
      </c>
      <c r="J710" s="10">
        <v>8.9899999999999997E-3</v>
      </c>
      <c r="K710">
        <f t="shared" si="11"/>
        <v>2.0462403082667713</v>
      </c>
    </row>
    <row r="711" spans="1:11" ht="16.5">
      <c r="A711" s="1" t="s">
        <v>6970</v>
      </c>
      <c r="C711" s="3" t="s">
        <v>11110</v>
      </c>
      <c r="D711" s="3">
        <v>168</v>
      </c>
      <c r="E711" s="3">
        <v>95</v>
      </c>
      <c r="F711" s="2" t="s">
        <v>10688</v>
      </c>
      <c r="G711" s="2" t="s">
        <v>9009</v>
      </c>
      <c r="H711" s="2" t="s">
        <v>8936</v>
      </c>
      <c r="I711" s="2" t="s">
        <v>9151</v>
      </c>
      <c r="J711" s="10">
        <v>9.0500000000000008E-3</v>
      </c>
      <c r="K711">
        <f t="shared" si="11"/>
        <v>2.0433514207947967</v>
      </c>
    </row>
    <row r="712" spans="1:11" ht="16.5">
      <c r="A712" s="1" t="s">
        <v>3346</v>
      </c>
      <c r="C712" s="3" t="s">
        <v>11111</v>
      </c>
      <c r="D712" s="3">
        <v>115</v>
      </c>
      <c r="E712" s="3">
        <v>71</v>
      </c>
      <c r="F712" s="2" t="s">
        <v>11112</v>
      </c>
      <c r="G712" s="2" t="s">
        <v>8978</v>
      </c>
      <c r="H712" s="2" t="s">
        <v>8936</v>
      </c>
      <c r="I712" s="2" t="s">
        <v>9151</v>
      </c>
      <c r="J712" s="10">
        <v>9.0500000000000008E-3</v>
      </c>
      <c r="K712">
        <f t="shared" si="11"/>
        <v>2.0433514207947967</v>
      </c>
    </row>
    <row r="713" spans="1:11" ht="16.5">
      <c r="A713" s="1" t="s">
        <v>1991</v>
      </c>
      <c r="C713" s="3" t="s">
        <v>11113</v>
      </c>
      <c r="D713" s="3">
        <v>53</v>
      </c>
      <c r="E713" s="3">
        <v>4</v>
      </c>
      <c r="F713" s="2" t="s">
        <v>11114</v>
      </c>
      <c r="G713" s="2" t="s">
        <v>9061</v>
      </c>
      <c r="H713" s="2" t="s">
        <v>8935</v>
      </c>
      <c r="I713" s="2" t="s">
        <v>11115</v>
      </c>
      <c r="J713" s="10">
        <v>9.0500000000000008E-3</v>
      </c>
      <c r="K713">
        <f t="shared" si="11"/>
        <v>2.0433514207947967</v>
      </c>
    </row>
    <row r="714" spans="1:11" ht="16.5">
      <c r="A714" s="1" t="s">
        <v>7355</v>
      </c>
      <c r="C714" s="3" t="s">
        <v>11116</v>
      </c>
      <c r="D714" s="3">
        <v>127</v>
      </c>
      <c r="E714" s="3">
        <v>76</v>
      </c>
      <c r="F714" s="2" t="s">
        <v>11117</v>
      </c>
      <c r="G714" s="2" t="s">
        <v>8983</v>
      </c>
      <c r="H714" s="2" t="s">
        <v>8936</v>
      </c>
      <c r="I714" s="2" t="s">
        <v>9299</v>
      </c>
      <c r="J714" s="10">
        <v>9.0500000000000008E-3</v>
      </c>
      <c r="K714">
        <f t="shared" si="11"/>
        <v>2.0433514207947967</v>
      </c>
    </row>
    <row r="715" spans="1:11" ht="16.5">
      <c r="A715" s="1" t="s">
        <v>8238</v>
      </c>
      <c r="C715" s="3" t="s">
        <v>11118</v>
      </c>
      <c r="D715" s="3">
        <v>113</v>
      </c>
      <c r="E715" s="3">
        <v>17</v>
      </c>
      <c r="F715" s="2" t="s">
        <v>11119</v>
      </c>
      <c r="G715" s="2" t="s">
        <v>8975</v>
      </c>
      <c r="H715" s="2" t="s">
        <v>8935</v>
      </c>
      <c r="I715" s="2" t="s">
        <v>11120</v>
      </c>
      <c r="J715" s="10">
        <v>9.2300000000000004E-3</v>
      </c>
      <c r="K715">
        <f t="shared" si="11"/>
        <v>2.034798298974088</v>
      </c>
    </row>
    <row r="716" spans="1:11" ht="16.5">
      <c r="A716" s="1" t="s">
        <v>8781</v>
      </c>
      <c r="C716" s="3" t="s">
        <v>11121</v>
      </c>
      <c r="D716" s="3">
        <v>250</v>
      </c>
      <c r="E716" s="3">
        <v>131</v>
      </c>
      <c r="F716" s="2" t="s">
        <v>10250</v>
      </c>
      <c r="G716" s="2" t="s">
        <v>8987</v>
      </c>
      <c r="H716" s="2" t="s">
        <v>8936</v>
      </c>
      <c r="I716" s="2" t="s">
        <v>11122</v>
      </c>
      <c r="J716" s="10">
        <v>9.2700000000000005E-3</v>
      </c>
      <c r="K716">
        <f t="shared" si="11"/>
        <v>2.0329202658555028</v>
      </c>
    </row>
    <row r="717" spans="1:11" ht="16.5">
      <c r="A717" s="1" t="s">
        <v>7724</v>
      </c>
      <c r="C717" s="3" t="s">
        <v>11123</v>
      </c>
      <c r="D717" s="3">
        <v>122</v>
      </c>
      <c r="E717" s="3">
        <v>74</v>
      </c>
      <c r="F717" s="2" t="s">
        <v>11124</v>
      </c>
      <c r="G717" s="2" t="s">
        <v>9003</v>
      </c>
      <c r="H717" s="2" t="s">
        <v>8936</v>
      </c>
      <c r="I717" s="2" t="s">
        <v>9152</v>
      </c>
      <c r="J717" s="10">
        <v>9.3399999999999993E-3</v>
      </c>
      <c r="K717">
        <f t="shared" si="11"/>
        <v>2.0296531237699065</v>
      </c>
    </row>
    <row r="718" spans="1:11" ht="16.5">
      <c r="A718" s="1" t="s">
        <v>4385</v>
      </c>
      <c r="C718" s="3" t="s">
        <v>11125</v>
      </c>
      <c r="D718" s="3">
        <v>392</v>
      </c>
      <c r="E718" s="3">
        <v>191</v>
      </c>
      <c r="F718" s="2" t="s">
        <v>11126</v>
      </c>
      <c r="G718" s="2" t="s">
        <v>8956</v>
      </c>
      <c r="H718" s="2" t="s">
        <v>8936</v>
      </c>
      <c r="I718" s="2" t="s">
        <v>11127</v>
      </c>
      <c r="J718" s="10">
        <v>9.3500000000000007E-3</v>
      </c>
      <c r="K718">
        <f t="shared" si="11"/>
        <v>2.0291883891274822</v>
      </c>
    </row>
    <row r="719" spans="1:11" ht="16.5">
      <c r="A719" s="1" t="s">
        <v>1394</v>
      </c>
      <c r="C719" s="3" t="s">
        <v>11128</v>
      </c>
      <c r="D719" s="3">
        <v>122</v>
      </c>
      <c r="E719" s="3">
        <v>74</v>
      </c>
      <c r="F719" s="2" t="s">
        <v>11124</v>
      </c>
      <c r="G719" s="2" t="s">
        <v>9003</v>
      </c>
      <c r="H719" s="2" t="s">
        <v>8936</v>
      </c>
      <c r="I719" s="2" t="s">
        <v>9152</v>
      </c>
      <c r="J719" s="10">
        <v>9.3500000000000007E-3</v>
      </c>
      <c r="K719">
        <f t="shared" si="11"/>
        <v>2.0291883891274822</v>
      </c>
    </row>
    <row r="720" spans="1:11" ht="16.5">
      <c r="A720" s="1" t="s">
        <v>6649</v>
      </c>
      <c r="C720" s="3" t="s">
        <v>11129</v>
      </c>
      <c r="D720" s="3">
        <v>116</v>
      </c>
      <c r="E720" s="3">
        <v>71</v>
      </c>
      <c r="F720" s="2" t="s">
        <v>11130</v>
      </c>
      <c r="G720" s="2" t="s">
        <v>9004</v>
      </c>
      <c r="H720" s="2" t="s">
        <v>8936</v>
      </c>
      <c r="I720" s="2" t="s">
        <v>11131</v>
      </c>
      <c r="J720" s="10">
        <v>9.4000000000000004E-3</v>
      </c>
      <c r="K720">
        <f t="shared" si="11"/>
        <v>2.0268721464003012</v>
      </c>
    </row>
    <row r="721" spans="1:11" ht="16.5">
      <c r="A721" s="1" t="s">
        <v>3098</v>
      </c>
      <c r="C721" s="3" t="s">
        <v>11132</v>
      </c>
      <c r="D721" s="3">
        <v>51</v>
      </c>
      <c r="E721" s="3">
        <v>39</v>
      </c>
      <c r="F721" s="2" t="s">
        <v>10758</v>
      </c>
      <c r="G721" s="2" t="s">
        <v>9133</v>
      </c>
      <c r="H721" s="2" t="s">
        <v>8936</v>
      </c>
      <c r="I721" s="2" t="s">
        <v>11133</v>
      </c>
      <c r="J721" s="10">
        <v>9.5499999999999995E-3</v>
      </c>
      <c r="K721">
        <f t="shared" si="11"/>
        <v>2.0199966284162536</v>
      </c>
    </row>
    <row r="722" spans="1:11" ht="16.5">
      <c r="A722" s="1" t="s">
        <v>3291</v>
      </c>
      <c r="C722" s="3" t="s">
        <v>11134</v>
      </c>
      <c r="D722" s="3">
        <v>78</v>
      </c>
      <c r="E722" s="3">
        <v>53</v>
      </c>
      <c r="F722" s="2" t="s">
        <v>11135</v>
      </c>
      <c r="G722" s="2" t="s">
        <v>9040</v>
      </c>
      <c r="H722" s="2" t="s">
        <v>8936</v>
      </c>
      <c r="I722" s="2" t="s">
        <v>11136</v>
      </c>
      <c r="J722" s="10">
        <v>9.5499999999999995E-3</v>
      </c>
      <c r="K722">
        <f t="shared" si="11"/>
        <v>2.0199966284162536</v>
      </c>
    </row>
    <row r="723" spans="1:11" ht="16.5">
      <c r="A723" s="1" t="s">
        <v>6907</v>
      </c>
      <c r="C723" s="3" t="s">
        <v>11137</v>
      </c>
      <c r="D723" s="3">
        <v>59</v>
      </c>
      <c r="E723" s="3">
        <v>43</v>
      </c>
      <c r="F723" s="2" t="s">
        <v>10721</v>
      </c>
      <c r="G723" s="2" t="s">
        <v>9190</v>
      </c>
      <c r="H723" s="2" t="s">
        <v>8936</v>
      </c>
      <c r="I723" s="2" t="s">
        <v>11136</v>
      </c>
      <c r="J723" s="10">
        <v>9.5499999999999995E-3</v>
      </c>
      <c r="K723">
        <f t="shared" si="11"/>
        <v>2.0199966284162536</v>
      </c>
    </row>
    <row r="724" spans="1:11" ht="16.5">
      <c r="A724" s="1" t="s">
        <v>1483</v>
      </c>
      <c r="C724" s="3" t="s">
        <v>11138</v>
      </c>
      <c r="D724" s="3">
        <v>185</v>
      </c>
      <c r="E724" s="3">
        <v>102</v>
      </c>
      <c r="F724" s="2" t="s">
        <v>11139</v>
      </c>
      <c r="G724" s="2" t="s">
        <v>8964</v>
      </c>
      <c r="H724" s="2" t="s">
        <v>8936</v>
      </c>
      <c r="I724" s="2" t="s">
        <v>11140</v>
      </c>
      <c r="J724" s="10">
        <v>9.6299999999999997E-3</v>
      </c>
      <c r="K724">
        <f t="shared" si="11"/>
        <v>2.0163737128754655</v>
      </c>
    </row>
    <row r="725" spans="1:11" ht="16.5">
      <c r="A725" s="1" t="s">
        <v>8764</v>
      </c>
      <c r="C725" s="3" t="s">
        <v>11141</v>
      </c>
      <c r="D725" s="3">
        <v>171</v>
      </c>
      <c r="E725" s="3">
        <v>96</v>
      </c>
      <c r="F725" s="2" t="s">
        <v>9023</v>
      </c>
      <c r="G725" s="2" t="s">
        <v>8940</v>
      </c>
      <c r="H725" s="2" t="s">
        <v>8936</v>
      </c>
      <c r="I725" s="2" t="s">
        <v>9153</v>
      </c>
      <c r="J725" s="10">
        <v>9.8300000000000002E-3</v>
      </c>
      <c r="K725">
        <f t="shared" si="11"/>
        <v>2.0074464821678646</v>
      </c>
    </row>
    <row r="726" spans="1:11" ht="16.5">
      <c r="A726" s="1" t="s">
        <v>4922</v>
      </c>
      <c r="C726" s="3" t="s">
        <v>11142</v>
      </c>
      <c r="D726" s="3">
        <v>396</v>
      </c>
      <c r="E726" s="3">
        <v>192</v>
      </c>
      <c r="F726" s="2" t="s">
        <v>10387</v>
      </c>
      <c r="G726" s="2" t="s">
        <v>8956</v>
      </c>
      <c r="H726" s="2" t="s">
        <v>8936</v>
      </c>
      <c r="I726" s="2" t="s">
        <v>9253</v>
      </c>
      <c r="J726" s="10">
        <v>9.8300000000000002E-3</v>
      </c>
      <c r="K726">
        <f t="shared" si="11"/>
        <v>2.0074464821678646</v>
      </c>
    </row>
    <row r="727" spans="1:11" ht="16.5">
      <c r="A727" s="1" t="s">
        <v>5957</v>
      </c>
      <c r="C727" s="3" t="s">
        <v>11143</v>
      </c>
      <c r="D727" s="3">
        <v>187</v>
      </c>
      <c r="E727" s="3">
        <v>103</v>
      </c>
      <c r="F727" s="2" t="s">
        <v>10630</v>
      </c>
      <c r="G727" s="2" t="s">
        <v>8964</v>
      </c>
      <c r="H727" s="2" t="s">
        <v>8936</v>
      </c>
      <c r="I727" s="2" t="s">
        <v>11144</v>
      </c>
      <c r="J727" s="10">
        <v>1.01E-2</v>
      </c>
      <c r="K727">
        <f t="shared" si="11"/>
        <v>1.9956786262173574</v>
      </c>
    </row>
    <row r="728" spans="1:11" ht="16.5">
      <c r="A728" s="1" t="s">
        <v>340</v>
      </c>
      <c r="C728" s="3" t="s">
        <v>11145</v>
      </c>
      <c r="D728" s="3">
        <v>106</v>
      </c>
      <c r="E728" s="3">
        <v>66</v>
      </c>
      <c r="F728" s="2" t="s">
        <v>10748</v>
      </c>
      <c r="G728" s="2" t="s">
        <v>8952</v>
      </c>
      <c r="H728" s="2" t="s">
        <v>8936</v>
      </c>
      <c r="I728" s="2" t="s">
        <v>11146</v>
      </c>
      <c r="J728" s="10">
        <v>1.0200000000000001E-2</v>
      </c>
      <c r="K728">
        <f t="shared" si="11"/>
        <v>1.9913998282380825</v>
      </c>
    </row>
    <row r="729" spans="1:11" ht="16.5">
      <c r="A729" s="1" t="s">
        <v>685</v>
      </c>
      <c r="C729" s="3" t="s">
        <v>11147</v>
      </c>
      <c r="D729" s="3">
        <v>196</v>
      </c>
      <c r="E729" s="3">
        <v>107</v>
      </c>
      <c r="F729" s="2" t="s">
        <v>10801</v>
      </c>
      <c r="G729" s="2" t="s">
        <v>8965</v>
      </c>
      <c r="H729" s="2" t="s">
        <v>8936</v>
      </c>
      <c r="I729" s="2" t="s">
        <v>11148</v>
      </c>
      <c r="J729" s="10">
        <v>1.04E-2</v>
      </c>
      <c r="K729">
        <f t="shared" si="11"/>
        <v>1.9829666607012197</v>
      </c>
    </row>
    <row r="730" spans="1:11" ht="16.5">
      <c r="A730" s="1" t="s">
        <v>6176</v>
      </c>
      <c r="C730" s="3" t="s">
        <v>11149</v>
      </c>
      <c r="D730" s="3">
        <v>448</v>
      </c>
      <c r="E730" s="3">
        <v>213</v>
      </c>
      <c r="F730" s="2" t="s">
        <v>10367</v>
      </c>
      <c r="G730" s="2" t="s">
        <v>9027</v>
      </c>
      <c r="H730" s="2" t="s">
        <v>8936</v>
      </c>
      <c r="I730" s="2" t="s">
        <v>11150</v>
      </c>
      <c r="J730" s="10">
        <v>1.04E-2</v>
      </c>
      <c r="K730">
        <f t="shared" si="11"/>
        <v>1.9829666607012197</v>
      </c>
    </row>
    <row r="731" spans="1:11" ht="16.5">
      <c r="A731" s="1" t="s">
        <v>8617</v>
      </c>
      <c r="C731" s="3" t="s">
        <v>11151</v>
      </c>
      <c r="D731" s="3">
        <v>188</v>
      </c>
      <c r="E731" s="3">
        <v>103</v>
      </c>
      <c r="F731" s="2" t="s">
        <v>10977</v>
      </c>
      <c r="G731" s="2" t="s">
        <v>8965</v>
      </c>
      <c r="H731" s="2" t="s">
        <v>8936</v>
      </c>
      <c r="I731" s="2" t="s">
        <v>9302</v>
      </c>
      <c r="J731" s="10">
        <v>1.0500000000000001E-2</v>
      </c>
      <c r="K731">
        <f t="shared" si="11"/>
        <v>1.9788107009300619</v>
      </c>
    </row>
    <row r="732" spans="1:11" ht="16.5">
      <c r="A732" s="1" t="s">
        <v>23</v>
      </c>
      <c r="C732" s="3" t="s">
        <v>11152</v>
      </c>
      <c r="D732" s="3">
        <v>275</v>
      </c>
      <c r="E732" s="3">
        <v>141</v>
      </c>
      <c r="F732" s="2" t="s">
        <v>11153</v>
      </c>
      <c r="G732" s="2" t="s">
        <v>8969</v>
      </c>
      <c r="H732" s="2" t="s">
        <v>8936</v>
      </c>
      <c r="I732" s="2" t="s">
        <v>11154</v>
      </c>
      <c r="J732" s="10">
        <v>1.0500000000000001E-2</v>
      </c>
      <c r="K732">
        <f t="shared" si="11"/>
        <v>1.9788107009300619</v>
      </c>
    </row>
    <row r="733" spans="1:11" ht="16.5">
      <c r="A733" s="1" t="s">
        <v>7017</v>
      </c>
      <c r="C733" s="3" t="s">
        <v>11155</v>
      </c>
      <c r="D733" s="3">
        <v>285</v>
      </c>
      <c r="E733" s="3">
        <v>145</v>
      </c>
      <c r="F733" s="2" t="s">
        <v>11156</v>
      </c>
      <c r="G733" s="2" t="s">
        <v>8949</v>
      </c>
      <c r="H733" s="2" t="s">
        <v>8936</v>
      </c>
      <c r="I733" s="2" t="s">
        <v>11157</v>
      </c>
      <c r="J733" s="10">
        <v>1.06E-2</v>
      </c>
      <c r="K733">
        <f t="shared" si="11"/>
        <v>1.9746941347352298</v>
      </c>
    </row>
    <row r="734" spans="1:11" ht="16.5">
      <c r="A734" s="1" t="s">
        <v>4348</v>
      </c>
      <c r="C734" s="3" t="s">
        <v>11158</v>
      </c>
      <c r="D734" s="3">
        <v>119</v>
      </c>
      <c r="E734" s="3">
        <v>72</v>
      </c>
      <c r="F734" s="2" t="s">
        <v>11159</v>
      </c>
      <c r="G734" s="2" t="s">
        <v>8999</v>
      </c>
      <c r="H734" s="2" t="s">
        <v>8936</v>
      </c>
      <c r="I734" s="2" t="s">
        <v>10692</v>
      </c>
      <c r="J734" s="10">
        <v>1.06E-2</v>
      </c>
      <c r="K734">
        <f t="shared" si="11"/>
        <v>1.9746941347352298</v>
      </c>
    </row>
    <row r="735" spans="1:11" ht="16.5">
      <c r="A735" s="1" t="s">
        <v>4311</v>
      </c>
      <c r="C735" s="3" t="s">
        <v>11160</v>
      </c>
      <c r="D735" s="3">
        <v>197</v>
      </c>
      <c r="E735" s="3">
        <v>107</v>
      </c>
      <c r="F735" s="2" t="s">
        <v>10834</v>
      </c>
      <c r="G735" s="2" t="s">
        <v>8942</v>
      </c>
      <c r="H735" s="2" t="s">
        <v>8936</v>
      </c>
      <c r="I735" s="2" t="s">
        <v>9155</v>
      </c>
      <c r="J735" s="10">
        <v>1.0699999999999999E-2</v>
      </c>
      <c r="K735">
        <f t="shared" si="11"/>
        <v>1.9706162223147903</v>
      </c>
    </row>
    <row r="736" spans="1:11" ht="16.5">
      <c r="A736" s="1" t="s">
        <v>175</v>
      </c>
      <c r="C736" s="3" t="s">
        <v>11161</v>
      </c>
      <c r="D736" s="3">
        <v>197</v>
      </c>
      <c r="E736" s="3">
        <v>107</v>
      </c>
      <c r="F736" s="2" t="s">
        <v>10834</v>
      </c>
      <c r="G736" s="2" t="s">
        <v>8942</v>
      </c>
      <c r="H736" s="2" t="s">
        <v>8936</v>
      </c>
      <c r="I736" s="2" t="s">
        <v>9155</v>
      </c>
      <c r="J736" s="10">
        <v>1.0699999999999999E-2</v>
      </c>
      <c r="K736">
        <f t="shared" si="11"/>
        <v>1.9706162223147903</v>
      </c>
    </row>
    <row r="737" spans="1:11" ht="16.5">
      <c r="A737" s="1" t="s">
        <v>8196</v>
      </c>
      <c r="C737" s="3" t="s">
        <v>11162</v>
      </c>
      <c r="D737" s="3">
        <v>222</v>
      </c>
      <c r="E737" s="3">
        <v>118</v>
      </c>
      <c r="F737" s="2" t="s">
        <v>10713</v>
      </c>
      <c r="G737" s="2" t="s">
        <v>8970</v>
      </c>
      <c r="H737" s="2" t="s">
        <v>8936</v>
      </c>
      <c r="I737" s="2" t="s">
        <v>11163</v>
      </c>
      <c r="J737" s="10">
        <v>1.0699999999999999E-2</v>
      </c>
      <c r="K737">
        <f t="shared" si="11"/>
        <v>1.9706162223147903</v>
      </c>
    </row>
    <row r="738" spans="1:11" ht="16.5">
      <c r="A738" s="1" t="s">
        <v>2896</v>
      </c>
      <c r="C738" s="3" t="s">
        <v>11164</v>
      </c>
      <c r="D738" s="3">
        <v>132</v>
      </c>
      <c r="E738" s="3">
        <v>78</v>
      </c>
      <c r="F738" s="2" t="s">
        <v>11165</v>
      </c>
      <c r="G738" s="2" t="s">
        <v>8979</v>
      </c>
      <c r="H738" s="2" t="s">
        <v>8936</v>
      </c>
      <c r="I738" s="2" t="s">
        <v>9156</v>
      </c>
      <c r="J738" s="10">
        <v>1.0699999999999999E-2</v>
      </c>
      <c r="K738">
        <f t="shared" si="11"/>
        <v>1.9706162223147903</v>
      </c>
    </row>
    <row r="739" spans="1:11" ht="16.5">
      <c r="A739" s="1" t="s">
        <v>210</v>
      </c>
      <c r="C739" s="3" t="s">
        <v>11166</v>
      </c>
      <c r="D739" s="3">
        <v>296</v>
      </c>
      <c r="E739" s="3">
        <v>150</v>
      </c>
      <c r="F739" s="2" t="s">
        <v>11167</v>
      </c>
      <c r="G739" s="2" t="s">
        <v>8949</v>
      </c>
      <c r="H739" s="2" t="s">
        <v>8936</v>
      </c>
      <c r="I739" s="2" t="s">
        <v>9303</v>
      </c>
      <c r="J739" s="10">
        <v>1.0699999999999999E-2</v>
      </c>
      <c r="K739">
        <f t="shared" si="11"/>
        <v>1.9706162223147903</v>
      </c>
    </row>
    <row r="740" spans="1:11" ht="16.5">
      <c r="A740" s="1" t="s">
        <v>5748</v>
      </c>
      <c r="C740" s="3" t="s">
        <v>11168</v>
      </c>
      <c r="D740" s="3">
        <v>113</v>
      </c>
      <c r="E740" s="3">
        <v>69</v>
      </c>
      <c r="F740" s="2" t="s">
        <v>11119</v>
      </c>
      <c r="G740" s="2" t="s">
        <v>9004</v>
      </c>
      <c r="H740" s="2" t="s">
        <v>8936</v>
      </c>
      <c r="I740" s="2" t="s">
        <v>9303</v>
      </c>
      <c r="J740" s="10">
        <v>1.0699999999999999E-2</v>
      </c>
      <c r="K740">
        <f t="shared" si="11"/>
        <v>1.9706162223147903</v>
      </c>
    </row>
    <row r="741" spans="1:11" ht="16.5">
      <c r="A741" s="1" t="s">
        <v>6162</v>
      </c>
      <c r="C741" s="3" t="s">
        <v>11169</v>
      </c>
      <c r="D741" s="3">
        <v>75</v>
      </c>
      <c r="E741" s="3">
        <v>51</v>
      </c>
      <c r="F741" s="2" t="s">
        <v>11170</v>
      </c>
      <c r="G741" s="2" t="s">
        <v>8948</v>
      </c>
      <c r="H741" s="2" t="s">
        <v>8936</v>
      </c>
      <c r="I741" s="2" t="s">
        <v>9304</v>
      </c>
      <c r="J741" s="10">
        <v>1.0699999999999999E-2</v>
      </c>
      <c r="K741">
        <f t="shared" si="11"/>
        <v>1.9706162223147903</v>
      </c>
    </row>
    <row r="742" spans="1:11" ht="16.5">
      <c r="A742" s="1" t="s">
        <v>10</v>
      </c>
      <c r="C742" s="3" t="s">
        <v>11171</v>
      </c>
      <c r="D742" s="3">
        <v>206</v>
      </c>
      <c r="E742" s="3">
        <v>111</v>
      </c>
      <c r="F742" s="2" t="s">
        <v>10417</v>
      </c>
      <c r="G742" s="2" t="s">
        <v>8943</v>
      </c>
      <c r="H742" s="2" t="s">
        <v>8936</v>
      </c>
      <c r="I742" s="2" t="s">
        <v>11172</v>
      </c>
      <c r="J742" s="10">
        <v>1.0800000000000001E-2</v>
      </c>
      <c r="K742">
        <f t="shared" si="11"/>
        <v>1.9665762445130504</v>
      </c>
    </row>
    <row r="743" spans="1:11" ht="16.5">
      <c r="A743" s="1" t="s">
        <v>2496</v>
      </c>
      <c r="C743" s="3" t="s">
        <v>11173</v>
      </c>
      <c r="D743" s="3">
        <v>277</v>
      </c>
      <c r="E743" s="3">
        <v>142</v>
      </c>
      <c r="F743" s="2" t="s">
        <v>11174</v>
      </c>
      <c r="G743" s="2" t="s">
        <v>8969</v>
      </c>
      <c r="H743" s="2" t="s">
        <v>8936</v>
      </c>
      <c r="I743" s="2" t="s">
        <v>11172</v>
      </c>
      <c r="J743" s="10">
        <v>1.0800000000000001E-2</v>
      </c>
      <c r="K743">
        <f t="shared" si="11"/>
        <v>1.9665762445130504</v>
      </c>
    </row>
    <row r="744" spans="1:11" ht="16.5">
      <c r="A744" s="1" t="s">
        <v>1694</v>
      </c>
      <c r="C744" s="3" t="s">
        <v>11175</v>
      </c>
      <c r="D744" s="3">
        <v>232</v>
      </c>
      <c r="E744" s="3">
        <v>122</v>
      </c>
      <c r="F744" s="2" t="s">
        <v>10148</v>
      </c>
      <c r="G744" s="2" t="s">
        <v>8987</v>
      </c>
      <c r="H744" s="2" t="s">
        <v>8936</v>
      </c>
      <c r="I744" s="2" t="s">
        <v>11176</v>
      </c>
      <c r="J744" s="10">
        <v>1.11E-2</v>
      </c>
      <c r="K744">
        <f t="shared" si="11"/>
        <v>1.9546770212133426</v>
      </c>
    </row>
    <row r="745" spans="1:11" ht="16.5">
      <c r="A745" s="1" t="s">
        <v>6885</v>
      </c>
      <c r="C745" s="3" t="s">
        <v>11177</v>
      </c>
      <c r="D745" s="3">
        <v>161</v>
      </c>
      <c r="E745" s="3">
        <v>91</v>
      </c>
      <c r="F745" s="2" t="s">
        <v>10955</v>
      </c>
      <c r="G745" s="2" t="s">
        <v>9009</v>
      </c>
      <c r="H745" s="2" t="s">
        <v>8936</v>
      </c>
      <c r="I745" s="2" t="s">
        <v>9255</v>
      </c>
      <c r="J745" s="10">
        <v>1.12E-2</v>
      </c>
      <c r="K745">
        <f t="shared" si="11"/>
        <v>1.9507819773298183</v>
      </c>
    </row>
    <row r="746" spans="1:11" ht="16.5">
      <c r="A746" s="1" t="s">
        <v>2031</v>
      </c>
      <c r="C746" s="3" t="s">
        <v>11178</v>
      </c>
      <c r="D746" s="3">
        <v>373</v>
      </c>
      <c r="E746" s="3">
        <v>182</v>
      </c>
      <c r="F746" s="2" t="s">
        <v>10481</v>
      </c>
      <c r="G746" s="2" t="s">
        <v>8956</v>
      </c>
      <c r="H746" s="2" t="s">
        <v>8936</v>
      </c>
      <c r="I746" s="2" t="s">
        <v>11179</v>
      </c>
      <c r="J746" s="10">
        <v>1.1299999999999999E-2</v>
      </c>
      <c r="K746">
        <f t="shared" si="11"/>
        <v>1.9469215565165803</v>
      </c>
    </row>
    <row r="747" spans="1:11" ht="16.5">
      <c r="A747" s="1" t="s">
        <v>6905</v>
      </c>
      <c r="C747" s="3" t="s">
        <v>11180</v>
      </c>
      <c r="D747" s="3">
        <v>147</v>
      </c>
      <c r="E747" s="3">
        <v>85</v>
      </c>
      <c r="F747" s="2" t="s">
        <v>10771</v>
      </c>
      <c r="G747" s="2" t="s">
        <v>8974</v>
      </c>
      <c r="H747" s="2" t="s">
        <v>8936</v>
      </c>
      <c r="I747" s="2" t="s">
        <v>9256</v>
      </c>
      <c r="J747" s="10">
        <v>1.1299999999999999E-2</v>
      </c>
      <c r="K747">
        <f t="shared" si="11"/>
        <v>1.9469215565165803</v>
      </c>
    </row>
    <row r="748" spans="1:11" ht="16.5">
      <c r="A748" s="1" t="s">
        <v>4192</v>
      </c>
      <c r="C748" s="3" t="s">
        <v>11181</v>
      </c>
      <c r="D748" s="3">
        <v>216</v>
      </c>
      <c r="E748" s="3">
        <v>115</v>
      </c>
      <c r="F748" s="2" t="s">
        <v>9831</v>
      </c>
      <c r="G748" s="2" t="s">
        <v>8970</v>
      </c>
      <c r="H748" s="2" t="s">
        <v>8936</v>
      </c>
      <c r="I748" s="2" t="s">
        <v>9305</v>
      </c>
      <c r="J748" s="10">
        <v>1.1299999999999999E-2</v>
      </c>
      <c r="K748">
        <f t="shared" si="11"/>
        <v>1.9469215565165803</v>
      </c>
    </row>
    <row r="749" spans="1:11" ht="16.5">
      <c r="A749" s="1" t="s">
        <v>7918</v>
      </c>
      <c r="C749" s="3" t="s">
        <v>11182</v>
      </c>
      <c r="D749" s="3">
        <v>522</v>
      </c>
      <c r="E749" s="3">
        <v>243</v>
      </c>
      <c r="F749" s="2" t="s">
        <v>11183</v>
      </c>
      <c r="G749" s="2" t="s">
        <v>9051</v>
      </c>
      <c r="H749" s="2" t="s">
        <v>8936</v>
      </c>
      <c r="I749" s="2" t="s">
        <v>9306</v>
      </c>
      <c r="J749" s="10">
        <v>1.14E-2</v>
      </c>
      <c r="K749">
        <f t="shared" si="11"/>
        <v>1.9430951486635273</v>
      </c>
    </row>
    <row r="750" spans="1:11" ht="16.5">
      <c r="A750" s="1" t="s">
        <v>2596</v>
      </c>
      <c r="C750" s="3" t="s">
        <v>11184</v>
      </c>
      <c r="D750" s="3">
        <v>134</v>
      </c>
      <c r="E750" s="3">
        <v>79</v>
      </c>
      <c r="F750" s="2" t="s">
        <v>9308</v>
      </c>
      <c r="G750" s="2" t="s">
        <v>8979</v>
      </c>
      <c r="H750" s="2" t="s">
        <v>8936</v>
      </c>
      <c r="I750" s="2" t="s">
        <v>11185</v>
      </c>
      <c r="J750" s="10">
        <v>1.15E-2</v>
      </c>
      <c r="K750">
        <f t="shared" si="11"/>
        <v>1.9393021596463884</v>
      </c>
    </row>
    <row r="751" spans="1:11" ht="16.5">
      <c r="A751" s="1" t="s">
        <v>3301</v>
      </c>
      <c r="C751" s="3" t="s">
        <v>11186</v>
      </c>
      <c r="D751" s="3">
        <v>103</v>
      </c>
      <c r="E751" s="3">
        <v>64</v>
      </c>
      <c r="F751" s="2" t="s">
        <v>11042</v>
      </c>
      <c r="G751" s="2" t="s">
        <v>8952</v>
      </c>
      <c r="H751" s="2" t="s">
        <v>8936</v>
      </c>
      <c r="I751" s="2" t="s">
        <v>11187</v>
      </c>
      <c r="J751" s="10">
        <v>1.17E-2</v>
      </c>
      <c r="K751">
        <f t="shared" si="11"/>
        <v>1.9318141382538383</v>
      </c>
    </row>
    <row r="752" spans="1:11" ht="16.5">
      <c r="A752" s="1" t="s">
        <v>656</v>
      </c>
      <c r="C752" s="3" t="s">
        <v>11188</v>
      </c>
      <c r="D752" s="3">
        <v>103</v>
      </c>
      <c r="E752" s="3">
        <v>64</v>
      </c>
      <c r="F752" s="2" t="s">
        <v>11042</v>
      </c>
      <c r="G752" s="2" t="s">
        <v>8952</v>
      </c>
      <c r="H752" s="2" t="s">
        <v>8936</v>
      </c>
      <c r="I752" s="2" t="s">
        <v>11187</v>
      </c>
      <c r="J752" s="10">
        <v>1.17E-2</v>
      </c>
      <c r="K752">
        <f t="shared" si="11"/>
        <v>1.9318141382538383</v>
      </c>
    </row>
    <row r="753" spans="1:11" ht="16.5">
      <c r="A753" s="1" t="s">
        <v>5042</v>
      </c>
      <c r="C753" s="3" t="s">
        <v>11189</v>
      </c>
      <c r="D753" s="3">
        <v>98</v>
      </c>
      <c r="E753" s="3">
        <v>62</v>
      </c>
      <c r="F753" s="2" t="s">
        <v>11190</v>
      </c>
      <c r="G753" s="2" t="s">
        <v>8990</v>
      </c>
      <c r="H753" s="2" t="s">
        <v>8936</v>
      </c>
      <c r="I753" s="2" t="s">
        <v>10723</v>
      </c>
      <c r="J753" s="10">
        <v>1.18E-2</v>
      </c>
      <c r="K753">
        <f t="shared" si="11"/>
        <v>1.9281179926938745</v>
      </c>
    </row>
    <row r="754" spans="1:11" ht="16.5">
      <c r="A754" s="1" t="s">
        <v>6145</v>
      </c>
      <c r="C754" s="3" t="s">
        <v>11191</v>
      </c>
      <c r="D754" s="3">
        <v>186</v>
      </c>
      <c r="E754" s="3">
        <v>102</v>
      </c>
      <c r="F754" s="2" t="s">
        <v>10608</v>
      </c>
      <c r="G754" s="2" t="s">
        <v>8965</v>
      </c>
      <c r="H754" s="2" t="s">
        <v>8936</v>
      </c>
      <c r="I754" s="2" t="s">
        <v>9157</v>
      </c>
      <c r="J754" s="10">
        <v>1.1900000000000001E-2</v>
      </c>
      <c r="K754">
        <f t="shared" si="11"/>
        <v>1.9244530386074692</v>
      </c>
    </row>
    <row r="755" spans="1:11" ht="16.5">
      <c r="A755" s="1" t="s">
        <v>5605</v>
      </c>
      <c r="C755" s="3" t="s">
        <v>11192</v>
      </c>
      <c r="D755" s="3">
        <v>202</v>
      </c>
      <c r="E755" s="3">
        <v>109</v>
      </c>
      <c r="F755" s="2" t="s">
        <v>11003</v>
      </c>
      <c r="G755" s="2" t="s">
        <v>8943</v>
      </c>
      <c r="H755" s="2" t="s">
        <v>8936</v>
      </c>
      <c r="I755" s="2" t="s">
        <v>9157</v>
      </c>
      <c r="J755" s="10">
        <v>1.1900000000000001E-2</v>
      </c>
      <c r="K755">
        <f t="shared" si="11"/>
        <v>1.9244530386074692</v>
      </c>
    </row>
    <row r="756" spans="1:11" ht="16.5">
      <c r="A756" s="1" t="s">
        <v>5180</v>
      </c>
      <c r="C756" s="3" t="s">
        <v>11193</v>
      </c>
      <c r="D756" s="3">
        <v>303</v>
      </c>
      <c r="E756" s="3">
        <v>152</v>
      </c>
      <c r="F756" s="2" t="s">
        <v>11194</v>
      </c>
      <c r="G756" s="2" t="s">
        <v>8954</v>
      </c>
      <c r="H756" s="2" t="s">
        <v>8936</v>
      </c>
      <c r="I756" s="2" t="s">
        <v>11195</v>
      </c>
      <c r="J756" s="10">
        <v>1.21E-2</v>
      </c>
      <c r="K756">
        <f t="shared" si="11"/>
        <v>1.9172146296835499</v>
      </c>
    </row>
    <row r="757" spans="1:11" ht="16.5">
      <c r="A757" s="1" t="s">
        <v>265</v>
      </c>
      <c r="C757" s="3" t="s">
        <v>11196</v>
      </c>
      <c r="D757" s="3">
        <v>58</v>
      </c>
      <c r="E757" s="3">
        <v>42</v>
      </c>
      <c r="F757" s="2" t="s">
        <v>11197</v>
      </c>
      <c r="G757" s="2" t="s">
        <v>8984</v>
      </c>
      <c r="H757" s="2" t="s">
        <v>8936</v>
      </c>
      <c r="I757" s="2" t="s">
        <v>11195</v>
      </c>
      <c r="J757" s="10">
        <v>1.21E-2</v>
      </c>
      <c r="K757">
        <f t="shared" si="11"/>
        <v>1.9172146296835499</v>
      </c>
    </row>
    <row r="758" spans="1:11" ht="16.5">
      <c r="A758" s="1" t="s">
        <v>951</v>
      </c>
      <c r="C758" s="3" t="s">
        <v>11198</v>
      </c>
      <c r="D758" s="3">
        <v>58</v>
      </c>
      <c r="E758" s="3">
        <v>42</v>
      </c>
      <c r="F758" s="2" t="s">
        <v>11197</v>
      </c>
      <c r="G758" s="2" t="s">
        <v>8984</v>
      </c>
      <c r="H758" s="2" t="s">
        <v>8936</v>
      </c>
      <c r="I758" s="2" t="s">
        <v>11195</v>
      </c>
      <c r="J758" s="10">
        <v>1.21E-2</v>
      </c>
      <c r="K758">
        <f t="shared" si="11"/>
        <v>1.9172146296835499</v>
      </c>
    </row>
    <row r="759" spans="1:11" ht="16.5">
      <c r="A759" s="1" t="s">
        <v>940</v>
      </c>
      <c r="C759" s="3" t="s">
        <v>11199</v>
      </c>
      <c r="D759" s="3">
        <v>211</v>
      </c>
      <c r="E759" s="3">
        <v>113</v>
      </c>
      <c r="F759" s="2" t="s">
        <v>10736</v>
      </c>
      <c r="G759" s="2" t="s">
        <v>8967</v>
      </c>
      <c r="H759" s="2" t="s">
        <v>8936</v>
      </c>
      <c r="I759" s="2" t="s">
        <v>11200</v>
      </c>
      <c r="J759" s="10">
        <v>1.21E-2</v>
      </c>
      <c r="K759">
        <f t="shared" si="11"/>
        <v>1.9172146296835499</v>
      </c>
    </row>
    <row r="760" spans="1:11" ht="16.5">
      <c r="A760" s="1" t="s">
        <v>1692</v>
      </c>
      <c r="C760" s="3" t="s">
        <v>11201</v>
      </c>
      <c r="D760" s="3">
        <v>530</v>
      </c>
      <c r="E760" s="3">
        <v>246</v>
      </c>
      <c r="F760" s="2" t="s">
        <v>11202</v>
      </c>
      <c r="G760" s="2" t="s">
        <v>9051</v>
      </c>
      <c r="H760" s="2" t="s">
        <v>8936</v>
      </c>
      <c r="I760" s="2" t="s">
        <v>11203</v>
      </c>
      <c r="J760" s="10">
        <v>1.23E-2</v>
      </c>
      <c r="K760">
        <f t="shared" si="11"/>
        <v>1.9100948885606022</v>
      </c>
    </row>
    <row r="761" spans="1:11" ht="16.5">
      <c r="A761" s="1" t="s">
        <v>7480</v>
      </c>
      <c r="C761" s="3" t="s">
        <v>11204</v>
      </c>
      <c r="D761" s="3">
        <v>256</v>
      </c>
      <c r="E761" s="3">
        <v>132</v>
      </c>
      <c r="F761" s="2" t="s">
        <v>9960</v>
      </c>
      <c r="G761" s="2" t="s">
        <v>9008</v>
      </c>
      <c r="H761" s="2" t="s">
        <v>8936</v>
      </c>
      <c r="I761" s="2" t="s">
        <v>11205</v>
      </c>
      <c r="J761" s="10">
        <v>1.24E-2</v>
      </c>
      <c r="K761">
        <f t="shared" si="11"/>
        <v>1.9065783148377649</v>
      </c>
    </row>
    <row r="762" spans="1:11" ht="16.5">
      <c r="A762" s="1" t="s">
        <v>2945</v>
      </c>
      <c r="C762" s="3" t="s">
        <v>11206</v>
      </c>
      <c r="D762" s="3">
        <v>111</v>
      </c>
      <c r="E762" s="3">
        <v>68</v>
      </c>
      <c r="F762" s="2" t="s">
        <v>10912</v>
      </c>
      <c r="G762" s="2" t="s">
        <v>8998</v>
      </c>
      <c r="H762" s="2" t="s">
        <v>8936</v>
      </c>
      <c r="I762" s="2" t="s">
        <v>11207</v>
      </c>
      <c r="J762" s="10">
        <v>1.2500000000000001E-2</v>
      </c>
      <c r="K762">
        <f t="shared" si="11"/>
        <v>1.9030899869919435</v>
      </c>
    </row>
    <row r="763" spans="1:11" ht="16.5">
      <c r="A763" s="1" t="s">
        <v>2508</v>
      </c>
      <c r="C763" s="3" t="s">
        <v>11208</v>
      </c>
      <c r="D763" s="3">
        <v>137</v>
      </c>
      <c r="E763" s="3">
        <v>80</v>
      </c>
      <c r="F763" s="2" t="s">
        <v>11209</v>
      </c>
      <c r="G763" s="2" t="s">
        <v>8944</v>
      </c>
      <c r="H763" s="2" t="s">
        <v>8936</v>
      </c>
      <c r="I763" s="2" t="s">
        <v>11210</v>
      </c>
      <c r="J763" s="10">
        <v>1.2699999999999999E-2</v>
      </c>
      <c r="K763">
        <f t="shared" si="11"/>
        <v>1.8961962790440432</v>
      </c>
    </row>
    <row r="764" spans="1:11" ht="16.5">
      <c r="A764" s="1" t="s">
        <v>5068</v>
      </c>
      <c r="C764" s="3" t="s">
        <v>11211</v>
      </c>
      <c r="D764" s="3">
        <v>240</v>
      </c>
      <c r="E764" s="3">
        <v>125</v>
      </c>
      <c r="F764" s="2" t="s">
        <v>9111</v>
      </c>
      <c r="G764" s="2" t="s">
        <v>8982</v>
      </c>
      <c r="H764" s="2" t="s">
        <v>8936</v>
      </c>
      <c r="I764" s="2" t="s">
        <v>11212</v>
      </c>
      <c r="J764" s="10">
        <v>1.29E-2</v>
      </c>
      <c r="K764">
        <f t="shared" si="11"/>
        <v>1.889410289700751</v>
      </c>
    </row>
    <row r="765" spans="1:11" ht="16.5">
      <c r="A765" s="1" t="s">
        <v>7832</v>
      </c>
      <c r="C765" s="3" t="s">
        <v>11213</v>
      </c>
      <c r="D765" s="3">
        <v>240</v>
      </c>
      <c r="E765" s="3">
        <v>125</v>
      </c>
      <c r="F765" s="2" t="s">
        <v>9111</v>
      </c>
      <c r="G765" s="2" t="s">
        <v>8982</v>
      </c>
      <c r="H765" s="2" t="s">
        <v>8936</v>
      </c>
      <c r="I765" s="2" t="s">
        <v>11212</v>
      </c>
      <c r="J765" s="10">
        <v>1.29E-2</v>
      </c>
      <c r="K765">
        <f t="shared" si="11"/>
        <v>1.889410289700751</v>
      </c>
    </row>
    <row r="766" spans="1:11" ht="16.5">
      <c r="A766" s="1" t="s">
        <v>7168</v>
      </c>
      <c r="B766" s="3"/>
      <c r="C766" s="3" t="s">
        <v>11214</v>
      </c>
      <c r="D766" s="3">
        <v>240</v>
      </c>
      <c r="E766" s="3">
        <v>125</v>
      </c>
      <c r="F766" s="2" t="s">
        <v>9111</v>
      </c>
      <c r="G766" s="2" t="s">
        <v>8982</v>
      </c>
      <c r="H766" s="2" t="s">
        <v>8936</v>
      </c>
      <c r="I766" s="2" t="s">
        <v>11212</v>
      </c>
      <c r="J766" s="10">
        <v>1.2999999999999999E-2</v>
      </c>
      <c r="K766">
        <f t="shared" si="11"/>
        <v>1.8860566476931633</v>
      </c>
    </row>
    <row r="767" spans="1:11" ht="16.5">
      <c r="A767" s="1" t="s">
        <v>4855</v>
      </c>
      <c r="C767" s="3" t="s">
        <v>11215</v>
      </c>
      <c r="D767" s="3">
        <v>112</v>
      </c>
      <c r="E767" s="3">
        <v>68</v>
      </c>
      <c r="F767" s="2" t="s">
        <v>10870</v>
      </c>
      <c r="G767" s="2" t="s">
        <v>9003</v>
      </c>
      <c r="H767" s="2" t="s">
        <v>8936</v>
      </c>
      <c r="I767" s="2" t="s">
        <v>9158</v>
      </c>
      <c r="J767" s="10">
        <v>1.32E-2</v>
      </c>
      <c r="K767">
        <f t="shared" si="11"/>
        <v>1.8794260687941502</v>
      </c>
    </row>
    <row r="768" spans="1:11" ht="16.5">
      <c r="A768" s="1" t="s">
        <v>6312</v>
      </c>
      <c r="C768" s="3" t="s">
        <v>11216</v>
      </c>
      <c r="D768" s="3">
        <v>174</v>
      </c>
      <c r="E768" s="3">
        <v>96</v>
      </c>
      <c r="F768" s="2" t="s">
        <v>11097</v>
      </c>
      <c r="G768" s="2" t="s">
        <v>8964</v>
      </c>
      <c r="H768" s="2" t="s">
        <v>8936</v>
      </c>
      <c r="I768" s="2" t="s">
        <v>11217</v>
      </c>
      <c r="J768" s="10">
        <v>1.32E-2</v>
      </c>
      <c r="K768">
        <f t="shared" si="11"/>
        <v>1.8794260687941502</v>
      </c>
    </row>
    <row r="769" spans="1:11" ht="16.5">
      <c r="A769" s="1" t="s">
        <v>7573</v>
      </c>
      <c r="C769" s="3" t="s">
        <v>11218</v>
      </c>
      <c r="D769" s="3">
        <v>363</v>
      </c>
      <c r="E769" s="3">
        <v>177</v>
      </c>
      <c r="F769" s="2" t="s">
        <v>11219</v>
      </c>
      <c r="G769" s="2" t="s">
        <v>8956</v>
      </c>
      <c r="H769" s="2" t="s">
        <v>8936</v>
      </c>
      <c r="I769" s="2" t="s">
        <v>11220</v>
      </c>
      <c r="J769" s="10">
        <v>1.3299999999999999E-2</v>
      </c>
      <c r="K769">
        <f t="shared" si="11"/>
        <v>1.8761483590329142</v>
      </c>
    </row>
    <row r="770" spans="1:11" ht="16.5">
      <c r="A770" s="1" t="s">
        <v>6043</v>
      </c>
      <c r="C770" s="3" t="s">
        <v>11221</v>
      </c>
      <c r="D770" s="3">
        <v>224</v>
      </c>
      <c r="E770" s="3">
        <v>118</v>
      </c>
      <c r="F770" s="2" t="s">
        <v>10856</v>
      </c>
      <c r="G770" s="2" t="s">
        <v>8987</v>
      </c>
      <c r="H770" s="2" t="s">
        <v>8936</v>
      </c>
      <c r="I770" s="2" t="s">
        <v>11222</v>
      </c>
      <c r="J770" s="10">
        <v>1.34E-2</v>
      </c>
      <c r="K770">
        <f t="shared" si="11"/>
        <v>1.8728952016351923</v>
      </c>
    </row>
    <row r="771" spans="1:11" ht="16.5">
      <c r="A771" s="1" t="s">
        <v>8462</v>
      </c>
      <c r="C771" s="3" t="s">
        <v>11223</v>
      </c>
      <c r="D771" s="3">
        <v>183</v>
      </c>
      <c r="E771" s="3">
        <v>100</v>
      </c>
      <c r="F771" s="2" t="s">
        <v>10768</v>
      </c>
      <c r="G771" s="2" t="s">
        <v>8965</v>
      </c>
      <c r="H771" s="2" t="s">
        <v>8936</v>
      </c>
      <c r="I771" s="2" t="s">
        <v>11224</v>
      </c>
      <c r="J771" s="10">
        <v>1.3599999999999999E-2</v>
      </c>
      <c r="K771">
        <f t="shared" si="11"/>
        <v>1.8664610916297826</v>
      </c>
    </row>
    <row r="772" spans="1:11" ht="16.5">
      <c r="A772" s="1" t="s">
        <v>1473</v>
      </c>
      <c r="C772" s="3" t="s">
        <v>11225</v>
      </c>
      <c r="D772" s="3">
        <v>400</v>
      </c>
      <c r="E772" s="3">
        <v>192</v>
      </c>
      <c r="F772" s="2" t="s">
        <v>10375</v>
      </c>
      <c r="G772" s="2" t="s">
        <v>9099</v>
      </c>
      <c r="H772" s="2" t="s">
        <v>8936</v>
      </c>
      <c r="I772" s="2" t="s">
        <v>9257</v>
      </c>
      <c r="J772" s="10">
        <v>1.37E-2</v>
      </c>
      <c r="K772">
        <f t="shared" ref="K772:K835" si="12">-LOG10(J772)</f>
        <v>1.8632794328435933</v>
      </c>
    </row>
    <row r="773" spans="1:11" ht="16.5">
      <c r="A773" s="1" t="s">
        <v>5087</v>
      </c>
      <c r="C773" s="3" t="s">
        <v>11226</v>
      </c>
      <c r="D773" s="3">
        <v>366</v>
      </c>
      <c r="E773" s="3">
        <v>178</v>
      </c>
      <c r="F773" s="2" t="s">
        <v>10919</v>
      </c>
      <c r="G773" s="2" t="s">
        <v>8956</v>
      </c>
      <c r="H773" s="2" t="s">
        <v>8936</v>
      </c>
      <c r="I773" s="2" t="s">
        <v>11227</v>
      </c>
      <c r="J773" s="10">
        <v>1.38E-2</v>
      </c>
      <c r="K773">
        <f t="shared" si="12"/>
        <v>1.8601209135987635</v>
      </c>
    </row>
    <row r="774" spans="1:11" ht="16.5">
      <c r="A774" s="1" t="s">
        <v>7438</v>
      </c>
      <c r="C774" s="3" t="s">
        <v>11228</v>
      </c>
      <c r="D774" s="3">
        <v>176</v>
      </c>
      <c r="E774" s="3">
        <v>97</v>
      </c>
      <c r="F774" s="2" t="s">
        <v>10668</v>
      </c>
      <c r="G774" s="2" t="s">
        <v>8964</v>
      </c>
      <c r="H774" s="2" t="s">
        <v>8936</v>
      </c>
      <c r="I774" s="2" t="s">
        <v>11229</v>
      </c>
      <c r="J774" s="10">
        <v>1.38E-2</v>
      </c>
      <c r="K774">
        <f t="shared" si="12"/>
        <v>1.8601209135987635</v>
      </c>
    </row>
    <row r="775" spans="1:11" ht="16.5">
      <c r="A775" s="1" t="s">
        <v>5911</v>
      </c>
      <c r="C775" s="3" t="s">
        <v>11230</v>
      </c>
      <c r="D775" s="3">
        <v>235</v>
      </c>
      <c r="E775" s="3">
        <v>123</v>
      </c>
      <c r="F775" s="2" t="s">
        <v>10958</v>
      </c>
      <c r="G775" s="2" t="s">
        <v>8982</v>
      </c>
      <c r="H775" s="2" t="s">
        <v>8936</v>
      </c>
      <c r="I775" s="2" t="s">
        <v>11231</v>
      </c>
      <c r="J775" s="10">
        <v>1.4E-2</v>
      </c>
      <c r="K775">
        <f t="shared" si="12"/>
        <v>1.853871964321762</v>
      </c>
    </row>
    <row r="776" spans="1:11" ht="16.5">
      <c r="A776" s="1" t="s">
        <v>7977</v>
      </c>
      <c r="C776" s="3" t="s">
        <v>11232</v>
      </c>
      <c r="D776" s="3">
        <v>865</v>
      </c>
      <c r="E776" s="3">
        <v>378</v>
      </c>
      <c r="F776" s="2" t="s">
        <v>11233</v>
      </c>
      <c r="G776" s="2" t="s">
        <v>9010</v>
      </c>
      <c r="H776" s="2" t="s">
        <v>8936</v>
      </c>
      <c r="I776" s="2" t="s">
        <v>9307</v>
      </c>
      <c r="J776" s="10">
        <v>1.41E-2</v>
      </c>
      <c r="K776">
        <f t="shared" si="12"/>
        <v>1.8507808873446201</v>
      </c>
    </row>
    <row r="777" spans="1:11" ht="16.5">
      <c r="A777" s="1" t="s">
        <v>4673</v>
      </c>
      <c r="C777" s="3" t="s">
        <v>11234</v>
      </c>
      <c r="D777" s="3">
        <v>85</v>
      </c>
      <c r="E777" s="3">
        <v>55</v>
      </c>
      <c r="F777" s="2" t="s">
        <v>11235</v>
      </c>
      <c r="G777" s="2" t="s">
        <v>8993</v>
      </c>
      <c r="H777" s="2" t="s">
        <v>8936</v>
      </c>
      <c r="I777" s="2" t="s">
        <v>9309</v>
      </c>
      <c r="J777" s="10">
        <v>1.4200000000000001E-2</v>
      </c>
      <c r="K777">
        <f t="shared" si="12"/>
        <v>1.8477116556169435</v>
      </c>
    </row>
    <row r="778" spans="1:11" ht="16.5">
      <c r="A778" s="1" t="s">
        <v>4599</v>
      </c>
      <c r="C778" s="3" t="s">
        <v>11236</v>
      </c>
      <c r="D778" s="3">
        <v>70</v>
      </c>
      <c r="E778" s="3">
        <v>48</v>
      </c>
      <c r="F778" s="2" t="s">
        <v>11237</v>
      </c>
      <c r="G778" s="2" t="s">
        <v>9005</v>
      </c>
      <c r="H778" s="2" t="s">
        <v>8936</v>
      </c>
      <c r="I778" s="2" t="s">
        <v>11238</v>
      </c>
      <c r="J778" s="10">
        <v>1.43E-2</v>
      </c>
      <c r="K778">
        <f t="shared" si="12"/>
        <v>1.8446639625349381</v>
      </c>
    </row>
    <row r="779" spans="1:11" ht="16.5">
      <c r="A779" s="1" t="s">
        <v>8199</v>
      </c>
      <c r="C779" s="3" t="s">
        <v>11239</v>
      </c>
      <c r="D779" s="3">
        <v>70</v>
      </c>
      <c r="E779" s="3">
        <v>8</v>
      </c>
      <c r="F779" s="2" t="s">
        <v>11237</v>
      </c>
      <c r="G779" s="2" t="s">
        <v>9252</v>
      </c>
      <c r="H779" s="2" t="s">
        <v>8935</v>
      </c>
      <c r="I779" s="2" t="s">
        <v>9310</v>
      </c>
      <c r="J779" s="10">
        <v>1.44E-2</v>
      </c>
      <c r="K779">
        <f t="shared" si="12"/>
        <v>1.8416375079047504</v>
      </c>
    </row>
    <row r="780" spans="1:11" ht="16.5">
      <c r="A780" s="1" t="s">
        <v>3988</v>
      </c>
      <c r="C780" s="3" t="s">
        <v>11240</v>
      </c>
      <c r="D780" s="3">
        <v>481</v>
      </c>
      <c r="E780" s="3">
        <v>225</v>
      </c>
      <c r="F780" s="2" t="s">
        <v>10066</v>
      </c>
      <c r="G780" s="2" t="s">
        <v>9031</v>
      </c>
      <c r="H780" s="2" t="s">
        <v>8936</v>
      </c>
      <c r="I780" s="2" t="s">
        <v>11241</v>
      </c>
      <c r="J780" s="10">
        <v>1.46E-2</v>
      </c>
      <c r="K780">
        <f t="shared" si="12"/>
        <v>1.8356471442155629</v>
      </c>
    </row>
    <row r="781" spans="1:11" ht="16.5">
      <c r="A781" s="1" t="s">
        <v>55</v>
      </c>
      <c r="C781" s="3" t="s">
        <v>11242</v>
      </c>
      <c r="D781" s="3">
        <v>97</v>
      </c>
      <c r="E781" s="3">
        <v>61</v>
      </c>
      <c r="F781" s="2" t="s">
        <v>10995</v>
      </c>
      <c r="G781" s="2" t="s">
        <v>9002</v>
      </c>
      <c r="H781" s="2" t="s">
        <v>8936</v>
      </c>
      <c r="I781" s="2" t="s">
        <v>11243</v>
      </c>
      <c r="J781" s="10">
        <v>1.47E-2</v>
      </c>
      <c r="K781">
        <f t="shared" si="12"/>
        <v>1.832682665251824</v>
      </c>
    </row>
    <row r="782" spans="1:11" ht="16.5">
      <c r="A782" s="1" t="s">
        <v>1614</v>
      </c>
      <c r="C782" s="3" t="s">
        <v>11244</v>
      </c>
      <c r="D782" s="3">
        <v>420</v>
      </c>
      <c r="E782" s="3">
        <v>200</v>
      </c>
      <c r="F782" s="2" t="s">
        <v>10883</v>
      </c>
      <c r="G782" s="2" t="s">
        <v>9027</v>
      </c>
      <c r="H782" s="2" t="s">
        <v>8936</v>
      </c>
      <c r="I782" s="2" t="s">
        <v>9162</v>
      </c>
      <c r="J782" s="10">
        <v>1.4999999999999999E-2</v>
      </c>
      <c r="K782">
        <f t="shared" si="12"/>
        <v>1.8239087409443189</v>
      </c>
    </row>
    <row r="783" spans="1:11" ht="16.5">
      <c r="A783" s="1" t="s">
        <v>5570</v>
      </c>
      <c r="C783" s="3" t="s">
        <v>11245</v>
      </c>
      <c r="D783" s="3">
        <v>149</v>
      </c>
      <c r="E783" s="3">
        <v>85</v>
      </c>
      <c r="F783" s="2" t="s">
        <v>11246</v>
      </c>
      <c r="G783" s="2" t="s">
        <v>8953</v>
      </c>
      <c r="H783" s="2" t="s">
        <v>8936</v>
      </c>
      <c r="I783" s="2" t="s">
        <v>9162</v>
      </c>
      <c r="J783" s="10">
        <v>1.4999999999999999E-2</v>
      </c>
      <c r="K783">
        <f t="shared" si="12"/>
        <v>1.8239087409443189</v>
      </c>
    </row>
    <row r="784" spans="1:11" ht="16.5">
      <c r="A784" s="1" t="s">
        <v>6603</v>
      </c>
      <c r="C784" s="3" t="s">
        <v>11247</v>
      </c>
      <c r="D784" s="3">
        <v>248</v>
      </c>
      <c r="E784" s="3">
        <v>128</v>
      </c>
      <c r="F784" s="2" t="s">
        <v>11248</v>
      </c>
      <c r="G784" s="2" t="s">
        <v>9008</v>
      </c>
      <c r="H784" s="2" t="s">
        <v>8936</v>
      </c>
      <c r="I784" s="2" t="s">
        <v>11249</v>
      </c>
      <c r="J784" s="10">
        <v>1.5100000000000001E-2</v>
      </c>
      <c r="K784">
        <f t="shared" si="12"/>
        <v>1.8210230527068305</v>
      </c>
    </row>
    <row r="785" spans="1:11" ht="16.5">
      <c r="A785" s="1" t="s">
        <v>1918</v>
      </c>
      <c r="C785" s="3" t="s">
        <v>11250</v>
      </c>
      <c r="D785" s="3">
        <v>267</v>
      </c>
      <c r="E785" s="3">
        <v>136</v>
      </c>
      <c r="F785" s="2" t="s">
        <v>11251</v>
      </c>
      <c r="G785" s="2" t="s">
        <v>8949</v>
      </c>
      <c r="H785" s="2" t="s">
        <v>8936</v>
      </c>
      <c r="I785" s="2" t="s">
        <v>11252</v>
      </c>
      <c r="J785" s="10">
        <v>1.5100000000000001E-2</v>
      </c>
      <c r="K785">
        <f t="shared" si="12"/>
        <v>1.8210230527068305</v>
      </c>
    </row>
    <row r="786" spans="1:11" ht="16.5">
      <c r="A786" s="1" t="s">
        <v>1319</v>
      </c>
      <c r="C786" s="3" t="s">
        <v>11253</v>
      </c>
      <c r="D786" s="3">
        <v>172</v>
      </c>
      <c r="E786" s="3">
        <v>95</v>
      </c>
      <c r="F786" s="2" t="s">
        <v>10914</v>
      </c>
      <c r="G786" s="2" t="s">
        <v>8937</v>
      </c>
      <c r="H786" s="2" t="s">
        <v>8936</v>
      </c>
      <c r="I786" s="2" t="s">
        <v>9311</v>
      </c>
      <c r="J786" s="10">
        <v>1.5299999999999999E-2</v>
      </c>
      <c r="K786">
        <f t="shared" si="12"/>
        <v>1.8153085691824011</v>
      </c>
    </row>
    <row r="787" spans="1:11" ht="16.5">
      <c r="A787" s="1" t="s">
        <v>3964</v>
      </c>
      <c r="C787" s="3" t="s">
        <v>11254</v>
      </c>
      <c r="D787" s="3">
        <v>110</v>
      </c>
      <c r="E787" s="3">
        <v>67</v>
      </c>
      <c r="F787" s="2" t="s">
        <v>11255</v>
      </c>
      <c r="G787" s="2" t="s">
        <v>9004</v>
      </c>
      <c r="H787" s="2" t="s">
        <v>8936</v>
      </c>
      <c r="I787" s="2" t="s">
        <v>11256</v>
      </c>
      <c r="J787" s="10">
        <v>1.55E-2</v>
      </c>
      <c r="K787">
        <f t="shared" si="12"/>
        <v>1.8096683018297086</v>
      </c>
    </row>
    <row r="788" spans="1:11" ht="16.5">
      <c r="A788" s="1" t="s">
        <v>245</v>
      </c>
      <c r="C788" s="3" t="s">
        <v>11257</v>
      </c>
      <c r="D788" s="3">
        <v>123</v>
      </c>
      <c r="E788" s="3">
        <v>73</v>
      </c>
      <c r="F788" s="2" t="s">
        <v>11258</v>
      </c>
      <c r="G788" s="2" t="s">
        <v>8997</v>
      </c>
      <c r="H788" s="2" t="s">
        <v>8936</v>
      </c>
      <c r="I788" s="2" t="s">
        <v>9258</v>
      </c>
      <c r="J788" s="10">
        <v>1.5699999999999999E-2</v>
      </c>
      <c r="K788">
        <f t="shared" si="12"/>
        <v>1.8041003475907662</v>
      </c>
    </row>
    <row r="789" spans="1:11" ht="16.5">
      <c r="A789" s="1" t="s">
        <v>6688</v>
      </c>
      <c r="C789" s="3" t="s">
        <v>11259</v>
      </c>
      <c r="D789" s="3">
        <v>353</v>
      </c>
      <c r="E789" s="3">
        <v>172</v>
      </c>
      <c r="F789" s="2" t="s">
        <v>10558</v>
      </c>
      <c r="G789" s="2" t="s">
        <v>8956</v>
      </c>
      <c r="H789" s="2" t="s">
        <v>8936</v>
      </c>
      <c r="I789" s="2" t="s">
        <v>9258</v>
      </c>
      <c r="J789" s="10">
        <v>1.5699999999999999E-2</v>
      </c>
      <c r="K789">
        <f t="shared" si="12"/>
        <v>1.8041003475907662</v>
      </c>
    </row>
    <row r="790" spans="1:11" ht="16.5">
      <c r="A790" s="1" t="s">
        <v>7271</v>
      </c>
      <c r="C790" s="3" t="s">
        <v>11260</v>
      </c>
      <c r="D790" s="3">
        <v>173</v>
      </c>
      <c r="E790" s="3">
        <v>95</v>
      </c>
      <c r="F790" s="2" t="s">
        <v>11261</v>
      </c>
      <c r="G790" s="2" t="s">
        <v>8964</v>
      </c>
      <c r="H790" s="2" t="s">
        <v>8936</v>
      </c>
      <c r="I790" s="2" t="s">
        <v>11262</v>
      </c>
      <c r="J790" s="10">
        <v>1.5800000000000002E-2</v>
      </c>
      <c r="K790">
        <f t="shared" si="12"/>
        <v>1.8013429130455774</v>
      </c>
    </row>
    <row r="791" spans="1:11" ht="16.5">
      <c r="A791" s="1" t="s">
        <v>1444</v>
      </c>
      <c r="C791" s="3" t="s">
        <v>11263</v>
      </c>
      <c r="D791" s="3">
        <v>49</v>
      </c>
      <c r="E791" s="3">
        <v>37</v>
      </c>
      <c r="F791" s="2" t="s">
        <v>11264</v>
      </c>
      <c r="G791" s="2" t="s">
        <v>9012</v>
      </c>
      <c r="H791" s="2" t="s">
        <v>8936</v>
      </c>
      <c r="I791" s="2" t="s">
        <v>9259</v>
      </c>
      <c r="J791" s="10">
        <v>1.5900000000000001E-2</v>
      </c>
      <c r="K791">
        <f t="shared" si="12"/>
        <v>1.7986028756795485</v>
      </c>
    </row>
    <row r="792" spans="1:11" ht="16.5">
      <c r="A792" s="1" t="s">
        <v>1864</v>
      </c>
      <c r="C792" s="3" t="s">
        <v>11265</v>
      </c>
      <c r="D792" s="3">
        <v>166</v>
      </c>
      <c r="E792" s="3">
        <v>92</v>
      </c>
      <c r="F792" s="2" t="s">
        <v>11266</v>
      </c>
      <c r="G792" s="2" t="s">
        <v>8937</v>
      </c>
      <c r="H792" s="2" t="s">
        <v>8936</v>
      </c>
      <c r="I792" s="2" t="s">
        <v>11267</v>
      </c>
      <c r="J792" s="10">
        <v>1.6E-2</v>
      </c>
      <c r="K792">
        <f t="shared" si="12"/>
        <v>1.7958800173440752</v>
      </c>
    </row>
    <row r="793" spans="1:11" ht="16.5">
      <c r="A793" s="1" t="s">
        <v>7719</v>
      </c>
      <c r="C793" s="3" t="s">
        <v>11268</v>
      </c>
      <c r="D793" s="3">
        <v>242</v>
      </c>
      <c r="E793" s="3">
        <v>125</v>
      </c>
      <c r="F793" s="2" t="s">
        <v>10950</v>
      </c>
      <c r="G793" s="2" t="s">
        <v>9008</v>
      </c>
      <c r="H793" s="2" t="s">
        <v>8936</v>
      </c>
      <c r="I793" s="2" t="s">
        <v>11269</v>
      </c>
      <c r="J793" s="10">
        <v>1.61E-2</v>
      </c>
      <c r="K793">
        <f t="shared" si="12"/>
        <v>1.7931741239681502</v>
      </c>
    </row>
    <row r="794" spans="1:11" ht="16.5">
      <c r="A794" s="1" t="s">
        <v>6293</v>
      </c>
      <c r="C794" s="3" t="s">
        <v>11270</v>
      </c>
      <c r="D794" s="3">
        <v>111</v>
      </c>
      <c r="E794" s="3">
        <v>67</v>
      </c>
      <c r="F794" s="2" t="s">
        <v>10912</v>
      </c>
      <c r="G794" s="2" t="s">
        <v>8999</v>
      </c>
      <c r="H794" s="2" t="s">
        <v>8936</v>
      </c>
      <c r="I794" s="2" t="s">
        <v>9164</v>
      </c>
      <c r="J794" s="10">
        <v>1.61E-2</v>
      </c>
      <c r="K794">
        <f t="shared" si="12"/>
        <v>1.7931741239681502</v>
      </c>
    </row>
    <row r="795" spans="1:11" ht="16.5">
      <c r="A795" s="1" t="s">
        <v>5309</v>
      </c>
      <c r="C795" s="3" t="s">
        <v>11271</v>
      </c>
      <c r="D795" s="3">
        <v>182</v>
      </c>
      <c r="E795" s="3">
        <v>99</v>
      </c>
      <c r="F795" s="2" t="s">
        <v>11016</v>
      </c>
      <c r="G795" s="2" t="s">
        <v>8942</v>
      </c>
      <c r="H795" s="2" t="s">
        <v>8936</v>
      </c>
      <c r="I795" s="2" t="s">
        <v>11272</v>
      </c>
      <c r="J795" s="10">
        <v>1.61E-2</v>
      </c>
      <c r="K795">
        <f t="shared" si="12"/>
        <v>1.7931741239681502</v>
      </c>
    </row>
    <row r="796" spans="1:11" ht="16.5">
      <c r="A796" s="1" t="s">
        <v>1685</v>
      </c>
      <c r="C796" s="3" t="s">
        <v>11273</v>
      </c>
      <c r="D796" s="3">
        <v>151</v>
      </c>
      <c r="E796" s="3">
        <v>85</v>
      </c>
      <c r="F796" s="2" t="s">
        <v>10830</v>
      </c>
      <c r="G796" s="2" t="s">
        <v>9009</v>
      </c>
      <c r="H796" s="2" t="s">
        <v>8936</v>
      </c>
      <c r="I796" s="2" t="s">
        <v>9164</v>
      </c>
      <c r="J796" s="10">
        <v>1.61E-2</v>
      </c>
      <c r="K796">
        <f t="shared" si="12"/>
        <v>1.7931741239681502</v>
      </c>
    </row>
    <row r="797" spans="1:11" ht="16.5">
      <c r="A797" s="1" t="s">
        <v>499</v>
      </c>
      <c r="C797" s="3" t="s">
        <v>11274</v>
      </c>
      <c r="D797" s="3">
        <v>77</v>
      </c>
      <c r="E797" s="3">
        <v>51</v>
      </c>
      <c r="F797" s="2" t="s">
        <v>11275</v>
      </c>
      <c r="G797" s="2" t="s">
        <v>8986</v>
      </c>
      <c r="H797" s="2" t="s">
        <v>8936</v>
      </c>
      <c r="I797" s="2" t="s">
        <v>11276</v>
      </c>
      <c r="J797" s="10">
        <v>1.61E-2</v>
      </c>
      <c r="K797">
        <f t="shared" si="12"/>
        <v>1.7931741239681502</v>
      </c>
    </row>
    <row r="798" spans="1:11" ht="16.5">
      <c r="A798" s="1" t="s">
        <v>5324</v>
      </c>
      <c r="C798" s="3" t="s">
        <v>11277</v>
      </c>
      <c r="D798" s="3">
        <v>124</v>
      </c>
      <c r="E798" s="3">
        <v>73</v>
      </c>
      <c r="F798" s="2" t="s">
        <v>10988</v>
      </c>
      <c r="G798" s="2" t="s">
        <v>8979</v>
      </c>
      <c r="H798" s="2" t="s">
        <v>8936</v>
      </c>
      <c r="I798" s="2" t="s">
        <v>11278</v>
      </c>
      <c r="J798" s="10">
        <v>1.6199999999999999E-2</v>
      </c>
      <c r="K798">
        <f t="shared" si="12"/>
        <v>1.790484985457369</v>
      </c>
    </row>
    <row r="799" spans="1:11" ht="16.5">
      <c r="A799" s="1" t="s">
        <v>1467</v>
      </c>
      <c r="C799" s="3" t="s">
        <v>11279</v>
      </c>
      <c r="D799" s="3">
        <v>124</v>
      </c>
      <c r="E799" s="3">
        <v>73</v>
      </c>
      <c r="F799" s="2" t="s">
        <v>10988</v>
      </c>
      <c r="G799" s="2" t="s">
        <v>8979</v>
      </c>
      <c r="H799" s="2" t="s">
        <v>8936</v>
      </c>
      <c r="I799" s="2" t="s">
        <v>11278</v>
      </c>
      <c r="J799" s="10">
        <v>1.6199999999999999E-2</v>
      </c>
      <c r="K799">
        <f t="shared" si="12"/>
        <v>1.790484985457369</v>
      </c>
    </row>
    <row r="800" spans="1:11" ht="16.5">
      <c r="A800" s="1" t="s">
        <v>1615</v>
      </c>
      <c r="C800" s="3" t="s">
        <v>11280</v>
      </c>
      <c r="D800" s="3">
        <v>191</v>
      </c>
      <c r="E800" s="3">
        <v>103</v>
      </c>
      <c r="F800" s="2" t="s">
        <v>10641</v>
      </c>
      <c r="G800" s="2" t="s">
        <v>8943</v>
      </c>
      <c r="H800" s="2" t="s">
        <v>8936</v>
      </c>
      <c r="I800" s="2" t="s">
        <v>11281</v>
      </c>
      <c r="J800" s="10">
        <v>1.6400000000000001E-2</v>
      </c>
      <c r="K800">
        <f t="shared" si="12"/>
        <v>1.785156151952302</v>
      </c>
    </row>
    <row r="801" spans="1:11" ht="16.5">
      <c r="A801" s="1" t="s">
        <v>7511</v>
      </c>
      <c r="C801" s="3" t="s">
        <v>11282</v>
      </c>
      <c r="D801" s="3">
        <v>735</v>
      </c>
      <c r="E801" s="3">
        <v>326</v>
      </c>
      <c r="F801" s="2" t="s">
        <v>11283</v>
      </c>
      <c r="G801" s="2" t="s">
        <v>9150</v>
      </c>
      <c r="H801" s="2" t="s">
        <v>8936</v>
      </c>
      <c r="I801" s="2" t="s">
        <v>9261</v>
      </c>
      <c r="J801" s="10">
        <v>1.6400000000000001E-2</v>
      </c>
      <c r="K801">
        <f t="shared" si="12"/>
        <v>1.785156151952302</v>
      </c>
    </row>
    <row r="802" spans="1:11" ht="16.5">
      <c r="A802" s="1" t="s">
        <v>5240</v>
      </c>
      <c r="C802" s="3" t="s">
        <v>11284</v>
      </c>
      <c r="D802" s="3">
        <v>131</v>
      </c>
      <c r="E802" s="3">
        <v>76</v>
      </c>
      <c r="F802" s="2" t="s">
        <v>10933</v>
      </c>
      <c r="G802" s="2" t="s">
        <v>8974</v>
      </c>
      <c r="H802" s="2" t="s">
        <v>8936</v>
      </c>
      <c r="I802" s="2" t="s">
        <v>11285</v>
      </c>
      <c r="J802" s="10">
        <v>1.6500000000000001E-2</v>
      </c>
      <c r="K802">
        <f t="shared" si="12"/>
        <v>1.7825160557860937</v>
      </c>
    </row>
    <row r="803" spans="1:11" ht="16.5">
      <c r="A803" s="1" t="s">
        <v>4478</v>
      </c>
      <c r="C803" s="3" t="s">
        <v>11286</v>
      </c>
      <c r="D803" s="3">
        <v>94</v>
      </c>
      <c r="E803" s="3">
        <v>59</v>
      </c>
      <c r="F803" s="2" t="s">
        <v>11287</v>
      </c>
      <c r="G803" s="2" t="s">
        <v>9002</v>
      </c>
      <c r="H803" s="2" t="s">
        <v>8936</v>
      </c>
      <c r="I803" s="2" t="s">
        <v>11288</v>
      </c>
      <c r="J803" s="10">
        <v>1.66E-2</v>
      </c>
      <c r="K803">
        <f t="shared" si="12"/>
        <v>1.779891911959945</v>
      </c>
    </row>
    <row r="804" spans="1:11" ht="16.5">
      <c r="A804" s="1" t="s">
        <v>4233</v>
      </c>
      <c r="C804" s="3" t="s">
        <v>11289</v>
      </c>
      <c r="D804" s="3">
        <v>94</v>
      </c>
      <c r="E804" s="3">
        <v>59</v>
      </c>
      <c r="F804" s="2" t="s">
        <v>11287</v>
      </c>
      <c r="G804" s="2" t="s">
        <v>9002</v>
      </c>
      <c r="H804" s="2" t="s">
        <v>8936</v>
      </c>
      <c r="I804" s="2" t="s">
        <v>11288</v>
      </c>
      <c r="J804" s="10">
        <v>1.66E-2</v>
      </c>
      <c r="K804">
        <f t="shared" si="12"/>
        <v>1.779891911959945</v>
      </c>
    </row>
    <row r="805" spans="1:11" ht="16.5">
      <c r="A805" s="1" t="s">
        <v>8057</v>
      </c>
      <c r="C805" s="3" t="s">
        <v>11290</v>
      </c>
      <c r="D805" s="3">
        <v>59</v>
      </c>
      <c r="E805" s="3">
        <v>42</v>
      </c>
      <c r="F805" s="2" t="s">
        <v>10721</v>
      </c>
      <c r="G805" s="2" t="s">
        <v>8994</v>
      </c>
      <c r="H805" s="2" t="s">
        <v>8936</v>
      </c>
      <c r="I805" s="2" t="s">
        <v>9165</v>
      </c>
      <c r="J805" s="10">
        <v>1.7600000000000001E-2</v>
      </c>
      <c r="K805">
        <f t="shared" si="12"/>
        <v>1.7544873321858501</v>
      </c>
    </row>
    <row r="806" spans="1:11" ht="16.5">
      <c r="A806" s="1" t="s">
        <v>410</v>
      </c>
      <c r="C806" s="3" t="s">
        <v>11291</v>
      </c>
      <c r="D806" s="3">
        <v>257</v>
      </c>
      <c r="E806" s="3">
        <v>131</v>
      </c>
      <c r="F806" s="2" t="s">
        <v>11292</v>
      </c>
      <c r="G806" s="2" t="s">
        <v>8969</v>
      </c>
      <c r="H806" s="2" t="s">
        <v>8936</v>
      </c>
      <c r="I806" s="2" t="s">
        <v>11293</v>
      </c>
      <c r="J806" s="10">
        <v>1.78E-2</v>
      </c>
      <c r="K806">
        <f t="shared" si="12"/>
        <v>1.7495799976911059</v>
      </c>
    </row>
    <row r="807" spans="1:11" ht="16.5">
      <c r="A807" s="1" t="s">
        <v>8069</v>
      </c>
      <c r="C807" s="3" t="s">
        <v>11294</v>
      </c>
      <c r="D807" s="3">
        <v>220</v>
      </c>
      <c r="E807" s="3">
        <v>115</v>
      </c>
      <c r="F807" s="2" t="s">
        <v>9740</v>
      </c>
      <c r="G807" s="2" t="s">
        <v>8982</v>
      </c>
      <c r="H807" s="2" t="s">
        <v>8936</v>
      </c>
      <c r="I807" s="2" t="s">
        <v>11295</v>
      </c>
      <c r="J807" s="10">
        <v>1.7899999999999999E-2</v>
      </c>
      <c r="K807">
        <f t="shared" si="12"/>
        <v>1.7471469690201069</v>
      </c>
    </row>
    <row r="808" spans="1:11" ht="16.5">
      <c r="A808" s="1" t="s">
        <v>6022</v>
      </c>
      <c r="C808" s="3" t="s">
        <v>11296</v>
      </c>
      <c r="D808" s="3">
        <v>248</v>
      </c>
      <c r="E808" s="3">
        <v>127</v>
      </c>
      <c r="F808" s="2" t="s">
        <v>11248</v>
      </c>
      <c r="G808" s="2" t="s">
        <v>8969</v>
      </c>
      <c r="H808" s="2" t="s">
        <v>8936</v>
      </c>
      <c r="I808" s="2" t="s">
        <v>11297</v>
      </c>
      <c r="J808" s="10">
        <v>1.7999999999999999E-2</v>
      </c>
      <c r="K808">
        <f t="shared" si="12"/>
        <v>1.744727494896694</v>
      </c>
    </row>
    <row r="809" spans="1:11" ht="16.5">
      <c r="A809" s="1" t="s">
        <v>5388</v>
      </c>
      <c r="C809" s="3" t="s">
        <v>11298</v>
      </c>
      <c r="D809" s="3">
        <v>90</v>
      </c>
      <c r="E809" s="3">
        <v>57</v>
      </c>
      <c r="F809" s="2" t="s">
        <v>9227</v>
      </c>
      <c r="G809" s="2" t="s">
        <v>8990</v>
      </c>
      <c r="H809" s="2" t="s">
        <v>8936</v>
      </c>
      <c r="I809" s="2" t="s">
        <v>11299</v>
      </c>
      <c r="J809" s="10">
        <v>1.8100000000000002E-2</v>
      </c>
      <c r="K809">
        <f t="shared" si="12"/>
        <v>1.7423214251308154</v>
      </c>
    </row>
    <row r="810" spans="1:11" ht="16.5">
      <c r="A810" s="1" t="s">
        <v>7523</v>
      </c>
      <c r="C810" s="3" t="s">
        <v>11300</v>
      </c>
      <c r="D810" s="3">
        <v>341</v>
      </c>
      <c r="E810" s="3">
        <v>166</v>
      </c>
      <c r="F810" s="2" t="s">
        <v>10214</v>
      </c>
      <c r="G810" s="2" t="s">
        <v>8956</v>
      </c>
      <c r="H810" s="2" t="s">
        <v>8936</v>
      </c>
      <c r="I810" s="2" t="s">
        <v>11301</v>
      </c>
      <c r="J810" s="10">
        <v>1.8100000000000002E-2</v>
      </c>
      <c r="K810">
        <f t="shared" si="12"/>
        <v>1.7423214251308154</v>
      </c>
    </row>
    <row r="811" spans="1:11" ht="16.5">
      <c r="A811" s="1" t="s">
        <v>4949</v>
      </c>
      <c r="C811" s="3" t="s">
        <v>11302</v>
      </c>
      <c r="D811" s="3">
        <v>288</v>
      </c>
      <c r="E811" s="3">
        <v>144</v>
      </c>
      <c r="F811" s="2" t="s">
        <v>11303</v>
      </c>
      <c r="G811" s="2" t="s">
        <v>8954</v>
      </c>
      <c r="H811" s="2" t="s">
        <v>8936</v>
      </c>
      <c r="I811" s="2" t="s">
        <v>10775</v>
      </c>
      <c r="J811" s="10">
        <v>1.8100000000000002E-2</v>
      </c>
      <c r="K811">
        <f t="shared" si="12"/>
        <v>1.7423214251308154</v>
      </c>
    </row>
    <row r="812" spans="1:11" ht="16.5">
      <c r="A812" s="1" t="s">
        <v>8678</v>
      </c>
      <c r="C812" s="3" t="s">
        <v>11304</v>
      </c>
      <c r="D812" s="3">
        <v>577</v>
      </c>
      <c r="E812" s="3">
        <v>262</v>
      </c>
      <c r="F812" s="2" t="s">
        <v>10043</v>
      </c>
      <c r="G812" s="2" t="s">
        <v>9301</v>
      </c>
      <c r="H812" s="2" t="s">
        <v>8936</v>
      </c>
      <c r="I812" s="2" t="s">
        <v>9166</v>
      </c>
      <c r="J812" s="10">
        <v>1.8499999999999999E-2</v>
      </c>
      <c r="K812">
        <f t="shared" si="12"/>
        <v>1.7328282715969863</v>
      </c>
    </row>
    <row r="813" spans="1:11" ht="16.5">
      <c r="A813" s="1" t="s">
        <v>4003</v>
      </c>
      <c r="C813" s="3" t="s">
        <v>11305</v>
      </c>
      <c r="D813" s="3">
        <v>188</v>
      </c>
      <c r="E813" s="3">
        <v>101</v>
      </c>
      <c r="F813" s="2" t="s">
        <v>10977</v>
      </c>
      <c r="G813" s="2" t="s">
        <v>8967</v>
      </c>
      <c r="H813" s="2" t="s">
        <v>8936</v>
      </c>
      <c r="I813" s="2" t="s">
        <v>11306</v>
      </c>
      <c r="J813" s="10">
        <v>1.8800000000000001E-2</v>
      </c>
      <c r="K813">
        <f t="shared" si="12"/>
        <v>1.7258421507363202</v>
      </c>
    </row>
    <row r="814" spans="1:11" ht="16.5">
      <c r="A814" s="1" t="s">
        <v>1653</v>
      </c>
      <c r="C814" s="3" t="s">
        <v>11307</v>
      </c>
      <c r="D814" s="3">
        <v>80</v>
      </c>
      <c r="E814" s="3">
        <v>52</v>
      </c>
      <c r="F814" s="2" t="s">
        <v>10974</v>
      </c>
      <c r="G814" s="2" t="s">
        <v>8958</v>
      </c>
      <c r="H814" s="2" t="s">
        <v>8936</v>
      </c>
      <c r="I814" s="2" t="s">
        <v>11308</v>
      </c>
      <c r="J814" s="10">
        <v>1.9E-2</v>
      </c>
      <c r="K814">
        <f t="shared" si="12"/>
        <v>1.7212463990471711</v>
      </c>
    </row>
    <row r="815" spans="1:11" ht="16.5">
      <c r="A815" s="1" t="s">
        <v>6628</v>
      </c>
      <c r="C815" s="3" t="s">
        <v>11309</v>
      </c>
      <c r="D815" s="3">
        <v>181</v>
      </c>
      <c r="E815" s="3">
        <v>98</v>
      </c>
      <c r="F815" s="2" t="s">
        <v>10853</v>
      </c>
      <c r="G815" s="2" t="s">
        <v>8943</v>
      </c>
      <c r="H815" s="2" t="s">
        <v>8936</v>
      </c>
      <c r="I815" s="2" t="s">
        <v>9262</v>
      </c>
      <c r="J815" s="10">
        <v>1.9300000000000001E-2</v>
      </c>
      <c r="K815">
        <f t="shared" si="12"/>
        <v>1.7144426909922261</v>
      </c>
    </row>
    <row r="816" spans="1:11" ht="16.5">
      <c r="A816" s="1" t="s">
        <v>2398</v>
      </c>
      <c r="C816" s="3" t="s">
        <v>11310</v>
      </c>
      <c r="D816" s="3">
        <v>70</v>
      </c>
      <c r="E816" s="3">
        <v>47</v>
      </c>
      <c r="F816" s="2" t="s">
        <v>11237</v>
      </c>
      <c r="G816" s="2" t="s">
        <v>9028</v>
      </c>
      <c r="H816" s="2" t="s">
        <v>8936</v>
      </c>
      <c r="I816" s="2" t="s">
        <v>9167</v>
      </c>
      <c r="J816" s="10">
        <v>1.95E-2</v>
      </c>
      <c r="K816">
        <f t="shared" si="12"/>
        <v>1.7099653886374819</v>
      </c>
    </row>
    <row r="817" spans="1:11" ht="16.5">
      <c r="A817" s="1" t="s">
        <v>7318</v>
      </c>
      <c r="C817" s="3" t="s">
        <v>11311</v>
      </c>
      <c r="D817" s="3">
        <v>614</v>
      </c>
      <c r="E817" s="3">
        <v>277</v>
      </c>
      <c r="F817" s="2" t="s">
        <v>9054</v>
      </c>
      <c r="G817" s="2" t="s">
        <v>8976</v>
      </c>
      <c r="H817" s="2" t="s">
        <v>8936</v>
      </c>
      <c r="I817" s="2" t="s">
        <v>9167</v>
      </c>
      <c r="J817" s="10">
        <v>1.95E-2</v>
      </c>
      <c r="K817">
        <f t="shared" si="12"/>
        <v>1.7099653886374819</v>
      </c>
    </row>
    <row r="818" spans="1:11" ht="16.5">
      <c r="A818" s="1" t="s">
        <v>137</v>
      </c>
      <c r="C818" s="3" t="s">
        <v>11312</v>
      </c>
      <c r="D818" s="3">
        <v>116</v>
      </c>
      <c r="E818" s="3">
        <v>69</v>
      </c>
      <c r="F818" s="2" t="s">
        <v>11130</v>
      </c>
      <c r="G818" s="2" t="s">
        <v>9018</v>
      </c>
      <c r="H818" s="2" t="s">
        <v>8936</v>
      </c>
      <c r="I818" s="2" t="s">
        <v>9167</v>
      </c>
      <c r="J818" s="10">
        <v>1.95E-2</v>
      </c>
      <c r="K818">
        <f t="shared" si="12"/>
        <v>1.7099653886374819</v>
      </c>
    </row>
    <row r="819" spans="1:11" ht="16.5">
      <c r="A819" s="1" t="s">
        <v>463</v>
      </c>
      <c r="C819" s="3" t="s">
        <v>11313</v>
      </c>
      <c r="D819" s="3">
        <v>86</v>
      </c>
      <c r="E819" s="3">
        <v>55</v>
      </c>
      <c r="F819" s="2" t="s">
        <v>11314</v>
      </c>
      <c r="G819" s="2" t="s">
        <v>9017</v>
      </c>
      <c r="H819" s="2" t="s">
        <v>8936</v>
      </c>
      <c r="I819" s="2" t="s">
        <v>9101</v>
      </c>
      <c r="J819" s="10">
        <v>1.95E-2</v>
      </c>
      <c r="K819">
        <f t="shared" si="12"/>
        <v>1.7099653886374819</v>
      </c>
    </row>
    <row r="820" spans="1:11" ht="16.5">
      <c r="A820" s="1" t="s">
        <v>8053</v>
      </c>
      <c r="C820" s="3" t="s">
        <v>11315</v>
      </c>
      <c r="D820" s="3">
        <v>110</v>
      </c>
      <c r="E820" s="3">
        <v>66</v>
      </c>
      <c r="F820" s="2" t="s">
        <v>11255</v>
      </c>
      <c r="G820" s="2" t="s">
        <v>8983</v>
      </c>
      <c r="H820" s="2" t="s">
        <v>8936</v>
      </c>
      <c r="I820" s="2" t="s">
        <v>9168</v>
      </c>
      <c r="J820" s="10">
        <v>1.9800000000000002E-2</v>
      </c>
      <c r="K820">
        <f t="shared" si="12"/>
        <v>1.7033348097384688</v>
      </c>
    </row>
    <row r="821" spans="1:11" ht="16.5">
      <c r="A821" s="1" t="s">
        <v>8552</v>
      </c>
      <c r="C821" s="3" t="s">
        <v>11316</v>
      </c>
      <c r="D821" s="3">
        <v>159</v>
      </c>
      <c r="E821" s="3">
        <v>88</v>
      </c>
      <c r="F821" s="2" t="s">
        <v>11317</v>
      </c>
      <c r="G821" s="2" t="s">
        <v>8937</v>
      </c>
      <c r="H821" s="2" t="s">
        <v>8936</v>
      </c>
      <c r="I821" s="2" t="s">
        <v>9102</v>
      </c>
      <c r="J821" s="10">
        <v>2.01E-2</v>
      </c>
      <c r="K821">
        <f t="shared" si="12"/>
        <v>1.6968039425795112</v>
      </c>
    </row>
    <row r="822" spans="1:11" ht="16.5">
      <c r="A822" s="1" t="s">
        <v>4987</v>
      </c>
      <c r="C822" s="3" t="s">
        <v>11318</v>
      </c>
      <c r="D822" s="3">
        <v>104</v>
      </c>
      <c r="E822" s="3">
        <v>63</v>
      </c>
      <c r="F822" s="2" t="s">
        <v>11319</v>
      </c>
      <c r="G822" s="2" t="s">
        <v>9003</v>
      </c>
      <c r="H822" s="2" t="s">
        <v>8936</v>
      </c>
      <c r="I822" s="2" t="s">
        <v>9102</v>
      </c>
      <c r="J822" s="10">
        <v>2.0199999999999999E-2</v>
      </c>
      <c r="K822">
        <f t="shared" si="12"/>
        <v>1.6946486305533763</v>
      </c>
    </row>
    <row r="823" spans="1:11" ht="16.5">
      <c r="A823" s="1" t="s">
        <v>5289</v>
      </c>
      <c r="C823" s="3" t="s">
        <v>11320</v>
      </c>
      <c r="D823" s="3">
        <v>508</v>
      </c>
      <c r="E823" s="3">
        <v>132</v>
      </c>
      <c r="F823" s="2" t="s">
        <v>10092</v>
      </c>
      <c r="G823" s="2" t="s">
        <v>10796</v>
      </c>
      <c r="H823" s="2" t="s">
        <v>8935</v>
      </c>
      <c r="I823" s="2" t="s">
        <v>9103</v>
      </c>
      <c r="J823" s="10">
        <v>2.0400000000000001E-2</v>
      </c>
      <c r="K823">
        <f t="shared" si="12"/>
        <v>1.6903698325741012</v>
      </c>
    </row>
    <row r="824" spans="1:11" ht="16.5">
      <c r="A824" s="1" t="s">
        <v>4613</v>
      </c>
      <c r="C824" s="3" t="s">
        <v>11321</v>
      </c>
      <c r="D824" s="3">
        <v>117</v>
      </c>
      <c r="E824" s="3">
        <v>69</v>
      </c>
      <c r="F824" s="2" t="s">
        <v>11063</v>
      </c>
      <c r="G824" s="2" t="s">
        <v>8979</v>
      </c>
      <c r="H824" s="2" t="s">
        <v>8936</v>
      </c>
      <c r="I824" s="2" t="s">
        <v>9312</v>
      </c>
      <c r="J824" s="10">
        <v>2.0400000000000001E-2</v>
      </c>
      <c r="K824">
        <f t="shared" si="12"/>
        <v>1.6903698325741012</v>
      </c>
    </row>
    <row r="825" spans="1:11" ht="16.5">
      <c r="A825" s="1" t="s">
        <v>6830</v>
      </c>
      <c r="C825" s="3" t="s">
        <v>11322</v>
      </c>
      <c r="D825" s="3">
        <v>339</v>
      </c>
      <c r="E825" s="3">
        <v>165</v>
      </c>
      <c r="F825" s="2" t="s">
        <v>10686</v>
      </c>
      <c r="G825" s="2" t="s">
        <v>8956</v>
      </c>
      <c r="H825" s="2" t="s">
        <v>8936</v>
      </c>
      <c r="I825" s="2" t="s">
        <v>9312</v>
      </c>
      <c r="J825" s="10">
        <v>2.0400000000000001E-2</v>
      </c>
      <c r="K825">
        <f t="shared" si="12"/>
        <v>1.6903698325741012</v>
      </c>
    </row>
    <row r="826" spans="1:11" ht="16.5">
      <c r="A826" s="1" t="s">
        <v>41</v>
      </c>
      <c r="C826" s="3" t="s">
        <v>11323</v>
      </c>
      <c r="D826" s="3">
        <v>218</v>
      </c>
      <c r="E826" s="3">
        <v>114</v>
      </c>
      <c r="F826" s="2" t="s">
        <v>10895</v>
      </c>
      <c r="G826" s="2" t="s">
        <v>8982</v>
      </c>
      <c r="H826" s="2" t="s">
        <v>8936</v>
      </c>
      <c r="I826" s="2" t="s">
        <v>9312</v>
      </c>
      <c r="J826" s="10">
        <v>2.0500000000000001E-2</v>
      </c>
      <c r="K826">
        <f t="shared" si="12"/>
        <v>1.6882461389442456</v>
      </c>
    </row>
    <row r="827" spans="1:11" ht="16.5">
      <c r="A827" s="1" t="s">
        <v>6935</v>
      </c>
      <c r="C827" s="3" t="s">
        <v>11324</v>
      </c>
      <c r="D827" s="3">
        <v>145</v>
      </c>
      <c r="E827" s="3">
        <v>82</v>
      </c>
      <c r="F827" s="2" t="s">
        <v>11325</v>
      </c>
      <c r="G827" s="2" t="s">
        <v>9009</v>
      </c>
      <c r="H827" s="2" t="s">
        <v>8936</v>
      </c>
      <c r="I827" s="2" t="s">
        <v>9263</v>
      </c>
      <c r="J827" s="10">
        <v>2.0500000000000001E-2</v>
      </c>
      <c r="K827">
        <f t="shared" si="12"/>
        <v>1.6882461389442456</v>
      </c>
    </row>
    <row r="828" spans="1:11" ht="16.5">
      <c r="A828" s="1" t="s">
        <v>8112</v>
      </c>
      <c r="C828" s="3" t="s">
        <v>11326</v>
      </c>
      <c r="D828" s="3">
        <v>99</v>
      </c>
      <c r="E828" s="3">
        <v>61</v>
      </c>
      <c r="F828" s="2" t="s">
        <v>11327</v>
      </c>
      <c r="G828" s="2" t="s">
        <v>8978</v>
      </c>
      <c r="H828" s="2" t="s">
        <v>8936</v>
      </c>
      <c r="I828" s="2" t="s">
        <v>9104</v>
      </c>
      <c r="J828" s="10">
        <v>2.0899999999999998E-2</v>
      </c>
      <c r="K828">
        <f t="shared" si="12"/>
        <v>1.679853713888946</v>
      </c>
    </row>
    <row r="829" spans="1:11" ht="16.5">
      <c r="A829" s="1" t="s">
        <v>4500</v>
      </c>
      <c r="C829" s="3" t="s">
        <v>11328</v>
      </c>
      <c r="D829" s="3">
        <v>99</v>
      </c>
      <c r="E829" s="3">
        <v>61</v>
      </c>
      <c r="F829" s="2" t="s">
        <v>11327</v>
      </c>
      <c r="G829" s="2" t="s">
        <v>8978</v>
      </c>
      <c r="H829" s="2" t="s">
        <v>8936</v>
      </c>
      <c r="I829" s="2" t="s">
        <v>9104</v>
      </c>
      <c r="J829" s="10">
        <v>2.0899999999999998E-2</v>
      </c>
      <c r="K829">
        <f t="shared" si="12"/>
        <v>1.679853713888946</v>
      </c>
    </row>
    <row r="830" spans="1:11" ht="16.5">
      <c r="A830" s="1" t="s">
        <v>464</v>
      </c>
      <c r="C830" s="3" t="s">
        <v>11329</v>
      </c>
      <c r="D830" s="3">
        <v>478</v>
      </c>
      <c r="E830" s="3">
        <v>222</v>
      </c>
      <c r="F830" s="2" t="s">
        <v>11330</v>
      </c>
      <c r="G830" s="2" t="s">
        <v>9051</v>
      </c>
      <c r="H830" s="2" t="s">
        <v>8936</v>
      </c>
      <c r="I830" s="2" t="s">
        <v>9104</v>
      </c>
      <c r="J830" s="10">
        <v>2.0899999999999998E-2</v>
      </c>
      <c r="K830">
        <f t="shared" si="12"/>
        <v>1.679853713888946</v>
      </c>
    </row>
    <row r="831" spans="1:11" ht="16.5">
      <c r="A831" s="1" t="s">
        <v>1291</v>
      </c>
      <c r="C831" s="3" t="s">
        <v>11331</v>
      </c>
      <c r="D831" s="3">
        <v>706</v>
      </c>
      <c r="E831" s="3">
        <v>313</v>
      </c>
      <c r="F831" s="2" t="s">
        <v>11332</v>
      </c>
      <c r="G831" s="2" t="s">
        <v>9150</v>
      </c>
      <c r="H831" s="2" t="s">
        <v>8936</v>
      </c>
      <c r="I831" s="2" t="s">
        <v>9313</v>
      </c>
      <c r="J831" s="10">
        <v>2.1000000000000001E-2</v>
      </c>
      <c r="K831">
        <f t="shared" si="12"/>
        <v>1.6777807052660807</v>
      </c>
    </row>
    <row r="832" spans="1:11" ht="16.5">
      <c r="A832" s="1" t="s">
        <v>4120</v>
      </c>
      <c r="C832" s="3" t="s">
        <v>11333</v>
      </c>
      <c r="D832" s="3">
        <v>125</v>
      </c>
      <c r="E832" s="3">
        <v>73</v>
      </c>
      <c r="F832" s="2" t="s">
        <v>10614</v>
      </c>
      <c r="G832" s="2" t="s">
        <v>8944</v>
      </c>
      <c r="H832" s="2" t="s">
        <v>8936</v>
      </c>
      <c r="I832" s="2" t="s">
        <v>9169</v>
      </c>
      <c r="J832" s="10">
        <v>2.12E-2</v>
      </c>
      <c r="K832">
        <f t="shared" si="12"/>
        <v>1.6736641390712486</v>
      </c>
    </row>
    <row r="833" spans="1:11" ht="16.5">
      <c r="A833" s="1" t="s">
        <v>4488</v>
      </c>
      <c r="C833" s="3" t="s">
        <v>11334</v>
      </c>
      <c r="D833" s="3">
        <v>238</v>
      </c>
      <c r="E833" s="3">
        <v>122</v>
      </c>
      <c r="F833" s="2" t="s">
        <v>10164</v>
      </c>
      <c r="G833" s="2" t="s">
        <v>8969</v>
      </c>
      <c r="H833" s="2" t="s">
        <v>8936</v>
      </c>
      <c r="I833" s="2" t="s">
        <v>9169</v>
      </c>
      <c r="J833" s="10">
        <v>2.12E-2</v>
      </c>
      <c r="K833">
        <f t="shared" si="12"/>
        <v>1.6736641390712486</v>
      </c>
    </row>
    <row r="834" spans="1:11" ht="16.5">
      <c r="A834" s="1" t="s">
        <v>3603</v>
      </c>
      <c r="C834" s="3" t="s">
        <v>11335</v>
      </c>
      <c r="D834" s="3">
        <v>132</v>
      </c>
      <c r="E834" s="3">
        <v>76</v>
      </c>
      <c r="F834" s="2" t="s">
        <v>11165</v>
      </c>
      <c r="G834" s="2" t="s">
        <v>8960</v>
      </c>
      <c r="H834" s="2" t="s">
        <v>8936</v>
      </c>
      <c r="I834" s="2" t="s">
        <v>9169</v>
      </c>
      <c r="J834" s="10">
        <v>2.12E-2</v>
      </c>
      <c r="K834">
        <f t="shared" si="12"/>
        <v>1.6736641390712486</v>
      </c>
    </row>
    <row r="835" spans="1:11" ht="16.5">
      <c r="A835" s="1" t="s">
        <v>3554</v>
      </c>
      <c r="C835" s="3" t="s">
        <v>11336</v>
      </c>
      <c r="D835" s="3">
        <v>289</v>
      </c>
      <c r="E835" s="3">
        <v>144</v>
      </c>
      <c r="F835" s="2" t="s">
        <v>10336</v>
      </c>
      <c r="G835" s="2" t="s">
        <v>8961</v>
      </c>
      <c r="H835" s="2" t="s">
        <v>8936</v>
      </c>
      <c r="I835" s="2" t="s">
        <v>11337</v>
      </c>
      <c r="J835" s="10">
        <v>2.1600000000000001E-2</v>
      </c>
      <c r="K835">
        <f t="shared" si="12"/>
        <v>1.6655462488490691</v>
      </c>
    </row>
    <row r="836" spans="1:11" ht="16.5">
      <c r="A836" s="1" t="s">
        <v>322</v>
      </c>
      <c r="C836" s="3" t="s">
        <v>11338</v>
      </c>
      <c r="D836" s="3">
        <v>230</v>
      </c>
      <c r="E836" s="3">
        <v>119</v>
      </c>
      <c r="F836" s="2" t="s">
        <v>11339</v>
      </c>
      <c r="G836" s="2" t="s">
        <v>8985</v>
      </c>
      <c r="H836" s="2" t="s">
        <v>8936</v>
      </c>
      <c r="I836" s="2" t="s">
        <v>9265</v>
      </c>
      <c r="J836" s="10">
        <v>2.1600000000000001E-2</v>
      </c>
      <c r="K836">
        <f t="shared" ref="K836:K899" si="13">-LOG10(J836)</f>
        <v>1.6655462488490691</v>
      </c>
    </row>
    <row r="837" spans="1:11" ht="16.5">
      <c r="A837" s="1" t="s">
        <v>398</v>
      </c>
      <c r="C837" s="3" t="s">
        <v>11340</v>
      </c>
      <c r="D837" s="3">
        <v>85</v>
      </c>
      <c r="E837" s="3">
        <v>12</v>
      </c>
      <c r="F837" s="2" t="s">
        <v>11235</v>
      </c>
      <c r="G837" s="2" t="s">
        <v>9143</v>
      </c>
      <c r="H837" s="2" t="s">
        <v>8935</v>
      </c>
      <c r="I837" s="2" t="s">
        <v>11337</v>
      </c>
      <c r="J837" s="10">
        <v>2.1600000000000001E-2</v>
      </c>
      <c r="K837">
        <f t="shared" si="13"/>
        <v>1.6655462488490691</v>
      </c>
    </row>
    <row r="838" spans="1:11" ht="16.5">
      <c r="A838" s="1" t="s">
        <v>2536</v>
      </c>
      <c r="C838" s="3" t="s">
        <v>11341</v>
      </c>
      <c r="D838" s="3">
        <v>212</v>
      </c>
      <c r="E838" s="3">
        <v>111</v>
      </c>
      <c r="F838" s="2" t="s">
        <v>11052</v>
      </c>
      <c r="G838" s="2" t="s">
        <v>8982</v>
      </c>
      <c r="H838" s="2" t="s">
        <v>8936</v>
      </c>
      <c r="I838" s="2" t="s">
        <v>9265</v>
      </c>
      <c r="J838" s="10">
        <v>2.1600000000000001E-2</v>
      </c>
      <c r="K838">
        <f t="shared" si="13"/>
        <v>1.6655462488490691</v>
      </c>
    </row>
    <row r="839" spans="1:11" ht="16.5">
      <c r="A839" s="1" t="s">
        <v>5239</v>
      </c>
      <c r="C839" s="3" t="s">
        <v>11342</v>
      </c>
      <c r="D839" s="3">
        <v>4836</v>
      </c>
      <c r="E839" s="3">
        <v>1580</v>
      </c>
      <c r="F839" s="2" t="s">
        <v>11343</v>
      </c>
      <c r="G839" s="2" t="s">
        <v>11344</v>
      </c>
      <c r="H839" s="2" t="s">
        <v>8935</v>
      </c>
      <c r="I839" s="2" t="s">
        <v>9170</v>
      </c>
      <c r="J839" s="10">
        <v>2.1999999999999999E-2</v>
      </c>
      <c r="K839">
        <f t="shared" si="13"/>
        <v>1.6575773191777938</v>
      </c>
    </row>
    <row r="840" spans="1:11" ht="16.5">
      <c r="A840" s="1" t="s">
        <v>4093</v>
      </c>
      <c r="C840" s="3" t="s">
        <v>11345</v>
      </c>
      <c r="D840" s="3">
        <v>542</v>
      </c>
      <c r="E840" s="3">
        <v>247</v>
      </c>
      <c r="F840" s="2" t="s">
        <v>11346</v>
      </c>
      <c r="G840" s="2" t="s">
        <v>9301</v>
      </c>
      <c r="H840" s="2" t="s">
        <v>8936</v>
      </c>
      <c r="I840" s="2" t="s">
        <v>9171</v>
      </c>
      <c r="J840" s="10">
        <v>2.23E-2</v>
      </c>
      <c r="K840">
        <f t="shared" si="13"/>
        <v>1.6516951369518393</v>
      </c>
    </row>
    <row r="841" spans="1:11" ht="16.5">
      <c r="A841" s="1" t="s">
        <v>7889</v>
      </c>
      <c r="C841" s="3" t="s">
        <v>11347</v>
      </c>
      <c r="D841" s="3">
        <v>171</v>
      </c>
      <c r="E841" s="3">
        <v>93</v>
      </c>
      <c r="F841" s="2" t="s">
        <v>9023</v>
      </c>
      <c r="G841" s="2" t="s">
        <v>8942</v>
      </c>
      <c r="H841" s="2" t="s">
        <v>8936</v>
      </c>
      <c r="I841" s="2" t="s">
        <v>9171</v>
      </c>
      <c r="J841" s="10">
        <v>2.23E-2</v>
      </c>
      <c r="K841">
        <f t="shared" si="13"/>
        <v>1.6516951369518393</v>
      </c>
    </row>
    <row r="842" spans="1:11" ht="16.5">
      <c r="A842" s="1" t="s">
        <v>8142</v>
      </c>
      <c r="C842" s="3" t="s">
        <v>11348</v>
      </c>
      <c r="D842" s="3">
        <v>107</v>
      </c>
      <c r="E842" s="3">
        <v>64</v>
      </c>
      <c r="F842" s="2" t="s">
        <v>11083</v>
      </c>
      <c r="G842" s="2" t="s">
        <v>9018</v>
      </c>
      <c r="H842" s="2" t="s">
        <v>8936</v>
      </c>
      <c r="I842" s="2" t="s">
        <v>9106</v>
      </c>
      <c r="J842" s="10">
        <v>2.2700000000000001E-2</v>
      </c>
      <c r="K842">
        <f t="shared" si="13"/>
        <v>1.6439741428068773</v>
      </c>
    </row>
    <row r="843" spans="1:11" ht="16.5">
      <c r="A843" s="1" t="s">
        <v>2107</v>
      </c>
      <c r="C843" s="3" t="s">
        <v>11349</v>
      </c>
      <c r="D843" s="3">
        <v>502</v>
      </c>
      <c r="E843" s="3">
        <v>231</v>
      </c>
      <c r="F843" s="2" t="s">
        <v>11350</v>
      </c>
      <c r="G843" s="2" t="s">
        <v>9050</v>
      </c>
      <c r="H843" s="2" t="s">
        <v>8936</v>
      </c>
      <c r="I843" s="2" t="s">
        <v>9172</v>
      </c>
      <c r="J843" s="10">
        <v>2.29E-2</v>
      </c>
      <c r="K843">
        <f t="shared" si="13"/>
        <v>1.6401645176601121</v>
      </c>
    </row>
    <row r="844" spans="1:11" ht="16.5">
      <c r="A844" s="1" t="s">
        <v>8565</v>
      </c>
      <c r="C844" s="3" t="s">
        <v>11351</v>
      </c>
      <c r="D844" s="3">
        <v>149</v>
      </c>
      <c r="E844" s="3">
        <v>83</v>
      </c>
      <c r="F844" s="2" t="s">
        <v>11246</v>
      </c>
      <c r="G844" s="2" t="s">
        <v>8938</v>
      </c>
      <c r="H844" s="2" t="s">
        <v>8936</v>
      </c>
      <c r="I844" s="2" t="s">
        <v>9173</v>
      </c>
      <c r="J844" s="10">
        <v>2.3199999999999998E-2</v>
      </c>
      <c r="K844">
        <f t="shared" si="13"/>
        <v>1.6345120151091004</v>
      </c>
    </row>
    <row r="845" spans="1:11" ht="16.5">
      <c r="A845" s="1" t="s">
        <v>7994</v>
      </c>
      <c r="C845" s="3" t="s">
        <v>11352</v>
      </c>
      <c r="D845" s="3">
        <v>128</v>
      </c>
      <c r="E845" s="3">
        <v>74</v>
      </c>
      <c r="F845" s="2" t="s">
        <v>10246</v>
      </c>
      <c r="G845" s="2" t="s">
        <v>8974</v>
      </c>
      <c r="H845" s="2" t="s">
        <v>8936</v>
      </c>
      <c r="I845" s="2" t="s">
        <v>11353</v>
      </c>
      <c r="J845" s="10">
        <v>2.3400000000000001E-2</v>
      </c>
      <c r="K845">
        <f t="shared" si="13"/>
        <v>1.630784142589857</v>
      </c>
    </row>
    <row r="846" spans="1:11" ht="16.5">
      <c r="A846" s="1" t="s">
        <v>1881</v>
      </c>
      <c r="C846" s="3" t="s">
        <v>11354</v>
      </c>
      <c r="D846" s="3">
        <v>128</v>
      </c>
      <c r="E846" s="3">
        <v>74</v>
      </c>
      <c r="F846" s="2" t="s">
        <v>10246</v>
      </c>
      <c r="G846" s="2" t="s">
        <v>8974</v>
      </c>
      <c r="H846" s="2" t="s">
        <v>8936</v>
      </c>
      <c r="I846" s="2" t="s">
        <v>11353</v>
      </c>
      <c r="J846" s="10">
        <v>2.35E-2</v>
      </c>
      <c r="K846">
        <f t="shared" si="13"/>
        <v>1.6289321377282637</v>
      </c>
    </row>
    <row r="847" spans="1:11" ht="16.5">
      <c r="A847" s="1" t="s">
        <v>490</v>
      </c>
      <c r="C847" s="3" t="s">
        <v>11355</v>
      </c>
      <c r="D847" s="3">
        <v>295</v>
      </c>
      <c r="E847" s="3">
        <v>146</v>
      </c>
      <c r="F847" s="2" t="s">
        <v>11356</v>
      </c>
      <c r="G847" s="2" t="s">
        <v>8962</v>
      </c>
      <c r="H847" s="2" t="s">
        <v>8936</v>
      </c>
      <c r="I847" s="2" t="s">
        <v>9314</v>
      </c>
      <c r="J847" s="10">
        <v>2.3599999999999999E-2</v>
      </c>
      <c r="K847">
        <f t="shared" si="13"/>
        <v>1.6270879970298935</v>
      </c>
    </row>
    <row r="848" spans="1:11" ht="16.5">
      <c r="A848" s="1" t="s">
        <v>960</v>
      </c>
      <c r="C848" s="3" t="s">
        <v>11357</v>
      </c>
      <c r="D848" s="3">
        <v>115</v>
      </c>
      <c r="E848" s="3">
        <v>68</v>
      </c>
      <c r="F848" s="2" t="s">
        <v>11112</v>
      </c>
      <c r="G848" s="2" t="s">
        <v>8997</v>
      </c>
      <c r="H848" s="2" t="s">
        <v>8936</v>
      </c>
      <c r="I848" s="2" t="s">
        <v>9266</v>
      </c>
      <c r="J848" s="10">
        <v>2.3800000000000002E-2</v>
      </c>
      <c r="K848">
        <f t="shared" si="13"/>
        <v>1.6234230429434879</v>
      </c>
    </row>
    <row r="849" spans="1:11" ht="16.5">
      <c r="A849" s="1" t="s">
        <v>8711</v>
      </c>
      <c r="C849" s="3" t="s">
        <v>11358</v>
      </c>
      <c r="D849" s="3">
        <v>217</v>
      </c>
      <c r="E849" s="3">
        <v>113</v>
      </c>
      <c r="F849" s="2" t="s">
        <v>11359</v>
      </c>
      <c r="G849" s="2" t="s">
        <v>8982</v>
      </c>
      <c r="H849" s="2" t="s">
        <v>8936</v>
      </c>
      <c r="I849" s="2" t="s">
        <v>9107</v>
      </c>
      <c r="J849" s="10">
        <v>2.4E-2</v>
      </c>
      <c r="K849">
        <f t="shared" si="13"/>
        <v>1.6197887582883939</v>
      </c>
    </row>
    <row r="850" spans="1:11" ht="16.5">
      <c r="A850" s="1" t="s">
        <v>6669</v>
      </c>
      <c r="C850" s="3" t="s">
        <v>11360</v>
      </c>
      <c r="D850" s="3">
        <v>217</v>
      </c>
      <c r="E850" s="3">
        <v>113</v>
      </c>
      <c r="F850" s="2" t="s">
        <v>11359</v>
      </c>
      <c r="G850" s="2" t="s">
        <v>8982</v>
      </c>
      <c r="H850" s="2" t="s">
        <v>8936</v>
      </c>
      <c r="I850" s="2" t="s">
        <v>9107</v>
      </c>
      <c r="J850" s="10">
        <v>2.4E-2</v>
      </c>
      <c r="K850">
        <f t="shared" si="13"/>
        <v>1.6197887582883939</v>
      </c>
    </row>
    <row r="851" spans="1:11" ht="16.5">
      <c r="A851" s="1" t="s">
        <v>8510</v>
      </c>
      <c r="C851" s="3" t="s">
        <v>11361</v>
      </c>
      <c r="D851" s="3">
        <v>208</v>
      </c>
      <c r="E851" s="3">
        <v>109</v>
      </c>
      <c r="F851" s="2" t="s">
        <v>10422</v>
      </c>
      <c r="G851" s="2" t="s">
        <v>8987</v>
      </c>
      <c r="H851" s="2" t="s">
        <v>8936</v>
      </c>
      <c r="I851" s="2" t="s">
        <v>9107</v>
      </c>
      <c r="J851" s="10">
        <v>2.4E-2</v>
      </c>
      <c r="K851">
        <f t="shared" si="13"/>
        <v>1.6197887582883939</v>
      </c>
    </row>
    <row r="852" spans="1:11" ht="16.5">
      <c r="A852" s="1" t="s">
        <v>4759</v>
      </c>
      <c r="C852" s="3" t="s">
        <v>11362</v>
      </c>
      <c r="D852" s="3">
        <v>129</v>
      </c>
      <c r="E852" s="3">
        <v>74</v>
      </c>
      <c r="F852" s="2" t="s">
        <v>11363</v>
      </c>
      <c r="G852" s="2" t="s">
        <v>8960</v>
      </c>
      <c r="H852" s="2" t="s">
        <v>8936</v>
      </c>
      <c r="I852" s="2" t="s">
        <v>9267</v>
      </c>
      <c r="J852" s="10">
        <v>2.4199999999999999E-2</v>
      </c>
      <c r="K852">
        <f t="shared" si="13"/>
        <v>1.6161846340195687</v>
      </c>
    </row>
    <row r="853" spans="1:11" ht="16.5">
      <c r="A853" s="1" t="s">
        <v>5088</v>
      </c>
      <c r="C853" s="3" t="s">
        <v>11364</v>
      </c>
      <c r="D853" s="3">
        <v>109</v>
      </c>
      <c r="E853" s="3">
        <v>65</v>
      </c>
      <c r="F853" s="2" t="s">
        <v>11005</v>
      </c>
      <c r="G853" s="2" t="s">
        <v>9018</v>
      </c>
      <c r="H853" s="2" t="s">
        <v>8936</v>
      </c>
      <c r="I853" s="2" t="s">
        <v>9267</v>
      </c>
      <c r="J853" s="10">
        <v>2.4199999999999999E-2</v>
      </c>
      <c r="K853">
        <f t="shared" si="13"/>
        <v>1.6161846340195687</v>
      </c>
    </row>
    <row r="854" spans="1:11" ht="16.5">
      <c r="A854" s="1" t="s">
        <v>3406</v>
      </c>
      <c r="C854" s="3" t="s">
        <v>11365</v>
      </c>
      <c r="D854" s="3">
        <v>151</v>
      </c>
      <c r="E854" s="3">
        <v>84</v>
      </c>
      <c r="F854" s="2" t="s">
        <v>10830</v>
      </c>
      <c r="G854" s="2" t="s">
        <v>8938</v>
      </c>
      <c r="H854" s="2" t="s">
        <v>8936</v>
      </c>
      <c r="I854" s="2" t="s">
        <v>9267</v>
      </c>
      <c r="J854" s="10">
        <v>2.4299999999999999E-2</v>
      </c>
      <c r="K854">
        <f t="shared" si="13"/>
        <v>1.6143937264016879</v>
      </c>
    </row>
    <row r="855" spans="1:11" ht="16.5">
      <c r="A855" s="1" t="s">
        <v>3923</v>
      </c>
      <c r="C855" s="3" t="s">
        <v>11366</v>
      </c>
      <c r="D855" s="3">
        <v>310</v>
      </c>
      <c r="E855" s="3">
        <v>152</v>
      </c>
      <c r="F855" s="2" t="s">
        <v>11367</v>
      </c>
      <c r="G855" s="2" t="s">
        <v>8955</v>
      </c>
      <c r="H855" s="2" t="s">
        <v>8936</v>
      </c>
      <c r="I855" s="2" t="s">
        <v>9174</v>
      </c>
      <c r="J855" s="10">
        <v>2.5100000000000001E-2</v>
      </c>
      <c r="K855">
        <f t="shared" si="13"/>
        <v>1.6003262785189618</v>
      </c>
    </row>
    <row r="856" spans="1:11" ht="16.5">
      <c r="A856" s="1" t="s">
        <v>2557</v>
      </c>
      <c r="C856" s="3" t="s">
        <v>11368</v>
      </c>
      <c r="D856" s="3">
        <v>97</v>
      </c>
      <c r="E856" s="3">
        <v>59</v>
      </c>
      <c r="F856" s="2" t="s">
        <v>10995</v>
      </c>
      <c r="G856" s="2" t="s">
        <v>9003</v>
      </c>
      <c r="H856" s="2" t="s">
        <v>8936</v>
      </c>
      <c r="I856" s="2" t="s">
        <v>9174</v>
      </c>
      <c r="J856" s="10">
        <v>2.5100000000000001E-2</v>
      </c>
      <c r="K856">
        <f t="shared" si="13"/>
        <v>1.6003262785189618</v>
      </c>
    </row>
    <row r="857" spans="1:11" ht="16.5">
      <c r="A857" s="1" t="s">
        <v>5866</v>
      </c>
      <c r="C857" s="3" t="s">
        <v>11369</v>
      </c>
      <c r="D857" s="3">
        <v>71</v>
      </c>
      <c r="E857" s="3">
        <v>9</v>
      </c>
      <c r="F857" s="2" t="s">
        <v>11370</v>
      </c>
      <c r="G857" s="2" t="s">
        <v>9241</v>
      </c>
      <c r="H857" s="2" t="s">
        <v>8935</v>
      </c>
      <c r="I857" s="2" t="s">
        <v>9108</v>
      </c>
      <c r="J857" s="10">
        <v>2.52E-2</v>
      </c>
      <c r="K857">
        <f t="shared" si="13"/>
        <v>1.5985994592184558</v>
      </c>
    </row>
    <row r="858" spans="1:11" ht="16.5">
      <c r="A858" s="1" t="s">
        <v>4659</v>
      </c>
      <c r="C858" s="3" t="s">
        <v>11371</v>
      </c>
      <c r="D858" s="3">
        <v>258</v>
      </c>
      <c r="E858" s="3">
        <v>130</v>
      </c>
      <c r="F858" s="2" t="s">
        <v>10658</v>
      </c>
      <c r="G858" s="2" t="s">
        <v>8959</v>
      </c>
      <c r="H858" s="2" t="s">
        <v>8936</v>
      </c>
      <c r="I858" s="2" t="s">
        <v>9108</v>
      </c>
      <c r="J858" s="10">
        <v>2.52E-2</v>
      </c>
      <c r="K858">
        <f t="shared" si="13"/>
        <v>1.5985994592184558</v>
      </c>
    </row>
    <row r="859" spans="1:11" ht="16.5">
      <c r="A859" s="1" t="s">
        <v>8071</v>
      </c>
      <c r="C859" s="3" t="s">
        <v>11372</v>
      </c>
      <c r="D859" s="3">
        <v>229</v>
      </c>
      <c r="E859" s="3">
        <v>118</v>
      </c>
      <c r="F859" s="2" t="s">
        <v>10653</v>
      </c>
      <c r="G859" s="2" t="s">
        <v>9008</v>
      </c>
      <c r="H859" s="2" t="s">
        <v>8936</v>
      </c>
      <c r="I859" s="2" t="s">
        <v>9175</v>
      </c>
      <c r="J859" s="10">
        <v>2.53E-2</v>
      </c>
      <c r="K859">
        <f t="shared" si="13"/>
        <v>1.596879478824182</v>
      </c>
    </row>
    <row r="860" spans="1:11" ht="16.5">
      <c r="A860" s="1" t="s">
        <v>7913</v>
      </c>
      <c r="C860" s="3" t="s">
        <v>11373</v>
      </c>
      <c r="D860" s="3">
        <v>322</v>
      </c>
      <c r="E860" s="3">
        <v>157</v>
      </c>
      <c r="F860" s="2" t="s">
        <v>11095</v>
      </c>
      <c r="G860" s="2" t="s">
        <v>8956</v>
      </c>
      <c r="H860" s="2" t="s">
        <v>8936</v>
      </c>
      <c r="I860" s="2" t="s">
        <v>9175</v>
      </c>
      <c r="J860" s="10">
        <v>2.53E-2</v>
      </c>
      <c r="K860">
        <f t="shared" si="13"/>
        <v>1.596879478824182</v>
      </c>
    </row>
    <row r="861" spans="1:11" ht="16.5">
      <c r="A861" s="1" t="s">
        <v>2326</v>
      </c>
      <c r="C861" s="3" t="s">
        <v>11374</v>
      </c>
      <c r="D861" s="3">
        <v>110</v>
      </c>
      <c r="E861" s="3">
        <v>65</v>
      </c>
      <c r="F861" s="2" t="s">
        <v>11255</v>
      </c>
      <c r="G861" s="2" t="s">
        <v>8979</v>
      </c>
      <c r="H861" s="2" t="s">
        <v>8936</v>
      </c>
      <c r="I861" s="2" t="s">
        <v>9176</v>
      </c>
      <c r="J861" s="10">
        <v>2.53E-2</v>
      </c>
      <c r="K861">
        <f t="shared" si="13"/>
        <v>1.596879478824182</v>
      </c>
    </row>
    <row r="862" spans="1:11" ht="16.5">
      <c r="A862" s="1" t="s">
        <v>690</v>
      </c>
      <c r="C862" s="3" t="s">
        <v>11375</v>
      </c>
      <c r="D862" s="3">
        <v>486</v>
      </c>
      <c r="E862" s="3">
        <v>224</v>
      </c>
      <c r="F862" s="2" t="s">
        <v>11376</v>
      </c>
      <c r="G862" s="2" t="s">
        <v>9050</v>
      </c>
      <c r="H862" s="2" t="s">
        <v>8936</v>
      </c>
      <c r="I862" s="2" t="s">
        <v>9175</v>
      </c>
      <c r="J862" s="10">
        <v>2.5399999999999999E-2</v>
      </c>
      <c r="K862">
        <f t="shared" si="13"/>
        <v>1.5951662833800619</v>
      </c>
    </row>
    <row r="863" spans="1:11" ht="16.5">
      <c r="A863" s="1" t="s">
        <v>680</v>
      </c>
      <c r="C863" s="3" t="s">
        <v>11377</v>
      </c>
      <c r="D863" s="3">
        <v>168</v>
      </c>
      <c r="E863" s="3">
        <v>91</v>
      </c>
      <c r="F863" s="2" t="s">
        <v>10688</v>
      </c>
      <c r="G863" s="2" t="s">
        <v>8942</v>
      </c>
      <c r="H863" s="2" t="s">
        <v>8936</v>
      </c>
      <c r="I863" s="2" t="s">
        <v>9176</v>
      </c>
      <c r="J863" s="10">
        <v>2.5399999999999999E-2</v>
      </c>
      <c r="K863">
        <f t="shared" si="13"/>
        <v>1.5951662833800619</v>
      </c>
    </row>
    <row r="864" spans="1:11" ht="16.5">
      <c r="A864" s="1" t="s">
        <v>1623</v>
      </c>
      <c r="C864" s="3" t="s">
        <v>11378</v>
      </c>
      <c r="D864" s="3">
        <v>86</v>
      </c>
      <c r="E864" s="3">
        <v>54</v>
      </c>
      <c r="F864" s="2" t="s">
        <v>11314</v>
      </c>
      <c r="G864" s="2" t="s">
        <v>9002</v>
      </c>
      <c r="H864" s="2" t="s">
        <v>8936</v>
      </c>
      <c r="I864" s="2" t="s">
        <v>9176</v>
      </c>
      <c r="J864" s="10">
        <v>2.5399999999999999E-2</v>
      </c>
      <c r="K864">
        <f t="shared" si="13"/>
        <v>1.5951662833800619</v>
      </c>
    </row>
    <row r="865" spans="1:11" ht="16.5">
      <c r="A865" s="1" t="s">
        <v>8584</v>
      </c>
      <c r="C865" s="3" t="s">
        <v>11379</v>
      </c>
      <c r="D865" s="3">
        <v>75</v>
      </c>
      <c r="E865" s="3">
        <v>49</v>
      </c>
      <c r="F865" s="2" t="s">
        <v>11170</v>
      </c>
      <c r="G865" s="2" t="s">
        <v>9019</v>
      </c>
      <c r="H865" s="2" t="s">
        <v>8936</v>
      </c>
      <c r="I865" s="2" t="s">
        <v>9176</v>
      </c>
      <c r="J865" s="10">
        <v>2.5399999999999999E-2</v>
      </c>
      <c r="K865">
        <f t="shared" si="13"/>
        <v>1.5951662833800619</v>
      </c>
    </row>
    <row r="866" spans="1:11" ht="16.5">
      <c r="A866" s="1" t="s">
        <v>1548</v>
      </c>
      <c r="C866" s="3" t="s">
        <v>11380</v>
      </c>
      <c r="D866" s="3">
        <v>42</v>
      </c>
      <c r="E866" s="3">
        <v>32</v>
      </c>
      <c r="F866" s="2" t="s">
        <v>11381</v>
      </c>
      <c r="G866" s="2" t="s">
        <v>9133</v>
      </c>
      <c r="H866" s="2" t="s">
        <v>8936</v>
      </c>
      <c r="I866" s="2" t="s">
        <v>9177</v>
      </c>
      <c r="J866" s="10">
        <v>2.5600000000000001E-2</v>
      </c>
      <c r="K866">
        <f t="shared" si="13"/>
        <v>1.5917600346881504</v>
      </c>
    </row>
    <row r="867" spans="1:11" ht="16.5">
      <c r="A867" s="1" t="s">
        <v>2384</v>
      </c>
      <c r="C867" s="3" t="s">
        <v>11382</v>
      </c>
      <c r="D867" s="3">
        <v>131</v>
      </c>
      <c r="E867" s="3">
        <v>75</v>
      </c>
      <c r="F867" s="2" t="s">
        <v>10933</v>
      </c>
      <c r="G867" s="2" t="s">
        <v>8953</v>
      </c>
      <c r="H867" s="2" t="s">
        <v>8936</v>
      </c>
      <c r="I867" s="2" t="s">
        <v>11383</v>
      </c>
      <c r="J867" s="10">
        <v>2.5600000000000001E-2</v>
      </c>
      <c r="K867">
        <f t="shared" si="13"/>
        <v>1.5917600346881504</v>
      </c>
    </row>
    <row r="868" spans="1:11" ht="16.5">
      <c r="A868" s="1" t="s">
        <v>1955</v>
      </c>
      <c r="C868" s="3" t="s">
        <v>11384</v>
      </c>
      <c r="D868" s="3">
        <v>161</v>
      </c>
      <c r="E868" s="3">
        <v>88</v>
      </c>
      <c r="F868" s="2" t="s">
        <v>10955</v>
      </c>
      <c r="G868" s="2" t="s">
        <v>8965</v>
      </c>
      <c r="H868" s="2" t="s">
        <v>8936</v>
      </c>
      <c r="I868" s="2" t="s">
        <v>9178</v>
      </c>
      <c r="J868" s="10">
        <v>2.5700000000000001E-2</v>
      </c>
      <c r="K868">
        <f t="shared" si="13"/>
        <v>1.5900668766687054</v>
      </c>
    </row>
    <row r="869" spans="1:11" ht="16.5">
      <c r="A869" s="1" t="s">
        <v>4662</v>
      </c>
      <c r="C869" s="3" t="s">
        <v>11385</v>
      </c>
      <c r="D869" s="3">
        <v>51</v>
      </c>
      <c r="E869" s="3">
        <v>37</v>
      </c>
      <c r="F869" s="2" t="s">
        <v>10758</v>
      </c>
      <c r="G869" s="2" t="s">
        <v>8984</v>
      </c>
      <c r="H869" s="2" t="s">
        <v>8936</v>
      </c>
      <c r="I869" s="2" t="s">
        <v>9178</v>
      </c>
      <c r="J869" s="10">
        <v>2.5700000000000001E-2</v>
      </c>
      <c r="K869">
        <f t="shared" si="13"/>
        <v>1.5900668766687054</v>
      </c>
    </row>
    <row r="870" spans="1:11" ht="16.5">
      <c r="A870" s="1" t="s">
        <v>365</v>
      </c>
      <c r="C870" s="3" t="s">
        <v>11386</v>
      </c>
      <c r="D870" s="3">
        <v>161</v>
      </c>
      <c r="E870" s="3">
        <v>88</v>
      </c>
      <c r="F870" s="2" t="s">
        <v>10955</v>
      </c>
      <c r="G870" s="2" t="s">
        <v>8965</v>
      </c>
      <c r="H870" s="2" t="s">
        <v>8936</v>
      </c>
      <c r="I870" s="2" t="s">
        <v>9178</v>
      </c>
      <c r="J870" s="10">
        <v>2.5700000000000001E-2</v>
      </c>
      <c r="K870">
        <f t="shared" si="13"/>
        <v>1.5900668766687054</v>
      </c>
    </row>
    <row r="871" spans="1:11" ht="16.5">
      <c r="A871" s="1" t="s">
        <v>6745</v>
      </c>
      <c r="C871" s="3" t="s">
        <v>11387</v>
      </c>
      <c r="D871" s="3">
        <v>51</v>
      </c>
      <c r="E871" s="3">
        <v>37</v>
      </c>
      <c r="F871" s="2" t="s">
        <v>10758</v>
      </c>
      <c r="G871" s="2" t="s">
        <v>8984</v>
      </c>
      <c r="H871" s="2" t="s">
        <v>8936</v>
      </c>
      <c r="I871" s="2" t="s">
        <v>9178</v>
      </c>
      <c r="J871" s="10">
        <v>2.58E-2</v>
      </c>
      <c r="K871">
        <f t="shared" si="13"/>
        <v>1.5883802940367699</v>
      </c>
    </row>
    <row r="872" spans="1:11" ht="16.5">
      <c r="A872" s="1" t="s">
        <v>6110</v>
      </c>
      <c r="C872" s="3" t="s">
        <v>11388</v>
      </c>
      <c r="D872" s="3">
        <v>251</v>
      </c>
      <c r="E872" s="3">
        <v>127</v>
      </c>
      <c r="F872" s="2" t="s">
        <v>11389</v>
      </c>
      <c r="G872" s="2" t="s">
        <v>8959</v>
      </c>
      <c r="H872" s="2" t="s">
        <v>8936</v>
      </c>
      <c r="I872" s="2" t="s">
        <v>9316</v>
      </c>
      <c r="J872" s="10">
        <v>2.63E-2</v>
      </c>
      <c r="K872">
        <f t="shared" si="13"/>
        <v>1.5800442515102422</v>
      </c>
    </row>
    <row r="873" spans="1:11" ht="16.5">
      <c r="A873" s="1" t="s">
        <v>2042</v>
      </c>
      <c r="C873" s="3" t="s">
        <v>11390</v>
      </c>
      <c r="D873" s="3">
        <v>205</v>
      </c>
      <c r="E873" s="3">
        <v>107</v>
      </c>
      <c r="F873" s="2" t="s">
        <v>11391</v>
      </c>
      <c r="G873" s="2" t="s">
        <v>8982</v>
      </c>
      <c r="H873" s="2" t="s">
        <v>8936</v>
      </c>
      <c r="I873" s="2" t="s">
        <v>9109</v>
      </c>
      <c r="J873" s="10">
        <v>2.7E-2</v>
      </c>
      <c r="K873">
        <f t="shared" si="13"/>
        <v>1.5686362358410126</v>
      </c>
    </row>
    <row r="874" spans="1:11" ht="16.5">
      <c r="A874" s="1" t="s">
        <v>2464</v>
      </c>
      <c r="C874" s="3" t="s">
        <v>11392</v>
      </c>
      <c r="D874" s="3">
        <v>71</v>
      </c>
      <c r="E874" s="3">
        <v>47</v>
      </c>
      <c r="F874" s="2" t="s">
        <v>11370</v>
      </c>
      <c r="G874" s="2" t="s">
        <v>9026</v>
      </c>
      <c r="H874" s="2" t="s">
        <v>8936</v>
      </c>
      <c r="I874" s="2" t="s">
        <v>9179</v>
      </c>
      <c r="J874" s="10">
        <v>2.7300000000000001E-2</v>
      </c>
      <c r="K874">
        <f t="shared" si="13"/>
        <v>1.563837352959244</v>
      </c>
    </row>
    <row r="875" spans="1:11" ht="16.5">
      <c r="A875" s="1" t="s">
        <v>8572</v>
      </c>
      <c r="C875" s="3" t="s">
        <v>11393</v>
      </c>
      <c r="D875" s="3">
        <v>164</v>
      </c>
      <c r="E875" s="3">
        <v>89</v>
      </c>
      <c r="F875" s="2" t="s">
        <v>11394</v>
      </c>
      <c r="G875" s="2" t="s">
        <v>8942</v>
      </c>
      <c r="H875" s="2" t="s">
        <v>8936</v>
      </c>
      <c r="I875" s="2" t="s">
        <v>9181</v>
      </c>
      <c r="J875" s="10">
        <v>2.7799999999999998E-2</v>
      </c>
      <c r="K875">
        <f t="shared" si="13"/>
        <v>1.5559552040819238</v>
      </c>
    </row>
    <row r="876" spans="1:11" ht="16.5">
      <c r="A876" s="1" t="s">
        <v>2637</v>
      </c>
      <c r="C876" s="3" t="s">
        <v>11395</v>
      </c>
      <c r="D876" s="3">
        <v>772</v>
      </c>
      <c r="E876" s="3">
        <v>337</v>
      </c>
      <c r="F876" s="2" t="s">
        <v>10038</v>
      </c>
      <c r="G876" s="2" t="s">
        <v>9010</v>
      </c>
      <c r="H876" s="2" t="s">
        <v>8936</v>
      </c>
      <c r="I876" s="2" t="s">
        <v>9180</v>
      </c>
      <c r="J876" s="10">
        <v>2.7799999999999998E-2</v>
      </c>
      <c r="K876">
        <f t="shared" si="13"/>
        <v>1.5559552040819238</v>
      </c>
    </row>
    <row r="877" spans="1:11" ht="16.5">
      <c r="A877" s="1" t="s">
        <v>6241</v>
      </c>
      <c r="C877" s="3" t="s">
        <v>11396</v>
      </c>
      <c r="D877" s="3">
        <v>164</v>
      </c>
      <c r="E877" s="3">
        <v>89</v>
      </c>
      <c r="F877" s="2" t="s">
        <v>11394</v>
      </c>
      <c r="G877" s="2" t="s">
        <v>8942</v>
      </c>
      <c r="H877" s="2" t="s">
        <v>8936</v>
      </c>
      <c r="I877" s="2" t="s">
        <v>9181</v>
      </c>
      <c r="J877" s="10">
        <v>2.7900000000000001E-2</v>
      </c>
      <c r="K877">
        <f t="shared" si="13"/>
        <v>1.5543957967264024</v>
      </c>
    </row>
    <row r="878" spans="1:11" ht="16.5">
      <c r="A878" s="1" t="s">
        <v>1410</v>
      </c>
      <c r="C878" s="3" t="s">
        <v>11397</v>
      </c>
      <c r="D878" s="3">
        <v>88</v>
      </c>
      <c r="E878" s="3">
        <v>55</v>
      </c>
      <c r="F878" s="2" t="s">
        <v>9274</v>
      </c>
      <c r="G878" s="2" t="s">
        <v>9011</v>
      </c>
      <c r="H878" s="2" t="s">
        <v>8936</v>
      </c>
      <c r="I878" s="2" t="s">
        <v>9181</v>
      </c>
      <c r="J878" s="10">
        <v>2.7900000000000001E-2</v>
      </c>
      <c r="K878">
        <f t="shared" si="13"/>
        <v>1.5543957967264024</v>
      </c>
    </row>
    <row r="879" spans="1:11" ht="16.5">
      <c r="A879" s="1" t="s">
        <v>2377</v>
      </c>
      <c r="C879" s="3" t="s">
        <v>11398</v>
      </c>
      <c r="D879" s="3">
        <v>307</v>
      </c>
      <c r="E879" s="3">
        <v>150</v>
      </c>
      <c r="F879" s="2" t="s">
        <v>11399</v>
      </c>
      <c r="G879" s="2" t="s">
        <v>8955</v>
      </c>
      <c r="H879" s="2" t="s">
        <v>8936</v>
      </c>
      <c r="I879" s="2" t="s">
        <v>9181</v>
      </c>
      <c r="J879" s="10">
        <v>2.7900000000000001E-2</v>
      </c>
      <c r="K879">
        <f t="shared" si="13"/>
        <v>1.5543957967264024</v>
      </c>
    </row>
    <row r="880" spans="1:11" ht="16.5">
      <c r="A880" s="1" t="s">
        <v>6703</v>
      </c>
      <c r="C880" s="3" t="s">
        <v>11400</v>
      </c>
      <c r="D880" s="3">
        <v>113</v>
      </c>
      <c r="E880" s="3">
        <v>66</v>
      </c>
      <c r="F880" s="2" t="s">
        <v>11119</v>
      </c>
      <c r="G880" s="2" t="s">
        <v>8944</v>
      </c>
      <c r="H880" s="2" t="s">
        <v>8936</v>
      </c>
      <c r="I880" s="2" t="s">
        <v>9112</v>
      </c>
      <c r="J880" s="10">
        <v>2.8299999999999999E-2</v>
      </c>
      <c r="K880">
        <f t="shared" si="13"/>
        <v>1.5482135644757098</v>
      </c>
    </row>
    <row r="881" spans="1:11" ht="16.5">
      <c r="A881" s="1" t="s">
        <v>2478</v>
      </c>
      <c r="C881" s="3" t="s">
        <v>11401</v>
      </c>
      <c r="D881" s="3">
        <v>276</v>
      </c>
      <c r="E881" s="3">
        <v>137</v>
      </c>
      <c r="F881" s="2" t="s">
        <v>11402</v>
      </c>
      <c r="G881" s="2" t="s">
        <v>8961</v>
      </c>
      <c r="H881" s="2" t="s">
        <v>8936</v>
      </c>
      <c r="I881" s="2" t="s">
        <v>9112</v>
      </c>
      <c r="J881" s="10">
        <v>2.8299999999999999E-2</v>
      </c>
      <c r="K881">
        <f t="shared" si="13"/>
        <v>1.5482135644757098</v>
      </c>
    </row>
    <row r="882" spans="1:11" ht="16.5">
      <c r="A882" s="1" t="s">
        <v>6561</v>
      </c>
      <c r="C882" s="3" t="s">
        <v>11403</v>
      </c>
      <c r="D882" s="3">
        <v>173</v>
      </c>
      <c r="E882" s="3">
        <v>93</v>
      </c>
      <c r="F882" s="2" t="s">
        <v>11261</v>
      </c>
      <c r="G882" s="2" t="s">
        <v>8967</v>
      </c>
      <c r="H882" s="2" t="s">
        <v>8936</v>
      </c>
      <c r="I882" s="2" t="s">
        <v>9112</v>
      </c>
      <c r="J882" s="10">
        <v>2.8400000000000002E-2</v>
      </c>
      <c r="K882">
        <f t="shared" si="13"/>
        <v>1.5466816599529623</v>
      </c>
    </row>
    <row r="883" spans="1:11" ht="16.5">
      <c r="A883" s="1" t="s">
        <v>78</v>
      </c>
      <c r="C883" s="3" t="s">
        <v>11404</v>
      </c>
      <c r="D883" s="3">
        <v>62</v>
      </c>
      <c r="E883" s="3">
        <v>42</v>
      </c>
      <c r="F883" s="2" t="s">
        <v>11405</v>
      </c>
      <c r="G883" s="2" t="s">
        <v>9040</v>
      </c>
      <c r="H883" s="2" t="s">
        <v>8936</v>
      </c>
      <c r="I883" s="2" t="s">
        <v>9114</v>
      </c>
      <c r="J883" s="10">
        <v>2.93E-2</v>
      </c>
      <c r="K883">
        <f t="shared" si="13"/>
        <v>1.5331323796458904</v>
      </c>
    </row>
    <row r="884" spans="1:11" ht="16.5">
      <c r="A884" s="1" t="s">
        <v>342</v>
      </c>
      <c r="C884" s="3" t="s">
        <v>11406</v>
      </c>
      <c r="D884" s="3">
        <v>192</v>
      </c>
      <c r="E884" s="3">
        <v>101</v>
      </c>
      <c r="F884" s="2" t="s">
        <v>10555</v>
      </c>
      <c r="G884" s="2" t="s">
        <v>8987</v>
      </c>
      <c r="H884" s="2" t="s">
        <v>8936</v>
      </c>
      <c r="I884" s="2" t="s">
        <v>9183</v>
      </c>
      <c r="J884" s="10">
        <v>2.98E-2</v>
      </c>
      <c r="K884">
        <f t="shared" si="13"/>
        <v>1.5257837359237447</v>
      </c>
    </row>
    <row r="885" spans="1:11" ht="16.5">
      <c r="A885" s="1" t="s">
        <v>1065</v>
      </c>
      <c r="C885" s="3" t="s">
        <v>11407</v>
      </c>
      <c r="D885" s="3">
        <v>115</v>
      </c>
      <c r="E885" s="3">
        <v>67</v>
      </c>
      <c r="F885" s="2" t="s">
        <v>11112</v>
      </c>
      <c r="G885" s="2" t="s">
        <v>8944</v>
      </c>
      <c r="H885" s="2" t="s">
        <v>8936</v>
      </c>
      <c r="I885" s="2" t="s">
        <v>9184</v>
      </c>
      <c r="J885" s="10">
        <v>3.0099999999999998E-2</v>
      </c>
      <c r="K885">
        <f t="shared" si="13"/>
        <v>1.5214335044061567</v>
      </c>
    </row>
    <row r="886" spans="1:11" ht="16.5">
      <c r="A886" s="1" t="s">
        <v>3330</v>
      </c>
      <c r="C886" s="3" t="s">
        <v>11408</v>
      </c>
      <c r="D886" s="3">
        <v>102</v>
      </c>
      <c r="E886" s="3">
        <v>61</v>
      </c>
      <c r="F886" s="2" t="s">
        <v>11409</v>
      </c>
      <c r="G886" s="2" t="s">
        <v>9018</v>
      </c>
      <c r="H886" s="2" t="s">
        <v>8936</v>
      </c>
      <c r="I886" s="2" t="s">
        <v>9185</v>
      </c>
      <c r="J886" s="10">
        <v>3.0099999999999998E-2</v>
      </c>
      <c r="K886">
        <f t="shared" si="13"/>
        <v>1.5214335044061567</v>
      </c>
    </row>
    <row r="887" spans="1:11" ht="16.5">
      <c r="A887" s="1" t="s">
        <v>5668</v>
      </c>
      <c r="C887" s="3" t="s">
        <v>11410</v>
      </c>
      <c r="D887" s="3">
        <v>102</v>
      </c>
      <c r="E887" s="3">
        <v>61</v>
      </c>
      <c r="F887" s="2" t="s">
        <v>11409</v>
      </c>
      <c r="G887" s="2" t="s">
        <v>9018</v>
      </c>
      <c r="H887" s="2" t="s">
        <v>8936</v>
      </c>
      <c r="I887" s="2" t="s">
        <v>9185</v>
      </c>
      <c r="J887" s="10">
        <v>3.0099999999999998E-2</v>
      </c>
      <c r="K887">
        <f t="shared" si="13"/>
        <v>1.5214335044061567</v>
      </c>
    </row>
    <row r="888" spans="1:11" ht="16.5">
      <c r="A888" s="1" t="s">
        <v>986</v>
      </c>
      <c r="C888" s="3" t="s">
        <v>11411</v>
      </c>
      <c r="D888" s="3">
        <v>291</v>
      </c>
      <c r="E888" s="3">
        <v>143</v>
      </c>
      <c r="F888" s="2" t="s">
        <v>10633</v>
      </c>
      <c r="G888" s="2" t="s">
        <v>8955</v>
      </c>
      <c r="H888" s="2" t="s">
        <v>8936</v>
      </c>
      <c r="I888" s="2" t="s">
        <v>11412</v>
      </c>
      <c r="J888" s="10">
        <v>3.0300000000000001E-2</v>
      </c>
      <c r="K888">
        <f t="shared" si="13"/>
        <v>1.518557371497695</v>
      </c>
    </row>
    <row r="889" spans="1:11" ht="16.5">
      <c r="A889" s="1" t="s">
        <v>7735</v>
      </c>
      <c r="C889" s="3" t="s">
        <v>11413</v>
      </c>
      <c r="D889" s="3">
        <v>58</v>
      </c>
      <c r="E889" s="3">
        <v>40</v>
      </c>
      <c r="F889" s="2" t="s">
        <v>11197</v>
      </c>
      <c r="G889" s="2" t="s">
        <v>9035</v>
      </c>
      <c r="H889" s="2" t="s">
        <v>8936</v>
      </c>
      <c r="I889" s="2" t="s">
        <v>9186</v>
      </c>
      <c r="J889" s="10">
        <v>3.0800000000000001E-2</v>
      </c>
      <c r="K889">
        <f t="shared" si="13"/>
        <v>1.5114492834995557</v>
      </c>
    </row>
    <row r="890" spans="1:11" ht="16.5">
      <c r="A890" s="1" t="s">
        <v>8682</v>
      </c>
      <c r="C890" s="3" t="s">
        <v>11414</v>
      </c>
      <c r="D890" s="3">
        <v>130</v>
      </c>
      <c r="E890" s="3">
        <v>74</v>
      </c>
      <c r="F890" s="2" t="s">
        <v>11415</v>
      </c>
      <c r="G890" s="2" t="s">
        <v>8968</v>
      </c>
      <c r="H890" s="2" t="s">
        <v>8936</v>
      </c>
      <c r="I890" s="2" t="s">
        <v>9271</v>
      </c>
      <c r="J890" s="10">
        <v>3.1199999999999999E-2</v>
      </c>
      <c r="K890">
        <f t="shared" si="13"/>
        <v>1.5058454059815571</v>
      </c>
    </row>
    <row r="891" spans="1:11" ht="16.5">
      <c r="A891" s="1" t="s">
        <v>4254</v>
      </c>
      <c r="C891" s="3" t="s">
        <v>11416</v>
      </c>
      <c r="D891" s="3">
        <v>79</v>
      </c>
      <c r="E891" s="3">
        <v>50</v>
      </c>
      <c r="F891" s="2" t="s">
        <v>10926</v>
      </c>
      <c r="G891" s="2" t="s">
        <v>8990</v>
      </c>
      <c r="H891" s="2" t="s">
        <v>8936</v>
      </c>
      <c r="I891" s="2" t="s">
        <v>9116</v>
      </c>
      <c r="J891" s="10">
        <v>3.15E-2</v>
      </c>
      <c r="K891">
        <f t="shared" si="13"/>
        <v>1.5016894462103996</v>
      </c>
    </row>
    <row r="892" spans="1:11" ht="16.5">
      <c r="A892" s="1" t="s">
        <v>7391</v>
      </c>
      <c r="C892" s="3" t="s">
        <v>11417</v>
      </c>
      <c r="D892" s="3">
        <v>232</v>
      </c>
      <c r="E892" s="3">
        <v>118</v>
      </c>
      <c r="F892" s="2" t="s">
        <v>10148</v>
      </c>
      <c r="G892" s="2" t="s">
        <v>8949</v>
      </c>
      <c r="H892" s="2" t="s">
        <v>8936</v>
      </c>
      <c r="I892" s="2" t="s">
        <v>9117</v>
      </c>
      <c r="J892" s="10">
        <v>3.1600000000000003E-2</v>
      </c>
      <c r="K892">
        <f t="shared" si="13"/>
        <v>1.5003129173815961</v>
      </c>
    </row>
    <row r="893" spans="1:11" ht="16.5">
      <c r="A893" s="1" t="s">
        <v>1607</v>
      </c>
      <c r="C893" s="3" t="s">
        <v>11418</v>
      </c>
      <c r="D893" s="3">
        <v>232</v>
      </c>
      <c r="E893" s="3">
        <v>118</v>
      </c>
      <c r="F893" s="2" t="s">
        <v>10148</v>
      </c>
      <c r="G893" s="2" t="s">
        <v>8949</v>
      </c>
      <c r="H893" s="2" t="s">
        <v>8936</v>
      </c>
      <c r="I893" s="2" t="s">
        <v>9117</v>
      </c>
      <c r="J893" s="10">
        <v>3.1699999999999999E-2</v>
      </c>
      <c r="K893">
        <f t="shared" si="13"/>
        <v>1.4989407377822486</v>
      </c>
    </row>
    <row r="894" spans="1:11" ht="16.5">
      <c r="A894" s="1" t="s">
        <v>5527</v>
      </c>
      <c r="C894" s="3" t="s">
        <v>11419</v>
      </c>
      <c r="D894" s="3">
        <v>74</v>
      </c>
      <c r="E894" s="3">
        <v>10</v>
      </c>
      <c r="F894" s="2" t="s">
        <v>10824</v>
      </c>
      <c r="G894" s="2" t="s">
        <v>9163</v>
      </c>
      <c r="H894" s="2" t="s">
        <v>8935</v>
      </c>
      <c r="I894" s="2" t="s">
        <v>9117</v>
      </c>
      <c r="J894" s="10">
        <v>3.1699999999999999E-2</v>
      </c>
      <c r="K894">
        <f t="shared" si="13"/>
        <v>1.4989407377822486</v>
      </c>
    </row>
    <row r="895" spans="1:11" ht="16.5">
      <c r="A895" s="1" t="s">
        <v>5432</v>
      </c>
      <c r="C895" s="3" t="s">
        <v>11420</v>
      </c>
      <c r="D895" s="3">
        <v>403</v>
      </c>
      <c r="E895" s="3">
        <v>189</v>
      </c>
      <c r="F895" s="2" t="s">
        <v>11421</v>
      </c>
      <c r="G895" s="2" t="s">
        <v>9031</v>
      </c>
      <c r="H895" s="2" t="s">
        <v>8936</v>
      </c>
      <c r="I895" s="2" t="s">
        <v>9187</v>
      </c>
      <c r="J895" s="10">
        <v>3.2000000000000001E-2</v>
      </c>
      <c r="K895">
        <f t="shared" si="13"/>
        <v>1.494850021680094</v>
      </c>
    </row>
    <row r="896" spans="1:11" ht="16.5">
      <c r="A896" s="1" t="s">
        <v>8674</v>
      </c>
      <c r="C896" s="3" t="s">
        <v>11422</v>
      </c>
      <c r="D896" s="3">
        <v>124</v>
      </c>
      <c r="E896" s="3">
        <v>71</v>
      </c>
      <c r="F896" s="2" t="s">
        <v>10988</v>
      </c>
      <c r="G896" s="2" t="s">
        <v>8953</v>
      </c>
      <c r="H896" s="2" t="s">
        <v>8936</v>
      </c>
      <c r="I896" s="2" t="s">
        <v>9187</v>
      </c>
      <c r="J896" s="10">
        <v>3.2099999999999997E-2</v>
      </c>
      <c r="K896">
        <f t="shared" si="13"/>
        <v>1.4934949675951279</v>
      </c>
    </row>
    <row r="897" spans="1:11" ht="16.5">
      <c r="A897" s="1" t="s">
        <v>6718</v>
      </c>
      <c r="C897" s="3" t="s">
        <v>11423</v>
      </c>
      <c r="D897" s="3">
        <v>263</v>
      </c>
      <c r="E897" s="3">
        <v>131</v>
      </c>
      <c r="F897" s="2" t="s">
        <v>10886</v>
      </c>
      <c r="G897" s="2" t="s">
        <v>8961</v>
      </c>
      <c r="H897" s="2" t="s">
        <v>8936</v>
      </c>
      <c r="I897" s="2" t="s">
        <v>9187</v>
      </c>
      <c r="J897" s="10">
        <v>3.2099999999999997E-2</v>
      </c>
      <c r="K897">
        <f t="shared" si="13"/>
        <v>1.4934949675951279</v>
      </c>
    </row>
    <row r="898" spans="1:11" ht="16.5">
      <c r="A898" s="1" t="s">
        <v>909</v>
      </c>
      <c r="C898" s="3" t="s">
        <v>11424</v>
      </c>
      <c r="D898" s="3">
        <v>74</v>
      </c>
      <c r="E898" s="3">
        <v>48</v>
      </c>
      <c r="F898" s="2" t="s">
        <v>10824</v>
      </c>
      <c r="G898" s="2" t="s">
        <v>8958</v>
      </c>
      <c r="H898" s="2" t="s">
        <v>8936</v>
      </c>
      <c r="I898" s="2" t="s">
        <v>9187</v>
      </c>
      <c r="J898" s="10">
        <v>3.2099999999999997E-2</v>
      </c>
      <c r="K898">
        <f t="shared" si="13"/>
        <v>1.4934949675951279</v>
      </c>
    </row>
    <row r="899" spans="1:11" ht="16.5">
      <c r="A899" s="1" t="s">
        <v>8367</v>
      </c>
      <c r="C899" s="3" t="s">
        <v>11425</v>
      </c>
      <c r="D899" s="3">
        <v>131</v>
      </c>
      <c r="E899" s="3">
        <v>74</v>
      </c>
      <c r="F899" s="2" t="s">
        <v>10933</v>
      </c>
      <c r="G899" s="2" t="s">
        <v>9009</v>
      </c>
      <c r="H899" s="2" t="s">
        <v>8936</v>
      </c>
      <c r="I899" s="2" t="s">
        <v>9187</v>
      </c>
      <c r="J899" s="10">
        <v>3.2099999999999997E-2</v>
      </c>
      <c r="K899">
        <f t="shared" si="13"/>
        <v>1.4934949675951279</v>
      </c>
    </row>
    <row r="900" spans="1:11" ht="16.5">
      <c r="A900" s="1" t="s">
        <v>157</v>
      </c>
      <c r="C900" s="3" t="s">
        <v>11426</v>
      </c>
      <c r="D900" s="3">
        <v>162</v>
      </c>
      <c r="E900" s="3">
        <v>88</v>
      </c>
      <c r="F900" s="2" t="s">
        <v>11427</v>
      </c>
      <c r="G900" s="2" t="s">
        <v>8942</v>
      </c>
      <c r="H900" s="2" t="s">
        <v>8936</v>
      </c>
      <c r="I900" s="2" t="s">
        <v>9188</v>
      </c>
      <c r="J900" s="10">
        <v>3.2199999999999999E-2</v>
      </c>
      <c r="K900">
        <f t="shared" ref="K900:K963" si="14">-LOG10(J900)</f>
        <v>1.4921441283041692</v>
      </c>
    </row>
    <row r="901" spans="1:11" ht="16.5">
      <c r="A901" s="1" t="s">
        <v>865</v>
      </c>
      <c r="C901" s="3" t="s">
        <v>11428</v>
      </c>
      <c r="D901" s="3">
        <v>170</v>
      </c>
      <c r="E901" s="3">
        <v>91</v>
      </c>
      <c r="F901" s="2" t="s">
        <v>11429</v>
      </c>
      <c r="G901" s="2" t="s">
        <v>8967</v>
      </c>
      <c r="H901" s="2" t="s">
        <v>8936</v>
      </c>
      <c r="I901" s="2" t="s">
        <v>9188</v>
      </c>
      <c r="J901" s="10">
        <v>3.2300000000000002E-2</v>
      </c>
      <c r="K901">
        <f t="shared" si="14"/>
        <v>1.490797477668897</v>
      </c>
    </row>
    <row r="902" spans="1:11" ht="16.5">
      <c r="A902" s="1" t="s">
        <v>1883</v>
      </c>
      <c r="C902" s="3" t="s">
        <v>11430</v>
      </c>
      <c r="D902" s="3">
        <v>104</v>
      </c>
      <c r="E902" s="3">
        <v>62</v>
      </c>
      <c r="F902" s="2" t="s">
        <v>11319</v>
      </c>
      <c r="G902" s="2" t="s">
        <v>9018</v>
      </c>
      <c r="H902" s="2" t="s">
        <v>8936</v>
      </c>
      <c r="I902" s="2" t="s">
        <v>9188</v>
      </c>
      <c r="J902" s="10">
        <v>3.2300000000000002E-2</v>
      </c>
      <c r="K902">
        <f t="shared" si="14"/>
        <v>1.490797477668897</v>
      </c>
    </row>
    <row r="903" spans="1:11" ht="16.5">
      <c r="A903" s="1" t="s">
        <v>6953</v>
      </c>
      <c r="C903" s="3" t="s">
        <v>11431</v>
      </c>
      <c r="D903" s="3">
        <v>64</v>
      </c>
      <c r="E903" s="3">
        <v>43</v>
      </c>
      <c r="F903" s="2" t="s">
        <v>11432</v>
      </c>
      <c r="G903" s="2" t="s">
        <v>9028</v>
      </c>
      <c r="H903" s="2" t="s">
        <v>8936</v>
      </c>
      <c r="I903" s="2" t="s">
        <v>9189</v>
      </c>
      <c r="J903" s="10">
        <v>3.27E-2</v>
      </c>
      <c r="K903">
        <f t="shared" si="14"/>
        <v>1.485452247339714</v>
      </c>
    </row>
    <row r="904" spans="1:11" ht="16.5">
      <c r="A904" s="1" t="s">
        <v>3945</v>
      </c>
      <c r="C904" s="3" t="s">
        <v>11433</v>
      </c>
      <c r="D904" s="3">
        <v>98</v>
      </c>
      <c r="E904" s="3">
        <v>59</v>
      </c>
      <c r="F904" s="2" t="s">
        <v>11190</v>
      </c>
      <c r="G904" s="2" t="s">
        <v>8999</v>
      </c>
      <c r="H904" s="2" t="s">
        <v>8936</v>
      </c>
      <c r="I904" s="2" t="s">
        <v>9189</v>
      </c>
      <c r="J904" s="10">
        <v>3.27E-2</v>
      </c>
      <c r="K904">
        <f t="shared" si="14"/>
        <v>1.485452247339714</v>
      </c>
    </row>
    <row r="905" spans="1:11" ht="16.5">
      <c r="A905" s="1" t="s">
        <v>4782</v>
      </c>
      <c r="C905" s="3" t="s">
        <v>11434</v>
      </c>
      <c r="D905" s="3">
        <v>118</v>
      </c>
      <c r="E905" s="3">
        <v>68</v>
      </c>
      <c r="F905" s="2" t="s">
        <v>10875</v>
      </c>
      <c r="G905" s="2" t="s">
        <v>8960</v>
      </c>
      <c r="H905" s="2" t="s">
        <v>8936</v>
      </c>
      <c r="I905" s="2" t="s">
        <v>9118</v>
      </c>
      <c r="J905" s="10">
        <v>3.3099999999999997E-2</v>
      </c>
      <c r="K905">
        <f t="shared" si="14"/>
        <v>1.4801720062242814</v>
      </c>
    </row>
    <row r="906" spans="1:11" ht="16.5">
      <c r="A906" s="1" t="s">
        <v>2799</v>
      </c>
      <c r="C906" s="3" t="s">
        <v>11435</v>
      </c>
      <c r="D906" s="3">
        <v>140</v>
      </c>
      <c r="E906" s="3">
        <v>78</v>
      </c>
      <c r="F906" s="2" t="s">
        <v>10805</v>
      </c>
      <c r="G906" s="2" t="s">
        <v>8938</v>
      </c>
      <c r="H906" s="2" t="s">
        <v>8936</v>
      </c>
      <c r="I906" s="2" t="s">
        <v>9119</v>
      </c>
      <c r="J906" s="10">
        <v>3.3399999999999999E-2</v>
      </c>
      <c r="K906">
        <f t="shared" si="14"/>
        <v>1.4762535331884354</v>
      </c>
    </row>
    <row r="907" spans="1:11" ht="16.5">
      <c r="A907" s="1" t="s">
        <v>3110</v>
      </c>
      <c r="C907" s="3" t="s">
        <v>11436</v>
      </c>
      <c r="D907" s="3">
        <v>333</v>
      </c>
      <c r="E907" s="3">
        <v>160</v>
      </c>
      <c r="F907" s="2" t="s">
        <v>11437</v>
      </c>
      <c r="G907" s="2" t="s">
        <v>9099</v>
      </c>
      <c r="H907" s="2" t="s">
        <v>8936</v>
      </c>
      <c r="I907" s="2" t="s">
        <v>9119</v>
      </c>
      <c r="J907" s="10">
        <v>3.3500000000000002E-2</v>
      </c>
      <c r="K907">
        <f t="shared" si="14"/>
        <v>1.4749551929631548</v>
      </c>
    </row>
    <row r="908" spans="1:11" ht="16.5">
      <c r="A908" s="1" t="s">
        <v>939</v>
      </c>
      <c r="C908" s="3" t="s">
        <v>11438</v>
      </c>
      <c r="D908" s="3">
        <v>156</v>
      </c>
      <c r="E908" s="3">
        <v>85</v>
      </c>
      <c r="F908" s="2" t="s">
        <v>10602</v>
      </c>
      <c r="G908" s="2" t="s">
        <v>8942</v>
      </c>
      <c r="H908" s="2" t="s">
        <v>8936</v>
      </c>
      <c r="I908" s="2" t="s">
        <v>9272</v>
      </c>
      <c r="J908" s="10">
        <v>3.39E-2</v>
      </c>
      <c r="K908">
        <f t="shared" si="14"/>
        <v>1.4698003017969179</v>
      </c>
    </row>
    <row r="909" spans="1:11" ht="16.5">
      <c r="A909" s="1" t="s">
        <v>5102</v>
      </c>
      <c r="C909" s="3" t="s">
        <v>11439</v>
      </c>
      <c r="D909" s="3">
        <v>449</v>
      </c>
      <c r="E909" s="3">
        <v>207</v>
      </c>
      <c r="F909" s="2" t="s">
        <v>10576</v>
      </c>
      <c r="G909" s="2" t="s">
        <v>9050</v>
      </c>
      <c r="H909" s="2" t="s">
        <v>8936</v>
      </c>
      <c r="I909" s="2" t="s">
        <v>9191</v>
      </c>
      <c r="J909" s="10">
        <v>3.39E-2</v>
      </c>
      <c r="K909">
        <f t="shared" si="14"/>
        <v>1.4698003017969179</v>
      </c>
    </row>
    <row r="910" spans="1:11" ht="16.5">
      <c r="A910" s="1" t="s">
        <v>3955</v>
      </c>
      <c r="C910" s="3" t="s">
        <v>11440</v>
      </c>
      <c r="D910" s="3">
        <v>181</v>
      </c>
      <c r="E910" s="3">
        <v>96</v>
      </c>
      <c r="F910" s="2" t="s">
        <v>10853</v>
      </c>
      <c r="G910" s="2" t="s">
        <v>8947</v>
      </c>
      <c r="H910" s="2" t="s">
        <v>8936</v>
      </c>
      <c r="I910" s="2" t="s">
        <v>9191</v>
      </c>
      <c r="J910" s="10">
        <v>3.39E-2</v>
      </c>
      <c r="K910">
        <f t="shared" si="14"/>
        <v>1.4698003017969179</v>
      </c>
    </row>
    <row r="911" spans="1:11" ht="16.5">
      <c r="A911" s="1" t="s">
        <v>1532</v>
      </c>
      <c r="C911" s="3" t="s">
        <v>11441</v>
      </c>
      <c r="D911" s="3">
        <v>81</v>
      </c>
      <c r="E911" s="3">
        <v>51</v>
      </c>
      <c r="F911" s="2" t="s">
        <v>11442</v>
      </c>
      <c r="G911" s="2" t="s">
        <v>9002</v>
      </c>
      <c r="H911" s="2" t="s">
        <v>8936</v>
      </c>
      <c r="I911" s="2" t="s">
        <v>10866</v>
      </c>
      <c r="J911" s="10">
        <v>3.4099999999999998E-2</v>
      </c>
      <c r="K911">
        <f t="shared" si="14"/>
        <v>1.4672456210075022</v>
      </c>
    </row>
    <row r="912" spans="1:11" ht="16.5">
      <c r="A912" s="1" t="s">
        <v>3771</v>
      </c>
      <c r="C912" s="3" t="s">
        <v>11443</v>
      </c>
      <c r="D912" s="3">
        <v>87</v>
      </c>
      <c r="E912" s="3">
        <v>54</v>
      </c>
      <c r="F912" s="2" t="s">
        <v>11444</v>
      </c>
      <c r="G912" s="2" t="s">
        <v>8952</v>
      </c>
      <c r="H912" s="2" t="s">
        <v>8936</v>
      </c>
      <c r="I912" s="2" t="s">
        <v>9192</v>
      </c>
      <c r="J912" s="10">
        <v>3.4599999999999999E-2</v>
      </c>
      <c r="K912">
        <f t="shared" si="14"/>
        <v>1.4609239012072235</v>
      </c>
    </row>
    <row r="913" spans="1:11" ht="16.5">
      <c r="A913" s="1" t="s">
        <v>7337</v>
      </c>
      <c r="C913" s="3" t="s">
        <v>11445</v>
      </c>
      <c r="D913" s="3">
        <v>165</v>
      </c>
      <c r="E913" s="3">
        <v>89</v>
      </c>
      <c r="F913" s="2" t="s">
        <v>10947</v>
      </c>
      <c r="G913" s="2" t="s">
        <v>8943</v>
      </c>
      <c r="H913" s="2" t="s">
        <v>8936</v>
      </c>
      <c r="I913" s="2" t="s">
        <v>9193</v>
      </c>
      <c r="J913" s="10">
        <v>3.4599999999999999E-2</v>
      </c>
      <c r="K913">
        <f t="shared" si="14"/>
        <v>1.4609239012072235</v>
      </c>
    </row>
    <row r="914" spans="1:11" ht="16.5">
      <c r="A914" s="1" t="s">
        <v>2768</v>
      </c>
      <c r="C914" s="3" t="s">
        <v>11446</v>
      </c>
      <c r="D914" s="3">
        <v>127</v>
      </c>
      <c r="E914" s="3">
        <v>23</v>
      </c>
      <c r="F914" s="2" t="s">
        <v>11117</v>
      </c>
      <c r="G914" s="2" t="s">
        <v>9182</v>
      </c>
      <c r="H914" s="2" t="s">
        <v>8935</v>
      </c>
      <c r="I914" s="2" t="s">
        <v>9273</v>
      </c>
      <c r="J914" s="10">
        <v>3.4799999999999998E-2</v>
      </c>
      <c r="K914">
        <f t="shared" si="14"/>
        <v>1.458420756053419</v>
      </c>
    </row>
    <row r="915" spans="1:11" ht="16.5">
      <c r="A915" s="1" t="s">
        <v>6689</v>
      </c>
      <c r="C915" s="3" t="s">
        <v>11447</v>
      </c>
      <c r="D915" s="3">
        <v>65</v>
      </c>
      <c r="E915" s="3">
        <v>43</v>
      </c>
      <c r="F915" s="2" t="s">
        <v>11448</v>
      </c>
      <c r="G915" s="2" t="s">
        <v>9026</v>
      </c>
      <c r="H915" s="2" t="s">
        <v>8936</v>
      </c>
      <c r="I915" s="2" t="s">
        <v>9275</v>
      </c>
      <c r="J915" s="10">
        <v>3.49E-2</v>
      </c>
      <c r="K915">
        <f t="shared" si="14"/>
        <v>1.4571745730408201</v>
      </c>
    </row>
    <row r="916" spans="1:11" ht="16.5">
      <c r="A916" s="1" t="s">
        <v>659</v>
      </c>
      <c r="C916" s="3" t="s">
        <v>11449</v>
      </c>
      <c r="D916" s="3">
        <v>269</v>
      </c>
      <c r="E916" s="3">
        <v>133</v>
      </c>
      <c r="F916" s="2" t="s">
        <v>11450</v>
      </c>
      <c r="G916" s="2" t="s">
        <v>8962</v>
      </c>
      <c r="H916" s="2" t="s">
        <v>8936</v>
      </c>
      <c r="I916" s="2" t="s">
        <v>9194</v>
      </c>
      <c r="J916" s="10">
        <v>3.5000000000000003E-2</v>
      </c>
      <c r="K916">
        <f t="shared" si="14"/>
        <v>1.4559319556497243</v>
      </c>
    </row>
    <row r="917" spans="1:11" ht="16.5">
      <c r="A917" s="1" t="s">
        <v>6771</v>
      </c>
      <c r="C917" s="3" t="s">
        <v>11451</v>
      </c>
      <c r="D917" s="3">
        <v>66</v>
      </c>
      <c r="E917" s="3">
        <v>8</v>
      </c>
      <c r="F917" s="2" t="s">
        <v>11452</v>
      </c>
      <c r="G917" s="2" t="s">
        <v>9055</v>
      </c>
      <c r="H917" s="2" t="s">
        <v>8935</v>
      </c>
      <c r="I917" s="2" t="s">
        <v>9317</v>
      </c>
      <c r="J917" s="10">
        <v>3.5400000000000001E-2</v>
      </c>
      <c r="K917">
        <f t="shared" si="14"/>
        <v>1.4509967379742121</v>
      </c>
    </row>
    <row r="918" spans="1:11" ht="16.5">
      <c r="A918" s="1" t="s">
        <v>8715</v>
      </c>
      <c r="C918" s="3" t="s">
        <v>11453</v>
      </c>
      <c r="D918" s="3">
        <v>281</v>
      </c>
      <c r="E918" s="3">
        <v>138</v>
      </c>
      <c r="F918" s="2" t="s">
        <v>10542</v>
      </c>
      <c r="G918" s="2" t="s">
        <v>8955</v>
      </c>
      <c r="H918" s="2" t="s">
        <v>8936</v>
      </c>
      <c r="I918" s="2" t="s">
        <v>10879</v>
      </c>
      <c r="J918" s="10">
        <v>3.56E-2</v>
      </c>
      <c r="K918">
        <f t="shared" si="14"/>
        <v>1.4485500020271249</v>
      </c>
    </row>
    <row r="919" spans="1:11" ht="16.5">
      <c r="A919" s="1" t="s">
        <v>6489</v>
      </c>
      <c r="C919" s="3" t="s">
        <v>11454</v>
      </c>
      <c r="D919" s="3">
        <v>150</v>
      </c>
      <c r="E919" s="3">
        <v>82</v>
      </c>
      <c r="F919" s="2" t="s">
        <v>11455</v>
      </c>
      <c r="G919" s="2" t="s">
        <v>8965</v>
      </c>
      <c r="H919" s="2" t="s">
        <v>8936</v>
      </c>
      <c r="I919" s="2" t="s">
        <v>10879</v>
      </c>
      <c r="J919" s="10">
        <v>3.56E-2</v>
      </c>
      <c r="K919">
        <f t="shared" si="14"/>
        <v>1.4485500020271249</v>
      </c>
    </row>
    <row r="920" spans="1:11" ht="16.5">
      <c r="A920" s="1" t="s">
        <v>811</v>
      </c>
      <c r="C920" s="3" t="s">
        <v>11456</v>
      </c>
      <c r="D920" s="3">
        <v>88</v>
      </c>
      <c r="E920" s="3">
        <v>54</v>
      </c>
      <c r="F920" s="2" t="s">
        <v>9274</v>
      </c>
      <c r="G920" s="2" t="s">
        <v>8998</v>
      </c>
      <c r="H920" s="2" t="s">
        <v>8936</v>
      </c>
      <c r="I920" s="2" t="s">
        <v>9195</v>
      </c>
      <c r="J920" s="10">
        <v>3.5900000000000001E-2</v>
      </c>
      <c r="K920">
        <f t="shared" si="14"/>
        <v>1.4449055514216809</v>
      </c>
    </row>
    <row r="921" spans="1:11" ht="16.5">
      <c r="A921" s="1" t="s">
        <v>2468</v>
      </c>
      <c r="C921" s="3" t="s">
        <v>11457</v>
      </c>
      <c r="D921" s="3">
        <v>82</v>
      </c>
      <c r="E921" s="3">
        <v>51</v>
      </c>
      <c r="F921" s="2" t="s">
        <v>11458</v>
      </c>
      <c r="G921" s="2" t="s">
        <v>8952</v>
      </c>
      <c r="H921" s="2" t="s">
        <v>8936</v>
      </c>
      <c r="I921" s="2" t="s">
        <v>11459</v>
      </c>
      <c r="J921" s="10">
        <v>3.5999999999999997E-2</v>
      </c>
      <c r="K921">
        <f t="shared" si="14"/>
        <v>1.4436974992327127</v>
      </c>
    </row>
    <row r="922" spans="1:11" ht="16.5">
      <c r="A922" s="1" t="s">
        <v>6797</v>
      </c>
      <c r="C922" s="3" t="s">
        <v>11460</v>
      </c>
      <c r="D922" s="3">
        <v>143</v>
      </c>
      <c r="E922" s="3">
        <v>79</v>
      </c>
      <c r="F922" s="2" t="s">
        <v>11461</v>
      </c>
      <c r="G922" s="2" t="s">
        <v>8937</v>
      </c>
      <c r="H922" s="2" t="s">
        <v>8936</v>
      </c>
      <c r="I922" s="2" t="s">
        <v>9120</v>
      </c>
      <c r="J922" s="10">
        <v>3.61E-2</v>
      </c>
      <c r="K922">
        <f t="shared" si="14"/>
        <v>1.4424927980943421</v>
      </c>
    </row>
    <row r="923" spans="1:11" ht="16.5">
      <c r="A923" s="1" t="s">
        <v>3578</v>
      </c>
      <c r="C923" s="3" t="s">
        <v>11462</v>
      </c>
      <c r="D923" s="3">
        <v>143</v>
      </c>
      <c r="E923" s="3">
        <v>79</v>
      </c>
      <c r="F923" s="2" t="s">
        <v>11461</v>
      </c>
      <c r="G923" s="2" t="s">
        <v>8937</v>
      </c>
      <c r="H923" s="2" t="s">
        <v>8936</v>
      </c>
      <c r="I923" s="2" t="s">
        <v>9120</v>
      </c>
      <c r="J923" s="10">
        <v>3.6200000000000003E-2</v>
      </c>
      <c r="K923">
        <f t="shared" si="14"/>
        <v>1.4412914294668342</v>
      </c>
    </row>
    <row r="924" spans="1:11" ht="16.5">
      <c r="A924" s="1" t="s">
        <v>4939</v>
      </c>
      <c r="C924" s="3" t="s">
        <v>11463</v>
      </c>
      <c r="D924" s="3">
        <v>114</v>
      </c>
      <c r="E924" s="3">
        <v>66</v>
      </c>
      <c r="F924" s="2" t="s">
        <v>11105</v>
      </c>
      <c r="G924" s="2" t="s">
        <v>8974</v>
      </c>
      <c r="H924" s="2" t="s">
        <v>8936</v>
      </c>
      <c r="I924" s="2" t="s">
        <v>9120</v>
      </c>
      <c r="J924" s="10">
        <v>3.6200000000000003E-2</v>
      </c>
      <c r="K924">
        <f t="shared" si="14"/>
        <v>1.4412914294668342</v>
      </c>
    </row>
    <row r="925" spans="1:11" ht="16.5">
      <c r="A925" s="1" t="s">
        <v>5133</v>
      </c>
      <c r="C925" s="3" t="s">
        <v>11464</v>
      </c>
      <c r="D925" s="3">
        <v>121</v>
      </c>
      <c r="E925" s="3">
        <v>69</v>
      </c>
      <c r="F925" s="2" t="s">
        <v>10621</v>
      </c>
      <c r="G925" s="2" t="s">
        <v>8953</v>
      </c>
      <c r="H925" s="2" t="s">
        <v>8936</v>
      </c>
      <c r="I925" s="2" t="s">
        <v>9276</v>
      </c>
      <c r="J925" s="10">
        <v>3.6299999999999999E-2</v>
      </c>
      <c r="K925">
        <f t="shared" si="14"/>
        <v>1.4400933749638876</v>
      </c>
    </row>
    <row r="926" spans="1:11" ht="16.5">
      <c r="A926" s="1" t="s">
        <v>222</v>
      </c>
      <c r="C926" s="3" t="s">
        <v>11465</v>
      </c>
      <c r="D926" s="3">
        <v>101</v>
      </c>
      <c r="E926" s="3">
        <v>60</v>
      </c>
      <c r="F926" s="2" t="s">
        <v>11466</v>
      </c>
      <c r="G926" s="2" t="s">
        <v>8997</v>
      </c>
      <c r="H926" s="2" t="s">
        <v>8936</v>
      </c>
      <c r="I926" s="2" t="s">
        <v>9196</v>
      </c>
      <c r="J926" s="10">
        <v>3.6499999999999998E-2</v>
      </c>
      <c r="K926">
        <f t="shared" si="14"/>
        <v>1.4377071355435254</v>
      </c>
    </row>
    <row r="927" spans="1:11" ht="16.5">
      <c r="A927" s="1" t="s">
        <v>3248</v>
      </c>
      <c r="C927" s="3" t="s">
        <v>11467</v>
      </c>
      <c r="D927" s="3">
        <v>101</v>
      </c>
      <c r="E927" s="3">
        <v>60</v>
      </c>
      <c r="F927" s="2" t="s">
        <v>11466</v>
      </c>
      <c r="G927" s="2" t="s">
        <v>8997</v>
      </c>
      <c r="H927" s="2" t="s">
        <v>8936</v>
      </c>
      <c r="I927" s="2" t="s">
        <v>9196</v>
      </c>
      <c r="J927" s="10">
        <v>3.6600000000000001E-2</v>
      </c>
      <c r="K927">
        <f t="shared" si="14"/>
        <v>1.4365189146055892</v>
      </c>
    </row>
    <row r="928" spans="1:11" ht="16.5">
      <c r="A928" s="1" t="s">
        <v>6910</v>
      </c>
      <c r="C928" s="3" t="s">
        <v>11468</v>
      </c>
      <c r="D928" s="3">
        <v>136</v>
      </c>
      <c r="E928" s="3">
        <v>76</v>
      </c>
      <c r="F928" s="2" t="s">
        <v>10573</v>
      </c>
      <c r="G928" s="2" t="s">
        <v>8938</v>
      </c>
      <c r="H928" s="2" t="s">
        <v>8936</v>
      </c>
      <c r="I928" s="2" t="s">
        <v>9121</v>
      </c>
      <c r="J928" s="10">
        <v>3.6600000000000001E-2</v>
      </c>
      <c r="K928">
        <f t="shared" si="14"/>
        <v>1.4365189146055892</v>
      </c>
    </row>
    <row r="929" spans="1:11" ht="16.5">
      <c r="A929" s="1" t="s">
        <v>6967</v>
      </c>
      <c r="C929" s="3" t="s">
        <v>11469</v>
      </c>
      <c r="D929" s="3">
        <v>262</v>
      </c>
      <c r="E929" s="3">
        <v>130</v>
      </c>
      <c r="F929" s="2" t="s">
        <v>11470</v>
      </c>
      <c r="G929" s="2" t="s">
        <v>8961</v>
      </c>
      <c r="H929" s="2" t="s">
        <v>8936</v>
      </c>
      <c r="I929" s="2" t="s">
        <v>9121</v>
      </c>
      <c r="J929" s="10">
        <v>3.6600000000000001E-2</v>
      </c>
      <c r="K929">
        <f t="shared" si="14"/>
        <v>1.4365189146055892</v>
      </c>
    </row>
    <row r="930" spans="1:11" ht="16.5">
      <c r="A930" s="1" t="s">
        <v>1085</v>
      </c>
      <c r="C930" s="3" t="s">
        <v>11471</v>
      </c>
      <c r="D930" s="3">
        <v>47</v>
      </c>
      <c r="E930" s="3">
        <v>34</v>
      </c>
      <c r="F930" s="2" t="s">
        <v>10497</v>
      </c>
      <c r="G930" s="2" t="s">
        <v>8984</v>
      </c>
      <c r="H930" s="2" t="s">
        <v>8936</v>
      </c>
      <c r="I930" s="2" t="s">
        <v>11472</v>
      </c>
      <c r="J930" s="10">
        <v>3.6900000000000002E-2</v>
      </c>
      <c r="K930">
        <f t="shared" si="14"/>
        <v>1.4329736338409396</v>
      </c>
    </row>
    <row r="931" spans="1:11" ht="16.5">
      <c r="A931" s="1" t="s">
        <v>5242</v>
      </c>
      <c r="C931" s="3" t="s">
        <v>11473</v>
      </c>
      <c r="D931" s="3">
        <v>232</v>
      </c>
      <c r="E931" s="3">
        <v>117</v>
      </c>
      <c r="F931" s="2" t="s">
        <v>10148</v>
      </c>
      <c r="G931" s="2" t="s">
        <v>8959</v>
      </c>
      <c r="H931" s="2" t="s">
        <v>8936</v>
      </c>
      <c r="I931" s="2" t="s">
        <v>9122</v>
      </c>
      <c r="J931" s="10">
        <v>3.7199999999999997E-2</v>
      </c>
      <c r="K931">
        <f t="shared" si="14"/>
        <v>1.4294570601181025</v>
      </c>
    </row>
    <row r="932" spans="1:11" ht="16.5">
      <c r="A932" s="1" t="s">
        <v>6887</v>
      </c>
      <c r="C932" s="3" t="s">
        <v>11474</v>
      </c>
      <c r="D932" s="3">
        <v>177</v>
      </c>
      <c r="E932" s="3">
        <v>94</v>
      </c>
      <c r="F932" s="2" t="s">
        <v>11475</v>
      </c>
      <c r="G932" s="2" t="s">
        <v>8970</v>
      </c>
      <c r="H932" s="2" t="s">
        <v>8936</v>
      </c>
      <c r="I932" s="2" t="s">
        <v>9277</v>
      </c>
      <c r="J932" s="10">
        <v>3.73E-2</v>
      </c>
      <c r="K932">
        <f t="shared" si="14"/>
        <v>1.4282911681913124</v>
      </c>
    </row>
    <row r="933" spans="1:11" ht="16.5">
      <c r="A933" s="1" t="s">
        <v>7550</v>
      </c>
      <c r="C933" s="3" t="s">
        <v>11476</v>
      </c>
      <c r="D933" s="3">
        <v>130</v>
      </c>
      <c r="E933" s="3">
        <v>73</v>
      </c>
      <c r="F933" s="2" t="s">
        <v>11415</v>
      </c>
      <c r="G933" s="2" t="s">
        <v>8940</v>
      </c>
      <c r="H933" s="2" t="s">
        <v>8936</v>
      </c>
      <c r="I933" s="2" t="s">
        <v>9197</v>
      </c>
      <c r="J933" s="10">
        <v>3.8300000000000001E-2</v>
      </c>
      <c r="K933">
        <f t="shared" si="14"/>
        <v>1.4168012260313771</v>
      </c>
    </row>
    <row r="934" spans="1:11" ht="16.5">
      <c r="A934" s="1" t="s">
        <v>3507</v>
      </c>
      <c r="C934" s="3" t="s">
        <v>11477</v>
      </c>
      <c r="D934" s="3">
        <v>187</v>
      </c>
      <c r="E934" s="3">
        <v>98</v>
      </c>
      <c r="F934" s="2" t="s">
        <v>10630</v>
      </c>
      <c r="G934" s="2" t="s">
        <v>8987</v>
      </c>
      <c r="H934" s="2" t="s">
        <v>8936</v>
      </c>
      <c r="I934" s="2" t="s">
        <v>9197</v>
      </c>
      <c r="J934" s="10">
        <v>3.8399999999999997E-2</v>
      </c>
      <c r="K934">
        <f t="shared" si="14"/>
        <v>1.4156687756324693</v>
      </c>
    </row>
    <row r="935" spans="1:11" ht="16.5">
      <c r="A935" s="1" t="s">
        <v>5106</v>
      </c>
      <c r="C935" s="3" t="s">
        <v>11478</v>
      </c>
      <c r="D935" s="3">
        <v>256</v>
      </c>
      <c r="E935" s="3">
        <v>127</v>
      </c>
      <c r="F935" s="2" t="s">
        <v>9960</v>
      </c>
      <c r="G935" s="2" t="s">
        <v>8961</v>
      </c>
      <c r="H935" s="2" t="s">
        <v>8936</v>
      </c>
      <c r="I935" s="2" t="s">
        <v>10897</v>
      </c>
      <c r="J935" s="10">
        <v>3.95E-2</v>
      </c>
      <c r="K935">
        <f t="shared" si="14"/>
        <v>1.4034029043735399</v>
      </c>
    </row>
    <row r="936" spans="1:11" ht="16.5">
      <c r="A936" s="1" t="s">
        <v>2932</v>
      </c>
      <c r="C936" s="3" t="s">
        <v>11479</v>
      </c>
      <c r="D936" s="3">
        <v>188</v>
      </c>
      <c r="E936" s="3">
        <v>98</v>
      </c>
      <c r="F936" s="2" t="s">
        <v>10977</v>
      </c>
      <c r="G936" s="2" t="s">
        <v>8982</v>
      </c>
      <c r="H936" s="2" t="s">
        <v>8936</v>
      </c>
      <c r="I936" s="2" t="s">
        <v>9198</v>
      </c>
      <c r="J936" s="10">
        <v>3.9600000000000003E-2</v>
      </c>
      <c r="K936">
        <f t="shared" si="14"/>
        <v>1.4023048140744876</v>
      </c>
    </row>
    <row r="937" spans="1:11" ht="16.5">
      <c r="A937" s="1" t="s">
        <v>4863</v>
      </c>
      <c r="C937" s="3" t="s">
        <v>11480</v>
      </c>
      <c r="D937" s="3">
        <v>131</v>
      </c>
      <c r="E937" s="3">
        <v>73</v>
      </c>
      <c r="F937" s="2" t="s">
        <v>10933</v>
      </c>
      <c r="G937" s="2" t="s">
        <v>8938</v>
      </c>
      <c r="H937" s="2" t="s">
        <v>8936</v>
      </c>
      <c r="I937" s="2" t="s">
        <v>11481</v>
      </c>
      <c r="J937" s="10">
        <v>3.9899999999999998E-2</v>
      </c>
      <c r="K937">
        <f t="shared" si="14"/>
        <v>1.3990271043132518</v>
      </c>
    </row>
    <row r="938" spans="1:11" ht="16.5">
      <c r="A938" s="1" t="s">
        <v>7897</v>
      </c>
      <c r="C938" s="3" t="s">
        <v>11482</v>
      </c>
      <c r="D938" s="3">
        <v>124</v>
      </c>
      <c r="E938" s="3">
        <v>70</v>
      </c>
      <c r="F938" s="2" t="s">
        <v>10988</v>
      </c>
      <c r="G938" s="2" t="s">
        <v>9009</v>
      </c>
      <c r="H938" s="2" t="s">
        <v>8936</v>
      </c>
      <c r="I938" s="2" t="s">
        <v>11483</v>
      </c>
      <c r="J938" s="10">
        <v>0.04</v>
      </c>
      <c r="K938">
        <f t="shared" si="14"/>
        <v>1.3979400086720375</v>
      </c>
    </row>
    <row r="939" spans="1:11" ht="16.5">
      <c r="A939" s="1" t="s">
        <v>7799</v>
      </c>
      <c r="C939" s="3" t="s">
        <v>11484</v>
      </c>
      <c r="D939" s="3">
        <v>302</v>
      </c>
      <c r="E939" s="3">
        <v>146</v>
      </c>
      <c r="F939" s="2" t="s">
        <v>10224</v>
      </c>
      <c r="G939" s="2" t="s">
        <v>8996</v>
      </c>
      <c r="H939" s="2" t="s">
        <v>8936</v>
      </c>
      <c r="I939" s="2" t="s">
        <v>11485</v>
      </c>
      <c r="J939" s="10">
        <v>4.0800000000000003E-2</v>
      </c>
      <c r="K939">
        <f t="shared" si="14"/>
        <v>1.38933983691012</v>
      </c>
    </row>
    <row r="940" spans="1:11" ht="16.5">
      <c r="A940" s="1" t="s">
        <v>8032</v>
      </c>
      <c r="C940" s="3" t="s">
        <v>11486</v>
      </c>
      <c r="D940" s="3">
        <v>209</v>
      </c>
      <c r="E940" s="3">
        <v>107</v>
      </c>
      <c r="F940" s="2" t="s">
        <v>11487</v>
      </c>
      <c r="G940" s="2" t="s">
        <v>8969</v>
      </c>
      <c r="H940" s="2" t="s">
        <v>8936</v>
      </c>
      <c r="I940" s="2" t="s">
        <v>9280</v>
      </c>
      <c r="J940" s="10">
        <v>4.1500000000000002E-2</v>
      </c>
      <c r="K940">
        <f t="shared" si="14"/>
        <v>1.3819519032879073</v>
      </c>
    </row>
    <row r="941" spans="1:11" ht="16.5">
      <c r="A941" s="1" t="s">
        <v>1021</v>
      </c>
      <c r="C941" s="3" t="s">
        <v>11488</v>
      </c>
      <c r="D941" s="3">
        <v>110</v>
      </c>
      <c r="E941" s="3">
        <v>19</v>
      </c>
      <c r="F941" s="2" t="s">
        <v>11255</v>
      </c>
      <c r="G941" s="2" t="s">
        <v>8989</v>
      </c>
      <c r="H941" s="2" t="s">
        <v>8935</v>
      </c>
      <c r="I941" s="2" t="s">
        <v>9280</v>
      </c>
      <c r="J941" s="10">
        <v>4.1500000000000002E-2</v>
      </c>
      <c r="K941">
        <f t="shared" si="14"/>
        <v>1.3819519032879073</v>
      </c>
    </row>
    <row r="942" spans="1:11" ht="16.5">
      <c r="A942" s="1" t="s">
        <v>4578</v>
      </c>
      <c r="C942" s="3" t="s">
        <v>11489</v>
      </c>
      <c r="D942" s="3">
        <v>74</v>
      </c>
      <c r="E942" s="3">
        <v>47</v>
      </c>
      <c r="F942" s="2" t="s">
        <v>10824</v>
      </c>
      <c r="G942" s="2" t="s">
        <v>9039</v>
      </c>
      <c r="H942" s="2" t="s">
        <v>8936</v>
      </c>
      <c r="I942" s="2" t="s">
        <v>11490</v>
      </c>
      <c r="J942" s="10">
        <v>4.2000000000000003E-2</v>
      </c>
      <c r="K942">
        <f t="shared" si="14"/>
        <v>1.3767507096020994</v>
      </c>
    </row>
    <row r="943" spans="1:11" ht="16.5">
      <c r="A943" s="1" t="s">
        <v>5290</v>
      </c>
      <c r="C943" s="3" t="s">
        <v>11491</v>
      </c>
      <c r="D943" s="3">
        <v>40</v>
      </c>
      <c r="E943" s="3">
        <v>30</v>
      </c>
      <c r="F943" s="2" t="s">
        <v>11492</v>
      </c>
      <c r="G943" s="2" t="s">
        <v>9001</v>
      </c>
      <c r="H943" s="2" t="s">
        <v>8936</v>
      </c>
      <c r="I943" s="2" t="s">
        <v>11493</v>
      </c>
      <c r="J943" s="10">
        <v>4.24E-2</v>
      </c>
      <c r="K943">
        <f t="shared" si="14"/>
        <v>1.3726341434072673</v>
      </c>
    </row>
    <row r="944" spans="1:11" ht="16.5">
      <c r="A944" s="1" t="s">
        <v>7561</v>
      </c>
      <c r="C944" s="3" t="s">
        <v>11494</v>
      </c>
      <c r="D944" s="3">
        <v>420</v>
      </c>
      <c r="E944" s="3">
        <v>194</v>
      </c>
      <c r="F944" s="2" t="s">
        <v>10883</v>
      </c>
      <c r="G944" s="2" t="s">
        <v>9050</v>
      </c>
      <c r="H944" s="2" t="s">
        <v>8936</v>
      </c>
      <c r="I944" s="2" t="s">
        <v>9281</v>
      </c>
      <c r="J944" s="10">
        <v>4.3099999999999999E-2</v>
      </c>
      <c r="K944">
        <f t="shared" si="14"/>
        <v>1.3655227298392685</v>
      </c>
    </row>
    <row r="945" spans="1:11" ht="16.5">
      <c r="A945" s="1" t="s">
        <v>3477</v>
      </c>
      <c r="C945" s="3" t="s">
        <v>11495</v>
      </c>
      <c r="D945" s="3">
        <v>105</v>
      </c>
      <c r="E945" s="3">
        <v>61</v>
      </c>
      <c r="F945" s="2" t="s">
        <v>10021</v>
      </c>
      <c r="G945" s="2" t="s">
        <v>8944</v>
      </c>
      <c r="H945" s="2" t="s">
        <v>8936</v>
      </c>
      <c r="I945" s="2" t="s">
        <v>9123</v>
      </c>
      <c r="J945" s="10">
        <v>4.3299999999999998E-2</v>
      </c>
      <c r="K945">
        <f t="shared" si="14"/>
        <v>1.3635121036466347</v>
      </c>
    </row>
    <row r="946" spans="1:11" ht="16.5">
      <c r="A946" s="1" t="s">
        <v>3123</v>
      </c>
      <c r="C946" s="3" t="s">
        <v>11496</v>
      </c>
      <c r="D946" s="3">
        <v>873</v>
      </c>
      <c r="E946" s="3">
        <v>251</v>
      </c>
      <c r="F946" s="2" t="s">
        <v>11497</v>
      </c>
      <c r="G946" s="2" t="s">
        <v>9160</v>
      </c>
      <c r="H946" s="2" t="s">
        <v>8935</v>
      </c>
      <c r="I946" s="2" t="s">
        <v>9282</v>
      </c>
      <c r="J946" s="10">
        <v>4.3999999999999997E-2</v>
      </c>
      <c r="K946">
        <f t="shared" si="14"/>
        <v>1.3565473235138126</v>
      </c>
    </row>
    <row r="947" spans="1:11" ht="16.5">
      <c r="A947" s="1" t="s">
        <v>7274</v>
      </c>
      <c r="C947" s="3" t="s">
        <v>11498</v>
      </c>
      <c r="D947" s="3">
        <v>113</v>
      </c>
      <c r="E947" s="3">
        <v>65</v>
      </c>
      <c r="F947" s="2" t="s">
        <v>11119</v>
      </c>
      <c r="G947" s="2" t="s">
        <v>8960</v>
      </c>
      <c r="H947" s="2" t="s">
        <v>8936</v>
      </c>
      <c r="I947" s="2" t="s">
        <v>11499</v>
      </c>
      <c r="J947" s="10">
        <v>4.4200000000000003E-2</v>
      </c>
      <c r="K947">
        <f t="shared" si="14"/>
        <v>1.3545777306509081</v>
      </c>
    </row>
    <row r="948" spans="1:11" ht="16.5">
      <c r="A948" s="1" t="s">
        <v>5167</v>
      </c>
      <c r="C948" s="3" t="s">
        <v>11500</v>
      </c>
      <c r="D948" s="3">
        <v>93</v>
      </c>
      <c r="E948" s="3">
        <v>56</v>
      </c>
      <c r="F948" s="2" t="s">
        <v>11501</v>
      </c>
      <c r="G948" s="2" t="s">
        <v>8999</v>
      </c>
      <c r="H948" s="2" t="s">
        <v>8936</v>
      </c>
      <c r="I948" s="2" t="s">
        <v>11499</v>
      </c>
      <c r="J948" s="10">
        <v>4.4200000000000003E-2</v>
      </c>
      <c r="K948">
        <f t="shared" si="14"/>
        <v>1.3545777306509081</v>
      </c>
    </row>
    <row r="949" spans="1:11" ht="16.5">
      <c r="A949" s="1" t="s">
        <v>7830</v>
      </c>
      <c r="C949" s="3" t="s">
        <v>11502</v>
      </c>
      <c r="D949" s="3">
        <v>370</v>
      </c>
      <c r="E949" s="3">
        <v>174</v>
      </c>
      <c r="F949" s="2" t="s">
        <v>10459</v>
      </c>
      <c r="G949" s="2" t="s">
        <v>9031</v>
      </c>
      <c r="H949" s="2" t="s">
        <v>8936</v>
      </c>
      <c r="I949" s="2" t="s">
        <v>11503</v>
      </c>
      <c r="J949" s="10">
        <v>4.4299999999999999E-2</v>
      </c>
      <c r="K949">
        <f t="shared" si="14"/>
        <v>1.3535962737769305</v>
      </c>
    </row>
    <row r="950" spans="1:11" ht="16.5">
      <c r="A950" s="1" t="s">
        <v>2732</v>
      </c>
      <c r="C950" s="3" t="s">
        <v>11504</v>
      </c>
      <c r="D950" s="3">
        <v>93</v>
      </c>
      <c r="E950" s="3">
        <v>56</v>
      </c>
      <c r="F950" s="2" t="s">
        <v>11501</v>
      </c>
      <c r="G950" s="2" t="s">
        <v>8999</v>
      </c>
      <c r="H950" s="2" t="s">
        <v>8936</v>
      </c>
      <c r="I950" s="2" t="s">
        <v>11499</v>
      </c>
      <c r="J950" s="10">
        <v>4.4299999999999999E-2</v>
      </c>
      <c r="K950">
        <f t="shared" si="14"/>
        <v>1.3535962737769305</v>
      </c>
    </row>
    <row r="951" spans="1:11" ht="16.5">
      <c r="A951" s="1" t="s">
        <v>2753</v>
      </c>
      <c r="C951" s="3" t="s">
        <v>11505</v>
      </c>
      <c r="D951" s="3">
        <v>93</v>
      </c>
      <c r="E951" s="3">
        <v>56</v>
      </c>
      <c r="F951" s="2" t="s">
        <v>11501</v>
      </c>
      <c r="G951" s="2" t="s">
        <v>8999</v>
      </c>
      <c r="H951" s="2" t="s">
        <v>8936</v>
      </c>
      <c r="I951" s="2" t="s">
        <v>11499</v>
      </c>
      <c r="J951" s="10">
        <v>4.4299999999999999E-2</v>
      </c>
      <c r="K951">
        <f t="shared" si="14"/>
        <v>1.3535962737769305</v>
      </c>
    </row>
    <row r="952" spans="1:11" ht="16.5">
      <c r="A952" s="1" t="s">
        <v>3428</v>
      </c>
      <c r="C952" s="3" t="s">
        <v>11506</v>
      </c>
      <c r="D952" s="3">
        <v>29</v>
      </c>
      <c r="E952" s="3">
        <v>24</v>
      </c>
      <c r="F952" s="2" t="s">
        <v>11507</v>
      </c>
      <c r="G952" s="2" t="s">
        <v>9217</v>
      </c>
      <c r="H952" s="2" t="s">
        <v>8936</v>
      </c>
      <c r="I952" s="2" t="s">
        <v>11508</v>
      </c>
      <c r="J952" s="10">
        <v>4.4699999999999997E-2</v>
      </c>
      <c r="K952">
        <f t="shared" si="14"/>
        <v>1.3496924768680636</v>
      </c>
    </row>
    <row r="953" spans="1:11" ht="16.5">
      <c r="A953" s="1" t="s">
        <v>3243</v>
      </c>
      <c r="C953" s="3" t="s">
        <v>11509</v>
      </c>
      <c r="D953" s="3">
        <v>143</v>
      </c>
      <c r="E953" s="3">
        <v>78</v>
      </c>
      <c r="F953" s="2" t="s">
        <v>11461</v>
      </c>
      <c r="G953" s="2" t="s">
        <v>8965</v>
      </c>
      <c r="H953" s="2" t="s">
        <v>8936</v>
      </c>
      <c r="I953" s="2" t="s">
        <v>11510</v>
      </c>
      <c r="J953" s="10">
        <v>4.48E-2</v>
      </c>
      <c r="K953">
        <f t="shared" si="14"/>
        <v>1.348721986001856</v>
      </c>
    </row>
    <row r="954" spans="1:11" ht="16.5">
      <c r="A954" s="1" t="s">
        <v>8098</v>
      </c>
      <c r="C954" s="3" t="s">
        <v>11511</v>
      </c>
      <c r="D954" s="3">
        <v>75</v>
      </c>
      <c r="E954" s="3">
        <v>47</v>
      </c>
      <c r="F954" s="2" t="s">
        <v>11170</v>
      </c>
      <c r="G954" s="2" t="s">
        <v>9011</v>
      </c>
      <c r="H954" s="2" t="s">
        <v>8936</v>
      </c>
      <c r="I954" s="2" t="s">
        <v>11510</v>
      </c>
      <c r="J954" s="10">
        <v>4.48E-2</v>
      </c>
      <c r="K954">
        <f t="shared" si="14"/>
        <v>1.348721986001856</v>
      </c>
    </row>
    <row r="955" spans="1:11" ht="16.5">
      <c r="A955" s="1" t="s">
        <v>3581</v>
      </c>
      <c r="C955" s="3" t="s">
        <v>11512</v>
      </c>
      <c r="D955" s="3">
        <v>75</v>
      </c>
      <c r="E955" s="3">
        <v>47</v>
      </c>
      <c r="F955" s="2" t="s">
        <v>11170</v>
      </c>
      <c r="G955" s="2" t="s">
        <v>9011</v>
      </c>
      <c r="H955" s="2" t="s">
        <v>8936</v>
      </c>
      <c r="I955" s="2" t="s">
        <v>11510</v>
      </c>
      <c r="J955" s="10">
        <v>4.4900000000000002E-2</v>
      </c>
      <c r="K955">
        <f t="shared" si="14"/>
        <v>1.3477536589966768</v>
      </c>
    </row>
    <row r="956" spans="1:11" ht="16.5">
      <c r="A956" s="1" t="s">
        <v>504</v>
      </c>
      <c r="C956" s="3" t="s">
        <v>11513</v>
      </c>
      <c r="D956" s="3">
        <v>168</v>
      </c>
      <c r="E956" s="3">
        <v>89</v>
      </c>
      <c r="F956" s="2" t="s">
        <v>10688</v>
      </c>
      <c r="G956" s="2" t="s">
        <v>8947</v>
      </c>
      <c r="H956" s="2" t="s">
        <v>8936</v>
      </c>
      <c r="I956" s="2" t="s">
        <v>11514</v>
      </c>
      <c r="J956" s="10">
        <v>4.4999999999999998E-2</v>
      </c>
      <c r="K956">
        <f t="shared" si="14"/>
        <v>1.3467874862246563</v>
      </c>
    </row>
    <row r="957" spans="1:11" ht="16.5">
      <c r="A957" s="1" t="s">
        <v>5874</v>
      </c>
      <c r="C957" s="3" t="s">
        <v>11515</v>
      </c>
      <c r="D957" s="3">
        <v>214</v>
      </c>
      <c r="E957" s="3">
        <v>109</v>
      </c>
      <c r="F957" s="2" t="s">
        <v>11055</v>
      </c>
      <c r="G957" s="2" t="s">
        <v>8949</v>
      </c>
      <c r="H957" s="2" t="s">
        <v>8936</v>
      </c>
      <c r="I957" s="2" t="s">
        <v>9284</v>
      </c>
      <c r="J957" s="10">
        <v>4.5199999999999997E-2</v>
      </c>
      <c r="K957">
        <f t="shared" si="14"/>
        <v>1.344861565188618</v>
      </c>
    </row>
    <row r="958" spans="1:11" ht="16.5">
      <c r="A958" s="1" t="s">
        <v>7629</v>
      </c>
      <c r="C958" s="3" t="s">
        <v>11516</v>
      </c>
      <c r="D958" s="3">
        <v>205</v>
      </c>
      <c r="E958" s="3">
        <v>105</v>
      </c>
      <c r="F958" s="2" t="s">
        <v>11391</v>
      </c>
      <c r="G958" s="2" t="s">
        <v>8969</v>
      </c>
      <c r="H958" s="2" t="s">
        <v>8936</v>
      </c>
      <c r="I958" s="2" t="s">
        <v>11517</v>
      </c>
      <c r="J958" s="10">
        <v>4.5699999999999998E-2</v>
      </c>
      <c r="K958">
        <f t="shared" si="14"/>
        <v>1.3400837999301498</v>
      </c>
    </row>
    <row r="959" spans="1:11" ht="16.5">
      <c r="A959" s="1" t="s">
        <v>4</v>
      </c>
      <c r="C959" s="3" t="s">
        <v>11518</v>
      </c>
      <c r="D959" s="3">
        <v>245</v>
      </c>
      <c r="E959" s="3">
        <v>122</v>
      </c>
      <c r="F959" s="2" t="s">
        <v>11519</v>
      </c>
      <c r="G959" s="2" t="s">
        <v>8961</v>
      </c>
      <c r="H959" s="2" t="s">
        <v>8936</v>
      </c>
      <c r="I959" s="2" t="s">
        <v>11517</v>
      </c>
      <c r="J959" s="10">
        <v>4.58E-2</v>
      </c>
      <c r="K959">
        <f t="shared" si="14"/>
        <v>1.3391345219961308</v>
      </c>
    </row>
    <row r="960" spans="1:11" ht="16.5">
      <c r="A960" s="1" t="s">
        <v>2911</v>
      </c>
      <c r="C960" s="3" t="s">
        <v>11520</v>
      </c>
      <c r="D960" s="3">
        <v>524</v>
      </c>
      <c r="E960" s="3">
        <v>141</v>
      </c>
      <c r="F960" s="2" t="s">
        <v>11521</v>
      </c>
      <c r="G960" s="2" t="s">
        <v>9278</v>
      </c>
      <c r="H960" s="2" t="s">
        <v>8935</v>
      </c>
      <c r="I960" s="2" t="s">
        <v>11522</v>
      </c>
      <c r="J960" s="10">
        <v>4.6100000000000002E-2</v>
      </c>
      <c r="K960">
        <f t="shared" si="14"/>
        <v>1.3362990746103518</v>
      </c>
    </row>
    <row r="961" spans="1:11" ht="16.5">
      <c r="A961" s="1" t="s">
        <v>3299</v>
      </c>
      <c r="C961" s="3" t="s">
        <v>11523</v>
      </c>
      <c r="D961" s="3">
        <v>76</v>
      </c>
      <c r="E961" s="3">
        <v>48</v>
      </c>
      <c r="F961" s="2" t="s">
        <v>10901</v>
      </c>
      <c r="G961" s="2" t="s">
        <v>8990</v>
      </c>
      <c r="H961" s="2" t="s">
        <v>8936</v>
      </c>
      <c r="I961" s="2" t="s">
        <v>10917</v>
      </c>
      <c r="J961" s="10">
        <v>4.6199999999999998E-2</v>
      </c>
      <c r="K961">
        <f t="shared" si="14"/>
        <v>1.3353580244438745</v>
      </c>
    </row>
    <row r="962" spans="1:11" ht="16.5">
      <c r="A962" s="1" t="s">
        <v>1329</v>
      </c>
      <c r="C962" s="3" t="s">
        <v>11524</v>
      </c>
      <c r="D962" s="3">
        <v>88</v>
      </c>
      <c r="E962" s="3">
        <v>53</v>
      </c>
      <c r="F962" s="2" t="s">
        <v>9274</v>
      </c>
      <c r="G962" s="2" t="s">
        <v>8999</v>
      </c>
      <c r="H962" s="2" t="s">
        <v>8936</v>
      </c>
      <c r="I962" s="2" t="s">
        <v>9285</v>
      </c>
      <c r="J962" s="10">
        <v>4.6899999999999997E-2</v>
      </c>
      <c r="K962">
        <f t="shared" si="14"/>
        <v>1.3288271572849168</v>
      </c>
    </row>
    <row r="963" spans="1:11" ht="16.5">
      <c r="A963" s="1" t="s">
        <v>8298</v>
      </c>
      <c r="C963" s="3" t="s">
        <v>11525</v>
      </c>
      <c r="D963" s="3">
        <v>279</v>
      </c>
      <c r="E963" s="3">
        <v>136</v>
      </c>
      <c r="F963" s="2" t="s">
        <v>11526</v>
      </c>
      <c r="G963" s="2" t="s">
        <v>8956</v>
      </c>
      <c r="H963" s="2" t="s">
        <v>8936</v>
      </c>
      <c r="I963" s="2" t="s">
        <v>9285</v>
      </c>
      <c r="J963" s="10">
        <v>4.6899999999999997E-2</v>
      </c>
      <c r="K963">
        <f t="shared" si="14"/>
        <v>1.3288271572849168</v>
      </c>
    </row>
    <row r="964" spans="1:11" ht="16.5">
      <c r="A964" s="1" t="s">
        <v>2486</v>
      </c>
      <c r="C964" s="3" t="s">
        <v>11527</v>
      </c>
      <c r="D964" s="3">
        <v>687</v>
      </c>
      <c r="E964" s="3">
        <v>300</v>
      </c>
      <c r="F964" s="2" t="s">
        <v>11528</v>
      </c>
      <c r="G964" s="2" t="s">
        <v>9010</v>
      </c>
      <c r="H964" s="2" t="s">
        <v>8936</v>
      </c>
      <c r="I964" s="2" t="s">
        <v>9287</v>
      </c>
      <c r="J964" s="10">
        <v>4.6899999999999997E-2</v>
      </c>
      <c r="K964">
        <f t="shared" ref="K964:K971" si="15">-LOG10(J964)</f>
        <v>1.3288271572849168</v>
      </c>
    </row>
    <row r="965" spans="1:11" ht="16.5">
      <c r="A965" s="1" t="s">
        <v>6608</v>
      </c>
      <c r="C965" s="3" t="s">
        <v>11529</v>
      </c>
      <c r="D965" s="3">
        <v>101</v>
      </c>
      <c r="E965" s="3">
        <v>59</v>
      </c>
      <c r="F965" s="2" t="s">
        <v>11466</v>
      </c>
      <c r="G965" s="2" t="s">
        <v>8945</v>
      </c>
      <c r="H965" s="2" t="s">
        <v>8936</v>
      </c>
      <c r="I965" s="2" t="s">
        <v>9287</v>
      </c>
      <c r="J965" s="10">
        <v>4.6899999999999997E-2</v>
      </c>
      <c r="K965">
        <f t="shared" si="15"/>
        <v>1.3288271572849168</v>
      </c>
    </row>
    <row r="966" spans="1:11" ht="16.5">
      <c r="A966" s="1" t="s">
        <v>1624</v>
      </c>
      <c r="C966" s="3" t="s">
        <v>11530</v>
      </c>
      <c r="D966" s="3">
        <v>101</v>
      </c>
      <c r="E966" s="3">
        <v>59</v>
      </c>
      <c r="F966" s="2" t="s">
        <v>11466</v>
      </c>
      <c r="G966" s="2" t="s">
        <v>8945</v>
      </c>
      <c r="H966" s="2" t="s">
        <v>8936</v>
      </c>
      <c r="I966" s="2" t="s">
        <v>9287</v>
      </c>
      <c r="J966" s="10">
        <v>4.7E-2</v>
      </c>
      <c r="K966">
        <f t="shared" si="15"/>
        <v>1.3279021420642825</v>
      </c>
    </row>
    <row r="967" spans="1:11" ht="16.5">
      <c r="A967" s="1" t="s">
        <v>3303</v>
      </c>
      <c r="C967" s="3" t="s">
        <v>11531</v>
      </c>
      <c r="D967" s="3">
        <v>601</v>
      </c>
      <c r="E967" s="3">
        <v>266</v>
      </c>
      <c r="F967" s="2" t="s">
        <v>11532</v>
      </c>
      <c r="G967" s="2" t="s">
        <v>9150</v>
      </c>
      <c r="H967" s="2" t="s">
        <v>8936</v>
      </c>
      <c r="I967" s="2" t="s">
        <v>11533</v>
      </c>
      <c r="J967" s="10">
        <v>4.7300000000000002E-2</v>
      </c>
      <c r="K967">
        <f t="shared" si="15"/>
        <v>1.3251388592621884</v>
      </c>
    </row>
    <row r="968" spans="1:11" ht="16.5">
      <c r="A968" s="1" t="s">
        <v>1315</v>
      </c>
      <c r="C968" s="3" t="s">
        <v>11534</v>
      </c>
      <c r="D968" s="3">
        <v>46</v>
      </c>
      <c r="E968" s="3">
        <v>33</v>
      </c>
      <c r="F968" s="2" t="s">
        <v>11535</v>
      </c>
      <c r="G968" s="2" t="s">
        <v>8991</v>
      </c>
      <c r="H968" s="2" t="s">
        <v>8936</v>
      </c>
      <c r="I968" s="2" t="s">
        <v>9125</v>
      </c>
      <c r="J968" s="10">
        <v>4.7600000000000003E-2</v>
      </c>
      <c r="K968">
        <f t="shared" si="15"/>
        <v>1.3223930472795069</v>
      </c>
    </row>
    <row r="969" spans="1:11" ht="16.5">
      <c r="A969" s="1" t="s">
        <v>8390</v>
      </c>
      <c r="C969" s="3" t="s">
        <v>11536</v>
      </c>
      <c r="D969" s="3">
        <v>146</v>
      </c>
      <c r="E969" s="3">
        <v>79</v>
      </c>
      <c r="F969" s="2" t="s">
        <v>10699</v>
      </c>
      <c r="G969" s="2" t="s">
        <v>8943</v>
      </c>
      <c r="H969" s="2" t="s">
        <v>8936</v>
      </c>
      <c r="I969" s="2" t="s">
        <v>10927</v>
      </c>
      <c r="J969" s="10">
        <v>4.8300000000000003E-2</v>
      </c>
      <c r="K969">
        <f t="shared" si="15"/>
        <v>1.3160528692484879</v>
      </c>
    </row>
    <row r="970" spans="1:11" ht="16.5">
      <c r="A970" s="1" t="s">
        <v>2015</v>
      </c>
      <c r="C970" s="3" t="s">
        <v>11537</v>
      </c>
      <c r="D970" s="3">
        <v>116</v>
      </c>
      <c r="E970" s="3">
        <v>66</v>
      </c>
      <c r="F970" s="2" t="s">
        <v>11130</v>
      </c>
      <c r="G970" s="2" t="s">
        <v>8968</v>
      </c>
      <c r="H970" s="2" t="s">
        <v>8936</v>
      </c>
      <c r="I970" s="2" t="s">
        <v>10927</v>
      </c>
      <c r="J970" s="10">
        <v>4.8399999999999999E-2</v>
      </c>
      <c r="K970">
        <f t="shared" si="15"/>
        <v>1.3151546383555874</v>
      </c>
    </row>
    <row r="971" spans="1:11" ht="16.5">
      <c r="A971" s="1" t="s">
        <v>164</v>
      </c>
      <c r="C971" s="3" t="s">
        <v>11538</v>
      </c>
      <c r="D971" s="3">
        <v>229</v>
      </c>
      <c r="E971" s="3">
        <v>115</v>
      </c>
      <c r="F971" s="2" t="s">
        <v>10653</v>
      </c>
      <c r="G971" s="2" t="s">
        <v>8954</v>
      </c>
      <c r="H971" s="2" t="s">
        <v>8936</v>
      </c>
      <c r="I971" s="2" t="s">
        <v>9126</v>
      </c>
      <c r="J971" s="10">
        <v>4.9200000000000001E-2</v>
      </c>
      <c r="K971">
        <f t="shared" si="15"/>
        <v>1.3080348972326397</v>
      </c>
    </row>
    <row r="972" spans="1:11">
      <c r="A972" s="1" t="s">
        <v>5849</v>
      </c>
    </row>
    <row r="973" spans="1:11">
      <c r="A973" s="1" t="s">
        <v>6365</v>
      </c>
    </row>
    <row r="974" spans="1:11">
      <c r="A974" s="1" t="s">
        <v>3038</v>
      </c>
    </row>
    <row r="975" spans="1:11">
      <c r="A975" s="1" t="s">
        <v>6307</v>
      </c>
    </row>
    <row r="976" spans="1:11">
      <c r="A976" s="1" t="s">
        <v>7631</v>
      </c>
    </row>
    <row r="977" spans="1:1">
      <c r="A977" s="1" t="s">
        <v>5867</v>
      </c>
    </row>
    <row r="978" spans="1:1">
      <c r="A978" s="1" t="s">
        <v>1472</v>
      </c>
    </row>
    <row r="979" spans="1:1">
      <c r="A979" s="1" t="s">
        <v>2674</v>
      </c>
    </row>
    <row r="980" spans="1:1">
      <c r="A980" s="1" t="s">
        <v>1510</v>
      </c>
    </row>
    <row r="981" spans="1:1">
      <c r="A981" s="1" t="s">
        <v>7874</v>
      </c>
    </row>
    <row r="982" spans="1:1">
      <c r="A982" s="1" t="s">
        <v>2383</v>
      </c>
    </row>
    <row r="983" spans="1:1">
      <c r="A983" s="1" t="s">
        <v>894</v>
      </c>
    </row>
    <row r="984" spans="1:1">
      <c r="A984" s="1" t="s">
        <v>4568</v>
      </c>
    </row>
    <row r="985" spans="1:1">
      <c r="A985" s="1" t="s">
        <v>6010</v>
      </c>
    </row>
    <row r="986" spans="1:1">
      <c r="A986" s="1" t="s">
        <v>6654</v>
      </c>
    </row>
    <row r="987" spans="1:1">
      <c r="A987" s="1" t="s">
        <v>6258</v>
      </c>
    </row>
    <row r="988" spans="1:1">
      <c r="A988" s="1" t="s">
        <v>5372</v>
      </c>
    </row>
    <row r="989" spans="1:1">
      <c r="A989" s="1" t="s">
        <v>4486</v>
      </c>
    </row>
    <row r="990" spans="1:1">
      <c r="A990" s="1" t="s">
        <v>1925</v>
      </c>
    </row>
    <row r="991" spans="1:1">
      <c r="A991" s="1" t="s">
        <v>8215</v>
      </c>
    </row>
    <row r="992" spans="1:1">
      <c r="A992" s="1" t="s">
        <v>7203</v>
      </c>
    </row>
    <row r="993" spans="1:1">
      <c r="A993" s="1" t="s">
        <v>4235</v>
      </c>
    </row>
    <row r="994" spans="1:1">
      <c r="A994" s="1" t="s">
        <v>7702</v>
      </c>
    </row>
    <row r="995" spans="1:1">
      <c r="A995" s="1" t="s">
        <v>8839</v>
      </c>
    </row>
    <row r="996" spans="1:1">
      <c r="A996" s="1" t="s">
        <v>7704</v>
      </c>
    </row>
    <row r="997" spans="1:1">
      <c r="A997" s="1" t="s">
        <v>1590</v>
      </c>
    </row>
    <row r="998" spans="1:1">
      <c r="A998" s="1" t="s">
        <v>5989</v>
      </c>
    </row>
    <row r="999" spans="1:1">
      <c r="A999" s="1" t="s">
        <v>1163</v>
      </c>
    </row>
    <row r="1000" spans="1:1">
      <c r="A1000" s="1" t="s">
        <v>3384</v>
      </c>
    </row>
    <row r="1001" spans="1:1">
      <c r="A1001" s="1" t="s">
        <v>361</v>
      </c>
    </row>
    <row r="1002" spans="1:1">
      <c r="A1002" s="1" t="s">
        <v>2526</v>
      </c>
    </row>
    <row r="1003" spans="1:1">
      <c r="A1003" s="1" t="s">
        <v>7732</v>
      </c>
    </row>
    <row r="1004" spans="1:1">
      <c r="A1004" s="1" t="s">
        <v>3701</v>
      </c>
    </row>
    <row r="1005" spans="1:1">
      <c r="A1005" s="1" t="s">
        <v>2967</v>
      </c>
    </row>
    <row r="1006" spans="1:1">
      <c r="A1006" s="1" t="s">
        <v>7344</v>
      </c>
    </row>
    <row r="1007" spans="1:1">
      <c r="A1007" s="1" t="s">
        <v>1937</v>
      </c>
    </row>
    <row r="1008" spans="1:1">
      <c r="A1008" s="1" t="s">
        <v>7982</v>
      </c>
    </row>
    <row r="1009" spans="1:1">
      <c r="A1009" s="1" t="s">
        <v>8456</v>
      </c>
    </row>
    <row r="1010" spans="1:1">
      <c r="A1010" s="1" t="s">
        <v>3517</v>
      </c>
    </row>
    <row r="1011" spans="1:1">
      <c r="A1011" s="1" t="s">
        <v>5092</v>
      </c>
    </row>
    <row r="1012" spans="1:1">
      <c r="A1012" s="1" t="s">
        <v>730</v>
      </c>
    </row>
    <row r="1013" spans="1:1">
      <c r="A1013" s="1" t="s">
        <v>835</v>
      </c>
    </row>
    <row r="1014" spans="1:1">
      <c r="A1014" s="1" t="s">
        <v>5283</v>
      </c>
    </row>
    <row r="1015" spans="1:1">
      <c r="A1015" s="1" t="s">
        <v>7926</v>
      </c>
    </row>
    <row r="1016" spans="1:1">
      <c r="A1016" s="1" t="s">
        <v>6264</v>
      </c>
    </row>
    <row r="1017" spans="1:1">
      <c r="A1017" s="1" t="s">
        <v>2976</v>
      </c>
    </row>
    <row r="1018" spans="1:1">
      <c r="A1018" s="1" t="s">
        <v>5815</v>
      </c>
    </row>
    <row r="1019" spans="1:1">
      <c r="A1019" s="1" t="s">
        <v>725</v>
      </c>
    </row>
    <row r="1020" spans="1:1">
      <c r="A1020" s="1" t="s">
        <v>2744</v>
      </c>
    </row>
    <row r="1021" spans="1:1">
      <c r="A1021" s="1" t="s">
        <v>6811</v>
      </c>
    </row>
    <row r="1022" spans="1:1">
      <c r="A1022" s="1" t="s">
        <v>2901</v>
      </c>
    </row>
    <row r="1023" spans="1:1">
      <c r="A1023" s="1" t="s">
        <v>780</v>
      </c>
    </row>
    <row r="1024" spans="1:1">
      <c r="A1024" s="1" t="s">
        <v>937</v>
      </c>
    </row>
    <row r="1025" spans="1:1">
      <c r="A1025" s="1" t="s">
        <v>1461</v>
      </c>
    </row>
    <row r="1026" spans="1:1">
      <c r="A1026" s="1" t="s">
        <v>7339</v>
      </c>
    </row>
    <row r="1027" spans="1:1">
      <c r="A1027" s="1" t="s">
        <v>4550</v>
      </c>
    </row>
    <row r="1028" spans="1:1">
      <c r="A1028" s="1" t="s">
        <v>1377</v>
      </c>
    </row>
    <row r="1029" spans="1:1">
      <c r="A1029" s="1" t="s">
        <v>1732</v>
      </c>
    </row>
    <row r="1030" spans="1:1">
      <c r="A1030" s="1" t="s">
        <v>4583</v>
      </c>
    </row>
    <row r="1031" spans="1:1">
      <c r="A1031" s="1" t="s">
        <v>8680</v>
      </c>
    </row>
    <row r="1032" spans="1:1">
      <c r="A1032" s="1" t="s">
        <v>1936</v>
      </c>
    </row>
    <row r="1033" spans="1:1">
      <c r="A1033" s="1" t="s">
        <v>39</v>
      </c>
    </row>
    <row r="1034" spans="1:1">
      <c r="A1034" s="1" t="s">
        <v>876</v>
      </c>
    </row>
    <row r="1035" spans="1:1">
      <c r="A1035" s="1" t="s">
        <v>6039</v>
      </c>
    </row>
    <row r="1036" spans="1:1">
      <c r="A1036" s="1" t="s">
        <v>6381</v>
      </c>
    </row>
    <row r="1037" spans="1:1">
      <c r="A1037" s="1" t="s">
        <v>7127</v>
      </c>
    </row>
    <row r="1038" spans="1:1">
      <c r="A1038" s="1" t="s">
        <v>6835</v>
      </c>
    </row>
    <row r="1039" spans="1:1">
      <c r="A1039" s="1" t="s">
        <v>3882</v>
      </c>
    </row>
    <row r="1040" spans="1:1">
      <c r="A1040" s="1" t="s">
        <v>2311</v>
      </c>
    </row>
    <row r="1041" spans="1:1">
      <c r="A1041" s="1" t="s">
        <v>7965</v>
      </c>
    </row>
    <row r="1042" spans="1:1">
      <c r="A1042" s="1" t="s">
        <v>7020</v>
      </c>
    </row>
    <row r="1043" spans="1:1">
      <c r="A1043" s="1" t="s">
        <v>6960</v>
      </c>
    </row>
    <row r="1044" spans="1:1">
      <c r="A1044" s="1" t="s">
        <v>4575</v>
      </c>
    </row>
    <row r="1045" spans="1:1">
      <c r="A1045" s="1" t="s">
        <v>2048</v>
      </c>
    </row>
    <row r="1046" spans="1:1">
      <c r="A1046" s="1" t="s">
        <v>5468</v>
      </c>
    </row>
    <row r="1047" spans="1:1">
      <c r="A1047" s="1" t="s">
        <v>802</v>
      </c>
    </row>
    <row r="1048" spans="1:1">
      <c r="A1048" s="1" t="s">
        <v>5552</v>
      </c>
    </row>
    <row r="1049" spans="1:1">
      <c r="A1049" s="1" t="s">
        <v>4990</v>
      </c>
    </row>
    <row r="1050" spans="1:1">
      <c r="A1050" s="1" t="s">
        <v>7753</v>
      </c>
    </row>
    <row r="1051" spans="1:1">
      <c r="A1051" s="1" t="s">
        <v>4717</v>
      </c>
    </row>
    <row r="1052" spans="1:1">
      <c r="A1052" s="1" t="s">
        <v>186</v>
      </c>
    </row>
    <row r="1053" spans="1:1">
      <c r="A1053" s="1" t="s">
        <v>3592</v>
      </c>
    </row>
    <row r="1054" spans="1:1">
      <c r="A1054" s="1" t="s">
        <v>934</v>
      </c>
    </row>
    <row r="1055" spans="1:1">
      <c r="A1055" s="1" t="s">
        <v>4460</v>
      </c>
    </row>
    <row r="1056" spans="1:1">
      <c r="A1056" s="1" t="s">
        <v>1520</v>
      </c>
    </row>
    <row r="1057" spans="1:1">
      <c r="A1057" s="1" t="s">
        <v>3928</v>
      </c>
    </row>
    <row r="1058" spans="1:1">
      <c r="A1058" s="1" t="s">
        <v>602</v>
      </c>
    </row>
    <row r="1059" spans="1:1">
      <c r="A1059" s="1" t="s">
        <v>2346</v>
      </c>
    </row>
    <row r="1060" spans="1:1">
      <c r="A1060" s="1" t="s">
        <v>6595</v>
      </c>
    </row>
    <row r="1061" spans="1:1">
      <c r="A1061" s="1" t="s">
        <v>191</v>
      </c>
    </row>
    <row r="1062" spans="1:1">
      <c r="A1062" s="1" t="s">
        <v>1023</v>
      </c>
    </row>
    <row r="1063" spans="1:1">
      <c r="A1063" s="1" t="s">
        <v>343</v>
      </c>
    </row>
    <row r="1064" spans="1:1">
      <c r="A1064" s="1" t="s">
        <v>4184</v>
      </c>
    </row>
    <row r="1065" spans="1:1">
      <c r="A1065" s="1" t="s">
        <v>2284</v>
      </c>
    </row>
    <row r="1066" spans="1:1">
      <c r="A1066" s="1" t="s">
        <v>2480</v>
      </c>
    </row>
    <row r="1067" spans="1:1">
      <c r="A1067" s="1" t="s">
        <v>2178</v>
      </c>
    </row>
    <row r="1068" spans="1:1">
      <c r="A1068" s="1" t="s">
        <v>202</v>
      </c>
    </row>
    <row r="1069" spans="1:1">
      <c r="A1069" s="1" t="s">
        <v>136</v>
      </c>
    </row>
    <row r="1070" spans="1:1">
      <c r="A1070" s="1" t="s">
        <v>4358</v>
      </c>
    </row>
    <row r="1071" spans="1:1">
      <c r="A1071" s="1" t="s">
        <v>4684</v>
      </c>
    </row>
    <row r="1072" spans="1:1">
      <c r="A1072" s="1" t="s">
        <v>7186</v>
      </c>
    </row>
    <row r="1073" spans="1:1">
      <c r="A1073" s="1" t="s">
        <v>4543</v>
      </c>
    </row>
    <row r="1074" spans="1:1">
      <c r="A1074" s="1" t="s">
        <v>8551</v>
      </c>
    </row>
    <row r="1075" spans="1:1">
      <c r="A1075" s="1" t="s">
        <v>7243</v>
      </c>
    </row>
    <row r="1076" spans="1:1">
      <c r="A1076" s="1" t="s">
        <v>4892</v>
      </c>
    </row>
    <row r="1077" spans="1:1">
      <c r="A1077" s="1" t="s">
        <v>3366</v>
      </c>
    </row>
    <row r="1078" spans="1:1">
      <c r="A1078" s="1" t="s">
        <v>3351</v>
      </c>
    </row>
    <row r="1079" spans="1:1">
      <c r="A1079" s="1" t="s">
        <v>6987</v>
      </c>
    </row>
    <row r="1080" spans="1:1">
      <c r="A1080" s="1" t="s">
        <v>8573</v>
      </c>
    </row>
    <row r="1081" spans="1:1">
      <c r="A1081" s="1" t="s">
        <v>7216</v>
      </c>
    </row>
    <row r="1082" spans="1:1">
      <c r="A1082" s="1" t="s">
        <v>4063</v>
      </c>
    </row>
    <row r="1083" spans="1:1">
      <c r="A1083" s="1" t="s">
        <v>2860</v>
      </c>
    </row>
    <row r="1084" spans="1:1">
      <c r="A1084" s="1" t="s">
        <v>4172</v>
      </c>
    </row>
    <row r="1085" spans="1:1">
      <c r="A1085" s="1" t="s">
        <v>8541</v>
      </c>
    </row>
    <row r="1086" spans="1:1">
      <c r="A1086" s="1" t="s">
        <v>5431</v>
      </c>
    </row>
    <row r="1087" spans="1:1">
      <c r="A1087" s="1" t="s">
        <v>8560</v>
      </c>
    </row>
    <row r="1088" spans="1:1">
      <c r="A1088" s="1" t="s">
        <v>3532</v>
      </c>
    </row>
    <row r="1089" spans="1:1">
      <c r="A1089" s="1" t="s">
        <v>6109</v>
      </c>
    </row>
    <row r="1090" spans="1:1">
      <c r="A1090" s="1" t="s">
        <v>4843</v>
      </c>
    </row>
    <row r="1091" spans="1:1">
      <c r="A1091" s="1" t="s">
        <v>1662</v>
      </c>
    </row>
    <row r="1092" spans="1:1">
      <c r="A1092" s="1" t="s">
        <v>6966</v>
      </c>
    </row>
    <row r="1093" spans="1:1">
      <c r="A1093" s="1" t="s">
        <v>8783</v>
      </c>
    </row>
    <row r="1094" spans="1:1">
      <c r="A1094" s="1" t="s">
        <v>4002</v>
      </c>
    </row>
    <row r="1095" spans="1:1">
      <c r="A1095" s="1" t="s">
        <v>8697</v>
      </c>
    </row>
    <row r="1096" spans="1:1">
      <c r="A1096" s="1" t="s">
        <v>5383</v>
      </c>
    </row>
    <row r="1097" spans="1:1">
      <c r="A1097" s="1" t="s">
        <v>1890</v>
      </c>
    </row>
    <row r="1098" spans="1:1">
      <c r="A1098" s="1" t="s">
        <v>1738</v>
      </c>
    </row>
    <row r="1099" spans="1:1">
      <c r="A1099" s="1" t="s">
        <v>1641</v>
      </c>
    </row>
    <row r="1100" spans="1:1">
      <c r="A1100" s="1" t="s">
        <v>8537</v>
      </c>
    </row>
    <row r="1101" spans="1:1">
      <c r="A1101" s="1" t="s">
        <v>8234</v>
      </c>
    </row>
    <row r="1102" spans="1:1">
      <c r="A1102" s="1" t="s">
        <v>6268</v>
      </c>
    </row>
    <row r="1103" spans="1:1">
      <c r="A1103" s="1" t="s">
        <v>5898</v>
      </c>
    </row>
    <row r="1104" spans="1:1">
      <c r="A1104" s="1" t="s">
        <v>47</v>
      </c>
    </row>
    <row r="1105" spans="1:1">
      <c r="A1105" s="1" t="s">
        <v>1219</v>
      </c>
    </row>
    <row r="1106" spans="1:1">
      <c r="A1106" s="1" t="s">
        <v>3113</v>
      </c>
    </row>
    <row r="1107" spans="1:1">
      <c r="A1107" s="1" t="s">
        <v>5113</v>
      </c>
    </row>
    <row r="1108" spans="1:1">
      <c r="A1108" s="1" t="s">
        <v>5745</v>
      </c>
    </row>
    <row r="1109" spans="1:1">
      <c r="A1109" s="1" t="s">
        <v>4148</v>
      </c>
    </row>
    <row r="1110" spans="1:1">
      <c r="A1110" s="1" t="s">
        <v>739</v>
      </c>
    </row>
    <row r="1111" spans="1:1">
      <c r="A1111" s="1" t="s">
        <v>4745</v>
      </c>
    </row>
    <row r="1112" spans="1:1">
      <c r="A1112" s="1" t="s">
        <v>4804</v>
      </c>
    </row>
    <row r="1113" spans="1:1">
      <c r="A1113" s="1" t="s">
        <v>2957</v>
      </c>
    </row>
    <row r="1114" spans="1:1">
      <c r="A1114" s="1" t="s">
        <v>4981</v>
      </c>
    </row>
    <row r="1115" spans="1:1">
      <c r="A1115" s="1" t="s">
        <v>5015</v>
      </c>
    </row>
    <row r="1116" spans="1:1">
      <c r="A1116" s="1" t="s">
        <v>5229</v>
      </c>
    </row>
    <row r="1117" spans="1:1">
      <c r="A1117" s="1" t="s">
        <v>5979</v>
      </c>
    </row>
    <row r="1118" spans="1:1">
      <c r="A1118" s="1" t="s">
        <v>8308</v>
      </c>
    </row>
    <row r="1119" spans="1:1">
      <c r="A1119" s="1" t="s">
        <v>4788</v>
      </c>
    </row>
    <row r="1120" spans="1:1">
      <c r="A1120" s="1" t="s">
        <v>4925</v>
      </c>
    </row>
    <row r="1121" spans="1:1">
      <c r="A1121" s="1" t="s">
        <v>42</v>
      </c>
    </row>
    <row r="1122" spans="1:1">
      <c r="A1122" s="1" t="s">
        <v>7384</v>
      </c>
    </row>
    <row r="1123" spans="1:1">
      <c r="A1123" s="1" t="s">
        <v>307</v>
      </c>
    </row>
    <row r="1124" spans="1:1">
      <c r="A1124" s="1" t="s">
        <v>335</v>
      </c>
    </row>
    <row r="1125" spans="1:1">
      <c r="A1125" s="1" t="s">
        <v>3500</v>
      </c>
    </row>
    <row r="1126" spans="1:1">
      <c r="A1126" s="1" t="s">
        <v>5499</v>
      </c>
    </row>
    <row r="1127" spans="1:1">
      <c r="A1127" s="1" t="s">
        <v>7190</v>
      </c>
    </row>
    <row r="1128" spans="1:1">
      <c r="A1128" s="1" t="s">
        <v>3943</v>
      </c>
    </row>
    <row r="1129" spans="1:1">
      <c r="A1129" s="1" t="s">
        <v>7903</v>
      </c>
    </row>
    <row r="1130" spans="1:1">
      <c r="A1130" s="1" t="s">
        <v>257</v>
      </c>
    </row>
    <row r="1131" spans="1:1">
      <c r="A1131" s="1" t="s">
        <v>4555</v>
      </c>
    </row>
    <row r="1132" spans="1:1">
      <c r="A1132" s="1" t="s">
        <v>1868</v>
      </c>
    </row>
    <row r="1133" spans="1:1">
      <c r="A1133" s="1" t="s">
        <v>5759</v>
      </c>
    </row>
    <row r="1134" spans="1:1">
      <c r="A1134" s="1" t="s">
        <v>5832</v>
      </c>
    </row>
    <row r="1135" spans="1:1">
      <c r="A1135" s="1" t="s">
        <v>4373</v>
      </c>
    </row>
    <row r="1136" spans="1:1">
      <c r="A1136" s="1" t="s">
        <v>7109</v>
      </c>
    </row>
    <row r="1137" spans="1:1">
      <c r="A1137" s="1" t="s">
        <v>3726</v>
      </c>
    </row>
    <row r="1138" spans="1:1">
      <c r="A1138" s="1" t="s">
        <v>7756</v>
      </c>
    </row>
    <row r="1139" spans="1:1">
      <c r="A1139" s="1" t="s">
        <v>6765</v>
      </c>
    </row>
    <row r="1140" spans="1:1">
      <c r="A1140" s="1" t="s">
        <v>7546</v>
      </c>
    </row>
    <row r="1141" spans="1:1">
      <c r="A1141" s="1" t="s">
        <v>4150</v>
      </c>
    </row>
    <row r="1142" spans="1:1">
      <c r="A1142" s="1" t="s">
        <v>3840</v>
      </c>
    </row>
    <row r="1143" spans="1:1">
      <c r="A1143" s="1" t="s">
        <v>8468</v>
      </c>
    </row>
    <row r="1144" spans="1:1">
      <c r="A1144" s="1" t="s">
        <v>910</v>
      </c>
    </row>
    <row r="1145" spans="1:1">
      <c r="A1145" s="1" t="s">
        <v>6990</v>
      </c>
    </row>
    <row r="1146" spans="1:1">
      <c r="A1146" s="1" t="s">
        <v>4970</v>
      </c>
    </row>
    <row r="1147" spans="1:1">
      <c r="A1147" s="1" t="s">
        <v>8219</v>
      </c>
    </row>
    <row r="1148" spans="1:1">
      <c r="A1148" s="1" t="s">
        <v>126</v>
      </c>
    </row>
    <row r="1149" spans="1:1">
      <c r="A1149" s="1" t="s">
        <v>1323</v>
      </c>
    </row>
    <row r="1150" spans="1:1">
      <c r="A1150" s="1" t="s">
        <v>166</v>
      </c>
    </row>
    <row r="1151" spans="1:1">
      <c r="A1151" s="1" t="s">
        <v>7446</v>
      </c>
    </row>
    <row r="1152" spans="1:1">
      <c r="A1152" s="1" t="s">
        <v>2057</v>
      </c>
    </row>
    <row r="1153" spans="1:1">
      <c r="A1153" s="1" t="s">
        <v>8074</v>
      </c>
    </row>
    <row r="1154" spans="1:1">
      <c r="A1154" s="1" t="s">
        <v>6619</v>
      </c>
    </row>
    <row r="1155" spans="1:1">
      <c r="A1155" s="1" t="s">
        <v>3274</v>
      </c>
    </row>
    <row r="1156" spans="1:1">
      <c r="A1156" s="1" t="s">
        <v>2881</v>
      </c>
    </row>
    <row r="1157" spans="1:1">
      <c r="A1157" s="1" t="s">
        <v>5312</v>
      </c>
    </row>
    <row r="1158" spans="1:1">
      <c r="A1158" s="1" t="s">
        <v>4281</v>
      </c>
    </row>
    <row r="1159" spans="1:1">
      <c r="A1159" s="1" t="s">
        <v>6008</v>
      </c>
    </row>
    <row r="1160" spans="1:1">
      <c r="A1160" s="1" t="s">
        <v>5707</v>
      </c>
    </row>
    <row r="1161" spans="1:1">
      <c r="A1161" s="1" t="s">
        <v>5165</v>
      </c>
    </row>
    <row r="1162" spans="1:1">
      <c r="A1162" s="1" t="s">
        <v>8511</v>
      </c>
    </row>
    <row r="1163" spans="1:1">
      <c r="A1163" s="1" t="s">
        <v>5005</v>
      </c>
    </row>
    <row r="1164" spans="1:1">
      <c r="A1164" s="1" t="s">
        <v>7525</v>
      </c>
    </row>
    <row r="1165" spans="1:1">
      <c r="A1165" s="1" t="s">
        <v>3801</v>
      </c>
    </row>
    <row r="1166" spans="1:1">
      <c r="A1166" s="1" t="s">
        <v>3538</v>
      </c>
    </row>
    <row r="1167" spans="1:1">
      <c r="A1167" s="1" t="s">
        <v>1029</v>
      </c>
    </row>
    <row r="1168" spans="1:1">
      <c r="A1168" s="1" t="s">
        <v>3665</v>
      </c>
    </row>
    <row r="1169" spans="1:1">
      <c r="A1169" s="1" t="s">
        <v>2808</v>
      </c>
    </row>
    <row r="1170" spans="1:1">
      <c r="A1170" s="1" t="s">
        <v>7091</v>
      </c>
    </row>
    <row r="1171" spans="1:1">
      <c r="A1171" s="1" t="s">
        <v>7324</v>
      </c>
    </row>
    <row r="1172" spans="1:1">
      <c r="A1172" s="1" t="s">
        <v>2257</v>
      </c>
    </row>
    <row r="1173" spans="1:1">
      <c r="A1173" s="1" t="s">
        <v>8155</v>
      </c>
    </row>
    <row r="1174" spans="1:1">
      <c r="A1174" s="1" t="s">
        <v>5546</v>
      </c>
    </row>
    <row r="1175" spans="1:1">
      <c r="A1175" s="1" t="s">
        <v>4864</v>
      </c>
    </row>
    <row r="1176" spans="1:1">
      <c r="A1176" s="1" t="s">
        <v>1774</v>
      </c>
    </row>
    <row r="1177" spans="1:1">
      <c r="A1177" s="1" t="s">
        <v>6874</v>
      </c>
    </row>
    <row r="1178" spans="1:1">
      <c r="A1178" s="1" t="s">
        <v>2885</v>
      </c>
    </row>
    <row r="1179" spans="1:1">
      <c r="A1179" s="1" t="s">
        <v>672</v>
      </c>
    </row>
    <row r="1180" spans="1:1">
      <c r="A1180" s="1" t="s">
        <v>8230</v>
      </c>
    </row>
    <row r="1181" spans="1:1">
      <c r="A1181" s="1" t="s">
        <v>1404</v>
      </c>
    </row>
    <row r="1182" spans="1:1">
      <c r="A1182" s="1" t="s">
        <v>24</v>
      </c>
    </row>
    <row r="1183" spans="1:1">
      <c r="A1183" s="1" t="s">
        <v>1088</v>
      </c>
    </row>
    <row r="1184" spans="1:1">
      <c r="A1184" s="1" t="s">
        <v>5009</v>
      </c>
    </row>
    <row r="1185" spans="1:1">
      <c r="A1185" s="1" t="s">
        <v>397</v>
      </c>
    </row>
    <row r="1186" spans="1:1">
      <c r="A1186" s="1" t="s">
        <v>6831</v>
      </c>
    </row>
    <row r="1187" spans="1:1">
      <c r="A1187" s="1" t="s">
        <v>756</v>
      </c>
    </row>
    <row r="1188" spans="1:1">
      <c r="A1188" s="1" t="s">
        <v>6859</v>
      </c>
    </row>
    <row r="1189" spans="1:1">
      <c r="A1189" s="1" t="s">
        <v>8799</v>
      </c>
    </row>
    <row r="1190" spans="1:1">
      <c r="A1190" s="1" t="s">
        <v>1908</v>
      </c>
    </row>
    <row r="1191" spans="1:1">
      <c r="A1191" s="1" t="s">
        <v>7043</v>
      </c>
    </row>
    <row r="1192" spans="1:1">
      <c r="A1192" s="1" t="s">
        <v>6161</v>
      </c>
    </row>
    <row r="1193" spans="1:1">
      <c r="A1193" s="1" t="s">
        <v>7112</v>
      </c>
    </row>
    <row r="1194" spans="1:1">
      <c r="A1194" s="1" t="s">
        <v>6472</v>
      </c>
    </row>
    <row r="1195" spans="1:1">
      <c r="A1195" s="1" t="s">
        <v>5405</v>
      </c>
    </row>
    <row r="1196" spans="1:1">
      <c r="A1196" s="1" t="s">
        <v>697</v>
      </c>
    </row>
    <row r="1197" spans="1:1">
      <c r="A1197" s="1" t="s">
        <v>2255</v>
      </c>
    </row>
    <row r="1198" spans="1:1">
      <c r="A1198" s="1" t="s">
        <v>4894</v>
      </c>
    </row>
    <row r="1199" spans="1:1">
      <c r="A1199" s="1" t="s">
        <v>7751</v>
      </c>
    </row>
    <row r="1200" spans="1:1">
      <c r="A1200" s="1" t="s">
        <v>2900</v>
      </c>
    </row>
    <row r="1201" spans="1:1">
      <c r="A1201" s="1" t="s">
        <v>1630</v>
      </c>
    </row>
    <row r="1202" spans="1:1">
      <c r="A1202" s="1" t="s">
        <v>7432</v>
      </c>
    </row>
    <row r="1203" spans="1:1">
      <c r="A1203" s="1" t="s">
        <v>7019</v>
      </c>
    </row>
    <row r="1204" spans="1:1">
      <c r="A1204" s="1" t="s">
        <v>2108</v>
      </c>
    </row>
    <row r="1205" spans="1:1">
      <c r="A1205" s="1" t="s">
        <v>5588</v>
      </c>
    </row>
    <row r="1206" spans="1:1">
      <c r="A1206" s="1" t="s">
        <v>376</v>
      </c>
    </row>
    <row r="1207" spans="1:1">
      <c r="A1207" s="1" t="s">
        <v>7363</v>
      </c>
    </row>
    <row r="1208" spans="1:1">
      <c r="A1208" s="1" t="s">
        <v>3218</v>
      </c>
    </row>
    <row r="1209" spans="1:1">
      <c r="A1209" s="1" t="s">
        <v>7070</v>
      </c>
    </row>
    <row r="1210" spans="1:1">
      <c r="A1210" s="1" t="s">
        <v>2198</v>
      </c>
    </row>
    <row r="1211" spans="1:1">
      <c r="A1211" s="1" t="s">
        <v>7277</v>
      </c>
    </row>
    <row r="1212" spans="1:1">
      <c r="A1212" s="1" t="s">
        <v>4157</v>
      </c>
    </row>
    <row r="1213" spans="1:1">
      <c r="A1213" s="1" t="s">
        <v>7222</v>
      </c>
    </row>
    <row r="1214" spans="1:1">
      <c r="A1214" s="1" t="s">
        <v>1419</v>
      </c>
    </row>
    <row r="1215" spans="1:1">
      <c r="A1215" s="1" t="s">
        <v>3898</v>
      </c>
    </row>
    <row r="1216" spans="1:1">
      <c r="A1216" s="1" t="s">
        <v>1366</v>
      </c>
    </row>
    <row r="1217" spans="1:1">
      <c r="A1217" s="1" t="s">
        <v>2451</v>
      </c>
    </row>
    <row r="1218" spans="1:1">
      <c r="A1218" s="1" t="s">
        <v>279</v>
      </c>
    </row>
    <row r="1219" spans="1:1">
      <c r="A1219" s="1" t="s">
        <v>3440</v>
      </c>
    </row>
    <row r="1220" spans="1:1">
      <c r="A1220" s="1" t="s">
        <v>6178</v>
      </c>
    </row>
    <row r="1221" spans="1:1">
      <c r="A1221" s="1" t="s">
        <v>3524</v>
      </c>
    </row>
    <row r="1222" spans="1:1">
      <c r="A1222" s="1" t="s">
        <v>8704</v>
      </c>
    </row>
    <row r="1223" spans="1:1">
      <c r="A1223" s="1" t="s">
        <v>8160</v>
      </c>
    </row>
    <row r="1224" spans="1:1">
      <c r="A1224" s="1" t="s">
        <v>8583</v>
      </c>
    </row>
    <row r="1225" spans="1:1">
      <c r="A1225" s="1" t="s">
        <v>5151</v>
      </c>
    </row>
    <row r="1226" spans="1:1">
      <c r="A1226" s="1" t="s">
        <v>7114</v>
      </c>
    </row>
    <row r="1227" spans="1:1">
      <c r="A1227" s="1" t="s">
        <v>2206</v>
      </c>
    </row>
    <row r="1228" spans="1:1">
      <c r="A1228" s="1" t="s">
        <v>3525</v>
      </c>
    </row>
    <row r="1229" spans="1:1">
      <c r="A1229" s="1" t="s">
        <v>4537</v>
      </c>
    </row>
    <row r="1230" spans="1:1">
      <c r="A1230" s="1" t="s">
        <v>8341</v>
      </c>
    </row>
    <row r="1231" spans="1:1">
      <c r="A1231" s="1" t="s">
        <v>2899</v>
      </c>
    </row>
    <row r="1232" spans="1:1">
      <c r="A1232" s="1" t="s">
        <v>461</v>
      </c>
    </row>
    <row r="1233" spans="1:1">
      <c r="A1233" s="1" t="s">
        <v>6788</v>
      </c>
    </row>
    <row r="1234" spans="1:1">
      <c r="A1234" s="1" t="s">
        <v>4191</v>
      </c>
    </row>
    <row r="1235" spans="1:1">
      <c r="A1235" s="1" t="s">
        <v>7752</v>
      </c>
    </row>
    <row r="1236" spans="1:1">
      <c r="A1236" s="1" t="s">
        <v>6157</v>
      </c>
    </row>
    <row r="1237" spans="1:1">
      <c r="A1237" s="1" t="s">
        <v>5117</v>
      </c>
    </row>
    <row r="1238" spans="1:1">
      <c r="A1238" s="1" t="s">
        <v>3116</v>
      </c>
    </row>
    <row r="1239" spans="1:1">
      <c r="A1239" s="1" t="s">
        <v>4040</v>
      </c>
    </row>
    <row r="1240" spans="1:1">
      <c r="A1240" s="1" t="s">
        <v>6139</v>
      </c>
    </row>
    <row r="1241" spans="1:1">
      <c r="A1241" s="1" t="s">
        <v>7144</v>
      </c>
    </row>
    <row r="1242" spans="1:1">
      <c r="A1242" s="1" t="s">
        <v>1034</v>
      </c>
    </row>
    <row r="1243" spans="1:1">
      <c r="A1243" s="1" t="s">
        <v>3200</v>
      </c>
    </row>
    <row r="1244" spans="1:1">
      <c r="A1244" s="1" t="s">
        <v>8203</v>
      </c>
    </row>
    <row r="1245" spans="1:1">
      <c r="A1245" s="1" t="s">
        <v>5782</v>
      </c>
    </row>
    <row r="1246" spans="1:1">
      <c r="A1246" s="1" t="s">
        <v>5824</v>
      </c>
    </row>
    <row r="1247" spans="1:1">
      <c r="A1247" s="1" t="s">
        <v>5322</v>
      </c>
    </row>
    <row r="1248" spans="1:1">
      <c r="A1248" s="1" t="s">
        <v>4106</v>
      </c>
    </row>
    <row r="1249" spans="1:1">
      <c r="A1249" s="1" t="s">
        <v>1593</v>
      </c>
    </row>
    <row r="1250" spans="1:1">
      <c r="A1250" s="1" t="s">
        <v>5783</v>
      </c>
    </row>
    <row r="1251" spans="1:1">
      <c r="A1251" s="1" t="s">
        <v>5522</v>
      </c>
    </row>
    <row r="1252" spans="1:1">
      <c r="A1252" s="1" t="s">
        <v>1090</v>
      </c>
    </row>
    <row r="1253" spans="1:1">
      <c r="A1253" s="1" t="s">
        <v>2473</v>
      </c>
    </row>
    <row r="1254" spans="1:1">
      <c r="A1254" s="1" t="s">
        <v>2470</v>
      </c>
    </row>
    <row r="1255" spans="1:1">
      <c r="A1255" s="1" t="s">
        <v>3247</v>
      </c>
    </row>
    <row r="1256" spans="1:1">
      <c r="A1256" s="1" t="s">
        <v>1340</v>
      </c>
    </row>
    <row r="1257" spans="1:1">
      <c r="A1257" s="1" t="s">
        <v>2479</v>
      </c>
    </row>
    <row r="1258" spans="1:1">
      <c r="A1258" s="1" t="s">
        <v>1736</v>
      </c>
    </row>
    <row r="1259" spans="1:1">
      <c r="A1259" s="1" t="s">
        <v>6163</v>
      </c>
    </row>
    <row r="1260" spans="1:1">
      <c r="A1260" s="1" t="s">
        <v>3277</v>
      </c>
    </row>
    <row r="1261" spans="1:1">
      <c r="A1261" s="1" t="s">
        <v>1313</v>
      </c>
    </row>
    <row r="1262" spans="1:1">
      <c r="A1262" s="1" t="s">
        <v>1794</v>
      </c>
    </row>
    <row r="1263" spans="1:1">
      <c r="A1263" s="1" t="s">
        <v>1264</v>
      </c>
    </row>
    <row r="1264" spans="1:1">
      <c r="A1264" s="1" t="s">
        <v>5747</v>
      </c>
    </row>
    <row r="1265" spans="1:1">
      <c r="A1265" s="1" t="s">
        <v>2358</v>
      </c>
    </row>
    <row r="1266" spans="1:1">
      <c r="A1266" s="1" t="s">
        <v>8466</v>
      </c>
    </row>
    <row r="1267" spans="1:1">
      <c r="A1267" s="1" t="s">
        <v>5497</v>
      </c>
    </row>
    <row r="1268" spans="1:1">
      <c r="A1268" s="1" t="s">
        <v>7263</v>
      </c>
    </row>
    <row r="1269" spans="1:1">
      <c r="A1269" s="1" t="s">
        <v>2345</v>
      </c>
    </row>
    <row r="1270" spans="1:1">
      <c r="A1270" s="1" t="s">
        <v>3638</v>
      </c>
    </row>
    <row r="1271" spans="1:1">
      <c r="A1271" s="1" t="s">
        <v>5164</v>
      </c>
    </row>
    <row r="1272" spans="1:1">
      <c r="A1272" s="1" t="s">
        <v>1411</v>
      </c>
    </row>
    <row r="1273" spans="1:1">
      <c r="A1273" s="1" t="s">
        <v>1078</v>
      </c>
    </row>
    <row r="1274" spans="1:1">
      <c r="A1274" s="1" t="s">
        <v>7809</v>
      </c>
    </row>
    <row r="1275" spans="1:1">
      <c r="A1275" s="1" t="s">
        <v>1024</v>
      </c>
    </row>
    <row r="1276" spans="1:1">
      <c r="A1276" s="1" t="s">
        <v>5416</v>
      </c>
    </row>
    <row r="1277" spans="1:1">
      <c r="A1277" s="1" t="s">
        <v>8222</v>
      </c>
    </row>
    <row r="1278" spans="1:1">
      <c r="A1278" s="1" t="s">
        <v>1007</v>
      </c>
    </row>
    <row r="1279" spans="1:1">
      <c r="A1279" s="1" t="s">
        <v>1180</v>
      </c>
    </row>
    <row r="1280" spans="1:1">
      <c r="A1280" s="1" t="s">
        <v>6521</v>
      </c>
    </row>
    <row r="1281" spans="1:1">
      <c r="A1281" s="1" t="s">
        <v>8361</v>
      </c>
    </row>
    <row r="1282" spans="1:1">
      <c r="A1282" s="1" t="s">
        <v>4473</v>
      </c>
    </row>
    <row r="1283" spans="1:1">
      <c r="A1283" s="1" t="s">
        <v>330</v>
      </c>
    </row>
    <row r="1284" spans="1:1">
      <c r="A1284" s="1" t="s">
        <v>1609</v>
      </c>
    </row>
    <row r="1285" spans="1:1">
      <c r="A1285" s="1" t="s">
        <v>2270</v>
      </c>
    </row>
    <row r="1286" spans="1:1">
      <c r="A1286" s="1" t="s">
        <v>4414</v>
      </c>
    </row>
    <row r="1287" spans="1:1">
      <c r="A1287" s="1" t="s">
        <v>112</v>
      </c>
    </row>
    <row r="1288" spans="1:1">
      <c r="A1288" s="1" t="s">
        <v>5258</v>
      </c>
    </row>
    <row r="1289" spans="1:1">
      <c r="A1289" s="1" t="s">
        <v>4403</v>
      </c>
    </row>
    <row r="1290" spans="1:1">
      <c r="A1290" s="1" t="s">
        <v>7611</v>
      </c>
    </row>
    <row r="1291" spans="1:1">
      <c r="A1291" s="1" t="s">
        <v>8561</v>
      </c>
    </row>
    <row r="1292" spans="1:1">
      <c r="A1292" s="1" t="s">
        <v>4629</v>
      </c>
    </row>
    <row r="1293" spans="1:1">
      <c r="A1293" s="1" t="s">
        <v>8786</v>
      </c>
    </row>
    <row r="1294" spans="1:1">
      <c r="A1294" s="1" t="s">
        <v>4527</v>
      </c>
    </row>
    <row r="1295" spans="1:1">
      <c r="A1295" s="1" t="s">
        <v>5560</v>
      </c>
    </row>
    <row r="1296" spans="1:1">
      <c r="A1296" s="1" t="s">
        <v>5342</v>
      </c>
    </row>
    <row r="1297" spans="1:1">
      <c r="A1297" s="1" t="s">
        <v>5073</v>
      </c>
    </row>
    <row r="1298" spans="1:1">
      <c r="A1298" s="1" t="s">
        <v>6682</v>
      </c>
    </row>
    <row r="1299" spans="1:1">
      <c r="A1299" s="1" t="s">
        <v>6867</v>
      </c>
    </row>
    <row r="1300" spans="1:1">
      <c r="A1300" s="1" t="s">
        <v>3267</v>
      </c>
    </row>
    <row r="1301" spans="1:1">
      <c r="A1301" s="1" t="s">
        <v>8126</v>
      </c>
    </row>
    <row r="1302" spans="1:1">
      <c r="A1302" s="1" t="s">
        <v>8673</v>
      </c>
    </row>
    <row r="1303" spans="1:1">
      <c r="A1303" s="1" t="s">
        <v>6694</v>
      </c>
    </row>
    <row r="1304" spans="1:1">
      <c r="A1304" s="1" t="s">
        <v>807</v>
      </c>
    </row>
    <row r="1305" spans="1:1">
      <c r="A1305" s="1" t="s">
        <v>2213</v>
      </c>
    </row>
    <row r="1306" spans="1:1">
      <c r="A1306" s="1" t="s">
        <v>4129</v>
      </c>
    </row>
    <row r="1307" spans="1:1">
      <c r="A1307" s="1" t="s">
        <v>4819</v>
      </c>
    </row>
    <row r="1308" spans="1:1">
      <c r="A1308" s="1" t="s">
        <v>7369</v>
      </c>
    </row>
    <row r="1309" spans="1:1">
      <c r="A1309" s="1" t="s">
        <v>5421</v>
      </c>
    </row>
    <row r="1310" spans="1:1">
      <c r="A1310" s="1" t="s">
        <v>8497</v>
      </c>
    </row>
    <row r="1311" spans="1:1">
      <c r="A1311" s="1" t="s">
        <v>652</v>
      </c>
    </row>
    <row r="1312" spans="1:1">
      <c r="A1312" s="1" t="s">
        <v>5873</v>
      </c>
    </row>
    <row r="1313" spans="1:1">
      <c r="A1313" s="1" t="s">
        <v>1309</v>
      </c>
    </row>
    <row r="1314" spans="1:1">
      <c r="A1314" s="1" t="s">
        <v>7366</v>
      </c>
    </row>
    <row r="1315" spans="1:1">
      <c r="A1315" s="1" t="s">
        <v>5446</v>
      </c>
    </row>
    <row r="1316" spans="1:1">
      <c r="A1316" s="1" t="s">
        <v>3651</v>
      </c>
    </row>
    <row r="1317" spans="1:1">
      <c r="A1317" s="1" t="s">
        <v>6275</v>
      </c>
    </row>
    <row r="1318" spans="1:1">
      <c r="A1318" s="1" t="s">
        <v>6502</v>
      </c>
    </row>
    <row r="1319" spans="1:1">
      <c r="A1319" s="1" t="s">
        <v>2525</v>
      </c>
    </row>
    <row r="1320" spans="1:1">
      <c r="A1320" s="1" t="s">
        <v>5637</v>
      </c>
    </row>
    <row r="1321" spans="1:1">
      <c r="A1321" s="1" t="s">
        <v>6085</v>
      </c>
    </row>
    <row r="1322" spans="1:1">
      <c r="A1322" s="1" t="s">
        <v>8330</v>
      </c>
    </row>
    <row r="1323" spans="1:1">
      <c r="A1323" s="1" t="s">
        <v>6314</v>
      </c>
    </row>
    <row r="1324" spans="1:1">
      <c r="A1324" s="1" t="s">
        <v>4803</v>
      </c>
    </row>
    <row r="1325" spans="1:1">
      <c r="A1325" s="1" t="s">
        <v>2856</v>
      </c>
    </row>
    <row r="1326" spans="1:1">
      <c r="A1326" s="1" t="s">
        <v>1417</v>
      </c>
    </row>
    <row r="1327" spans="1:1">
      <c r="A1327" s="1" t="s">
        <v>7246</v>
      </c>
    </row>
    <row r="1328" spans="1:1">
      <c r="A1328" s="1" t="s">
        <v>485</v>
      </c>
    </row>
    <row r="1329" spans="1:1">
      <c r="A1329" s="1" t="s">
        <v>1882</v>
      </c>
    </row>
    <row r="1330" spans="1:1">
      <c r="A1330" s="1" t="s">
        <v>2868</v>
      </c>
    </row>
    <row r="1331" spans="1:1">
      <c r="A1331" s="1" t="s">
        <v>4058</v>
      </c>
    </row>
    <row r="1332" spans="1:1">
      <c r="A1332" s="1" t="s">
        <v>6100</v>
      </c>
    </row>
    <row r="1333" spans="1:1">
      <c r="A1333" s="1" t="s">
        <v>4541</v>
      </c>
    </row>
    <row r="1334" spans="1:1">
      <c r="A1334" s="1" t="s">
        <v>5291</v>
      </c>
    </row>
    <row r="1335" spans="1:1">
      <c r="A1335" s="1" t="s">
        <v>3540</v>
      </c>
    </row>
    <row r="1336" spans="1:1">
      <c r="A1336" s="1" t="s">
        <v>4898</v>
      </c>
    </row>
    <row r="1337" spans="1:1">
      <c r="A1337" s="1" t="s">
        <v>1449</v>
      </c>
    </row>
    <row r="1338" spans="1:1">
      <c r="A1338" s="1" t="s">
        <v>3055</v>
      </c>
    </row>
    <row r="1339" spans="1:1">
      <c r="A1339" s="1" t="s">
        <v>6387</v>
      </c>
    </row>
    <row r="1340" spans="1:1">
      <c r="A1340" s="1" t="s">
        <v>5465</v>
      </c>
    </row>
    <row r="1341" spans="1:1">
      <c r="A1341" s="1" t="s">
        <v>5850</v>
      </c>
    </row>
    <row r="1342" spans="1:1">
      <c r="A1342" s="1" t="s">
        <v>8263</v>
      </c>
    </row>
    <row r="1343" spans="1:1">
      <c r="A1343" s="1" t="s">
        <v>7373</v>
      </c>
    </row>
    <row r="1344" spans="1:1">
      <c r="A1344" s="1" t="s">
        <v>4962</v>
      </c>
    </row>
    <row r="1345" spans="1:1">
      <c r="A1345" s="1" t="s">
        <v>7946</v>
      </c>
    </row>
    <row r="1346" spans="1:1">
      <c r="A1346" s="1" t="s">
        <v>3805</v>
      </c>
    </row>
    <row r="1347" spans="1:1">
      <c r="A1347" s="1" t="s">
        <v>1805</v>
      </c>
    </row>
    <row r="1348" spans="1:1">
      <c r="A1348" s="1" t="s">
        <v>2979</v>
      </c>
    </row>
    <row r="1349" spans="1:1">
      <c r="A1349" s="1" t="s">
        <v>7902</v>
      </c>
    </row>
    <row r="1350" spans="1:1">
      <c r="A1350" s="1" t="s">
        <v>5615</v>
      </c>
    </row>
    <row r="1351" spans="1:1">
      <c r="A1351" s="1" t="s">
        <v>6808</v>
      </c>
    </row>
    <row r="1352" spans="1:1">
      <c r="A1352" s="1" t="s">
        <v>2763</v>
      </c>
    </row>
    <row r="1353" spans="1:1">
      <c r="A1353" s="1" t="s">
        <v>2210</v>
      </c>
    </row>
    <row r="1354" spans="1:1">
      <c r="A1354" s="1" t="s">
        <v>2798</v>
      </c>
    </row>
    <row r="1355" spans="1:1">
      <c r="A1355" s="1" t="s">
        <v>1487</v>
      </c>
    </row>
    <row r="1356" spans="1:1">
      <c r="A1356" s="1" t="s">
        <v>1796</v>
      </c>
    </row>
    <row r="1357" spans="1:1">
      <c r="A1357" s="1" t="s">
        <v>4911</v>
      </c>
    </row>
    <row r="1358" spans="1:1">
      <c r="A1358" s="1" t="s">
        <v>4401</v>
      </c>
    </row>
    <row r="1359" spans="1:1">
      <c r="A1359" s="1" t="s">
        <v>824</v>
      </c>
    </row>
    <row r="1360" spans="1:1">
      <c r="A1360" s="1" t="s">
        <v>4477</v>
      </c>
    </row>
    <row r="1361" spans="1:1">
      <c r="A1361" s="1" t="s">
        <v>6873</v>
      </c>
    </row>
    <row r="1362" spans="1:1">
      <c r="A1362" s="1" t="s">
        <v>4689</v>
      </c>
    </row>
    <row r="1363" spans="1:1">
      <c r="A1363" s="1" t="s">
        <v>6063</v>
      </c>
    </row>
    <row r="1364" spans="1:1">
      <c r="A1364" s="1" t="s">
        <v>1528</v>
      </c>
    </row>
    <row r="1365" spans="1:1">
      <c r="A1365" s="1" t="s">
        <v>2956</v>
      </c>
    </row>
    <row r="1366" spans="1:1">
      <c r="A1366" s="1" t="s">
        <v>2275</v>
      </c>
    </row>
    <row r="1367" spans="1:1">
      <c r="A1367" s="1" t="s">
        <v>740</v>
      </c>
    </row>
    <row r="1368" spans="1:1">
      <c r="A1368" s="1" t="s">
        <v>6784</v>
      </c>
    </row>
    <row r="1369" spans="1:1">
      <c r="A1369" s="1" t="s">
        <v>628</v>
      </c>
    </row>
    <row r="1370" spans="1:1">
      <c r="A1370" s="1" t="s">
        <v>2089</v>
      </c>
    </row>
    <row r="1371" spans="1:1">
      <c r="A1371" s="1" t="s">
        <v>3488</v>
      </c>
    </row>
    <row r="1372" spans="1:1">
      <c r="A1372" s="1" t="s">
        <v>7973</v>
      </c>
    </row>
    <row r="1373" spans="1:1">
      <c r="A1373" s="1" t="s">
        <v>3066</v>
      </c>
    </row>
    <row r="1374" spans="1:1">
      <c r="A1374" s="1" t="s">
        <v>611</v>
      </c>
    </row>
    <row r="1375" spans="1:1">
      <c r="A1375" s="1" t="s">
        <v>4921</v>
      </c>
    </row>
    <row r="1376" spans="1:1">
      <c r="A1376" s="1" t="s">
        <v>1755</v>
      </c>
    </row>
    <row r="1377" spans="1:1">
      <c r="A1377" s="1" t="s">
        <v>4333</v>
      </c>
    </row>
    <row r="1378" spans="1:1">
      <c r="A1378" s="1" t="s">
        <v>4206</v>
      </c>
    </row>
    <row r="1379" spans="1:1">
      <c r="A1379" s="1" t="s">
        <v>3550</v>
      </c>
    </row>
    <row r="1380" spans="1:1">
      <c r="A1380" s="1" t="s">
        <v>7613</v>
      </c>
    </row>
    <row r="1381" spans="1:1">
      <c r="A1381" s="1" t="s">
        <v>3521</v>
      </c>
    </row>
    <row r="1382" spans="1:1">
      <c r="A1382" s="1" t="s">
        <v>5972</v>
      </c>
    </row>
    <row r="1383" spans="1:1">
      <c r="A1383" s="1" t="s">
        <v>5649</v>
      </c>
    </row>
    <row r="1384" spans="1:1">
      <c r="A1384" s="1" t="s">
        <v>1773</v>
      </c>
    </row>
    <row r="1385" spans="1:1">
      <c r="A1385" s="1" t="s">
        <v>368</v>
      </c>
    </row>
    <row r="1386" spans="1:1">
      <c r="A1386" s="1" t="s">
        <v>2919</v>
      </c>
    </row>
    <row r="1387" spans="1:1">
      <c r="A1387" s="1" t="s">
        <v>3168</v>
      </c>
    </row>
    <row r="1388" spans="1:1">
      <c r="A1388" s="1" t="s">
        <v>8428</v>
      </c>
    </row>
    <row r="1389" spans="1:1">
      <c r="A1389" s="1" t="s">
        <v>8467</v>
      </c>
    </row>
    <row r="1390" spans="1:1">
      <c r="A1390" s="1" t="s">
        <v>4694</v>
      </c>
    </row>
    <row r="1391" spans="1:1">
      <c r="A1391" s="1" t="s">
        <v>8513</v>
      </c>
    </row>
    <row r="1392" spans="1:1">
      <c r="A1392" s="1" t="s">
        <v>3929</v>
      </c>
    </row>
    <row r="1393" spans="1:1">
      <c r="A1393" s="1" t="s">
        <v>4482</v>
      </c>
    </row>
    <row r="1394" spans="1:1">
      <c r="A1394" s="1" t="s">
        <v>1854</v>
      </c>
    </row>
    <row r="1395" spans="1:1">
      <c r="A1395" s="1" t="s">
        <v>144</v>
      </c>
    </row>
    <row r="1396" spans="1:1">
      <c r="A1396" s="1" t="s">
        <v>3997</v>
      </c>
    </row>
    <row r="1397" spans="1:1">
      <c r="A1397" s="1" t="s">
        <v>2517</v>
      </c>
    </row>
    <row r="1398" spans="1:1">
      <c r="A1398" s="1" t="s">
        <v>8154</v>
      </c>
    </row>
    <row r="1399" spans="1:1">
      <c r="A1399" s="1" t="s">
        <v>7964</v>
      </c>
    </row>
    <row r="1400" spans="1:1">
      <c r="A1400" s="1" t="s">
        <v>4465</v>
      </c>
    </row>
    <row r="1401" spans="1:1">
      <c r="A1401" s="1" t="s">
        <v>1469</v>
      </c>
    </row>
    <row r="1402" spans="1:1">
      <c r="A1402" s="1" t="s">
        <v>4547</v>
      </c>
    </row>
    <row r="1403" spans="1:1">
      <c r="A1403" s="1" t="s">
        <v>8065</v>
      </c>
    </row>
    <row r="1404" spans="1:1">
      <c r="A1404" s="1" t="s">
        <v>4621</v>
      </c>
    </row>
    <row r="1405" spans="1:1">
      <c r="A1405" s="1" t="s">
        <v>4256</v>
      </c>
    </row>
    <row r="1406" spans="1:1">
      <c r="A1406" s="1" t="s">
        <v>8349</v>
      </c>
    </row>
    <row r="1407" spans="1:1">
      <c r="A1407" s="1" t="s">
        <v>8413</v>
      </c>
    </row>
    <row r="1408" spans="1:1">
      <c r="A1408" s="1" t="s">
        <v>5695</v>
      </c>
    </row>
    <row r="1409" spans="1:1">
      <c r="A1409" s="1" t="s">
        <v>5310</v>
      </c>
    </row>
    <row r="1410" spans="1:1">
      <c r="A1410" s="1" t="s">
        <v>3462</v>
      </c>
    </row>
    <row r="1411" spans="1:1">
      <c r="A1411" s="1" t="s">
        <v>3224</v>
      </c>
    </row>
    <row r="1412" spans="1:1">
      <c r="A1412" s="1" t="s">
        <v>1982</v>
      </c>
    </row>
    <row r="1413" spans="1:1">
      <c r="A1413" s="1" t="s">
        <v>3633</v>
      </c>
    </row>
    <row r="1414" spans="1:1">
      <c r="A1414" s="1" t="s">
        <v>6075</v>
      </c>
    </row>
    <row r="1415" spans="1:1">
      <c r="A1415" s="1" t="s">
        <v>6705</v>
      </c>
    </row>
    <row r="1416" spans="1:1">
      <c r="A1416" s="1" t="s">
        <v>601</v>
      </c>
    </row>
    <row r="1417" spans="1:1">
      <c r="A1417" s="1" t="s">
        <v>1270</v>
      </c>
    </row>
    <row r="1418" spans="1:1">
      <c r="A1418" s="1" t="s">
        <v>4076</v>
      </c>
    </row>
    <row r="1419" spans="1:1">
      <c r="A1419" s="1" t="s">
        <v>6612</v>
      </c>
    </row>
    <row r="1420" spans="1:1">
      <c r="A1420" s="1" t="s">
        <v>2362</v>
      </c>
    </row>
    <row r="1421" spans="1:1">
      <c r="A1421" s="1" t="s">
        <v>1811</v>
      </c>
    </row>
    <row r="1422" spans="1:1">
      <c r="A1422" s="1" t="s">
        <v>1565</v>
      </c>
    </row>
    <row r="1423" spans="1:1">
      <c r="A1423" s="1" t="s">
        <v>1733</v>
      </c>
    </row>
    <row r="1424" spans="1:1">
      <c r="A1424" s="1" t="s">
        <v>8604</v>
      </c>
    </row>
    <row r="1425" spans="1:1">
      <c r="A1425" s="1" t="s">
        <v>1518</v>
      </c>
    </row>
    <row r="1426" spans="1:1">
      <c r="A1426" s="1" t="s">
        <v>5901</v>
      </c>
    </row>
    <row r="1427" spans="1:1">
      <c r="A1427" s="1" t="s">
        <v>7061</v>
      </c>
    </row>
    <row r="1428" spans="1:1">
      <c r="A1428" s="1" t="s">
        <v>1683</v>
      </c>
    </row>
    <row r="1429" spans="1:1">
      <c r="A1429" s="1" t="s">
        <v>6391</v>
      </c>
    </row>
    <row r="1430" spans="1:1">
      <c r="A1430" s="1" t="s">
        <v>6711</v>
      </c>
    </row>
    <row r="1431" spans="1:1">
      <c r="A1431" s="1" t="s">
        <v>6661</v>
      </c>
    </row>
    <row r="1432" spans="1:1">
      <c r="A1432" s="1" t="s">
        <v>1843</v>
      </c>
    </row>
    <row r="1433" spans="1:1">
      <c r="A1433" s="1" t="s">
        <v>1704</v>
      </c>
    </row>
    <row r="1434" spans="1:1">
      <c r="A1434" s="1" t="s">
        <v>2249</v>
      </c>
    </row>
    <row r="1435" spans="1:1">
      <c r="A1435" s="1" t="s">
        <v>6078</v>
      </c>
    </row>
    <row r="1436" spans="1:1">
      <c r="A1436" s="1" t="s">
        <v>4360</v>
      </c>
    </row>
    <row r="1437" spans="1:1">
      <c r="A1437" s="1" t="s">
        <v>7423</v>
      </c>
    </row>
    <row r="1438" spans="1:1">
      <c r="A1438" s="1" t="s">
        <v>837</v>
      </c>
    </row>
    <row r="1439" spans="1:1">
      <c r="A1439" s="1" t="s">
        <v>2857</v>
      </c>
    </row>
    <row r="1440" spans="1:1">
      <c r="A1440" s="1" t="s">
        <v>2790</v>
      </c>
    </row>
    <row r="1441" spans="1:1">
      <c r="A1441" s="1" t="s">
        <v>6060</v>
      </c>
    </row>
    <row r="1442" spans="1:1">
      <c r="A1442" s="1" t="s">
        <v>8189</v>
      </c>
    </row>
    <row r="1443" spans="1:1">
      <c r="A1443" s="1" t="s">
        <v>8064</v>
      </c>
    </row>
    <row r="1444" spans="1:1">
      <c r="A1444" s="1" t="s">
        <v>5461</v>
      </c>
    </row>
    <row r="1445" spans="1:1">
      <c r="A1445" s="1" t="s">
        <v>6781</v>
      </c>
    </row>
    <row r="1446" spans="1:1">
      <c r="A1446" s="1" t="s">
        <v>6517</v>
      </c>
    </row>
    <row r="1447" spans="1:1">
      <c r="A1447" s="1" t="s">
        <v>3478</v>
      </c>
    </row>
    <row r="1448" spans="1:1">
      <c r="A1448" s="1" t="s">
        <v>7136</v>
      </c>
    </row>
    <row r="1449" spans="1:1">
      <c r="A1449" s="1" t="s">
        <v>297</v>
      </c>
    </row>
    <row r="1450" spans="1:1">
      <c r="A1450" s="1" t="s">
        <v>6579</v>
      </c>
    </row>
    <row r="1451" spans="1:1">
      <c r="A1451" s="1" t="s">
        <v>1287</v>
      </c>
    </row>
    <row r="1452" spans="1:1">
      <c r="A1452" s="1" t="s">
        <v>3474</v>
      </c>
    </row>
    <row r="1453" spans="1:1">
      <c r="A1453" s="1" t="s">
        <v>5378</v>
      </c>
    </row>
    <row r="1454" spans="1:1">
      <c r="A1454" s="1" t="s">
        <v>6676</v>
      </c>
    </row>
    <row r="1455" spans="1:1">
      <c r="A1455" s="1" t="s">
        <v>2792</v>
      </c>
    </row>
    <row r="1456" spans="1:1">
      <c r="A1456" s="1" t="s">
        <v>6129</v>
      </c>
    </row>
    <row r="1457" spans="1:1">
      <c r="A1457" s="1" t="s">
        <v>3211</v>
      </c>
    </row>
    <row r="1458" spans="1:1">
      <c r="A1458" s="1" t="s">
        <v>7086</v>
      </c>
    </row>
    <row r="1459" spans="1:1">
      <c r="A1459" s="1" t="s">
        <v>1</v>
      </c>
    </row>
    <row r="1460" spans="1:1">
      <c r="A1460" s="1" t="s">
        <v>1238</v>
      </c>
    </row>
    <row r="1461" spans="1:1">
      <c r="A1461" s="1" t="s">
        <v>2035</v>
      </c>
    </row>
    <row r="1462" spans="1:1">
      <c r="A1462" s="1" t="s">
        <v>373</v>
      </c>
    </row>
    <row r="1463" spans="1:1">
      <c r="A1463" s="1" t="s">
        <v>8242</v>
      </c>
    </row>
    <row r="1464" spans="1:1">
      <c r="A1464" s="1" t="s">
        <v>711</v>
      </c>
    </row>
    <row r="1465" spans="1:1">
      <c r="A1465" s="1" t="s">
        <v>8603</v>
      </c>
    </row>
    <row r="1466" spans="1:1">
      <c r="A1466" s="1" t="s">
        <v>5026</v>
      </c>
    </row>
    <row r="1467" spans="1:1">
      <c r="A1467" s="1" t="s">
        <v>4580</v>
      </c>
    </row>
    <row r="1468" spans="1:1">
      <c r="A1468" s="1" t="s">
        <v>2791</v>
      </c>
    </row>
    <row r="1469" spans="1:1">
      <c r="A1469" s="1" t="s">
        <v>3862</v>
      </c>
    </row>
    <row r="1470" spans="1:1">
      <c r="A1470" s="1" t="s">
        <v>2887</v>
      </c>
    </row>
    <row r="1471" spans="1:1">
      <c r="A1471" s="1" t="s">
        <v>5503</v>
      </c>
    </row>
    <row r="1472" spans="1:1">
      <c r="A1472" s="1" t="s">
        <v>4738</v>
      </c>
    </row>
    <row r="1473" spans="1:1">
      <c r="A1473" s="1" t="s">
        <v>1815</v>
      </c>
    </row>
    <row r="1474" spans="1:1">
      <c r="A1474" s="1" t="s">
        <v>4404</v>
      </c>
    </row>
    <row r="1475" spans="1:1">
      <c r="A1475" s="1" t="s">
        <v>2756</v>
      </c>
    </row>
    <row r="1476" spans="1:1">
      <c r="A1476" s="1" t="s">
        <v>6848</v>
      </c>
    </row>
    <row r="1477" spans="1:1">
      <c r="A1477" s="1" t="s">
        <v>8186</v>
      </c>
    </row>
    <row r="1478" spans="1:1">
      <c r="A1478" s="1" t="s">
        <v>299</v>
      </c>
    </row>
    <row r="1479" spans="1:1">
      <c r="A1479" s="1" t="s">
        <v>1257</v>
      </c>
    </row>
    <row r="1480" spans="1:1">
      <c r="A1480" s="1" t="s">
        <v>2448</v>
      </c>
    </row>
    <row r="1481" spans="1:1">
      <c r="A1481" s="1" t="s">
        <v>2109</v>
      </c>
    </row>
    <row r="1482" spans="1:1">
      <c r="A1482" s="1" t="s">
        <v>6720</v>
      </c>
    </row>
    <row r="1483" spans="1:1">
      <c r="A1483" s="1" t="s">
        <v>7549</v>
      </c>
    </row>
    <row r="1484" spans="1:1">
      <c r="A1484" s="1" t="s">
        <v>7967</v>
      </c>
    </row>
    <row r="1485" spans="1:1">
      <c r="A1485" s="1" t="s">
        <v>344</v>
      </c>
    </row>
    <row r="1486" spans="1:1">
      <c r="A1486" s="1" t="s">
        <v>7058</v>
      </c>
    </row>
    <row r="1487" spans="1:1">
      <c r="A1487" s="1" t="s">
        <v>6504</v>
      </c>
    </row>
    <row r="1488" spans="1:1">
      <c r="A1488" s="1" t="s">
        <v>547</v>
      </c>
    </row>
    <row r="1489" spans="1:1">
      <c r="A1489" s="1" t="s">
        <v>760</v>
      </c>
    </row>
    <row r="1490" spans="1:1">
      <c r="A1490" s="1" t="s">
        <v>2505</v>
      </c>
    </row>
    <row r="1491" spans="1:1">
      <c r="A1491" s="1" t="s">
        <v>3280</v>
      </c>
    </row>
    <row r="1492" spans="1:1">
      <c r="A1492" s="1" t="s">
        <v>3742</v>
      </c>
    </row>
    <row r="1493" spans="1:1">
      <c r="A1493" s="1" t="s">
        <v>5770</v>
      </c>
    </row>
    <row r="1494" spans="1:1">
      <c r="A1494" s="1" t="s">
        <v>583</v>
      </c>
    </row>
    <row r="1495" spans="1:1">
      <c r="A1495" s="1" t="s">
        <v>4586</v>
      </c>
    </row>
    <row r="1496" spans="1:1">
      <c r="A1496" s="1" t="s">
        <v>1017</v>
      </c>
    </row>
    <row r="1497" spans="1:1">
      <c r="A1497" s="1" t="s">
        <v>7451</v>
      </c>
    </row>
    <row r="1498" spans="1:1">
      <c r="A1498" s="1" t="s">
        <v>6757</v>
      </c>
    </row>
    <row r="1499" spans="1:1">
      <c r="A1499" s="1" t="s">
        <v>5409</v>
      </c>
    </row>
    <row r="1500" spans="1:1">
      <c r="A1500" s="1" t="s">
        <v>3171</v>
      </c>
    </row>
    <row r="1501" spans="1:1">
      <c r="A1501" s="1" t="s">
        <v>4396</v>
      </c>
    </row>
    <row r="1502" spans="1:1">
      <c r="A1502" s="1" t="s">
        <v>5246</v>
      </c>
    </row>
    <row r="1503" spans="1:1">
      <c r="A1503" s="1" t="s">
        <v>1549</v>
      </c>
    </row>
    <row r="1504" spans="1:1">
      <c r="A1504" s="1" t="s">
        <v>6436</v>
      </c>
    </row>
    <row r="1505" spans="1:1">
      <c r="A1505" s="1" t="s">
        <v>2986</v>
      </c>
    </row>
    <row r="1506" spans="1:1">
      <c r="A1506" s="1" t="s">
        <v>4466</v>
      </c>
    </row>
    <row r="1507" spans="1:1">
      <c r="A1507" s="1" t="s">
        <v>2892</v>
      </c>
    </row>
    <row r="1508" spans="1:1">
      <c r="A1508" s="1" t="s">
        <v>4472</v>
      </c>
    </row>
    <row r="1509" spans="1:1">
      <c r="A1509" s="1" t="s">
        <v>4037</v>
      </c>
    </row>
    <row r="1510" spans="1:1">
      <c r="A1510" s="1" t="s">
        <v>5196</v>
      </c>
    </row>
    <row r="1511" spans="1:1">
      <c r="A1511" s="1" t="s">
        <v>5114</v>
      </c>
    </row>
    <row r="1512" spans="1:1">
      <c r="A1512" s="1" t="s">
        <v>6712</v>
      </c>
    </row>
    <row r="1513" spans="1:1">
      <c r="A1513" s="1" t="s">
        <v>6823</v>
      </c>
    </row>
    <row r="1514" spans="1:1">
      <c r="A1514" s="1" t="s">
        <v>215</v>
      </c>
    </row>
    <row r="1515" spans="1:1">
      <c r="A1515" s="1" t="s">
        <v>650</v>
      </c>
    </row>
    <row r="1516" spans="1:1">
      <c r="A1516" s="1" t="s">
        <v>2217</v>
      </c>
    </row>
    <row r="1517" spans="1:1">
      <c r="A1517" s="1" t="s">
        <v>6121</v>
      </c>
    </row>
    <row r="1518" spans="1:1">
      <c r="A1518" s="1" t="s">
        <v>3042</v>
      </c>
    </row>
    <row r="1519" spans="1:1">
      <c r="A1519" s="1" t="s">
        <v>4644</v>
      </c>
    </row>
    <row r="1520" spans="1:1">
      <c r="A1520" s="1" t="s">
        <v>332</v>
      </c>
    </row>
    <row r="1521" spans="1:1">
      <c r="A1521" s="1" t="s">
        <v>4576</v>
      </c>
    </row>
    <row r="1522" spans="1:1">
      <c r="A1522" s="1" t="s">
        <v>8784</v>
      </c>
    </row>
    <row r="1523" spans="1:1">
      <c r="A1523" s="1" t="s">
        <v>2933</v>
      </c>
    </row>
    <row r="1524" spans="1:1">
      <c r="A1524" s="1" t="s">
        <v>2984</v>
      </c>
    </row>
    <row r="1525" spans="1:1">
      <c r="A1525" s="1" t="s">
        <v>8785</v>
      </c>
    </row>
    <row r="1526" spans="1:1">
      <c r="A1526" s="1" t="s">
        <v>5702</v>
      </c>
    </row>
    <row r="1527" spans="1:1">
      <c r="A1527" s="1" t="s">
        <v>1699</v>
      </c>
    </row>
    <row r="1528" spans="1:1">
      <c r="A1528" s="1" t="s">
        <v>1574</v>
      </c>
    </row>
    <row r="1529" spans="1:1">
      <c r="A1529" s="1" t="s">
        <v>2653</v>
      </c>
    </row>
    <row r="1530" spans="1:1">
      <c r="A1530" s="1" t="s">
        <v>619</v>
      </c>
    </row>
    <row r="1531" spans="1:1">
      <c r="A1531" s="1" t="s">
        <v>4715</v>
      </c>
    </row>
    <row r="1532" spans="1:1">
      <c r="A1532" s="1" t="s">
        <v>5072</v>
      </c>
    </row>
    <row r="1533" spans="1:1">
      <c r="A1533" s="1" t="s">
        <v>7953</v>
      </c>
    </row>
    <row r="1534" spans="1:1">
      <c r="A1534" s="1" t="s">
        <v>7686</v>
      </c>
    </row>
    <row r="1535" spans="1:1">
      <c r="A1535" s="1" t="s">
        <v>4952</v>
      </c>
    </row>
    <row r="1536" spans="1:1">
      <c r="A1536" s="1" t="s">
        <v>1371</v>
      </c>
    </row>
    <row r="1537" spans="1:1">
      <c r="A1537" s="1" t="s">
        <v>3338</v>
      </c>
    </row>
    <row r="1538" spans="1:1">
      <c r="A1538" s="1" t="s">
        <v>6996</v>
      </c>
    </row>
    <row r="1539" spans="1:1">
      <c r="A1539" s="1" t="s">
        <v>8770</v>
      </c>
    </row>
    <row r="1540" spans="1:1">
      <c r="A1540" s="1" t="s">
        <v>4437</v>
      </c>
    </row>
    <row r="1541" spans="1:1">
      <c r="A1541" s="1" t="s">
        <v>2554</v>
      </c>
    </row>
    <row r="1542" spans="1:1">
      <c r="A1542" s="1" t="s">
        <v>3950</v>
      </c>
    </row>
    <row r="1543" spans="1:1">
      <c r="A1543" s="1" t="s">
        <v>3102</v>
      </c>
    </row>
    <row r="1544" spans="1:1">
      <c r="A1544" s="1" t="s">
        <v>3817</v>
      </c>
    </row>
    <row r="1545" spans="1:1">
      <c r="A1545" s="1" t="s">
        <v>7410</v>
      </c>
    </row>
    <row r="1546" spans="1:1">
      <c r="A1546" s="1" t="s">
        <v>388</v>
      </c>
    </row>
    <row r="1547" spans="1:1">
      <c r="A1547" s="1" t="s">
        <v>4362</v>
      </c>
    </row>
    <row r="1548" spans="1:1">
      <c r="A1548" s="1" t="s">
        <v>8102</v>
      </c>
    </row>
    <row r="1549" spans="1:1">
      <c r="A1549" s="1" t="s">
        <v>2332</v>
      </c>
    </row>
    <row r="1550" spans="1:1">
      <c r="A1550" s="1" t="s">
        <v>1998</v>
      </c>
    </row>
    <row r="1551" spans="1:1">
      <c r="A1551" s="1" t="s">
        <v>2610</v>
      </c>
    </row>
    <row r="1552" spans="1:1">
      <c r="A1552" s="1" t="s">
        <v>3387</v>
      </c>
    </row>
    <row r="1553" spans="1:1">
      <c r="A1553" s="1" t="s">
        <v>447</v>
      </c>
    </row>
    <row r="1554" spans="1:1">
      <c r="A1554" s="1" t="s">
        <v>4678</v>
      </c>
    </row>
    <row r="1555" spans="1:1">
      <c r="A1555" s="1" t="s">
        <v>3504</v>
      </c>
    </row>
    <row r="1556" spans="1:1">
      <c r="A1556" s="1" t="s">
        <v>4997</v>
      </c>
    </row>
    <row r="1557" spans="1:1">
      <c r="A1557" s="1" t="s">
        <v>1318</v>
      </c>
    </row>
    <row r="1558" spans="1:1">
      <c r="A1558" s="1" t="s">
        <v>6724</v>
      </c>
    </row>
    <row r="1559" spans="1:1">
      <c r="A1559" s="1" t="s">
        <v>1300</v>
      </c>
    </row>
    <row r="1560" spans="1:1">
      <c r="A1560" s="1" t="s">
        <v>2218</v>
      </c>
    </row>
    <row r="1561" spans="1:1">
      <c r="A1561" s="1" t="s">
        <v>6915</v>
      </c>
    </row>
    <row r="1562" spans="1:1">
      <c r="A1562" s="1" t="s">
        <v>575</v>
      </c>
    </row>
    <row r="1563" spans="1:1">
      <c r="A1563" s="1" t="s">
        <v>6581</v>
      </c>
    </row>
    <row r="1564" spans="1:1">
      <c r="A1564" s="1" t="s">
        <v>731</v>
      </c>
    </row>
    <row r="1565" spans="1:1">
      <c r="A1565" s="1" t="s">
        <v>2615</v>
      </c>
    </row>
    <row r="1566" spans="1:1">
      <c r="A1566" s="1" t="s">
        <v>579</v>
      </c>
    </row>
    <row r="1567" spans="1:1">
      <c r="A1567" s="1" t="s">
        <v>7993</v>
      </c>
    </row>
    <row r="1568" spans="1:1">
      <c r="A1568" s="1" t="s">
        <v>6820</v>
      </c>
    </row>
    <row r="1569" spans="1:1">
      <c r="A1569" s="1" t="s">
        <v>7551</v>
      </c>
    </row>
    <row r="1570" spans="1:1">
      <c r="A1570" s="1" t="s">
        <v>7254</v>
      </c>
    </row>
    <row r="1571" spans="1:1">
      <c r="A1571" s="1" t="s">
        <v>3124</v>
      </c>
    </row>
    <row r="1572" spans="1:1">
      <c r="A1572" s="1" t="s">
        <v>4280</v>
      </c>
    </row>
    <row r="1573" spans="1:1">
      <c r="A1573" s="1" t="s">
        <v>3086</v>
      </c>
    </row>
    <row r="1574" spans="1:1">
      <c r="A1574" s="1" t="s">
        <v>775</v>
      </c>
    </row>
    <row r="1575" spans="1:1">
      <c r="A1575" s="1" t="s">
        <v>90</v>
      </c>
    </row>
    <row r="1576" spans="1:1">
      <c r="A1576" s="1" t="s">
        <v>2869</v>
      </c>
    </row>
    <row r="1577" spans="1:1">
      <c r="A1577" s="1" t="s">
        <v>6467</v>
      </c>
    </row>
    <row r="1578" spans="1:1">
      <c r="A1578" s="1" t="s">
        <v>7817</v>
      </c>
    </row>
    <row r="1579" spans="1:1">
      <c r="A1579" s="1" t="s">
        <v>1253</v>
      </c>
    </row>
    <row r="1580" spans="1:1">
      <c r="A1580" s="1" t="s">
        <v>710</v>
      </c>
    </row>
    <row r="1581" spans="1:1">
      <c r="A1581" s="1" t="s">
        <v>1068</v>
      </c>
    </row>
    <row r="1582" spans="1:1">
      <c r="A1582" s="1" t="s">
        <v>2190</v>
      </c>
    </row>
    <row r="1583" spans="1:1">
      <c r="A1583" s="1" t="s">
        <v>3139</v>
      </c>
    </row>
    <row r="1584" spans="1:1">
      <c r="A1584" s="1" t="s">
        <v>1216</v>
      </c>
    </row>
    <row r="1585" spans="1:1">
      <c r="A1585" s="1" t="s">
        <v>7404</v>
      </c>
    </row>
    <row r="1586" spans="1:1">
      <c r="A1586" s="1" t="s">
        <v>4043</v>
      </c>
    </row>
    <row r="1587" spans="1:1">
      <c r="A1587" s="1" t="s">
        <v>834</v>
      </c>
    </row>
    <row r="1588" spans="1:1">
      <c r="A1588" s="1" t="s">
        <v>5659</v>
      </c>
    </row>
    <row r="1589" spans="1:1">
      <c r="A1589" s="1" t="s">
        <v>5982</v>
      </c>
    </row>
    <row r="1590" spans="1:1">
      <c r="A1590" s="1" t="s">
        <v>8620</v>
      </c>
    </row>
    <row r="1591" spans="1:1">
      <c r="A1591" s="1" t="s">
        <v>704</v>
      </c>
    </row>
    <row r="1592" spans="1:1">
      <c r="A1592" s="1" t="s">
        <v>8858</v>
      </c>
    </row>
    <row r="1593" spans="1:1">
      <c r="A1593" s="1" t="s">
        <v>1775</v>
      </c>
    </row>
    <row r="1594" spans="1:1">
      <c r="A1594" s="1" t="s">
        <v>1091</v>
      </c>
    </row>
    <row r="1595" spans="1:1">
      <c r="A1595" s="1" t="s">
        <v>5973</v>
      </c>
    </row>
    <row r="1596" spans="1:1">
      <c r="A1596" s="1" t="s">
        <v>2903</v>
      </c>
    </row>
    <row r="1597" spans="1:1">
      <c r="A1597" s="1" t="s">
        <v>4958</v>
      </c>
    </row>
    <row r="1598" spans="1:1">
      <c r="A1598" s="1" t="s">
        <v>7312</v>
      </c>
    </row>
    <row r="1599" spans="1:1">
      <c r="A1599" s="1" t="s">
        <v>2215</v>
      </c>
    </row>
    <row r="1600" spans="1:1">
      <c r="A1600" s="1" t="s">
        <v>4857</v>
      </c>
    </row>
    <row r="1601" spans="1:1">
      <c r="A1601" s="1" t="s">
        <v>6310</v>
      </c>
    </row>
    <row r="1602" spans="1:1">
      <c r="A1602" s="1" t="s">
        <v>1814</v>
      </c>
    </row>
    <row r="1603" spans="1:1">
      <c r="A1603" s="1" t="s">
        <v>6735</v>
      </c>
    </row>
    <row r="1604" spans="1:1">
      <c r="A1604" s="1" t="s">
        <v>4407</v>
      </c>
    </row>
    <row r="1605" spans="1:1">
      <c r="A1605" s="1" t="s">
        <v>6399</v>
      </c>
    </row>
    <row r="1606" spans="1:1">
      <c r="A1606" s="1" t="s">
        <v>7330</v>
      </c>
    </row>
    <row r="1607" spans="1:1">
      <c r="A1607" s="1" t="s">
        <v>7538</v>
      </c>
    </row>
    <row r="1608" spans="1:1">
      <c r="A1608" s="1" t="s">
        <v>7845</v>
      </c>
    </row>
    <row r="1609" spans="1:1">
      <c r="A1609" s="1" t="s">
        <v>2915</v>
      </c>
    </row>
    <row r="1610" spans="1:1">
      <c r="A1610" s="1" t="s">
        <v>1906</v>
      </c>
    </row>
    <row r="1611" spans="1:1">
      <c r="A1611" s="1" t="s">
        <v>4992</v>
      </c>
    </row>
    <row r="1612" spans="1:1">
      <c r="A1612" s="1" t="s">
        <v>4250</v>
      </c>
    </row>
    <row r="1613" spans="1:1">
      <c r="A1613" s="1" t="s">
        <v>300</v>
      </c>
    </row>
    <row r="1614" spans="1:1">
      <c r="A1614" s="1" t="s">
        <v>2666</v>
      </c>
    </row>
    <row r="1615" spans="1:1">
      <c r="A1615" s="1" t="s">
        <v>2651</v>
      </c>
    </row>
    <row r="1616" spans="1:1">
      <c r="A1616" s="1" t="s">
        <v>4070</v>
      </c>
    </row>
    <row r="1617" spans="1:1">
      <c r="A1617" s="1" t="s">
        <v>8321</v>
      </c>
    </row>
    <row r="1618" spans="1:1">
      <c r="A1618" s="1" t="s">
        <v>2952</v>
      </c>
    </row>
    <row r="1619" spans="1:1">
      <c r="A1619" s="1" t="s">
        <v>6204</v>
      </c>
    </row>
    <row r="1620" spans="1:1">
      <c r="A1620" s="1" t="s">
        <v>609</v>
      </c>
    </row>
    <row r="1621" spans="1:1">
      <c r="A1621" s="1" t="s">
        <v>8120</v>
      </c>
    </row>
    <row r="1622" spans="1:1">
      <c r="A1622" s="1" t="s">
        <v>56</v>
      </c>
    </row>
    <row r="1623" spans="1:1">
      <c r="A1623" s="1" t="s">
        <v>1707</v>
      </c>
    </row>
    <row r="1624" spans="1:1">
      <c r="A1624" s="1" t="s">
        <v>3293</v>
      </c>
    </row>
    <row r="1625" spans="1:1">
      <c r="A1625" s="1" t="s">
        <v>4608</v>
      </c>
    </row>
    <row r="1626" spans="1:1">
      <c r="A1626" s="1" t="s">
        <v>7945</v>
      </c>
    </row>
    <row r="1627" spans="1:1">
      <c r="A1627" s="1" t="s">
        <v>1365</v>
      </c>
    </row>
    <row r="1628" spans="1:1">
      <c r="A1628" s="1" t="s">
        <v>6150</v>
      </c>
    </row>
    <row r="1629" spans="1:1">
      <c r="A1629" s="1" t="s">
        <v>3298</v>
      </c>
    </row>
    <row r="1630" spans="1:1">
      <c r="A1630" s="1" t="s">
        <v>3643</v>
      </c>
    </row>
    <row r="1631" spans="1:1">
      <c r="A1631" s="1" t="s">
        <v>4671</v>
      </c>
    </row>
    <row r="1632" spans="1:1">
      <c r="A1632" s="1" t="s">
        <v>6095</v>
      </c>
    </row>
    <row r="1633" spans="1:1">
      <c r="A1633" s="1" t="s">
        <v>8415</v>
      </c>
    </row>
    <row r="1634" spans="1:1">
      <c r="A1634" s="1" t="s">
        <v>3907</v>
      </c>
    </row>
    <row r="1635" spans="1:1">
      <c r="A1635" s="1" t="s">
        <v>3010</v>
      </c>
    </row>
    <row r="1636" spans="1:1">
      <c r="A1636" s="1" t="s">
        <v>8152</v>
      </c>
    </row>
    <row r="1637" spans="1:1">
      <c r="A1637" s="1" t="s">
        <v>6760</v>
      </c>
    </row>
    <row r="1638" spans="1:1">
      <c r="A1638" s="1" t="s">
        <v>978</v>
      </c>
    </row>
    <row r="1639" spans="1:1">
      <c r="A1639" s="1" t="s">
        <v>3777</v>
      </c>
    </row>
    <row r="1640" spans="1:1">
      <c r="A1640" s="1" t="s">
        <v>2116</v>
      </c>
    </row>
    <row r="1641" spans="1:1">
      <c r="A1641" s="1" t="s">
        <v>3105</v>
      </c>
    </row>
    <row r="1642" spans="1:1">
      <c r="A1642" s="1" t="s">
        <v>1009</v>
      </c>
    </row>
    <row r="1643" spans="1:1">
      <c r="A1643" s="1" t="s">
        <v>8156</v>
      </c>
    </row>
    <row r="1644" spans="1:1">
      <c r="A1644" s="1" t="s">
        <v>2374</v>
      </c>
    </row>
    <row r="1645" spans="1:1">
      <c r="A1645" s="1" t="s">
        <v>5727</v>
      </c>
    </row>
    <row r="1646" spans="1:1">
      <c r="A1646" s="1" t="s">
        <v>5476</v>
      </c>
    </row>
    <row r="1647" spans="1:1">
      <c r="A1647" s="1" t="s">
        <v>7350</v>
      </c>
    </row>
    <row r="1648" spans="1:1">
      <c r="A1648" s="1" t="s">
        <v>8117</v>
      </c>
    </row>
    <row r="1649" spans="1:1">
      <c r="A1649" s="1" t="s">
        <v>1611</v>
      </c>
    </row>
    <row r="1650" spans="1:1">
      <c r="A1650" s="1" t="s">
        <v>7166</v>
      </c>
    </row>
    <row r="1651" spans="1:1">
      <c r="A1651" s="1" t="s">
        <v>2036</v>
      </c>
    </row>
    <row r="1652" spans="1:1">
      <c r="A1652" s="1" t="s">
        <v>7543</v>
      </c>
    </row>
    <row r="1653" spans="1:1">
      <c r="A1653" s="1" t="s">
        <v>3025</v>
      </c>
    </row>
    <row r="1654" spans="1:1">
      <c r="A1654" s="1" t="s">
        <v>2524</v>
      </c>
    </row>
    <row r="1655" spans="1:1">
      <c r="A1655" s="1" t="s">
        <v>1922</v>
      </c>
    </row>
    <row r="1656" spans="1:1">
      <c r="A1656" s="1" t="s">
        <v>4296</v>
      </c>
    </row>
    <row r="1657" spans="1:1">
      <c r="A1657" s="1" t="s">
        <v>2067</v>
      </c>
    </row>
    <row r="1658" spans="1:1">
      <c r="A1658" s="1" t="s">
        <v>5347</v>
      </c>
    </row>
    <row r="1659" spans="1:1">
      <c r="A1659" s="1" t="s">
        <v>5030</v>
      </c>
    </row>
    <row r="1660" spans="1:1">
      <c r="A1660" s="1" t="s">
        <v>2922</v>
      </c>
    </row>
    <row r="1661" spans="1:1">
      <c r="A1661" s="1" t="s">
        <v>7229</v>
      </c>
    </row>
    <row r="1662" spans="1:1">
      <c r="A1662" s="1" t="s">
        <v>8319</v>
      </c>
    </row>
    <row r="1663" spans="1:1">
      <c r="A1663" s="1" t="s">
        <v>7473</v>
      </c>
    </row>
    <row r="1664" spans="1:1">
      <c r="A1664" s="1" t="s">
        <v>266</v>
      </c>
    </row>
    <row r="1665" spans="1:1">
      <c r="A1665" s="1" t="s">
        <v>577</v>
      </c>
    </row>
    <row r="1666" spans="1:1">
      <c r="A1666" s="1" t="s">
        <v>8358</v>
      </c>
    </row>
    <row r="1667" spans="1:1">
      <c r="A1667" s="1" t="s">
        <v>8519</v>
      </c>
    </row>
    <row r="1668" spans="1:1">
      <c r="A1668" s="1" t="s">
        <v>3622</v>
      </c>
    </row>
    <row r="1669" spans="1:1">
      <c r="A1669" s="1" t="s">
        <v>1612</v>
      </c>
    </row>
    <row r="1670" spans="1:1">
      <c r="A1670" s="1" t="s">
        <v>8801</v>
      </c>
    </row>
    <row r="1671" spans="1:1">
      <c r="A1671" s="1" t="s">
        <v>2324</v>
      </c>
    </row>
    <row r="1672" spans="1:1">
      <c r="A1672" s="1" t="s">
        <v>7320</v>
      </c>
    </row>
    <row r="1673" spans="1:1">
      <c r="A1673" s="1" t="s">
        <v>3731</v>
      </c>
    </row>
    <row r="1674" spans="1:1">
      <c r="A1674" s="1" t="s">
        <v>5944</v>
      </c>
    </row>
    <row r="1675" spans="1:1">
      <c r="A1675" s="1" t="s">
        <v>1848</v>
      </c>
    </row>
    <row r="1676" spans="1:1">
      <c r="A1676" s="1" t="s">
        <v>5402</v>
      </c>
    </row>
    <row r="1677" spans="1:1">
      <c r="A1677" s="1" t="s">
        <v>1550</v>
      </c>
    </row>
    <row r="1678" spans="1:1">
      <c r="A1678" s="1" t="s">
        <v>4928</v>
      </c>
    </row>
    <row r="1679" spans="1:1">
      <c r="A1679" s="1" t="s">
        <v>274</v>
      </c>
    </row>
    <row r="1680" spans="1:1">
      <c r="A1680" s="1" t="s">
        <v>1668</v>
      </c>
    </row>
    <row r="1681" spans="1:1">
      <c r="A1681" s="1" t="s">
        <v>4112</v>
      </c>
    </row>
    <row r="1682" spans="1:1">
      <c r="A1682" s="1" t="s">
        <v>1985</v>
      </c>
    </row>
    <row r="1683" spans="1:1">
      <c r="A1683" s="1" t="s">
        <v>3833</v>
      </c>
    </row>
    <row r="1684" spans="1:1">
      <c r="A1684" s="1" t="s">
        <v>7189</v>
      </c>
    </row>
    <row r="1685" spans="1:1">
      <c r="A1685" s="1" t="s">
        <v>8001</v>
      </c>
    </row>
    <row r="1686" spans="1:1">
      <c r="A1686" s="1" t="s">
        <v>4088</v>
      </c>
    </row>
    <row r="1687" spans="1:1">
      <c r="A1687" s="1" t="s">
        <v>6776</v>
      </c>
    </row>
    <row r="1688" spans="1:1">
      <c r="A1688" s="1" t="s">
        <v>315</v>
      </c>
    </row>
    <row r="1689" spans="1:1">
      <c r="A1689" s="1" t="s">
        <v>2240</v>
      </c>
    </row>
    <row r="1690" spans="1:1">
      <c r="A1690" s="1" t="s">
        <v>3165</v>
      </c>
    </row>
    <row r="1691" spans="1:1">
      <c r="A1691" s="1" t="s">
        <v>2487</v>
      </c>
    </row>
    <row r="1692" spans="1:1">
      <c r="A1692" s="1" t="s">
        <v>3120</v>
      </c>
    </row>
    <row r="1693" spans="1:1">
      <c r="A1693" s="1" t="s">
        <v>1818</v>
      </c>
    </row>
    <row r="1694" spans="1:1">
      <c r="A1694" s="1" t="s">
        <v>714</v>
      </c>
    </row>
    <row r="1695" spans="1:1">
      <c r="A1695" s="1" t="s">
        <v>3046</v>
      </c>
    </row>
    <row r="1696" spans="1:1">
      <c r="A1696" s="1" t="s">
        <v>5529</v>
      </c>
    </row>
    <row r="1697" spans="1:1">
      <c r="A1697" s="1" t="s">
        <v>7161</v>
      </c>
    </row>
    <row r="1698" spans="1:1">
      <c r="A1698" s="1" t="s">
        <v>3223</v>
      </c>
    </row>
    <row r="1699" spans="1:1">
      <c r="A1699" s="1" t="s">
        <v>5969</v>
      </c>
    </row>
    <row r="1700" spans="1:1">
      <c r="A1700" s="1" t="s">
        <v>5943</v>
      </c>
    </row>
    <row r="1701" spans="1:1">
      <c r="A1701" s="1" t="s">
        <v>7736</v>
      </c>
    </row>
    <row r="1702" spans="1:1">
      <c r="A1702" s="1" t="s">
        <v>4293</v>
      </c>
    </row>
    <row r="1703" spans="1:1">
      <c r="A1703" s="1" t="s">
        <v>3229</v>
      </c>
    </row>
    <row r="1704" spans="1:1">
      <c r="A1704" s="1" t="s">
        <v>1193</v>
      </c>
    </row>
    <row r="1705" spans="1:1">
      <c r="A1705" s="1" t="s">
        <v>549</v>
      </c>
    </row>
    <row r="1706" spans="1:1">
      <c r="A1706" s="1" t="s">
        <v>5674</v>
      </c>
    </row>
    <row r="1707" spans="1:1">
      <c r="A1707" s="1" t="s">
        <v>732</v>
      </c>
    </row>
    <row r="1708" spans="1:1">
      <c r="A1708" s="1" t="s">
        <v>4749</v>
      </c>
    </row>
    <row r="1709" spans="1:1">
      <c r="A1709" s="1" t="s">
        <v>2726</v>
      </c>
    </row>
    <row r="1710" spans="1:1">
      <c r="A1710" s="1" t="s">
        <v>7789</v>
      </c>
    </row>
    <row r="1711" spans="1:1">
      <c r="A1711" s="1" t="s">
        <v>4861</v>
      </c>
    </row>
    <row r="1712" spans="1:1">
      <c r="A1712" s="1" t="s">
        <v>4508</v>
      </c>
    </row>
    <row r="1713" spans="1:1">
      <c r="A1713" s="1" t="s">
        <v>8214</v>
      </c>
    </row>
    <row r="1714" spans="1:1">
      <c r="A1714" s="1" t="s">
        <v>5017</v>
      </c>
    </row>
    <row r="1715" spans="1:1">
      <c r="A1715" s="1" t="s">
        <v>3214</v>
      </c>
    </row>
    <row r="1716" spans="1:1">
      <c r="A1716" s="1" t="s">
        <v>673</v>
      </c>
    </row>
    <row r="1717" spans="1:1">
      <c r="A1717" s="1" t="s">
        <v>4452</v>
      </c>
    </row>
    <row r="1718" spans="1:1">
      <c r="A1718" s="1" t="s">
        <v>1619</v>
      </c>
    </row>
    <row r="1719" spans="1:1">
      <c r="A1719" s="1" t="s">
        <v>815</v>
      </c>
    </row>
    <row r="1720" spans="1:1">
      <c r="A1720" s="1" t="s">
        <v>4751</v>
      </c>
    </row>
    <row r="1721" spans="1:1">
      <c r="A1721" s="1" t="s">
        <v>885</v>
      </c>
    </row>
    <row r="1722" spans="1:1">
      <c r="A1722" s="1" t="s">
        <v>292</v>
      </c>
    </row>
    <row r="1723" spans="1:1">
      <c r="A1723" s="1" t="s">
        <v>3919</v>
      </c>
    </row>
    <row r="1724" spans="1:1">
      <c r="A1724" s="1" t="s">
        <v>8410</v>
      </c>
    </row>
    <row r="1725" spans="1:1">
      <c r="A1725" s="1" t="s">
        <v>8788</v>
      </c>
    </row>
    <row r="1726" spans="1:1">
      <c r="A1726" s="1" t="s">
        <v>8221</v>
      </c>
    </row>
    <row r="1727" spans="1:1">
      <c r="A1727" s="1" t="s">
        <v>6965</v>
      </c>
    </row>
    <row r="1728" spans="1:1">
      <c r="A1728" s="1" t="s">
        <v>4628</v>
      </c>
    </row>
    <row r="1729" spans="1:1">
      <c r="A1729" s="1" t="s">
        <v>1803</v>
      </c>
    </row>
    <row r="1730" spans="1:1">
      <c r="A1730" s="1" t="s">
        <v>5097</v>
      </c>
    </row>
    <row r="1731" spans="1:1">
      <c r="A1731" s="1" t="s">
        <v>1795</v>
      </c>
    </row>
    <row r="1732" spans="1:1">
      <c r="A1732" s="1" t="s">
        <v>3916</v>
      </c>
    </row>
    <row r="1733" spans="1:1">
      <c r="A1733" s="1" t="s">
        <v>7975</v>
      </c>
    </row>
    <row r="1734" spans="1:1">
      <c r="A1734" s="1" t="s">
        <v>3238</v>
      </c>
    </row>
    <row r="1735" spans="1:1">
      <c r="A1735" s="1" t="s">
        <v>451</v>
      </c>
    </row>
    <row r="1736" spans="1:1">
      <c r="A1736" s="1" t="s">
        <v>5047</v>
      </c>
    </row>
    <row r="1737" spans="1:1">
      <c r="A1737" s="1" t="s">
        <v>1884</v>
      </c>
    </row>
    <row r="1738" spans="1:1">
      <c r="A1738" s="1" t="s">
        <v>2229</v>
      </c>
    </row>
    <row r="1739" spans="1:1">
      <c r="A1739" s="1" t="s">
        <v>6036</v>
      </c>
    </row>
    <row r="1740" spans="1:1">
      <c r="A1740" s="1" t="s">
        <v>2223</v>
      </c>
    </row>
    <row r="1741" spans="1:1">
      <c r="A1741" s="1" t="s">
        <v>2654</v>
      </c>
    </row>
    <row r="1742" spans="1:1">
      <c r="A1742" s="1" t="s">
        <v>8558</v>
      </c>
    </row>
    <row r="1743" spans="1:1">
      <c r="A1743" s="1" t="s">
        <v>6087</v>
      </c>
    </row>
    <row r="1744" spans="1:1">
      <c r="A1744" s="1" t="s">
        <v>6989</v>
      </c>
    </row>
    <row r="1745" spans="1:1">
      <c r="A1745" s="1" t="s">
        <v>7781</v>
      </c>
    </row>
    <row r="1746" spans="1:1">
      <c r="A1746" s="1" t="s">
        <v>5952</v>
      </c>
    </row>
    <row r="1747" spans="1:1">
      <c r="A1747" s="1" t="s">
        <v>4837</v>
      </c>
    </row>
    <row r="1748" spans="1:1">
      <c r="A1748" s="1" t="s">
        <v>7293</v>
      </c>
    </row>
    <row r="1749" spans="1:1">
      <c r="A1749" s="1" t="s">
        <v>4258</v>
      </c>
    </row>
    <row r="1750" spans="1:1">
      <c r="A1750" s="1" t="s">
        <v>2232</v>
      </c>
    </row>
    <row r="1751" spans="1:1">
      <c r="A1751" s="1" t="s">
        <v>903</v>
      </c>
    </row>
    <row r="1752" spans="1:1">
      <c r="A1752" s="1" t="s">
        <v>8371</v>
      </c>
    </row>
    <row r="1753" spans="1:1">
      <c r="A1753" s="1" t="s">
        <v>2237</v>
      </c>
    </row>
    <row r="1754" spans="1:1">
      <c r="A1754" s="1" t="s">
        <v>7790</v>
      </c>
    </row>
    <row r="1755" spans="1:1">
      <c r="A1755" s="1" t="s">
        <v>6692</v>
      </c>
    </row>
    <row r="1756" spans="1:1">
      <c r="A1756" s="1" t="s">
        <v>1540</v>
      </c>
    </row>
    <row r="1757" spans="1:1">
      <c r="A1757" s="1" t="s">
        <v>7150</v>
      </c>
    </row>
    <row r="1758" spans="1:1">
      <c r="A1758" s="1" t="s">
        <v>3673</v>
      </c>
    </row>
    <row r="1759" spans="1:1">
      <c r="A1759" s="1" t="s">
        <v>7334</v>
      </c>
    </row>
    <row r="1760" spans="1:1">
      <c r="A1760" s="1" t="s">
        <v>4771</v>
      </c>
    </row>
    <row r="1761" spans="1:1">
      <c r="A1761" s="1" t="s">
        <v>3452</v>
      </c>
    </row>
    <row r="1762" spans="1:1">
      <c r="A1762" s="1" t="s">
        <v>7638</v>
      </c>
    </row>
    <row r="1763" spans="1:1">
      <c r="A1763" s="1" t="s">
        <v>6367</v>
      </c>
    </row>
    <row r="1764" spans="1:1">
      <c r="A1764" s="1" t="s">
        <v>3442</v>
      </c>
    </row>
    <row r="1765" spans="1:1">
      <c r="A1765" s="1" t="s">
        <v>750</v>
      </c>
    </row>
    <row r="1766" spans="1:1">
      <c r="A1766" s="1" t="s">
        <v>4181</v>
      </c>
    </row>
    <row r="1767" spans="1:1">
      <c r="A1767" s="1" t="s">
        <v>3011</v>
      </c>
    </row>
    <row r="1768" spans="1:1">
      <c r="A1768" s="1" t="s">
        <v>6360</v>
      </c>
    </row>
    <row r="1769" spans="1:1">
      <c r="A1769" s="1" t="s">
        <v>8217</v>
      </c>
    </row>
    <row r="1770" spans="1:1">
      <c r="A1770" s="1" t="s">
        <v>4408</v>
      </c>
    </row>
    <row r="1771" spans="1:1">
      <c r="A1771" s="1" t="s">
        <v>5041</v>
      </c>
    </row>
    <row r="1772" spans="1:1">
      <c r="A1772" s="1" t="s">
        <v>2729</v>
      </c>
    </row>
    <row r="1773" spans="1:1">
      <c r="A1773" s="1" t="s">
        <v>3857</v>
      </c>
    </row>
    <row r="1774" spans="1:1">
      <c r="A1774" s="1" t="s">
        <v>6591</v>
      </c>
    </row>
    <row r="1775" spans="1:1">
      <c r="A1775" s="1" t="s">
        <v>7653</v>
      </c>
    </row>
    <row r="1776" spans="1:1">
      <c r="A1776" s="1" t="s">
        <v>5829</v>
      </c>
    </row>
    <row r="1777" spans="1:1">
      <c r="A1777" s="1" t="s">
        <v>2443</v>
      </c>
    </row>
    <row r="1778" spans="1:1">
      <c r="A1778" s="1" t="s">
        <v>1293</v>
      </c>
    </row>
    <row r="1779" spans="1:1">
      <c r="A1779" s="1" t="s">
        <v>5430</v>
      </c>
    </row>
    <row r="1780" spans="1:1">
      <c r="A1780" s="1" t="s">
        <v>3307</v>
      </c>
    </row>
    <row r="1781" spans="1:1">
      <c r="A1781" s="1" t="s">
        <v>5340</v>
      </c>
    </row>
    <row r="1782" spans="1:1">
      <c r="A1782" s="1" t="s">
        <v>941</v>
      </c>
    </row>
    <row r="1783" spans="1:1">
      <c r="A1783" s="1" t="s">
        <v>5501</v>
      </c>
    </row>
    <row r="1784" spans="1:1">
      <c r="A1784" s="1" t="s">
        <v>3187</v>
      </c>
    </row>
    <row r="1785" spans="1:1">
      <c r="A1785" s="1" t="s">
        <v>2461</v>
      </c>
    </row>
    <row r="1786" spans="1:1">
      <c r="A1786" s="1" t="s">
        <v>1351</v>
      </c>
    </row>
    <row r="1787" spans="1:1">
      <c r="A1787" s="1" t="s">
        <v>2490</v>
      </c>
    </row>
    <row r="1788" spans="1:1">
      <c r="A1788" s="1" t="s">
        <v>4426</v>
      </c>
    </row>
    <row r="1789" spans="1:1">
      <c r="A1789" s="1" t="s">
        <v>4203</v>
      </c>
    </row>
    <row r="1790" spans="1:1">
      <c r="A1790" s="1" t="s">
        <v>5016</v>
      </c>
    </row>
    <row r="1791" spans="1:1">
      <c r="A1791" s="1" t="s">
        <v>232</v>
      </c>
    </row>
    <row r="1792" spans="1:1">
      <c r="A1792" s="1" t="s">
        <v>4727</v>
      </c>
    </row>
    <row r="1793" spans="1:1">
      <c r="A1793" s="1" t="s">
        <v>345</v>
      </c>
    </row>
    <row r="1794" spans="1:1">
      <c r="A1794" s="1" t="s">
        <v>5643</v>
      </c>
    </row>
    <row r="1795" spans="1:1">
      <c r="A1795" s="1" t="s">
        <v>1790</v>
      </c>
    </row>
    <row r="1796" spans="1:1">
      <c r="A1796" s="1" t="s">
        <v>6099</v>
      </c>
    </row>
    <row r="1797" spans="1:1">
      <c r="A1797" s="1" t="s">
        <v>118</v>
      </c>
    </row>
    <row r="1798" spans="1:1">
      <c r="A1798" s="1" t="s">
        <v>7361</v>
      </c>
    </row>
    <row r="1799" spans="1:1">
      <c r="A1799" s="1" t="s">
        <v>7569</v>
      </c>
    </row>
    <row r="1800" spans="1:1">
      <c r="A1800" s="1" t="s">
        <v>4805</v>
      </c>
    </row>
    <row r="1801" spans="1:1">
      <c r="A1801" s="1" t="s">
        <v>7679</v>
      </c>
    </row>
    <row r="1802" spans="1:1">
      <c r="A1802" s="1" t="s">
        <v>6570</v>
      </c>
    </row>
    <row r="1803" spans="1:1">
      <c r="A1803" s="1" t="s">
        <v>3064</v>
      </c>
    </row>
    <row r="1804" spans="1:1">
      <c r="A1804" s="1" t="s">
        <v>1772</v>
      </c>
    </row>
    <row r="1805" spans="1:1">
      <c r="A1805" s="1" t="s">
        <v>4746</v>
      </c>
    </row>
    <row r="1806" spans="1:1">
      <c r="A1806" s="1" t="s">
        <v>6993</v>
      </c>
    </row>
    <row r="1807" spans="1:1">
      <c r="A1807" s="1" t="s">
        <v>1198</v>
      </c>
    </row>
    <row r="1808" spans="1:1">
      <c r="A1808" s="1" t="s">
        <v>726</v>
      </c>
    </row>
    <row r="1809" spans="1:1">
      <c r="A1809" s="1" t="s">
        <v>6825</v>
      </c>
    </row>
    <row r="1810" spans="1:1">
      <c r="A1810" s="1" t="s">
        <v>5882</v>
      </c>
    </row>
    <row r="1811" spans="1:1">
      <c r="A1811" s="1" t="s">
        <v>4734</v>
      </c>
    </row>
    <row r="1812" spans="1:1">
      <c r="A1812" s="1" t="s">
        <v>1921</v>
      </c>
    </row>
    <row r="1813" spans="1:1">
      <c r="A1813" s="1" t="s">
        <v>5318</v>
      </c>
    </row>
    <row r="1814" spans="1:1">
      <c r="A1814" s="1" t="s">
        <v>1284</v>
      </c>
    </row>
    <row r="1815" spans="1:1">
      <c r="A1815" s="1" t="s">
        <v>7352</v>
      </c>
    </row>
    <row r="1816" spans="1:1">
      <c r="A1816" s="1" t="s">
        <v>3453</v>
      </c>
    </row>
    <row r="1817" spans="1:1">
      <c r="A1817" s="1" t="s">
        <v>6420</v>
      </c>
    </row>
    <row r="1818" spans="1:1">
      <c r="A1818" s="1" t="s">
        <v>3878</v>
      </c>
    </row>
    <row r="1819" spans="1:1">
      <c r="A1819" s="1" t="s">
        <v>7810</v>
      </c>
    </row>
    <row r="1820" spans="1:1">
      <c r="A1820" s="1" t="s">
        <v>7098</v>
      </c>
    </row>
    <row r="1821" spans="1:1">
      <c r="A1821" s="1" t="s">
        <v>6928</v>
      </c>
    </row>
    <row r="1822" spans="1:1">
      <c r="A1822" s="1" t="s">
        <v>8082</v>
      </c>
    </row>
    <row r="1823" spans="1:1">
      <c r="A1823" s="1" t="s">
        <v>3372</v>
      </c>
    </row>
    <row r="1824" spans="1:1">
      <c r="A1824" s="1" t="s">
        <v>4054</v>
      </c>
    </row>
    <row r="1825" spans="1:1">
      <c r="A1825" s="1" t="s">
        <v>7778</v>
      </c>
    </row>
    <row r="1826" spans="1:1">
      <c r="A1826" s="1" t="s">
        <v>8643</v>
      </c>
    </row>
    <row r="1827" spans="1:1">
      <c r="A1827" s="1" t="s">
        <v>5548</v>
      </c>
    </row>
    <row r="1828" spans="1:1">
      <c r="A1828" s="1" t="s">
        <v>496</v>
      </c>
    </row>
    <row r="1829" spans="1:1">
      <c r="A1829" s="1" t="s">
        <v>6170</v>
      </c>
    </row>
    <row r="1830" spans="1:1">
      <c r="A1830" s="1" t="s">
        <v>7003</v>
      </c>
    </row>
    <row r="1831" spans="1:1">
      <c r="A1831" s="1" t="s">
        <v>393</v>
      </c>
    </row>
    <row r="1832" spans="1:1">
      <c r="A1832" s="1" t="s">
        <v>7018</v>
      </c>
    </row>
    <row r="1833" spans="1:1">
      <c r="A1833" s="1" t="s">
        <v>4012</v>
      </c>
    </row>
    <row r="1834" spans="1:1">
      <c r="A1834" s="1" t="s">
        <v>2737</v>
      </c>
    </row>
    <row r="1835" spans="1:1">
      <c r="A1835" s="1" t="s">
        <v>2695</v>
      </c>
    </row>
    <row r="1836" spans="1:1">
      <c r="A1836" s="1" t="s">
        <v>8789</v>
      </c>
    </row>
    <row r="1837" spans="1:1">
      <c r="A1837" s="1" t="s">
        <v>6525</v>
      </c>
    </row>
    <row r="1838" spans="1:1">
      <c r="A1838" s="1" t="s">
        <v>6940</v>
      </c>
    </row>
    <row r="1839" spans="1:1">
      <c r="A1839" s="1" t="s">
        <v>6854</v>
      </c>
    </row>
    <row r="1840" spans="1:1">
      <c r="A1840" s="1" t="s">
        <v>367</v>
      </c>
    </row>
    <row r="1841" spans="1:1">
      <c r="A1841" s="1" t="s">
        <v>5568</v>
      </c>
    </row>
    <row r="1842" spans="1:1">
      <c r="A1842" s="1" t="s">
        <v>4933</v>
      </c>
    </row>
    <row r="1843" spans="1:1">
      <c r="A1843" s="1" t="s">
        <v>5940</v>
      </c>
    </row>
    <row r="1844" spans="1:1">
      <c r="A1844" s="1" t="s">
        <v>1360</v>
      </c>
    </row>
    <row r="1845" spans="1:1">
      <c r="A1845" s="1" t="s">
        <v>2532</v>
      </c>
    </row>
    <row r="1846" spans="1:1">
      <c r="A1846" s="1" t="s">
        <v>2649</v>
      </c>
    </row>
    <row r="1847" spans="1:1">
      <c r="A1847" s="1" t="s">
        <v>7582</v>
      </c>
    </row>
    <row r="1848" spans="1:1">
      <c r="A1848" s="1" t="s">
        <v>4888</v>
      </c>
    </row>
    <row r="1849" spans="1:1">
      <c r="A1849" s="1" t="s">
        <v>4940</v>
      </c>
    </row>
    <row r="1850" spans="1:1">
      <c r="A1850" s="1" t="s">
        <v>15</v>
      </c>
    </row>
    <row r="1851" spans="1:1">
      <c r="A1851" s="1" t="s">
        <v>4842</v>
      </c>
    </row>
    <row r="1852" spans="1:1">
      <c r="A1852" s="1" t="s">
        <v>2363</v>
      </c>
    </row>
    <row r="1853" spans="1:1">
      <c r="A1853" s="1" t="s">
        <v>5287</v>
      </c>
    </row>
    <row r="1854" spans="1:1">
      <c r="A1854" s="1" t="s">
        <v>8002</v>
      </c>
    </row>
    <row r="1855" spans="1:1">
      <c r="A1855" s="1" t="s">
        <v>2167</v>
      </c>
    </row>
    <row r="1856" spans="1:1">
      <c r="A1856" s="1" t="s">
        <v>4310</v>
      </c>
    </row>
    <row r="1857" spans="1:1">
      <c r="A1857" s="1" t="s">
        <v>2659</v>
      </c>
    </row>
    <row r="1858" spans="1:1">
      <c r="A1858" s="1" t="s">
        <v>7568</v>
      </c>
    </row>
    <row r="1859" spans="1:1">
      <c r="A1859" s="1" t="s">
        <v>6599</v>
      </c>
    </row>
    <row r="1860" spans="1:1">
      <c r="A1860" s="1" t="s">
        <v>5142</v>
      </c>
    </row>
    <row r="1861" spans="1:1">
      <c r="A1861" s="1" t="s">
        <v>1308</v>
      </c>
    </row>
    <row r="1862" spans="1:1">
      <c r="A1862" s="1" t="s">
        <v>8612</v>
      </c>
    </row>
    <row r="1863" spans="1:1">
      <c r="A1863" s="1" t="s">
        <v>7052</v>
      </c>
    </row>
    <row r="1864" spans="1:1">
      <c r="A1864" s="1" t="s">
        <v>5734</v>
      </c>
    </row>
    <row r="1865" spans="1:1">
      <c r="A1865" s="1" t="s">
        <v>1056</v>
      </c>
    </row>
    <row r="1866" spans="1:1">
      <c r="A1866" s="1" t="s">
        <v>8312</v>
      </c>
    </row>
    <row r="1867" spans="1:1">
      <c r="A1867" s="1" t="s">
        <v>5808</v>
      </c>
    </row>
    <row r="1868" spans="1:1">
      <c r="A1868" s="1" t="s">
        <v>3885</v>
      </c>
    </row>
    <row r="1869" spans="1:1">
      <c r="A1869" s="1" t="s">
        <v>5630</v>
      </c>
    </row>
    <row r="1870" spans="1:1">
      <c r="A1870" s="1" t="s">
        <v>4290</v>
      </c>
    </row>
    <row r="1871" spans="1:1">
      <c r="A1871" s="1" t="s">
        <v>6456</v>
      </c>
    </row>
    <row r="1872" spans="1:1">
      <c r="A1872" s="1" t="s">
        <v>233</v>
      </c>
    </row>
    <row r="1873" spans="1:1">
      <c r="A1873" s="1" t="s">
        <v>5243</v>
      </c>
    </row>
    <row r="1874" spans="1:1">
      <c r="A1874" s="1" t="s">
        <v>8539</v>
      </c>
    </row>
    <row r="1875" spans="1:1">
      <c r="A1875" s="1" t="s">
        <v>4953</v>
      </c>
    </row>
    <row r="1876" spans="1:1">
      <c r="A1876" s="1" t="s">
        <v>1481</v>
      </c>
    </row>
    <row r="1877" spans="1:1">
      <c r="A1877" s="1" t="s">
        <v>3696</v>
      </c>
    </row>
    <row r="1878" spans="1:1">
      <c r="A1878" s="1" t="s">
        <v>4860</v>
      </c>
    </row>
    <row r="1879" spans="1:1">
      <c r="A1879" s="1" t="s">
        <v>2316</v>
      </c>
    </row>
    <row r="1880" spans="1:1">
      <c r="A1880" s="1" t="s">
        <v>6266</v>
      </c>
    </row>
    <row r="1881" spans="1:1">
      <c r="A1881" s="1" t="s">
        <v>8274</v>
      </c>
    </row>
    <row r="1882" spans="1:1">
      <c r="A1882" s="1" t="s">
        <v>1759</v>
      </c>
    </row>
    <row r="1883" spans="1:1">
      <c r="A1883" s="1" t="s">
        <v>1671</v>
      </c>
    </row>
    <row r="1884" spans="1:1">
      <c r="A1884" s="1" t="s">
        <v>7449</v>
      </c>
    </row>
    <row r="1885" spans="1:1">
      <c r="A1885" s="1" t="s">
        <v>5153</v>
      </c>
    </row>
    <row r="1886" spans="1:1">
      <c r="A1886" s="1" t="s">
        <v>2580</v>
      </c>
    </row>
    <row r="1887" spans="1:1">
      <c r="A1887" s="1" t="s">
        <v>6414</v>
      </c>
    </row>
    <row r="1888" spans="1:1">
      <c r="A1888" s="1" t="s">
        <v>7633</v>
      </c>
    </row>
    <row r="1889" spans="1:1">
      <c r="A1889" s="1" t="s">
        <v>5800</v>
      </c>
    </row>
    <row r="1890" spans="1:1">
      <c r="A1890" s="1" t="s">
        <v>3852</v>
      </c>
    </row>
    <row r="1891" spans="1:1">
      <c r="A1891" s="1" t="s">
        <v>5022</v>
      </c>
    </row>
    <row r="1892" spans="1:1">
      <c r="A1892" s="1" t="s">
        <v>6153</v>
      </c>
    </row>
    <row r="1893" spans="1:1">
      <c r="A1893" s="1" t="s">
        <v>3071</v>
      </c>
    </row>
    <row r="1894" spans="1:1">
      <c r="A1894" s="1" t="s">
        <v>4907</v>
      </c>
    </row>
    <row r="1895" spans="1:1">
      <c r="A1895" s="1" t="s">
        <v>8452</v>
      </c>
    </row>
    <row r="1896" spans="1:1">
      <c r="A1896" s="1" t="s">
        <v>1342</v>
      </c>
    </row>
    <row r="1897" spans="1:1">
      <c r="A1897" s="1" t="s">
        <v>3276</v>
      </c>
    </row>
    <row r="1898" spans="1:1">
      <c r="A1898" s="1" t="s">
        <v>7073</v>
      </c>
    </row>
    <row r="1899" spans="1:1">
      <c r="A1899" s="1" t="s">
        <v>8522</v>
      </c>
    </row>
    <row r="1900" spans="1:1">
      <c r="A1900" s="1" t="s">
        <v>5455</v>
      </c>
    </row>
    <row r="1901" spans="1:1">
      <c r="A1901" s="1" t="s">
        <v>7072</v>
      </c>
    </row>
    <row r="1902" spans="1:1">
      <c r="A1902" s="1" t="s">
        <v>3670</v>
      </c>
    </row>
    <row r="1903" spans="1:1">
      <c r="A1903" s="1" t="s">
        <v>6326</v>
      </c>
    </row>
    <row r="1904" spans="1:1">
      <c r="A1904" s="1" t="s">
        <v>7687</v>
      </c>
    </row>
    <row r="1905" spans="1:1">
      <c r="A1905" s="1" t="s">
        <v>6655</v>
      </c>
    </row>
    <row r="1906" spans="1:1">
      <c r="A1906" s="1" t="s">
        <v>86</v>
      </c>
    </row>
    <row r="1907" spans="1:1">
      <c r="A1907" s="1" t="s">
        <v>8159</v>
      </c>
    </row>
    <row r="1908" spans="1:1">
      <c r="A1908" s="1" t="s">
        <v>4327</v>
      </c>
    </row>
    <row r="1909" spans="1:1">
      <c r="A1909" s="1" t="s">
        <v>1852</v>
      </c>
    </row>
    <row r="1910" spans="1:1">
      <c r="A1910" s="1" t="s">
        <v>30</v>
      </c>
    </row>
    <row r="1911" spans="1:1">
      <c r="A1911" s="1" t="s">
        <v>6278</v>
      </c>
    </row>
    <row r="1912" spans="1:1">
      <c r="A1912" s="1" t="s">
        <v>1987</v>
      </c>
    </row>
    <row r="1913" spans="1:1">
      <c r="A1913" s="1" t="s">
        <v>3750</v>
      </c>
    </row>
    <row r="1914" spans="1:1">
      <c r="A1914" s="1" t="s">
        <v>2194</v>
      </c>
    </row>
    <row r="1915" spans="1:1">
      <c r="A1915" s="1" t="s">
        <v>1701</v>
      </c>
    </row>
    <row r="1916" spans="1:1">
      <c r="A1916" s="1" t="s">
        <v>2884</v>
      </c>
    </row>
    <row r="1917" spans="1:1">
      <c r="A1917" s="1" t="s">
        <v>3333</v>
      </c>
    </row>
    <row r="1918" spans="1:1">
      <c r="A1918" s="1" t="s">
        <v>1746</v>
      </c>
    </row>
    <row r="1919" spans="1:1">
      <c r="A1919" s="1" t="s">
        <v>2959</v>
      </c>
    </row>
    <row r="1920" spans="1:1">
      <c r="A1920" s="1" t="s">
        <v>8520</v>
      </c>
    </row>
    <row r="1921" spans="1:1">
      <c r="A1921" s="1" t="s">
        <v>396</v>
      </c>
    </row>
    <row r="1922" spans="1:1">
      <c r="A1922" s="1" t="s">
        <v>3741</v>
      </c>
    </row>
    <row r="1923" spans="1:1">
      <c r="A1923" s="1" t="s">
        <v>2180</v>
      </c>
    </row>
    <row r="1924" spans="1:1">
      <c r="A1924" s="1" t="s">
        <v>2094</v>
      </c>
    </row>
    <row r="1925" spans="1:1">
      <c r="A1925" s="1" t="s">
        <v>3401</v>
      </c>
    </row>
    <row r="1926" spans="1:1">
      <c r="A1926" s="1" t="s">
        <v>1268</v>
      </c>
    </row>
    <row r="1927" spans="1:1">
      <c r="A1927" s="1" t="s">
        <v>1949</v>
      </c>
    </row>
    <row r="1928" spans="1:1">
      <c r="A1928" s="1" t="s">
        <v>1666</v>
      </c>
    </row>
    <row r="1929" spans="1:1">
      <c r="A1929" s="1" t="s">
        <v>5887</v>
      </c>
    </row>
    <row r="1930" spans="1:1">
      <c r="A1930" s="1" t="s">
        <v>1409</v>
      </c>
    </row>
    <row r="1931" spans="1:1">
      <c r="A1931" s="1" t="s">
        <v>840</v>
      </c>
    </row>
    <row r="1932" spans="1:1">
      <c r="A1932" s="1" t="s">
        <v>425</v>
      </c>
    </row>
    <row r="1933" spans="1:1">
      <c r="A1933" s="1" t="s">
        <v>3653</v>
      </c>
    </row>
    <row r="1934" spans="1:1">
      <c r="A1934" s="1" t="s">
        <v>5827</v>
      </c>
    </row>
    <row r="1935" spans="1:1">
      <c r="A1935" s="1" t="s">
        <v>8151</v>
      </c>
    </row>
    <row r="1936" spans="1:1">
      <c r="A1936" s="1" t="s">
        <v>2611</v>
      </c>
    </row>
    <row r="1937" spans="1:1">
      <c r="A1937" s="1" t="s">
        <v>1499</v>
      </c>
    </row>
    <row r="1938" spans="1:1">
      <c r="A1938" s="1" t="s">
        <v>5028</v>
      </c>
    </row>
    <row r="1939" spans="1:1">
      <c r="A1939" s="1" t="s">
        <v>3995</v>
      </c>
    </row>
    <row r="1940" spans="1:1">
      <c r="A1940" s="1" t="s">
        <v>5483</v>
      </c>
    </row>
    <row r="1941" spans="1:1">
      <c r="A1941" s="1" t="s">
        <v>5392</v>
      </c>
    </row>
    <row r="1942" spans="1:1">
      <c r="A1942" s="1" t="s">
        <v>1370</v>
      </c>
    </row>
    <row r="1943" spans="1:1">
      <c r="A1943" s="1" t="s">
        <v>7431</v>
      </c>
    </row>
    <row r="1944" spans="1:1">
      <c r="A1944" s="1" t="s">
        <v>6639</v>
      </c>
    </row>
    <row r="1945" spans="1:1">
      <c r="A1945" s="1" t="s">
        <v>3004</v>
      </c>
    </row>
    <row r="1946" spans="1:1">
      <c r="A1946" s="1" t="s">
        <v>4636</v>
      </c>
    </row>
    <row r="1947" spans="1:1">
      <c r="A1947" s="1" t="s">
        <v>4950</v>
      </c>
    </row>
    <row r="1948" spans="1:1">
      <c r="A1948" s="1" t="s">
        <v>369</v>
      </c>
    </row>
    <row r="1949" spans="1:1">
      <c r="A1949" s="1" t="s">
        <v>6018</v>
      </c>
    </row>
    <row r="1950" spans="1:1">
      <c r="A1950" s="1" t="s">
        <v>3821</v>
      </c>
    </row>
    <row r="1951" spans="1:1">
      <c r="A1951" s="1" t="s">
        <v>3231</v>
      </c>
    </row>
    <row r="1952" spans="1:1">
      <c r="A1952" s="1" t="s">
        <v>6412</v>
      </c>
    </row>
    <row r="1953" spans="1:1">
      <c r="A1953" s="1" t="s">
        <v>4309</v>
      </c>
    </row>
    <row r="1954" spans="1:1">
      <c r="A1954" s="1" t="s">
        <v>2258</v>
      </c>
    </row>
    <row r="1955" spans="1:1">
      <c r="A1955" s="1" t="s">
        <v>6917</v>
      </c>
    </row>
    <row r="1956" spans="1:1">
      <c r="A1956" s="1" t="s">
        <v>4218</v>
      </c>
    </row>
    <row r="1957" spans="1:1">
      <c r="A1957" s="1" t="s">
        <v>7009</v>
      </c>
    </row>
    <row r="1958" spans="1:1">
      <c r="A1958" s="1" t="s">
        <v>790</v>
      </c>
    </row>
    <row r="1959" spans="1:1">
      <c r="A1959" s="1" t="s">
        <v>882</v>
      </c>
    </row>
    <row r="1960" spans="1:1">
      <c r="A1960" s="1" t="s">
        <v>1923</v>
      </c>
    </row>
    <row r="1961" spans="1:1">
      <c r="A1961" s="1" t="s">
        <v>3322</v>
      </c>
    </row>
    <row r="1962" spans="1:1">
      <c r="A1962" s="1" t="s">
        <v>2576</v>
      </c>
    </row>
    <row r="1963" spans="1:1">
      <c r="A1963" s="1" t="s">
        <v>1896</v>
      </c>
    </row>
    <row r="1964" spans="1:1">
      <c r="A1964" s="1" t="s">
        <v>6383</v>
      </c>
    </row>
    <row r="1965" spans="1:1">
      <c r="A1965" s="1" t="s">
        <v>3135</v>
      </c>
    </row>
    <row r="1966" spans="1:1">
      <c r="A1966" s="1" t="s">
        <v>7436</v>
      </c>
    </row>
    <row r="1967" spans="1:1">
      <c r="A1967" s="1" t="s">
        <v>1187</v>
      </c>
    </row>
    <row r="1968" spans="1:1">
      <c r="A1968" s="1" t="s">
        <v>2183</v>
      </c>
    </row>
    <row r="1969" spans="1:1">
      <c r="A1969" s="1" t="s">
        <v>1945</v>
      </c>
    </row>
    <row r="1970" spans="1:1">
      <c r="A1970" s="1" t="s">
        <v>973</v>
      </c>
    </row>
    <row r="1971" spans="1:1">
      <c r="A1971" s="1" t="s">
        <v>2846</v>
      </c>
    </row>
    <row r="1972" spans="1:1">
      <c r="A1972" s="1" t="s">
        <v>2551</v>
      </c>
    </row>
    <row r="1973" spans="1:1">
      <c r="A1973" s="1" t="s">
        <v>57</v>
      </c>
    </row>
    <row r="1974" spans="1:1">
      <c r="A1974" s="1" t="s">
        <v>6779</v>
      </c>
    </row>
    <row r="1975" spans="1:1">
      <c r="A1975" s="1" t="s">
        <v>3664</v>
      </c>
    </row>
    <row r="1976" spans="1:1">
      <c r="A1976" s="1" t="s">
        <v>2937</v>
      </c>
    </row>
    <row r="1977" spans="1:1">
      <c r="A1977" s="1" t="s">
        <v>8794</v>
      </c>
    </row>
    <row r="1978" spans="1:1">
      <c r="A1978" s="1" t="s">
        <v>7671</v>
      </c>
    </row>
    <row r="1979" spans="1:1">
      <c r="A1979" s="1" t="s">
        <v>4980</v>
      </c>
    </row>
    <row r="1980" spans="1:1">
      <c r="A1980" s="1" t="s">
        <v>6438</v>
      </c>
    </row>
    <row r="1981" spans="1:1">
      <c r="A1981" s="1" t="s">
        <v>109</v>
      </c>
    </row>
    <row r="1982" spans="1:1">
      <c r="A1982" s="1" t="s">
        <v>7481</v>
      </c>
    </row>
    <row r="1983" spans="1:1">
      <c r="A1983" s="1" t="s">
        <v>7275</v>
      </c>
    </row>
    <row r="1984" spans="1:1">
      <c r="A1984" s="1" t="s">
        <v>5627</v>
      </c>
    </row>
    <row r="1985" spans="1:1">
      <c r="A1985" s="1" t="s">
        <v>7054</v>
      </c>
    </row>
    <row r="1986" spans="1:1">
      <c r="A1986" s="1" t="s">
        <v>213</v>
      </c>
    </row>
    <row r="1987" spans="1:1">
      <c r="A1987" s="1" t="s">
        <v>2558</v>
      </c>
    </row>
    <row r="1988" spans="1:1">
      <c r="A1988" s="1" t="s">
        <v>7607</v>
      </c>
    </row>
    <row r="1989" spans="1:1">
      <c r="A1989" s="1" t="s">
        <v>1944</v>
      </c>
    </row>
    <row r="1990" spans="1:1">
      <c r="A1990" s="1" t="s">
        <v>2719</v>
      </c>
    </row>
    <row r="1991" spans="1:1">
      <c r="A1991" s="1" t="s">
        <v>4573</v>
      </c>
    </row>
    <row r="1992" spans="1:1">
      <c r="A1992" s="1" t="s">
        <v>3849</v>
      </c>
    </row>
    <row r="1993" spans="1:1">
      <c r="A1993" s="1" t="s">
        <v>8546</v>
      </c>
    </row>
    <row r="1994" spans="1:1">
      <c r="A1994" s="1" t="s">
        <v>4676</v>
      </c>
    </row>
    <row r="1995" spans="1:1">
      <c r="A1995" s="1" t="s">
        <v>4567</v>
      </c>
    </row>
    <row r="1996" spans="1:1">
      <c r="A1996" s="1" t="s">
        <v>142</v>
      </c>
    </row>
    <row r="1997" spans="1:1">
      <c r="A1997" s="1" t="s">
        <v>3728</v>
      </c>
    </row>
    <row r="1998" spans="1:1">
      <c r="A1998" s="1" t="s">
        <v>6155</v>
      </c>
    </row>
    <row r="1999" spans="1:1">
      <c r="A1999" s="1" t="s">
        <v>4049</v>
      </c>
    </row>
    <row r="2000" spans="1:1">
      <c r="A2000" s="1" t="s">
        <v>2368</v>
      </c>
    </row>
    <row r="2001" spans="1:1">
      <c r="A2001" s="1" t="s">
        <v>1070</v>
      </c>
    </row>
    <row r="2002" spans="1:1">
      <c r="A2002" s="1" t="s">
        <v>3281</v>
      </c>
    </row>
    <row r="2003" spans="1:1">
      <c r="A2003" s="1" t="s">
        <v>3254</v>
      </c>
    </row>
    <row r="2004" spans="1:1">
      <c r="A2004" s="1" t="s">
        <v>5353</v>
      </c>
    </row>
    <row r="2005" spans="1:1">
      <c r="A2005" s="1" t="s">
        <v>8792</v>
      </c>
    </row>
    <row r="2006" spans="1:1">
      <c r="A2006" s="1" t="s">
        <v>3350</v>
      </c>
    </row>
    <row r="2007" spans="1:1">
      <c r="A2007" s="1" t="s">
        <v>1780</v>
      </c>
    </row>
    <row r="2008" spans="1:1">
      <c r="A2008" s="1" t="s">
        <v>1542</v>
      </c>
    </row>
    <row r="2009" spans="1:1">
      <c r="A2009" s="1" t="s">
        <v>7195</v>
      </c>
    </row>
    <row r="2010" spans="1:1">
      <c r="A2010" s="1" t="s">
        <v>5464</v>
      </c>
    </row>
    <row r="2011" spans="1:1">
      <c r="A2011" s="1" t="s">
        <v>8464</v>
      </c>
    </row>
    <row r="2012" spans="1:1">
      <c r="A2012" s="1" t="s">
        <v>3932</v>
      </c>
    </row>
    <row r="2013" spans="1:1">
      <c r="A2013" s="1" t="s">
        <v>796</v>
      </c>
    </row>
    <row r="2014" spans="1:1">
      <c r="A2014" s="1" t="s">
        <v>7876</v>
      </c>
    </row>
    <row r="2015" spans="1:1">
      <c r="A2015" s="1" t="s">
        <v>2417</v>
      </c>
    </row>
    <row r="2016" spans="1:1">
      <c r="A2016" s="1" t="s">
        <v>3283</v>
      </c>
    </row>
    <row r="2017" spans="1:1">
      <c r="A2017" s="1" t="s">
        <v>8758</v>
      </c>
    </row>
    <row r="2018" spans="1:1">
      <c r="A2018" s="1" t="s">
        <v>7974</v>
      </c>
    </row>
    <row r="2019" spans="1:1">
      <c r="A2019" s="1" t="s">
        <v>2586</v>
      </c>
    </row>
    <row r="2020" spans="1:1">
      <c r="A2020" s="1" t="s">
        <v>8292</v>
      </c>
    </row>
    <row r="2021" spans="1:1">
      <c r="A2021" s="1" t="s">
        <v>1625</v>
      </c>
    </row>
    <row r="2022" spans="1:1">
      <c r="A2022" s="1" t="s">
        <v>5233</v>
      </c>
    </row>
    <row r="2023" spans="1:1">
      <c r="A2023" s="1" t="s">
        <v>4081</v>
      </c>
    </row>
    <row r="2024" spans="1:1">
      <c r="A2024" s="1" t="s">
        <v>407</v>
      </c>
    </row>
    <row r="2025" spans="1:1">
      <c r="A2025" s="1" t="s">
        <v>8744</v>
      </c>
    </row>
    <row r="2026" spans="1:1">
      <c r="A2026" s="1" t="s">
        <v>2545</v>
      </c>
    </row>
    <row r="2027" spans="1:1">
      <c r="A2027" s="1" t="s">
        <v>7663</v>
      </c>
    </row>
    <row r="2028" spans="1:1">
      <c r="A2028" s="1" t="s">
        <v>3096</v>
      </c>
    </row>
    <row r="2029" spans="1:1">
      <c r="A2029" s="1" t="s">
        <v>1776</v>
      </c>
    </row>
    <row r="2030" spans="1:1">
      <c r="A2030" s="1" t="s">
        <v>7297</v>
      </c>
    </row>
    <row r="2031" spans="1:1">
      <c r="A2031" s="1" t="s">
        <v>561</v>
      </c>
    </row>
    <row r="2032" spans="1:1">
      <c r="A2032" s="1" t="s">
        <v>916</v>
      </c>
    </row>
    <row r="2033" spans="1:1">
      <c r="A2033" s="1" t="s">
        <v>5592</v>
      </c>
    </row>
    <row r="2034" spans="1:1">
      <c r="A2034" s="1" t="s">
        <v>6434</v>
      </c>
    </row>
    <row r="2035" spans="1:1">
      <c r="A2035" s="1" t="s">
        <v>4325</v>
      </c>
    </row>
    <row r="2036" spans="1:1">
      <c r="A2036" s="1" t="s">
        <v>6756</v>
      </c>
    </row>
    <row r="2037" spans="1:1">
      <c r="A2037" s="1" t="s">
        <v>6421</v>
      </c>
    </row>
    <row r="2038" spans="1:1">
      <c r="A2038" s="1" t="s">
        <v>3915</v>
      </c>
    </row>
    <row r="2039" spans="1:1">
      <c r="A2039" s="1" t="s">
        <v>4875</v>
      </c>
    </row>
    <row r="2040" spans="1:1">
      <c r="A2040" s="1" t="s">
        <v>2762</v>
      </c>
    </row>
    <row r="2041" spans="1:1">
      <c r="A2041" s="1" t="s">
        <v>2114</v>
      </c>
    </row>
    <row r="2042" spans="1:1">
      <c r="A2042" s="1" t="s">
        <v>5631</v>
      </c>
    </row>
    <row r="2043" spans="1:1">
      <c r="A2043" s="1" t="s">
        <v>5288</v>
      </c>
    </row>
    <row r="2044" spans="1:1">
      <c r="A2044" s="1" t="s">
        <v>3383</v>
      </c>
    </row>
    <row r="2045" spans="1:1">
      <c r="A2045" s="1" t="s">
        <v>5622</v>
      </c>
    </row>
    <row r="2046" spans="1:1">
      <c r="A2046" s="1" t="s">
        <v>7445</v>
      </c>
    </row>
    <row r="2047" spans="1:1">
      <c r="A2047" s="1" t="s">
        <v>5333</v>
      </c>
    </row>
    <row r="2048" spans="1:1">
      <c r="A2048" s="1" t="s">
        <v>919</v>
      </c>
    </row>
    <row r="2049" spans="1:1">
      <c r="A2049" s="1" t="s">
        <v>3910</v>
      </c>
    </row>
    <row r="2050" spans="1:1">
      <c r="A2050" s="1" t="s">
        <v>8796</v>
      </c>
    </row>
    <row r="2051" spans="1:1">
      <c r="A2051" s="1" t="s">
        <v>3100</v>
      </c>
    </row>
    <row r="2052" spans="1:1">
      <c r="A2052" s="1" t="s">
        <v>3345</v>
      </c>
    </row>
    <row r="2053" spans="1:1">
      <c r="A2053" s="1" t="s">
        <v>6563</v>
      </c>
    </row>
    <row r="2054" spans="1:1">
      <c r="A2054" s="1" t="s">
        <v>6212</v>
      </c>
    </row>
    <row r="2055" spans="1:1">
      <c r="A2055" s="1" t="s">
        <v>3585</v>
      </c>
    </row>
    <row r="2056" spans="1:1">
      <c r="A2056" s="1" t="s">
        <v>1431</v>
      </c>
    </row>
    <row r="2057" spans="1:1">
      <c r="A2057" s="1" t="s">
        <v>160</v>
      </c>
    </row>
    <row r="2058" spans="1:1">
      <c r="A2058" s="1" t="s">
        <v>5959</v>
      </c>
    </row>
    <row r="2059" spans="1:1">
      <c r="A2059" s="1" t="s">
        <v>8633</v>
      </c>
    </row>
    <row r="2060" spans="1:1">
      <c r="A2060" s="1" t="s">
        <v>5988</v>
      </c>
    </row>
    <row r="2061" spans="1:1">
      <c r="A2061" s="1" t="s">
        <v>6944</v>
      </c>
    </row>
    <row r="2062" spans="1:1">
      <c r="A2062" s="1" t="s">
        <v>5303</v>
      </c>
    </row>
    <row r="2063" spans="1:1">
      <c r="A2063" s="1" t="s">
        <v>4969</v>
      </c>
    </row>
    <row r="2064" spans="1:1">
      <c r="A2064" s="1" t="s">
        <v>636</v>
      </c>
    </row>
    <row r="2065" spans="1:1">
      <c r="A2065" s="1" t="s">
        <v>532</v>
      </c>
    </row>
    <row r="2066" spans="1:1">
      <c r="A2066" s="1" t="s">
        <v>6515</v>
      </c>
    </row>
    <row r="2067" spans="1:1">
      <c r="A2067" s="1" t="s">
        <v>7660</v>
      </c>
    </row>
    <row r="2068" spans="1:1">
      <c r="A2068" s="1" t="s">
        <v>1109</v>
      </c>
    </row>
    <row r="2069" spans="1:1">
      <c r="A2069" s="1" t="s">
        <v>7669</v>
      </c>
    </row>
    <row r="2070" spans="1:1">
      <c r="A2070" s="1" t="s">
        <v>7100</v>
      </c>
    </row>
    <row r="2071" spans="1:1">
      <c r="A2071" s="1" t="s">
        <v>8170</v>
      </c>
    </row>
    <row r="2072" spans="1:1">
      <c r="A2072" s="1" t="s">
        <v>3081</v>
      </c>
    </row>
    <row r="2073" spans="1:1">
      <c r="A2073" s="1" t="s">
        <v>5945</v>
      </c>
    </row>
    <row r="2074" spans="1:1">
      <c r="A2074" s="1" t="s">
        <v>1960</v>
      </c>
    </row>
    <row r="2075" spans="1:1">
      <c r="A2075" s="1" t="s">
        <v>7567</v>
      </c>
    </row>
    <row r="2076" spans="1:1">
      <c r="A2076" s="1" t="s">
        <v>3160</v>
      </c>
    </row>
    <row r="2077" spans="1:1">
      <c r="A2077" s="1" t="s">
        <v>7176</v>
      </c>
    </row>
    <row r="2078" spans="1:1">
      <c r="A2078" s="1" t="s">
        <v>4496</v>
      </c>
    </row>
    <row r="2079" spans="1:1">
      <c r="A2079" s="1" t="s">
        <v>519</v>
      </c>
    </row>
    <row r="2080" spans="1:1">
      <c r="A2080" s="1" t="s">
        <v>518</v>
      </c>
    </row>
    <row r="2081" spans="1:1">
      <c r="A2081" s="1" t="s">
        <v>4276</v>
      </c>
    </row>
    <row r="2082" spans="1:1">
      <c r="A2082" s="1" t="s">
        <v>8311</v>
      </c>
    </row>
    <row r="2083" spans="1:1">
      <c r="A2083" s="1" t="s">
        <v>7583</v>
      </c>
    </row>
    <row r="2084" spans="1:1">
      <c r="A2084" s="1" t="s">
        <v>7406</v>
      </c>
    </row>
    <row r="2085" spans="1:1">
      <c r="A2085" s="1" t="s">
        <v>8695</v>
      </c>
    </row>
    <row r="2086" spans="1:1">
      <c r="A2086" s="1" t="s">
        <v>3883</v>
      </c>
    </row>
    <row r="2087" spans="1:1">
      <c r="A2087" s="1" t="s">
        <v>7002</v>
      </c>
    </row>
    <row r="2088" spans="1:1">
      <c r="A2088" s="1" t="s">
        <v>7349</v>
      </c>
    </row>
    <row r="2089" spans="1:1">
      <c r="A2089" s="1" t="s">
        <v>8079</v>
      </c>
    </row>
    <row r="2090" spans="1:1">
      <c r="A2090" s="1" t="s">
        <v>8490</v>
      </c>
    </row>
    <row r="2091" spans="1:1">
      <c r="A2091" s="1" t="s">
        <v>4425</v>
      </c>
    </row>
    <row r="2092" spans="1:1">
      <c r="A2092" s="1" t="s">
        <v>7818</v>
      </c>
    </row>
    <row r="2093" spans="1:1">
      <c r="A2093" s="1" t="s">
        <v>8110</v>
      </c>
    </row>
    <row r="2094" spans="1:1">
      <c r="A2094" s="1" t="s">
        <v>1077</v>
      </c>
    </row>
    <row r="2095" spans="1:1">
      <c r="A2095" s="1" t="s">
        <v>1026</v>
      </c>
    </row>
    <row r="2096" spans="1:1">
      <c r="A2096" s="1" t="s">
        <v>7102</v>
      </c>
    </row>
    <row r="2097" spans="1:1">
      <c r="A2097" s="1" t="s">
        <v>3023</v>
      </c>
    </row>
    <row r="2098" spans="1:1">
      <c r="A2098" s="1" t="s">
        <v>6499</v>
      </c>
    </row>
    <row r="2099" spans="1:1">
      <c r="A2099" s="1" t="s">
        <v>8035</v>
      </c>
    </row>
    <row r="2100" spans="1:1">
      <c r="A2100" s="1" t="s">
        <v>8797</v>
      </c>
    </row>
    <row r="2101" spans="1:1">
      <c r="A2101" s="1" t="s">
        <v>6900</v>
      </c>
    </row>
    <row r="2102" spans="1:1">
      <c r="A2102" s="1" t="s">
        <v>713</v>
      </c>
    </row>
    <row r="2103" spans="1:1">
      <c r="A2103" s="1" t="s">
        <v>7559</v>
      </c>
    </row>
    <row r="2104" spans="1:1">
      <c r="A2104" s="1" t="s">
        <v>1451</v>
      </c>
    </row>
    <row r="2105" spans="1:1">
      <c r="A2105" s="1" t="s">
        <v>2000</v>
      </c>
    </row>
    <row r="2106" spans="1:1">
      <c r="A2106" s="1" t="s">
        <v>7165</v>
      </c>
    </row>
    <row r="2107" spans="1:1">
      <c r="A2107" s="1" t="s">
        <v>6045</v>
      </c>
    </row>
    <row r="2108" spans="1:1">
      <c r="A2108" s="1" t="s">
        <v>2523</v>
      </c>
    </row>
    <row r="2109" spans="1:1">
      <c r="A2109" s="1" t="s">
        <v>4415</v>
      </c>
    </row>
    <row r="2110" spans="1:1">
      <c r="A2110" s="1" t="s">
        <v>4526</v>
      </c>
    </row>
    <row r="2111" spans="1:1">
      <c r="A2111" s="1" t="s">
        <v>8830</v>
      </c>
    </row>
    <row r="2112" spans="1:1">
      <c r="A2112" s="1" t="s">
        <v>999</v>
      </c>
    </row>
    <row r="2113" spans="1:1">
      <c r="A2113" s="1" t="s">
        <v>1943</v>
      </c>
    </row>
    <row r="2114" spans="1:1">
      <c r="A2114" s="1" t="s">
        <v>6058</v>
      </c>
    </row>
    <row r="2115" spans="1:1">
      <c r="A2115" s="1" t="s">
        <v>1212</v>
      </c>
    </row>
    <row r="2116" spans="1:1">
      <c r="A2116" s="1" t="s">
        <v>8241</v>
      </c>
    </row>
    <row r="2117" spans="1:1">
      <c r="A2117" s="1" t="s">
        <v>3566</v>
      </c>
    </row>
    <row r="2118" spans="1:1">
      <c r="A2118" s="1" t="s">
        <v>1249</v>
      </c>
    </row>
    <row r="2119" spans="1:1">
      <c r="A2119" s="1" t="s">
        <v>3547</v>
      </c>
    </row>
    <row r="2120" spans="1:1">
      <c r="A2120" s="1" t="s">
        <v>2954</v>
      </c>
    </row>
    <row r="2121" spans="1:1">
      <c r="A2121" s="1" t="s">
        <v>3795</v>
      </c>
    </row>
    <row r="2122" spans="1:1">
      <c r="A2122" s="1" t="s">
        <v>7258</v>
      </c>
    </row>
    <row r="2123" spans="1:1">
      <c r="A2123" s="1" t="s">
        <v>4518</v>
      </c>
    </row>
    <row r="2124" spans="1:1">
      <c r="A2124" s="1" t="s">
        <v>657</v>
      </c>
    </row>
    <row r="2125" spans="1:1">
      <c r="A2125" s="1" t="s">
        <v>6488</v>
      </c>
    </row>
    <row r="2126" spans="1:1">
      <c r="A2126" s="1" t="s">
        <v>6350</v>
      </c>
    </row>
    <row r="2127" spans="1:1">
      <c r="A2127" s="1" t="s">
        <v>1751</v>
      </c>
    </row>
    <row r="2128" spans="1:1">
      <c r="A2128" s="1" t="s">
        <v>1433</v>
      </c>
    </row>
    <row r="2129" spans="1:1">
      <c r="A2129" s="1" t="s">
        <v>6483</v>
      </c>
    </row>
    <row r="2130" spans="1:1">
      <c r="A2130" s="1" t="s">
        <v>7011</v>
      </c>
    </row>
    <row r="2131" spans="1:1">
      <c r="A2131" s="1" t="s">
        <v>7608</v>
      </c>
    </row>
    <row r="2132" spans="1:1">
      <c r="A2132" s="1" t="s">
        <v>5598</v>
      </c>
    </row>
    <row r="2133" spans="1:1">
      <c r="A2133" s="1" t="s">
        <v>767</v>
      </c>
    </row>
    <row r="2134" spans="1:1">
      <c r="A2134" s="1" t="s">
        <v>3960</v>
      </c>
    </row>
    <row r="2135" spans="1:1">
      <c r="A2135" s="1" t="s">
        <v>6173</v>
      </c>
    </row>
    <row r="2136" spans="1:1">
      <c r="A2136" s="1" t="s">
        <v>6090</v>
      </c>
    </row>
    <row r="2137" spans="1:1">
      <c r="A2137" s="1" t="s">
        <v>5131</v>
      </c>
    </row>
    <row r="2138" spans="1:1">
      <c r="A2138" s="1" t="s">
        <v>5121</v>
      </c>
    </row>
    <row r="2139" spans="1:1">
      <c r="A2139" s="1" t="s">
        <v>3654</v>
      </c>
    </row>
    <row r="2140" spans="1:1">
      <c r="A2140" s="1" t="s">
        <v>1511</v>
      </c>
    </row>
    <row r="2141" spans="1:1">
      <c r="A2141" s="1" t="s">
        <v>5583</v>
      </c>
    </row>
    <row r="2142" spans="1:1">
      <c r="A2142" s="1" t="s">
        <v>1862</v>
      </c>
    </row>
    <row r="2143" spans="1:1">
      <c r="A2143" s="1" t="s">
        <v>1072</v>
      </c>
    </row>
    <row r="2144" spans="1:1">
      <c r="A2144" s="1" t="s">
        <v>8538</v>
      </c>
    </row>
    <row r="2145" spans="1:1">
      <c r="A2145" s="1" t="s">
        <v>3155</v>
      </c>
    </row>
    <row r="2146" spans="1:1">
      <c r="A2146" s="1" t="s">
        <v>3875</v>
      </c>
    </row>
    <row r="2147" spans="1:1">
      <c r="A2147" s="1" t="s">
        <v>7919</v>
      </c>
    </row>
    <row r="2148" spans="1:1">
      <c r="A2148" s="1" t="s">
        <v>3519</v>
      </c>
    </row>
    <row r="2149" spans="1:1">
      <c r="A2149" s="1" t="s">
        <v>6140</v>
      </c>
    </row>
    <row r="2150" spans="1:1">
      <c r="A2150" s="1" t="s">
        <v>1834</v>
      </c>
    </row>
    <row r="2151" spans="1:1">
      <c r="A2151" s="1" t="s">
        <v>1764</v>
      </c>
    </row>
    <row r="2152" spans="1:1">
      <c r="A2152" s="1" t="s">
        <v>1197</v>
      </c>
    </row>
    <row r="2153" spans="1:1">
      <c r="A2153" s="1" t="s">
        <v>2785</v>
      </c>
    </row>
    <row r="2154" spans="1:1">
      <c r="A2154" s="1" t="s">
        <v>7066</v>
      </c>
    </row>
    <row r="2155" spans="1:1">
      <c r="A2155" s="1" t="s">
        <v>7202</v>
      </c>
    </row>
    <row r="2156" spans="1:1">
      <c r="A2156" s="1" t="s">
        <v>8840</v>
      </c>
    </row>
    <row r="2157" spans="1:1">
      <c r="A2157" s="1" t="s">
        <v>4165</v>
      </c>
    </row>
    <row r="2158" spans="1:1">
      <c r="A2158" s="1" t="s">
        <v>7327</v>
      </c>
    </row>
    <row r="2159" spans="1:1">
      <c r="A2159" s="1" t="s">
        <v>4205</v>
      </c>
    </row>
    <row r="2160" spans="1:1">
      <c r="A2160" s="1" t="s">
        <v>5706</v>
      </c>
    </row>
    <row r="2161" spans="1:1">
      <c r="A2161" s="1" t="s">
        <v>4305</v>
      </c>
    </row>
    <row r="2162" spans="1:1">
      <c r="A2162" s="1" t="s">
        <v>74</v>
      </c>
    </row>
    <row r="2163" spans="1:1">
      <c r="A2163" s="1" t="s">
        <v>3225</v>
      </c>
    </row>
    <row r="2164" spans="1:1">
      <c r="A2164" s="1" t="s">
        <v>3145</v>
      </c>
    </row>
    <row r="2165" spans="1:1">
      <c r="A2165" s="1" t="s">
        <v>1254</v>
      </c>
    </row>
    <row r="2166" spans="1:1">
      <c r="A2166" s="1" t="s">
        <v>6142</v>
      </c>
    </row>
    <row r="2167" spans="1:1">
      <c r="A2167" s="1" t="s">
        <v>8310</v>
      </c>
    </row>
    <row r="2168" spans="1:1">
      <c r="A2168" s="1" t="s">
        <v>2550</v>
      </c>
    </row>
    <row r="2169" spans="1:1">
      <c r="A2169" s="1" t="s">
        <v>5076</v>
      </c>
    </row>
    <row r="2170" spans="1:1">
      <c r="A2170" s="1" t="s">
        <v>600</v>
      </c>
    </row>
    <row r="2171" spans="1:1">
      <c r="A2171" s="1" t="s">
        <v>7045</v>
      </c>
    </row>
    <row r="2172" spans="1:1">
      <c r="A2172" s="1" t="s">
        <v>4808</v>
      </c>
    </row>
    <row r="2173" spans="1:1">
      <c r="A2173" s="1" t="s">
        <v>6390</v>
      </c>
    </row>
    <row r="2174" spans="1:1">
      <c r="A2174" s="1" t="s">
        <v>4979</v>
      </c>
    </row>
    <row r="2175" spans="1:1">
      <c r="A2175" s="1" t="s">
        <v>4686</v>
      </c>
    </row>
    <row r="2176" spans="1:1">
      <c r="A2176" s="1" t="s">
        <v>3385</v>
      </c>
    </row>
    <row r="2177" spans="1:1">
      <c r="A2177" s="1" t="s">
        <v>8575</v>
      </c>
    </row>
    <row r="2178" spans="1:1">
      <c r="A2178" s="1" t="s">
        <v>2117</v>
      </c>
    </row>
    <row r="2179" spans="1:1">
      <c r="A2179" s="1" t="s">
        <v>1426</v>
      </c>
    </row>
    <row r="2180" spans="1:1">
      <c r="A2180" s="1" t="s">
        <v>8016</v>
      </c>
    </row>
    <row r="2181" spans="1:1">
      <c r="A2181" s="1" t="s">
        <v>5119</v>
      </c>
    </row>
    <row r="2182" spans="1:1">
      <c r="A2182" s="1" t="s">
        <v>442</v>
      </c>
    </row>
    <row r="2183" spans="1:1">
      <c r="A2183" s="1" t="s">
        <v>5362</v>
      </c>
    </row>
    <row r="2184" spans="1:1">
      <c r="A2184" s="1" t="s">
        <v>2274</v>
      </c>
    </row>
    <row r="2185" spans="1:1">
      <c r="A2185" s="1" t="s">
        <v>1283</v>
      </c>
    </row>
    <row r="2186" spans="1:1">
      <c r="A2186" s="1" t="s">
        <v>7524</v>
      </c>
    </row>
    <row r="2187" spans="1:1">
      <c r="A2187" s="1" t="s">
        <v>49</v>
      </c>
    </row>
    <row r="2188" spans="1:1">
      <c r="A2188" s="1" t="s">
        <v>5</v>
      </c>
    </row>
    <row r="2189" spans="1:1">
      <c r="A2189" s="1" t="s">
        <v>4660</v>
      </c>
    </row>
    <row r="2190" spans="1:1">
      <c r="A2190" s="1" t="s">
        <v>2079</v>
      </c>
    </row>
    <row r="2191" spans="1:1">
      <c r="A2191" s="1" t="s">
        <v>3868</v>
      </c>
    </row>
    <row r="2192" spans="1:1">
      <c r="A2192" s="1" t="s">
        <v>2041</v>
      </c>
    </row>
    <row r="2193" spans="1:1">
      <c r="A2193" s="1" t="s">
        <v>4889</v>
      </c>
    </row>
    <row r="2194" spans="1:1">
      <c r="A2194" s="1" t="s">
        <v>7530</v>
      </c>
    </row>
    <row r="2195" spans="1:1">
      <c r="A2195" s="1" t="s">
        <v>1214</v>
      </c>
    </row>
    <row r="2196" spans="1:1">
      <c r="A2196" s="1" t="s">
        <v>3876</v>
      </c>
    </row>
    <row r="2197" spans="1:1">
      <c r="A2197" s="1" t="s">
        <v>6798</v>
      </c>
    </row>
    <row r="2198" spans="1:1">
      <c r="A2198" s="1" t="s">
        <v>920</v>
      </c>
    </row>
    <row r="2199" spans="1:1">
      <c r="A2199" s="1" t="s">
        <v>2299</v>
      </c>
    </row>
    <row r="2200" spans="1:1">
      <c r="A2200" s="1" t="s">
        <v>4131</v>
      </c>
    </row>
    <row r="2201" spans="1:1">
      <c r="A2201" s="1" t="s">
        <v>5845</v>
      </c>
    </row>
    <row r="2202" spans="1:1">
      <c r="A2202" s="1" t="s">
        <v>7484</v>
      </c>
    </row>
    <row r="2203" spans="1:1">
      <c r="A2203" s="1" t="s">
        <v>2916</v>
      </c>
    </row>
    <row r="2204" spans="1:1">
      <c r="A2204" s="1" t="s">
        <v>6903</v>
      </c>
    </row>
    <row r="2205" spans="1:1">
      <c r="A2205" s="1" t="s">
        <v>34</v>
      </c>
    </row>
    <row r="2206" spans="1:1">
      <c r="A2206" s="1" t="s">
        <v>2053</v>
      </c>
    </row>
    <row r="2207" spans="1:1">
      <c r="A2207" s="1" t="s">
        <v>589</v>
      </c>
    </row>
    <row r="2208" spans="1:1">
      <c r="A2208" s="1" t="s">
        <v>3169</v>
      </c>
    </row>
    <row r="2209" spans="1:1">
      <c r="A2209" s="1" t="s">
        <v>5434</v>
      </c>
    </row>
    <row r="2210" spans="1:1">
      <c r="A2210" s="1" t="s">
        <v>7226</v>
      </c>
    </row>
    <row r="2211" spans="1:1">
      <c r="A2211" s="1" t="s">
        <v>8038</v>
      </c>
    </row>
    <row r="2212" spans="1:1">
      <c r="A2212" s="1" t="s">
        <v>2816</v>
      </c>
    </row>
    <row r="2213" spans="1:1">
      <c r="A2213" s="1" t="s">
        <v>8701</v>
      </c>
    </row>
    <row r="2214" spans="1:1">
      <c r="A2214" s="1" t="s">
        <v>3716</v>
      </c>
    </row>
    <row r="2215" spans="1:1">
      <c r="A2215" s="1" t="s">
        <v>1058</v>
      </c>
    </row>
    <row r="2216" spans="1:1">
      <c r="A2216" s="1" t="s">
        <v>7008</v>
      </c>
    </row>
    <row r="2217" spans="1:1">
      <c r="A2217" s="1" t="s">
        <v>2778</v>
      </c>
    </row>
    <row r="2218" spans="1:1">
      <c r="A2218" s="1" t="s">
        <v>6481</v>
      </c>
    </row>
    <row r="2219" spans="1:1">
      <c r="A2219" s="1" t="s">
        <v>1355</v>
      </c>
    </row>
    <row r="2220" spans="1:1">
      <c r="A2220" s="1" t="s">
        <v>2404</v>
      </c>
    </row>
    <row r="2221" spans="1:1">
      <c r="A2221" s="1" t="s">
        <v>3469</v>
      </c>
    </row>
    <row r="2222" spans="1:1">
      <c r="A2222" s="1" t="s">
        <v>8587</v>
      </c>
    </row>
    <row r="2223" spans="1:1">
      <c r="A2223" s="1" t="s">
        <v>1074</v>
      </c>
    </row>
    <row r="2224" spans="1:1">
      <c r="A2224" s="1" t="s">
        <v>4468</v>
      </c>
    </row>
    <row r="2225" spans="1:1">
      <c r="A2225" s="1" t="s">
        <v>6070</v>
      </c>
    </row>
    <row r="2226" spans="1:1">
      <c r="A2226" s="1" t="s">
        <v>5554</v>
      </c>
    </row>
    <row r="2227" spans="1:1">
      <c r="A2227" s="1" t="s">
        <v>8483</v>
      </c>
    </row>
    <row r="2228" spans="1:1">
      <c r="A2228" s="1" t="s">
        <v>1167</v>
      </c>
    </row>
    <row r="2229" spans="1:1">
      <c r="A2229" s="1" t="s">
        <v>1302</v>
      </c>
    </row>
    <row r="2230" spans="1:1">
      <c r="A2230" s="1" t="s">
        <v>385</v>
      </c>
    </row>
    <row r="2231" spans="1:1">
      <c r="A2231" s="1" t="s">
        <v>3829</v>
      </c>
    </row>
    <row r="2232" spans="1:1">
      <c r="A2232" s="1" t="s">
        <v>1924</v>
      </c>
    </row>
    <row r="2233" spans="1:1">
      <c r="A2233" s="1" t="s">
        <v>4090</v>
      </c>
    </row>
    <row r="2234" spans="1:1">
      <c r="A2234" s="1" t="s">
        <v>8671</v>
      </c>
    </row>
    <row r="2235" spans="1:1">
      <c r="A2235" s="1" t="s">
        <v>2342</v>
      </c>
    </row>
    <row r="2236" spans="1:1">
      <c r="A2236" s="1" t="s">
        <v>328</v>
      </c>
    </row>
    <row r="2237" spans="1:1">
      <c r="A2237" s="1" t="s">
        <v>6341</v>
      </c>
    </row>
    <row r="2238" spans="1:1">
      <c r="A2238" s="1" t="s">
        <v>5851</v>
      </c>
    </row>
    <row r="2239" spans="1:1">
      <c r="A2239" s="1" t="s">
        <v>8055</v>
      </c>
    </row>
    <row r="2240" spans="1:1">
      <c r="A2240" s="1" t="s">
        <v>7269</v>
      </c>
    </row>
    <row r="2241" spans="1:1">
      <c r="A2241" s="1" t="s">
        <v>3935</v>
      </c>
    </row>
    <row r="2242" spans="1:1">
      <c r="A2242" s="1" t="s">
        <v>3978</v>
      </c>
    </row>
    <row r="2243" spans="1:1">
      <c r="A2243" s="1" t="s">
        <v>93</v>
      </c>
    </row>
    <row r="2244" spans="1:1">
      <c r="A2244" s="1" t="s">
        <v>6167</v>
      </c>
    </row>
    <row r="2245" spans="1:1">
      <c r="A2245" s="1" t="s">
        <v>4758</v>
      </c>
    </row>
    <row r="2246" spans="1:1">
      <c r="A2246" s="1" t="s">
        <v>4439</v>
      </c>
    </row>
    <row r="2247" spans="1:1">
      <c r="A2247" s="1" t="s">
        <v>966</v>
      </c>
    </row>
    <row r="2248" spans="1:1">
      <c r="A2248" s="1" t="s">
        <v>4693</v>
      </c>
    </row>
    <row r="2249" spans="1:1">
      <c r="A2249" s="1" t="s">
        <v>1886</v>
      </c>
    </row>
    <row r="2250" spans="1:1">
      <c r="A2250" s="1" t="s">
        <v>7021</v>
      </c>
    </row>
    <row r="2251" spans="1:1">
      <c r="A2251" s="1" t="s">
        <v>8725</v>
      </c>
    </row>
    <row r="2252" spans="1:1">
      <c r="A2252" s="1" t="s">
        <v>3212</v>
      </c>
    </row>
    <row r="2253" spans="1:1">
      <c r="A2253" s="1" t="s">
        <v>6992</v>
      </c>
    </row>
    <row r="2254" spans="1:1">
      <c r="A2254" s="1" t="s">
        <v>2889</v>
      </c>
    </row>
    <row r="2255" spans="1:1">
      <c r="A2255" s="1" t="s">
        <v>5384</v>
      </c>
    </row>
    <row r="2256" spans="1:1">
      <c r="A2256" s="1" t="s">
        <v>414</v>
      </c>
    </row>
    <row r="2257" spans="1:1">
      <c r="A2257" s="1" t="s">
        <v>6997</v>
      </c>
    </row>
    <row r="2258" spans="1:1">
      <c r="A2258" s="1" t="s">
        <v>2772</v>
      </c>
    </row>
    <row r="2259" spans="1:1">
      <c r="A2259" s="1" t="s">
        <v>7785</v>
      </c>
    </row>
    <row r="2260" spans="1:1">
      <c r="A2260" s="1" t="s">
        <v>8600</v>
      </c>
    </row>
    <row r="2261" spans="1:1">
      <c r="A2261" s="1" t="s">
        <v>1731</v>
      </c>
    </row>
    <row r="2262" spans="1:1">
      <c r="A2262" s="1" t="s">
        <v>7276</v>
      </c>
    </row>
    <row r="2263" spans="1:1">
      <c r="A2263" s="1" t="s">
        <v>764</v>
      </c>
    </row>
    <row r="2264" spans="1:1">
      <c r="A2264" s="1" t="s">
        <v>3611</v>
      </c>
    </row>
    <row r="2265" spans="1:1">
      <c r="A2265" s="1" t="s">
        <v>6671</v>
      </c>
    </row>
    <row r="2266" spans="1:1">
      <c r="A2266" s="1" t="s">
        <v>6462</v>
      </c>
    </row>
    <row r="2267" spans="1:1">
      <c r="A2267" s="1" t="s">
        <v>2224</v>
      </c>
    </row>
    <row r="2268" spans="1:1">
      <c r="A2268" s="1" t="s">
        <v>1395</v>
      </c>
    </row>
    <row r="2269" spans="1:1">
      <c r="A2269" s="1" t="s">
        <v>5394</v>
      </c>
    </row>
    <row r="2270" spans="1:1">
      <c r="A2270" s="1" t="s">
        <v>4822</v>
      </c>
    </row>
    <row r="2271" spans="1:1">
      <c r="A2271" s="1" t="s">
        <v>7441</v>
      </c>
    </row>
    <row r="2272" spans="1:1">
      <c r="A2272" s="1" t="s">
        <v>7506</v>
      </c>
    </row>
    <row r="2273" spans="1:1">
      <c r="A2273" s="1" t="s">
        <v>3565</v>
      </c>
    </row>
    <row r="2274" spans="1:1">
      <c r="A2274" s="1" t="s">
        <v>1385</v>
      </c>
    </row>
    <row r="2275" spans="1:1">
      <c r="A2275" s="1" t="s">
        <v>8463</v>
      </c>
    </row>
    <row r="2276" spans="1:1">
      <c r="A2276" s="1" t="s">
        <v>2543</v>
      </c>
    </row>
    <row r="2277" spans="1:1">
      <c r="A2277" s="1" t="s">
        <v>7646</v>
      </c>
    </row>
    <row r="2278" spans="1:1">
      <c r="A2278" s="1" t="s">
        <v>6029</v>
      </c>
    </row>
    <row r="2279" spans="1:1">
      <c r="A2279" s="1" t="s">
        <v>8262</v>
      </c>
    </row>
    <row r="2280" spans="1:1">
      <c r="A2280" s="1" t="s">
        <v>2200</v>
      </c>
    </row>
    <row r="2281" spans="1:1">
      <c r="A2281" s="1" t="s">
        <v>4706</v>
      </c>
    </row>
    <row r="2282" spans="1:1">
      <c r="A2282" s="1" t="s">
        <v>1392</v>
      </c>
    </row>
    <row r="2283" spans="1:1">
      <c r="A2283" s="1" t="s">
        <v>5703</v>
      </c>
    </row>
    <row r="2284" spans="1:1">
      <c r="A2284" s="1" t="s">
        <v>7955</v>
      </c>
    </row>
    <row r="2285" spans="1:1">
      <c r="A2285" s="1" t="s">
        <v>938</v>
      </c>
    </row>
    <row r="2286" spans="1:1">
      <c r="A2286" s="1" t="s">
        <v>6151</v>
      </c>
    </row>
    <row r="2287" spans="1:1">
      <c r="A2287" s="1" t="s">
        <v>3378</v>
      </c>
    </row>
    <row r="2288" spans="1:1">
      <c r="A2288" s="1" t="s">
        <v>6708</v>
      </c>
    </row>
    <row r="2289" spans="1:1">
      <c r="A2289" s="1" t="s">
        <v>6948</v>
      </c>
    </row>
    <row r="2290" spans="1:1">
      <c r="A2290" s="1" t="s">
        <v>4066</v>
      </c>
    </row>
    <row r="2291" spans="1:1">
      <c r="A2291" s="1" t="s">
        <v>5403</v>
      </c>
    </row>
    <row r="2292" spans="1:1">
      <c r="A2292" s="1" t="s">
        <v>2337</v>
      </c>
    </row>
    <row r="2293" spans="1:1">
      <c r="A2293" s="1" t="s">
        <v>6613</v>
      </c>
    </row>
    <row r="2294" spans="1:1">
      <c r="A2294" s="1" t="s">
        <v>1235</v>
      </c>
    </row>
    <row r="2295" spans="1:1">
      <c r="A2295" s="1" t="s">
        <v>4603</v>
      </c>
    </row>
    <row r="2296" spans="1:1">
      <c r="A2296" s="1" t="s">
        <v>4703</v>
      </c>
    </row>
    <row r="2297" spans="1:1">
      <c r="A2297" s="1" t="s">
        <v>3253</v>
      </c>
    </row>
    <row r="2298" spans="1:1">
      <c r="A2298" s="1" t="s">
        <v>2847</v>
      </c>
    </row>
    <row r="2299" spans="1:1">
      <c r="A2299" s="1" t="s">
        <v>1089</v>
      </c>
    </row>
    <row r="2300" spans="1:1">
      <c r="A2300" s="1" t="s">
        <v>8179</v>
      </c>
    </row>
    <row r="2301" spans="1:1">
      <c r="A2301" s="1" t="s">
        <v>4868</v>
      </c>
    </row>
    <row r="2302" spans="1:1">
      <c r="A2302" s="1" t="s">
        <v>1760</v>
      </c>
    </row>
    <row r="2303" spans="1:1">
      <c r="A2303" s="1" t="s">
        <v>5822</v>
      </c>
    </row>
    <row r="2304" spans="1:1">
      <c r="A2304" s="1" t="s">
        <v>3332</v>
      </c>
    </row>
    <row r="2305" spans="1:1">
      <c r="A2305" s="1" t="s">
        <v>2143</v>
      </c>
    </row>
    <row r="2306" spans="1:1">
      <c r="A2306" s="1" t="s">
        <v>718</v>
      </c>
    </row>
    <row r="2307" spans="1:1">
      <c r="A2307" s="1" t="s">
        <v>3793</v>
      </c>
    </row>
    <row r="2308" spans="1:1">
      <c r="A2308" s="1" t="s">
        <v>5596</v>
      </c>
    </row>
    <row r="2309" spans="1:1">
      <c r="A2309" s="1" t="s">
        <v>5492</v>
      </c>
    </row>
    <row r="2310" spans="1:1">
      <c r="A2310" s="1" t="s">
        <v>4570</v>
      </c>
    </row>
    <row r="2311" spans="1:1">
      <c r="A2311" s="1" t="s">
        <v>7379</v>
      </c>
    </row>
    <row r="2312" spans="1:1">
      <c r="A2312" s="1" t="s">
        <v>6128</v>
      </c>
    </row>
    <row r="2313" spans="1:1">
      <c r="A2313" s="1" t="s">
        <v>2567</v>
      </c>
    </row>
    <row r="2314" spans="1:1">
      <c r="A2314" s="1" t="s">
        <v>5667</v>
      </c>
    </row>
    <row r="2315" spans="1:1">
      <c r="A2315" s="1" t="s">
        <v>5040</v>
      </c>
    </row>
    <row r="2316" spans="1:1">
      <c r="A2316" s="1" t="s">
        <v>933</v>
      </c>
    </row>
    <row r="2317" spans="1:1">
      <c r="A2317" s="1" t="s">
        <v>3290</v>
      </c>
    </row>
    <row r="2318" spans="1:1">
      <c r="A2318" s="1" t="s">
        <v>4292</v>
      </c>
    </row>
    <row r="2319" spans="1:1">
      <c r="A2319" s="1" t="s">
        <v>6955</v>
      </c>
    </row>
    <row r="2320" spans="1:1">
      <c r="A2320" s="1" t="s">
        <v>375</v>
      </c>
    </row>
    <row r="2321" spans="1:1">
      <c r="A2321" s="1" t="s">
        <v>2047</v>
      </c>
    </row>
    <row r="2322" spans="1:1">
      <c r="A2322" s="1" t="s">
        <v>2002</v>
      </c>
    </row>
    <row r="2323" spans="1:1">
      <c r="A2323" s="1" t="s">
        <v>3341</v>
      </c>
    </row>
    <row r="2324" spans="1:1">
      <c r="A2324" s="1" t="s">
        <v>8828</v>
      </c>
    </row>
    <row r="2325" spans="1:1">
      <c r="A2325" s="1" t="s">
        <v>4462</v>
      </c>
    </row>
    <row r="2326" spans="1:1">
      <c r="A2326" s="1" t="s">
        <v>6098</v>
      </c>
    </row>
    <row r="2327" spans="1:1">
      <c r="A2327" s="1" t="s">
        <v>2942</v>
      </c>
    </row>
    <row r="2328" spans="1:1">
      <c r="A2328" s="1" t="s">
        <v>720</v>
      </c>
    </row>
    <row r="2329" spans="1:1">
      <c r="A2329" s="1" t="s">
        <v>5539</v>
      </c>
    </row>
    <row r="2330" spans="1:1">
      <c r="A2330" s="1" t="s">
        <v>6025</v>
      </c>
    </row>
    <row r="2331" spans="1:1">
      <c r="A2331" s="1" t="s">
        <v>6156</v>
      </c>
    </row>
    <row r="2332" spans="1:1">
      <c r="A2332" s="1" t="s">
        <v>2783</v>
      </c>
    </row>
    <row r="2333" spans="1:1">
      <c r="A2333" s="1" t="s">
        <v>4400</v>
      </c>
    </row>
    <row r="2334" spans="1:1">
      <c r="A2334" s="1" t="s">
        <v>8693</v>
      </c>
    </row>
    <row r="2335" spans="1:1">
      <c r="A2335" s="1" t="s">
        <v>5496</v>
      </c>
    </row>
    <row r="2336" spans="1:1">
      <c r="A2336" s="1" t="s">
        <v>722</v>
      </c>
    </row>
    <row r="2337" spans="1:1">
      <c r="A2337" s="1" t="s">
        <v>2769</v>
      </c>
    </row>
    <row r="2338" spans="1:1">
      <c r="A2338" s="1" t="s">
        <v>5448</v>
      </c>
    </row>
    <row r="2339" spans="1:1">
      <c r="A2339" s="1" t="s">
        <v>5136</v>
      </c>
    </row>
    <row r="2340" spans="1:1">
      <c r="A2340" s="1" t="s">
        <v>2106</v>
      </c>
    </row>
    <row r="2341" spans="1:1">
      <c r="A2341" s="1" t="s">
        <v>7801</v>
      </c>
    </row>
    <row r="2342" spans="1:1">
      <c r="A2342" s="1" t="s">
        <v>2752</v>
      </c>
    </row>
    <row r="2343" spans="1:1">
      <c r="A2343" s="1" t="s">
        <v>7877</v>
      </c>
    </row>
    <row r="2344" spans="1:1">
      <c r="A2344" s="1" t="s">
        <v>594</v>
      </c>
    </row>
    <row r="2345" spans="1:1">
      <c r="A2345" s="1" t="s">
        <v>5105</v>
      </c>
    </row>
    <row r="2346" spans="1:1">
      <c r="A2346" s="1" t="s">
        <v>316</v>
      </c>
    </row>
    <row r="2347" spans="1:1">
      <c r="A2347" s="1" t="s">
        <v>7435</v>
      </c>
    </row>
    <row r="2348" spans="1:1">
      <c r="A2348" s="1" t="s">
        <v>8525</v>
      </c>
    </row>
    <row r="2349" spans="1:1">
      <c r="A2349" s="1" t="s">
        <v>2966</v>
      </c>
    </row>
    <row r="2350" spans="1:1">
      <c r="A2350" s="1" t="s">
        <v>7090</v>
      </c>
    </row>
    <row r="2351" spans="1:1">
      <c r="A2351" s="1" t="s">
        <v>3072</v>
      </c>
    </row>
    <row r="2352" spans="1:1">
      <c r="A2352" s="1" t="s">
        <v>80</v>
      </c>
    </row>
    <row r="2353" spans="1:1">
      <c r="A2353" s="1" t="s">
        <v>2376</v>
      </c>
    </row>
    <row r="2354" spans="1:1">
      <c r="A2354" s="1" t="s">
        <v>6850</v>
      </c>
    </row>
    <row r="2355" spans="1:1">
      <c r="A2355" s="1" t="s">
        <v>6897</v>
      </c>
    </row>
    <row r="2356" spans="1:1">
      <c r="A2356" s="1" t="s">
        <v>3468</v>
      </c>
    </row>
    <row r="2357" spans="1:1">
      <c r="A2357" s="1" t="s">
        <v>7548</v>
      </c>
    </row>
    <row r="2358" spans="1:1">
      <c r="A2358" s="1" t="s">
        <v>851</v>
      </c>
    </row>
    <row r="2359" spans="1:1">
      <c r="A2359" s="1" t="s">
        <v>5467</v>
      </c>
    </row>
    <row r="2360" spans="1:1">
      <c r="A2360" s="1" t="s">
        <v>8344</v>
      </c>
    </row>
    <row r="2361" spans="1:1">
      <c r="A2361" s="1" t="s">
        <v>2920</v>
      </c>
    </row>
    <row r="2362" spans="1:1">
      <c r="A2362" s="1" t="s">
        <v>3447</v>
      </c>
    </row>
    <row r="2363" spans="1:1">
      <c r="A2363" s="1" t="s">
        <v>2226</v>
      </c>
    </row>
    <row r="2364" spans="1:1">
      <c r="A2364" s="1" t="s">
        <v>1652</v>
      </c>
    </row>
    <row r="2365" spans="1:1">
      <c r="A2365" s="1" t="s">
        <v>1696</v>
      </c>
    </row>
    <row r="2366" spans="1:1">
      <c r="A2366" s="1" t="s">
        <v>4532</v>
      </c>
    </row>
    <row r="2367" spans="1:1">
      <c r="A2367" s="1" t="s">
        <v>1557</v>
      </c>
    </row>
    <row r="2368" spans="1:1">
      <c r="A2368" s="1" t="s">
        <v>2983</v>
      </c>
    </row>
    <row r="2369" spans="1:1">
      <c r="A2369" s="1" t="s">
        <v>961</v>
      </c>
    </row>
    <row r="2370" spans="1:1">
      <c r="A2370" s="1" t="s">
        <v>6209</v>
      </c>
    </row>
    <row r="2371" spans="1:1">
      <c r="A2371" s="1" t="s">
        <v>3659</v>
      </c>
    </row>
    <row r="2372" spans="1:1">
      <c r="A2372" s="1" t="s">
        <v>4319</v>
      </c>
    </row>
    <row r="2373" spans="1:1">
      <c r="A2373" s="1" t="s">
        <v>3331</v>
      </c>
    </row>
    <row r="2374" spans="1:1">
      <c r="A2374" s="1" t="s">
        <v>6849</v>
      </c>
    </row>
    <row r="2375" spans="1:1">
      <c r="A2375" s="1" t="s">
        <v>7475</v>
      </c>
    </row>
    <row r="2376" spans="1:1">
      <c r="A2376" s="1" t="s">
        <v>3426</v>
      </c>
    </row>
    <row r="2377" spans="1:1">
      <c r="A2377" s="1" t="s">
        <v>3495</v>
      </c>
    </row>
    <row r="2378" spans="1:1">
      <c r="A2378" s="1" t="s">
        <v>4116</v>
      </c>
    </row>
    <row r="2379" spans="1:1">
      <c r="A2379" s="1" t="s">
        <v>8122</v>
      </c>
    </row>
    <row r="2380" spans="1:1">
      <c r="A2380" s="1" t="s">
        <v>4499</v>
      </c>
    </row>
    <row r="2381" spans="1:1">
      <c r="A2381" s="1" t="s">
        <v>4487</v>
      </c>
    </row>
    <row r="2382" spans="1:1">
      <c r="A2382" s="1" t="s">
        <v>5278</v>
      </c>
    </row>
    <row r="2383" spans="1:1">
      <c r="A2383" s="1" t="s">
        <v>820</v>
      </c>
    </row>
    <row r="2384" spans="1:1">
      <c r="A2384" s="1" t="s">
        <v>8177</v>
      </c>
    </row>
    <row r="2385" spans="1:1">
      <c r="A2385" s="1" t="s">
        <v>8613</v>
      </c>
    </row>
    <row r="2386" spans="1:1">
      <c r="A2386" s="1" t="s">
        <v>8302</v>
      </c>
    </row>
    <row r="2387" spans="1:1">
      <c r="A2387" s="1" t="s">
        <v>1051</v>
      </c>
    </row>
    <row r="2388" spans="1:1">
      <c r="A2388" s="1" t="s">
        <v>716</v>
      </c>
    </row>
    <row r="2389" spans="1:1">
      <c r="A2389" s="1" t="s">
        <v>6122</v>
      </c>
    </row>
    <row r="2390" spans="1:1">
      <c r="A2390" s="1" t="s">
        <v>2522</v>
      </c>
    </row>
    <row r="2391" spans="1:1">
      <c r="A2391" s="1" t="s">
        <v>3390</v>
      </c>
    </row>
    <row r="2392" spans="1:1">
      <c r="A2392" s="1" t="s">
        <v>7162</v>
      </c>
    </row>
    <row r="2393" spans="1:1">
      <c r="A2393" s="1" t="s">
        <v>3853</v>
      </c>
    </row>
    <row r="2394" spans="1:1">
      <c r="A2394" s="1" t="s">
        <v>3472</v>
      </c>
    </row>
    <row r="2395" spans="1:1">
      <c r="A2395" s="1" t="s">
        <v>1678</v>
      </c>
    </row>
    <row r="2396" spans="1:1">
      <c r="A2396" s="1" t="s">
        <v>3874</v>
      </c>
    </row>
    <row r="2397" spans="1:1">
      <c r="A2397" s="1" t="s">
        <v>6336</v>
      </c>
    </row>
    <row r="2398" spans="1:1">
      <c r="A2398" s="1" t="s">
        <v>2813</v>
      </c>
    </row>
    <row r="2399" spans="1:1">
      <c r="A2399" s="1" t="s">
        <v>6972</v>
      </c>
    </row>
    <row r="2400" spans="1:1">
      <c r="A2400" s="1" t="s">
        <v>7693</v>
      </c>
    </row>
    <row r="2401" spans="1:1">
      <c r="A2401" s="1" t="s">
        <v>1049</v>
      </c>
    </row>
    <row r="2402" spans="1:1">
      <c r="A2402" s="1" t="s">
        <v>6323</v>
      </c>
    </row>
    <row r="2403" spans="1:1">
      <c r="A2403" s="1" t="s">
        <v>6606</v>
      </c>
    </row>
    <row r="2404" spans="1:1">
      <c r="A2404" s="1" t="s">
        <v>4638</v>
      </c>
    </row>
    <row r="2405" spans="1:1">
      <c r="A2405" s="1" t="s">
        <v>4101</v>
      </c>
    </row>
    <row r="2406" spans="1:1">
      <c r="A2406" s="1" t="s">
        <v>1231</v>
      </c>
    </row>
    <row r="2407" spans="1:1">
      <c r="A2407" s="1" t="s">
        <v>1110</v>
      </c>
    </row>
    <row r="2408" spans="1:1">
      <c r="A2408" s="1" t="s">
        <v>426</v>
      </c>
    </row>
    <row r="2409" spans="1:1">
      <c r="A2409" s="1" t="s">
        <v>1546</v>
      </c>
    </row>
    <row r="2410" spans="1:1">
      <c r="A2410" s="1" t="s">
        <v>5393</v>
      </c>
    </row>
    <row r="2411" spans="1:1">
      <c r="A2411" s="1" t="s">
        <v>798</v>
      </c>
    </row>
    <row r="2412" spans="1:1">
      <c r="A2412" s="1" t="s">
        <v>2775</v>
      </c>
    </row>
    <row r="2413" spans="1:1">
      <c r="A2413" s="1" t="s">
        <v>7588</v>
      </c>
    </row>
    <row r="2414" spans="1:1">
      <c r="A2414" s="1" t="s">
        <v>7282</v>
      </c>
    </row>
    <row r="2415" spans="1:1">
      <c r="A2415" s="1" t="s">
        <v>6575</v>
      </c>
    </row>
    <row r="2416" spans="1:1">
      <c r="A2416" s="1" t="s">
        <v>838</v>
      </c>
    </row>
    <row r="2417" spans="1:1">
      <c r="A2417" s="1" t="s">
        <v>336</v>
      </c>
    </row>
    <row r="2418" spans="1:1">
      <c r="A2418" s="1" t="s">
        <v>2712</v>
      </c>
    </row>
    <row r="2419" spans="1:1">
      <c r="A2419" s="1" t="s">
        <v>5789</v>
      </c>
    </row>
    <row r="2420" spans="1:1">
      <c r="A2420" s="1" t="s">
        <v>5438</v>
      </c>
    </row>
    <row r="2421" spans="1:1">
      <c r="A2421" s="1" t="s">
        <v>7708</v>
      </c>
    </row>
    <row r="2422" spans="1:1">
      <c r="A2422" s="1" t="s">
        <v>6789</v>
      </c>
    </row>
    <row r="2423" spans="1:1">
      <c r="A2423" s="1" t="s">
        <v>4099</v>
      </c>
    </row>
    <row r="2424" spans="1:1">
      <c r="A2424" s="1" t="s">
        <v>5160</v>
      </c>
    </row>
    <row r="2425" spans="1:1">
      <c r="A2425" s="1" t="s">
        <v>3940</v>
      </c>
    </row>
    <row r="2426" spans="1:1">
      <c r="A2426" s="1" t="s">
        <v>7904</v>
      </c>
    </row>
    <row r="2427" spans="1:1">
      <c r="A2427" s="1" t="s">
        <v>8108</v>
      </c>
    </row>
    <row r="2428" spans="1:1">
      <c r="A2428" s="1" t="s">
        <v>3618</v>
      </c>
    </row>
    <row r="2429" spans="1:1">
      <c r="A2429" s="1" t="s">
        <v>2310</v>
      </c>
    </row>
    <row r="2430" spans="1:1">
      <c r="A2430" s="1" t="s">
        <v>219</v>
      </c>
    </row>
    <row r="2431" spans="1:1">
      <c r="A2431" s="1" t="s">
        <v>6144</v>
      </c>
    </row>
    <row r="2432" spans="1:1">
      <c r="A2432" s="1" t="s">
        <v>3092</v>
      </c>
    </row>
    <row r="2433" spans="1:1">
      <c r="A2433" s="1" t="s">
        <v>3347</v>
      </c>
    </row>
    <row r="2434" spans="1:1">
      <c r="A2434" s="1" t="s">
        <v>5991</v>
      </c>
    </row>
    <row r="2435" spans="1:1">
      <c r="A2435" s="1" t="s">
        <v>5844</v>
      </c>
    </row>
    <row r="2436" spans="1:1">
      <c r="A2436" s="1" t="s">
        <v>6303</v>
      </c>
    </row>
    <row r="2437" spans="1:1">
      <c r="A2437" s="1" t="s">
        <v>7305</v>
      </c>
    </row>
    <row r="2438" spans="1:1">
      <c r="A2438" s="1" t="s">
        <v>3985</v>
      </c>
    </row>
    <row r="2439" spans="1:1">
      <c r="A2439" s="1" t="s">
        <v>1097</v>
      </c>
    </row>
    <row r="2440" spans="1:1">
      <c r="A2440" s="1" t="s">
        <v>7412</v>
      </c>
    </row>
    <row r="2441" spans="1:1">
      <c r="A2441" s="1" t="s">
        <v>4915</v>
      </c>
    </row>
    <row r="2442" spans="1:1">
      <c r="A2442" s="1" t="s">
        <v>4219</v>
      </c>
    </row>
    <row r="2443" spans="1:1">
      <c r="A2443" s="1" t="s">
        <v>3252</v>
      </c>
    </row>
    <row r="2444" spans="1:1">
      <c r="A2444" s="1" t="s">
        <v>7990</v>
      </c>
    </row>
    <row r="2445" spans="1:1">
      <c r="A2445" s="1" t="s">
        <v>5629</v>
      </c>
    </row>
    <row r="2446" spans="1:1">
      <c r="A2446" s="1" t="s">
        <v>5061</v>
      </c>
    </row>
    <row r="2447" spans="1:1">
      <c r="A2447" s="1" t="s">
        <v>6466</v>
      </c>
    </row>
    <row r="2448" spans="1:1">
      <c r="A2448" s="1" t="s">
        <v>2703</v>
      </c>
    </row>
    <row r="2449" spans="1:1">
      <c r="A2449" s="1" t="s">
        <v>7377</v>
      </c>
    </row>
    <row r="2450" spans="1:1">
      <c r="A2450" s="1" t="s">
        <v>5953</v>
      </c>
    </row>
    <row r="2451" spans="1:1">
      <c r="A2451" s="1" t="s">
        <v>8419</v>
      </c>
    </row>
    <row r="2452" spans="1:1">
      <c r="A2452" s="1" t="s">
        <v>8411</v>
      </c>
    </row>
    <row r="2453" spans="1:1">
      <c r="A2453" s="1" t="s">
        <v>7554</v>
      </c>
    </row>
    <row r="2454" spans="1:1">
      <c r="A2454" s="1" t="s">
        <v>5633</v>
      </c>
    </row>
    <row r="2455" spans="1:1">
      <c r="A2455" s="1" t="s">
        <v>7642</v>
      </c>
    </row>
    <row r="2456" spans="1:1">
      <c r="A2456" s="1" t="s">
        <v>694</v>
      </c>
    </row>
    <row r="2457" spans="1:1">
      <c r="A2457" s="1" t="s">
        <v>6306</v>
      </c>
    </row>
    <row r="2458" spans="1:1">
      <c r="A2458" s="1" t="s">
        <v>5408</v>
      </c>
    </row>
    <row r="2459" spans="1:1">
      <c r="A2459" s="1" t="s">
        <v>1492</v>
      </c>
    </row>
    <row r="2460" spans="1:1">
      <c r="A2460" s="1" t="s">
        <v>5641</v>
      </c>
    </row>
    <row r="2461" spans="1:1">
      <c r="A2461" s="1" t="s">
        <v>289</v>
      </c>
    </row>
    <row r="2462" spans="1:1">
      <c r="A2462" s="1" t="s">
        <v>1912</v>
      </c>
    </row>
    <row r="2463" spans="1:1">
      <c r="A2463" s="1" t="s">
        <v>8369</v>
      </c>
    </row>
    <row r="2464" spans="1:1">
      <c r="A2464" s="1" t="s">
        <v>7780</v>
      </c>
    </row>
    <row r="2465" spans="1:1">
      <c r="A2465" s="1" t="s">
        <v>1504</v>
      </c>
    </row>
    <row r="2466" spans="1:1">
      <c r="A2466" s="1" t="s">
        <v>8388</v>
      </c>
    </row>
    <row r="2467" spans="1:1">
      <c r="A2467" s="1" t="s">
        <v>5937</v>
      </c>
    </row>
    <row r="2468" spans="1:1">
      <c r="A2468" s="1" t="s">
        <v>6364</v>
      </c>
    </row>
    <row r="2469" spans="1:1">
      <c r="A2469" s="1" t="s">
        <v>5968</v>
      </c>
    </row>
    <row r="2470" spans="1:1">
      <c r="A2470" s="1" t="s">
        <v>1778</v>
      </c>
    </row>
    <row r="2471" spans="1:1">
      <c r="A2471" s="1" t="s">
        <v>14</v>
      </c>
    </row>
    <row r="2472" spans="1:1">
      <c r="A2472" s="1" t="s">
        <v>2072</v>
      </c>
    </row>
    <row r="2473" spans="1:1">
      <c r="A2473" s="1" t="s">
        <v>1244</v>
      </c>
    </row>
    <row r="2474" spans="1:1">
      <c r="A2474" s="1" t="s">
        <v>2188</v>
      </c>
    </row>
    <row r="2475" spans="1:1">
      <c r="A2475" s="1" t="s">
        <v>2414</v>
      </c>
    </row>
    <row r="2476" spans="1:1">
      <c r="A2476" s="1" t="s">
        <v>8043</v>
      </c>
    </row>
    <row r="2477" spans="1:1">
      <c r="A2477" s="1" t="s">
        <v>1265</v>
      </c>
    </row>
    <row r="2478" spans="1:1">
      <c r="A2478" s="1" t="s">
        <v>808</v>
      </c>
    </row>
    <row r="2479" spans="1:1">
      <c r="A2479" s="1" t="s">
        <v>2624</v>
      </c>
    </row>
    <row r="2480" spans="1:1">
      <c r="A2480" s="1" t="s">
        <v>124</v>
      </c>
    </row>
    <row r="2481" spans="1:1">
      <c r="A2481" s="1" t="s">
        <v>3017</v>
      </c>
    </row>
    <row r="2482" spans="1:1">
      <c r="A2482" s="1" t="s">
        <v>2489</v>
      </c>
    </row>
    <row r="2483" spans="1:1">
      <c r="A2483" s="1" t="s">
        <v>8542</v>
      </c>
    </row>
    <row r="2484" spans="1:1">
      <c r="A2484" s="1" t="s">
        <v>5984</v>
      </c>
    </row>
    <row r="2485" spans="1:1">
      <c r="A2485" s="1" t="s">
        <v>3880</v>
      </c>
    </row>
    <row r="2486" spans="1:1">
      <c r="A2486" s="1" t="s">
        <v>6077</v>
      </c>
    </row>
    <row r="2487" spans="1:1">
      <c r="A2487" s="1" t="s">
        <v>5454</v>
      </c>
    </row>
    <row r="2488" spans="1:1">
      <c r="A2488" s="1" t="s">
        <v>2197</v>
      </c>
    </row>
    <row r="2489" spans="1:1">
      <c r="A2489" s="1" t="s">
        <v>2513</v>
      </c>
    </row>
    <row r="2490" spans="1:1">
      <c r="A2490" s="1" t="s">
        <v>3379</v>
      </c>
    </row>
    <row r="2491" spans="1:1">
      <c r="A2491" s="1" t="s">
        <v>7489</v>
      </c>
    </row>
    <row r="2492" spans="1:1">
      <c r="A2492" s="1" t="s">
        <v>4242</v>
      </c>
    </row>
    <row r="2493" spans="1:1">
      <c r="A2493" s="1" t="s">
        <v>4123</v>
      </c>
    </row>
    <row r="2494" spans="1:1">
      <c r="A2494" s="1" t="s">
        <v>3720</v>
      </c>
    </row>
    <row r="2495" spans="1:1">
      <c r="A2495" s="1" t="s">
        <v>8072</v>
      </c>
    </row>
    <row r="2496" spans="1:1">
      <c r="A2496" s="1" t="s">
        <v>5008</v>
      </c>
    </row>
    <row r="2497" spans="1:1">
      <c r="A2497" s="1" t="s">
        <v>4253</v>
      </c>
    </row>
    <row r="2498" spans="1:1">
      <c r="A2498" s="1" t="s">
        <v>771</v>
      </c>
    </row>
    <row r="2499" spans="1:1">
      <c r="A2499" s="1" t="s">
        <v>8265</v>
      </c>
    </row>
    <row r="2500" spans="1:1">
      <c r="A2500" s="1" t="s">
        <v>5460</v>
      </c>
    </row>
    <row r="2501" spans="1:1">
      <c r="A2501" s="1" t="s">
        <v>6768</v>
      </c>
    </row>
    <row r="2502" spans="1:1">
      <c r="A2502" s="1" t="s">
        <v>6246</v>
      </c>
    </row>
    <row r="2503" spans="1:1">
      <c r="A2503" s="1" t="s">
        <v>2829</v>
      </c>
    </row>
    <row r="2504" spans="1:1">
      <c r="A2504" s="1" t="s">
        <v>2245</v>
      </c>
    </row>
    <row r="2505" spans="1:1">
      <c r="A2505" s="1" t="s">
        <v>7938</v>
      </c>
    </row>
    <row r="2506" spans="1:1">
      <c r="A2506" s="1" t="s">
        <v>1856</v>
      </c>
    </row>
    <row r="2507" spans="1:1">
      <c r="A2507" s="1" t="s">
        <v>5779</v>
      </c>
    </row>
    <row r="2508" spans="1:1">
      <c r="A2508" s="1" t="s">
        <v>2287</v>
      </c>
    </row>
    <row r="2509" spans="1:1">
      <c r="A2509" s="1" t="s">
        <v>4326</v>
      </c>
    </row>
    <row r="2510" spans="1:1">
      <c r="A2510" s="1" t="s">
        <v>3587</v>
      </c>
    </row>
    <row r="2511" spans="1:1">
      <c r="A2511" s="1" t="s">
        <v>7294</v>
      </c>
    </row>
    <row r="2512" spans="1:1">
      <c r="A2512" s="1" t="s">
        <v>8827</v>
      </c>
    </row>
    <row r="2513" spans="1:1">
      <c r="A2513" s="1" t="s">
        <v>1571</v>
      </c>
    </row>
    <row r="2514" spans="1:1">
      <c r="A2514" s="1" t="s">
        <v>7535</v>
      </c>
    </row>
    <row r="2515" spans="1:1">
      <c r="A2515" s="1" t="s">
        <v>5307</v>
      </c>
    </row>
    <row r="2516" spans="1:1">
      <c r="A2516" s="1" t="s">
        <v>8042</v>
      </c>
    </row>
    <row r="2517" spans="1:1">
      <c r="A2517" s="1" t="s">
        <v>7566</v>
      </c>
    </row>
    <row r="2518" spans="1:1">
      <c r="A2518" s="1" t="s">
        <v>817</v>
      </c>
    </row>
    <row r="2519" spans="1:1">
      <c r="A2519" s="1" t="s">
        <v>4849</v>
      </c>
    </row>
    <row r="2520" spans="1:1">
      <c r="A2520" s="1" t="s">
        <v>1972</v>
      </c>
    </row>
    <row r="2521" spans="1:1">
      <c r="A2521" s="1" t="s">
        <v>2555</v>
      </c>
    </row>
    <row r="2522" spans="1:1">
      <c r="A2522" s="1" t="s">
        <v>1032</v>
      </c>
    </row>
    <row r="2523" spans="1:1">
      <c r="A2523" s="1" t="s">
        <v>7371</v>
      </c>
    </row>
    <row r="2524" spans="1:1">
      <c r="A2524" s="1" t="s">
        <v>7730</v>
      </c>
    </row>
    <row r="2525" spans="1:1">
      <c r="A2525" s="1" t="s">
        <v>4421</v>
      </c>
    </row>
    <row r="2526" spans="1:1">
      <c r="A2526" s="1" t="s">
        <v>2212</v>
      </c>
    </row>
    <row r="2527" spans="1:1">
      <c r="A2527" s="1" t="s">
        <v>5129</v>
      </c>
    </row>
    <row r="2528" spans="1:1">
      <c r="A2528" s="1" t="s">
        <v>4623</v>
      </c>
    </row>
    <row r="2529" spans="1:1">
      <c r="A2529" s="1" t="s">
        <v>8010</v>
      </c>
    </row>
    <row r="2530" spans="1:1">
      <c r="A2530" s="1" t="s">
        <v>2912</v>
      </c>
    </row>
    <row r="2531" spans="1:1">
      <c r="A2531" s="1" t="s">
        <v>668</v>
      </c>
    </row>
    <row r="2532" spans="1:1">
      <c r="A2532" s="1" t="s">
        <v>6284</v>
      </c>
    </row>
    <row r="2533" spans="1:1">
      <c r="A2533" s="1" t="s">
        <v>7221</v>
      </c>
    </row>
    <row r="2534" spans="1:1">
      <c r="A2534" s="1" t="s">
        <v>8184</v>
      </c>
    </row>
    <row r="2535" spans="1:1">
      <c r="A2535" s="1" t="s">
        <v>2953</v>
      </c>
    </row>
    <row r="2536" spans="1:1">
      <c r="A2536" s="1" t="s">
        <v>3115</v>
      </c>
    </row>
    <row r="2537" spans="1:1">
      <c r="A2537" s="1" t="s">
        <v>4854</v>
      </c>
    </row>
    <row r="2538" spans="1:1">
      <c r="A2538" s="1" t="s">
        <v>469</v>
      </c>
    </row>
    <row r="2539" spans="1:1">
      <c r="A2539" s="1" t="s">
        <v>2604</v>
      </c>
    </row>
    <row r="2540" spans="1:1">
      <c r="A2540" s="1" t="s">
        <v>4955</v>
      </c>
    </row>
    <row r="2541" spans="1:1">
      <c r="A2541" s="1" t="s">
        <v>3233</v>
      </c>
    </row>
    <row r="2542" spans="1:1">
      <c r="A2542" s="1" t="s">
        <v>8332</v>
      </c>
    </row>
    <row r="2543" spans="1:1">
      <c r="A2543" s="1" t="s">
        <v>6902</v>
      </c>
    </row>
    <row r="2544" spans="1:1">
      <c r="A2544" s="1" t="s">
        <v>1556</v>
      </c>
    </row>
    <row r="2545" spans="1:1">
      <c r="A2545" s="1" t="s">
        <v>4910</v>
      </c>
    </row>
    <row r="2546" spans="1:1">
      <c r="A2546" s="1" t="s">
        <v>620</v>
      </c>
    </row>
    <row r="2547" spans="1:1">
      <c r="A2547" s="1" t="s">
        <v>1324</v>
      </c>
    </row>
    <row r="2548" spans="1:1">
      <c r="A2548" s="1" t="s">
        <v>242</v>
      </c>
    </row>
    <row r="2549" spans="1:1">
      <c r="A2549" s="1" t="s">
        <v>1248</v>
      </c>
    </row>
    <row r="2550" spans="1:1">
      <c r="A2550" s="1" t="s">
        <v>884</v>
      </c>
    </row>
    <row r="2551" spans="1:1">
      <c r="A2551" s="1" t="s">
        <v>5039</v>
      </c>
    </row>
    <row r="2552" spans="1:1">
      <c r="A2552" s="1" t="s">
        <v>8774</v>
      </c>
    </row>
    <row r="2553" spans="1:1">
      <c r="A2553" s="1" t="s">
        <v>3648</v>
      </c>
    </row>
    <row r="2554" spans="1:1">
      <c r="A2554" s="1" t="s">
        <v>8201</v>
      </c>
    </row>
    <row r="2555" spans="1:1">
      <c r="A2555" s="1" t="s">
        <v>392</v>
      </c>
    </row>
    <row r="2556" spans="1:1">
      <c r="A2556" s="1" t="s">
        <v>5183</v>
      </c>
    </row>
    <row r="2557" spans="1:1">
      <c r="A2557" s="1" t="s">
        <v>6832</v>
      </c>
    </row>
    <row r="2558" spans="1:1">
      <c r="A2558" s="1" t="s">
        <v>845</v>
      </c>
    </row>
    <row r="2559" spans="1:1">
      <c r="A2559" s="1" t="s">
        <v>2510</v>
      </c>
    </row>
    <row r="2560" spans="1:1">
      <c r="A2560" s="1" t="s">
        <v>5399</v>
      </c>
    </row>
    <row r="2561" spans="1:1">
      <c r="A2561" s="1" t="s">
        <v>7137</v>
      </c>
    </row>
    <row r="2562" spans="1:1">
      <c r="A2562" s="1" t="s">
        <v>7581</v>
      </c>
    </row>
    <row r="2563" spans="1:1">
      <c r="A2563" s="1" t="s">
        <v>736</v>
      </c>
    </row>
    <row r="2564" spans="1:1">
      <c r="A2564" s="1" t="s">
        <v>5854</v>
      </c>
    </row>
    <row r="2565" spans="1:1">
      <c r="A2565" s="1" t="s">
        <v>3412</v>
      </c>
    </row>
    <row r="2566" spans="1:1">
      <c r="A2566" s="1" t="s">
        <v>4982</v>
      </c>
    </row>
    <row r="2567" spans="1:1">
      <c r="A2567" s="1" t="s">
        <v>6740</v>
      </c>
    </row>
    <row r="2568" spans="1:1">
      <c r="A2568" s="1" t="s">
        <v>4259</v>
      </c>
    </row>
    <row r="2569" spans="1:1">
      <c r="A2569" s="1" t="s">
        <v>4556</v>
      </c>
    </row>
    <row r="2570" spans="1:1">
      <c r="A2570" s="1" t="s">
        <v>8137</v>
      </c>
    </row>
    <row r="2571" spans="1:1">
      <c r="A2571" s="1" t="s">
        <v>782</v>
      </c>
    </row>
    <row r="2572" spans="1:1">
      <c r="A2572" s="1" t="s">
        <v>6416</v>
      </c>
    </row>
    <row r="2573" spans="1:1">
      <c r="A2573" s="1" t="s">
        <v>8459</v>
      </c>
    </row>
    <row r="2574" spans="1:1">
      <c r="A2574" s="1" t="s">
        <v>8190</v>
      </c>
    </row>
    <row r="2575" spans="1:1">
      <c r="A2575" s="1" t="s">
        <v>922</v>
      </c>
    </row>
    <row r="2576" spans="1:1">
      <c r="A2576" s="1" t="s">
        <v>6013</v>
      </c>
    </row>
    <row r="2577" spans="1:1">
      <c r="A2577" s="1" t="s">
        <v>8753</v>
      </c>
    </row>
    <row r="2578" spans="1:1">
      <c r="A2578" s="1" t="s">
        <v>763</v>
      </c>
    </row>
    <row r="2579" spans="1:1">
      <c r="A2579" s="1" t="s">
        <v>4948</v>
      </c>
    </row>
    <row r="2580" spans="1:1">
      <c r="A2580" s="1" t="s">
        <v>6670</v>
      </c>
    </row>
    <row r="2581" spans="1:1">
      <c r="A2581" s="1" t="s">
        <v>4866</v>
      </c>
    </row>
    <row r="2582" spans="1:1">
      <c r="A2582" s="1" t="s">
        <v>1558</v>
      </c>
    </row>
    <row r="2583" spans="1:1">
      <c r="A2583" s="1" t="s">
        <v>6208</v>
      </c>
    </row>
    <row r="2584" spans="1:1">
      <c r="A2584" s="1" t="s">
        <v>6751</v>
      </c>
    </row>
    <row r="2585" spans="1:1">
      <c r="A2585" s="1" t="s">
        <v>689</v>
      </c>
    </row>
    <row r="2586" spans="1:1">
      <c r="A2586" s="1" t="s">
        <v>1541</v>
      </c>
    </row>
    <row r="2587" spans="1:1">
      <c r="A2587" s="1" t="s">
        <v>1581</v>
      </c>
    </row>
    <row r="2588" spans="1:1">
      <c r="A2588" s="1" t="s">
        <v>6104</v>
      </c>
    </row>
    <row r="2589" spans="1:1">
      <c r="A2589" s="1" t="s">
        <v>3456</v>
      </c>
    </row>
    <row r="2590" spans="1:1">
      <c r="A2590" s="1" t="s">
        <v>3016</v>
      </c>
    </row>
    <row r="2591" spans="1:1">
      <c r="A2591" s="1" t="s">
        <v>267</v>
      </c>
    </row>
    <row r="2592" spans="1:1">
      <c r="A2592" s="1" t="s">
        <v>2078</v>
      </c>
    </row>
    <row r="2593" spans="1:1">
      <c r="A2593" s="1" t="s">
        <v>3095</v>
      </c>
    </row>
    <row r="2594" spans="1:1">
      <c r="A2594" s="1" t="s">
        <v>237</v>
      </c>
    </row>
    <row r="2595" spans="1:1">
      <c r="A2595" s="1" t="s">
        <v>4665</v>
      </c>
    </row>
    <row r="2596" spans="1:1">
      <c r="A2596" s="1" t="s">
        <v>5562</v>
      </c>
    </row>
    <row r="2597" spans="1:1">
      <c r="A2597" s="1" t="s">
        <v>7385</v>
      </c>
    </row>
    <row r="2598" spans="1:1">
      <c r="A2598" s="1" t="s">
        <v>206</v>
      </c>
    </row>
    <row r="2599" spans="1:1">
      <c r="A2599" s="1" t="s">
        <v>5616</v>
      </c>
    </row>
    <row r="2600" spans="1:1">
      <c r="A2600" s="1" t="s">
        <v>2248</v>
      </c>
    </row>
    <row r="2601" spans="1:1">
      <c r="A2601" s="1" t="s">
        <v>2422</v>
      </c>
    </row>
    <row r="2602" spans="1:1">
      <c r="A2602" s="1" t="s">
        <v>4593</v>
      </c>
    </row>
    <row r="2603" spans="1:1">
      <c r="A2603" s="1" t="s">
        <v>2247</v>
      </c>
    </row>
    <row r="2604" spans="1:1">
      <c r="A2604" s="1" t="s">
        <v>4747</v>
      </c>
    </row>
    <row r="2605" spans="1:1">
      <c r="A2605" s="1" t="s">
        <v>4937</v>
      </c>
    </row>
    <row r="2606" spans="1:1">
      <c r="A2606" s="1" t="s">
        <v>3515</v>
      </c>
    </row>
    <row r="2607" spans="1:1">
      <c r="A2607" s="1" t="s">
        <v>1965</v>
      </c>
    </row>
    <row r="2608" spans="1:1">
      <c r="A2608" s="1" t="s">
        <v>5218</v>
      </c>
    </row>
    <row r="2609" spans="1:1">
      <c r="A2609" s="1" t="s">
        <v>1561</v>
      </c>
    </row>
    <row r="2610" spans="1:1">
      <c r="A2610" s="1" t="s">
        <v>1605</v>
      </c>
    </row>
    <row r="2611" spans="1:1">
      <c r="A2611" s="1" t="s">
        <v>5349</v>
      </c>
    </row>
    <row r="2612" spans="1:1">
      <c r="A2612" s="1" t="s">
        <v>7093</v>
      </c>
    </row>
    <row r="2613" spans="1:1">
      <c r="A2613" s="1" t="s">
        <v>3310</v>
      </c>
    </row>
    <row r="2614" spans="1:1">
      <c r="A2614" s="1" t="s">
        <v>4246</v>
      </c>
    </row>
    <row r="2615" spans="1:1">
      <c r="A2615" s="1" t="s">
        <v>8408</v>
      </c>
    </row>
    <row r="2616" spans="1:1">
      <c r="A2616" s="1" t="s">
        <v>4985</v>
      </c>
    </row>
    <row r="2617" spans="1:1">
      <c r="A2617" s="1" t="s">
        <v>8670</v>
      </c>
    </row>
    <row r="2618" spans="1:1">
      <c r="A2618" s="1" t="s">
        <v>1176</v>
      </c>
    </row>
    <row r="2619" spans="1:1">
      <c r="A2619" s="1" t="s">
        <v>5976</v>
      </c>
    </row>
    <row r="2620" spans="1:1">
      <c r="A2620" s="1" t="s">
        <v>5733</v>
      </c>
    </row>
    <row r="2621" spans="1:1">
      <c r="A2621" s="1" t="s">
        <v>3463</v>
      </c>
    </row>
    <row r="2622" spans="1:1">
      <c r="A2622" s="1" t="s">
        <v>320</v>
      </c>
    </row>
    <row r="2623" spans="1:1">
      <c r="A2623" s="1" t="s">
        <v>6679</v>
      </c>
    </row>
    <row r="2624" spans="1:1">
      <c r="A2624" s="1" t="s">
        <v>6506</v>
      </c>
    </row>
    <row r="2625" spans="1:1">
      <c r="A2625" s="1" t="s">
        <v>2958</v>
      </c>
    </row>
    <row r="2626" spans="1:1">
      <c r="A2626" s="1" t="s">
        <v>6052</v>
      </c>
    </row>
    <row r="2627" spans="1:1">
      <c r="A2627" s="1" t="s">
        <v>2563</v>
      </c>
    </row>
    <row r="2628" spans="1:1">
      <c r="A2628" s="1" t="s">
        <v>203</v>
      </c>
    </row>
    <row r="2629" spans="1:1">
      <c r="A2629" s="1" t="s">
        <v>1390</v>
      </c>
    </row>
    <row r="2630" spans="1:1">
      <c r="A2630" s="1" t="s">
        <v>6203</v>
      </c>
    </row>
    <row r="2631" spans="1:1">
      <c r="A2631" s="1" t="s">
        <v>6824</v>
      </c>
    </row>
    <row r="2632" spans="1:1">
      <c r="A2632" s="1" t="s">
        <v>4068</v>
      </c>
    </row>
    <row r="2633" spans="1:1">
      <c r="A2633" s="1" t="s">
        <v>8868</v>
      </c>
    </row>
    <row r="2634" spans="1:1">
      <c r="A2634" s="1" t="s">
        <v>2028</v>
      </c>
    </row>
    <row r="2635" spans="1:1">
      <c r="A2635" s="1" t="s">
        <v>7192</v>
      </c>
    </row>
    <row r="2636" spans="1:1">
      <c r="A2636" s="1" t="s">
        <v>8433</v>
      </c>
    </row>
    <row r="2637" spans="1:1">
      <c r="A2637" s="1" t="s">
        <v>304</v>
      </c>
    </row>
    <row r="2638" spans="1:1">
      <c r="A2638" s="1" t="s">
        <v>670</v>
      </c>
    </row>
    <row r="2639" spans="1:1">
      <c r="A2639" s="1" t="s">
        <v>5717</v>
      </c>
    </row>
    <row r="2640" spans="1:1">
      <c r="A2640" s="1" t="s">
        <v>6710</v>
      </c>
    </row>
    <row r="2641" spans="1:1">
      <c r="A2641" s="1" t="s">
        <v>2501</v>
      </c>
    </row>
    <row r="2642" spans="1:1">
      <c r="A2642" s="1" t="s">
        <v>4560</v>
      </c>
    </row>
    <row r="2643" spans="1:1">
      <c r="A2643" s="1" t="s">
        <v>832</v>
      </c>
    </row>
    <row r="2644" spans="1:1">
      <c r="A2644" s="1" t="s">
        <v>8668</v>
      </c>
    </row>
    <row r="2645" spans="1:1">
      <c r="A2645" s="1" t="s">
        <v>6447</v>
      </c>
    </row>
    <row r="2646" spans="1:1">
      <c r="A2646" s="1" t="s">
        <v>2839</v>
      </c>
    </row>
    <row r="2647" spans="1:1">
      <c r="A2647" s="1" t="s">
        <v>1830</v>
      </c>
    </row>
    <row r="2648" spans="1:1">
      <c r="A2648" s="1" t="s">
        <v>5636</v>
      </c>
    </row>
    <row r="2649" spans="1:1">
      <c r="A2649" s="1" t="s">
        <v>3089</v>
      </c>
    </row>
    <row r="2650" spans="1:1">
      <c r="A2650" s="1" t="s">
        <v>6998</v>
      </c>
    </row>
    <row r="2651" spans="1:1">
      <c r="A2651" s="1" t="s">
        <v>3241</v>
      </c>
    </row>
    <row r="2652" spans="1:1">
      <c r="A2652" s="1" t="s">
        <v>3605</v>
      </c>
    </row>
    <row r="2653" spans="1:1">
      <c r="A2653" s="1" t="s">
        <v>1629</v>
      </c>
    </row>
    <row r="2654" spans="1:1">
      <c r="A2654" s="1" t="s">
        <v>5538</v>
      </c>
    </row>
    <row r="2655" spans="1:1">
      <c r="A2655" s="1" t="s">
        <v>6746</v>
      </c>
    </row>
    <row r="2656" spans="1:1">
      <c r="A2656" s="1" t="s">
        <v>3754</v>
      </c>
    </row>
    <row r="2657" spans="1:1">
      <c r="A2657" s="1" t="s">
        <v>1913</v>
      </c>
    </row>
    <row r="2658" spans="1:1">
      <c r="A2658" s="1" t="s">
        <v>8426</v>
      </c>
    </row>
    <row r="2659" spans="1:1">
      <c r="A2659" s="1" t="s">
        <v>8281</v>
      </c>
    </row>
    <row r="2660" spans="1:1">
      <c r="A2660" s="1" t="s">
        <v>1189</v>
      </c>
    </row>
    <row r="2661" spans="1:1">
      <c r="A2661" s="1" t="s">
        <v>6251</v>
      </c>
    </row>
    <row r="2662" spans="1:1">
      <c r="A2662" s="1" t="s">
        <v>4207</v>
      </c>
    </row>
    <row r="2663" spans="1:1">
      <c r="A2663" s="1" t="s">
        <v>735</v>
      </c>
    </row>
    <row r="2664" spans="1:1">
      <c r="A2664" s="1" t="s">
        <v>1014</v>
      </c>
    </row>
    <row r="2665" spans="1:1">
      <c r="A2665" s="1" t="s">
        <v>3830</v>
      </c>
    </row>
    <row r="2666" spans="1:1">
      <c r="A2666" s="1" t="s">
        <v>8481</v>
      </c>
    </row>
    <row r="2667" spans="1:1">
      <c r="A2667" s="1" t="s">
        <v>8088</v>
      </c>
    </row>
    <row r="2668" spans="1:1">
      <c r="A2668" s="1" t="s">
        <v>503</v>
      </c>
    </row>
    <row r="2669" spans="1:1">
      <c r="A2669" s="1" t="s">
        <v>8423</v>
      </c>
    </row>
    <row r="2670" spans="1:1">
      <c r="A2670" s="1" t="s">
        <v>5366</v>
      </c>
    </row>
    <row r="2671" spans="1:1">
      <c r="A2671" s="1" t="s">
        <v>2722</v>
      </c>
    </row>
    <row r="2672" spans="1:1">
      <c r="A2672" s="1" t="s">
        <v>7033</v>
      </c>
    </row>
    <row r="2673" spans="1:1">
      <c r="A2673" s="1" t="s">
        <v>8757</v>
      </c>
    </row>
    <row r="2674" spans="1:1">
      <c r="A2674" s="1" t="s">
        <v>2702</v>
      </c>
    </row>
    <row r="2675" spans="1:1">
      <c r="A2675" s="1" t="s">
        <v>2396</v>
      </c>
    </row>
    <row r="2676" spans="1:1">
      <c r="A2676" s="1" t="s">
        <v>2948</v>
      </c>
    </row>
    <row r="2677" spans="1:1">
      <c r="A2677" s="1" t="s">
        <v>1191</v>
      </c>
    </row>
    <row r="2678" spans="1:1">
      <c r="A2678" s="1" t="s">
        <v>188</v>
      </c>
    </row>
    <row r="2679" spans="1:1">
      <c r="A2679" s="1" t="s">
        <v>3262</v>
      </c>
    </row>
    <row r="2680" spans="1:1">
      <c r="A2680" s="1" t="s">
        <v>3062</v>
      </c>
    </row>
    <row r="2681" spans="1:1">
      <c r="A2681" s="1" t="s">
        <v>2307</v>
      </c>
    </row>
    <row r="2682" spans="1:1">
      <c r="A2682" s="1" t="s">
        <v>2658</v>
      </c>
    </row>
    <row r="2683" spans="1:1">
      <c r="A2683" s="1" t="s">
        <v>5876</v>
      </c>
    </row>
    <row r="2684" spans="1:1">
      <c r="A2684" s="1" t="s">
        <v>1232</v>
      </c>
    </row>
    <row r="2685" spans="1:1">
      <c r="A2685" s="1" t="s">
        <v>6017</v>
      </c>
    </row>
    <row r="2686" spans="1:1">
      <c r="A2686" s="1" t="s">
        <v>7341</v>
      </c>
    </row>
    <row r="2687" spans="1:1">
      <c r="A2687" s="1" t="s">
        <v>6888</v>
      </c>
    </row>
    <row r="2688" spans="1:1">
      <c r="A2688" s="1" t="s">
        <v>2938</v>
      </c>
    </row>
    <row r="2689" spans="1:1">
      <c r="A2689" s="1" t="s">
        <v>5687</v>
      </c>
    </row>
    <row r="2690" spans="1:1">
      <c r="A2690" s="1" t="s">
        <v>5715</v>
      </c>
    </row>
    <row r="2691" spans="1:1">
      <c r="A2691" s="1" t="s">
        <v>893</v>
      </c>
    </row>
    <row r="2692" spans="1:1">
      <c r="A2692" s="1" t="s">
        <v>8220</v>
      </c>
    </row>
    <row r="2693" spans="1:1">
      <c r="A2693" s="1" t="s">
        <v>2995</v>
      </c>
    </row>
    <row r="2694" spans="1:1">
      <c r="A2694" s="1" t="s">
        <v>2370</v>
      </c>
    </row>
    <row r="2695" spans="1:1">
      <c r="A2695" s="1" t="s">
        <v>5254</v>
      </c>
    </row>
    <row r="2696" spans="1:1">
      <c r="A2696" s="1" t="s">
        <v>8861</v>
      </c>
    </row>
    <row r="2697" spans="1:1">
      <c r="A2697" s="1" t="s">
        <v>3835</v>
      </c>
    </row>
    <row r="2698" spans="1:1">
      <c r="A2698" s="1" t="s">
        <v>153</v>
      </c>
    </row>
    <row r="2699" spans="1:1">
      <c r="A2699" s="1" t="s">
        <v>6736</v>
      </c>
    </row>
    <row r="2700" spans="1:1">
      <c r="A2700" s="1" t="s">
        <v>1885</v>
      </c>
    </row>
    <row r="2701" spans="1:1">
      <c r="A2701" s="1" t="s">
        <v>698</v>
      </c>
    </row>
    <row r="2702" spans="1:1">
      <c r="A2702" s="1" t="s">
        <v>3762</v>
      </c>
    </row>
    <row r="2703" spans="1:1">
      <c r="A2703" s="1" t="s">
        <v>5297</v>
      </c>
    </row>
    <row r="2704" spans="1:1">
      <c r="A2704" s="1" t="s">
        <v>7519</v>
      </c>
    </row>
    <row r="2705" spans="1:1">
      <c r="A2705" s="1" t="s">
        <v>6950</v>
      </c>
    </row>
    <row r="2706" spans="1:1">
      <c r="A2706" s="1" t="s">
        <v>3058</v>
      </c>
    </row>
    <row r="2707" spans="1:1">
      <c r="A2707" s="1" t="s">
        <v>8089</v>
      </c>
    </row>
    <row r="2708" spans="1:1">
      <c r="A2708" s="1" t="s">
        <v>501</v>
      </c>
    </row>
    <row r="2709" spans="1:1">
      <c r="A2709" s="1" t="s">
        <v>1663</v>
      </c>
    </row>
    <row r="2710" spans="1:1">
      <c r="A2710" s="1" t="s">
        <v>2923</v>
      </c>
    </row>
    <row r="2711" spans="1:1">
      <c r="A2711" s="1" t="s">
        <v>8243</v>
      </c>
    </row>
    <row r="2712" spans="1:1">
      <c r="A2712" s="1" t="s">
        <v>8132</v>
      </c>
    </row>
    <row r="2713" spans="1:1">
      <c r="A2713" s="1" t="s">
        <v>8684</v>
      </c>
    </row>
    <row r="2714" spans="1:1">
      <c r="A2714" s="1" t="s">
        <v>5781</v>
      </c>
    </row>
    <row r="2715" spans="1:1">
      <c r="A2715" s="1" t="s">
        <v>227</v>
      </c>
    </row>
    <row r="2716" spans="1:1">
      <c r="A2716" s="1" t="s">
        <v>3692</v>
      </c>
    </row>
    <row r="2717" spans="1:1">
      <c r="A2717" s="1" t="s">
        <v>3304</v>
      </c>
    </row>
    <row r="2718" spans="1:1">
      <c r="A2718" s="1" t="s">
        <v>7852</v>
      </c>
    </row>
    <row r="2719" spans="1:1">
      <c r="A2719" s="1" t="s">
        <v>723</v>
      </c>
    </row>
    <row r="2720" spans="1:1">
      <c r="A2720" s="1" t="s">
        <v>787</v>
      </c>
    </row>
    <row r="2721" spans="1:1">
      <c r="A2721" s="1" t="s">
        <v>2007</v>
      </c>
    </row>
    <row r="2722" spans="1:1">
      <c r="A2722" s="1" t="s">
        <v>4967</v>
      </c>
    </row>
    <row r="2723" spans="1:1">
      <c r="A2723" s="1" t="s">
        <v>3705</v>
      </c>
    </row>
    <row r="2724" spans="1:1">
      <c r="A2724" s="1" t="s">
        <v>5693</v>
      </c>
    </row>
    <row r="2725" spans="1:1">
      <c r="A2725" s="1" t="s">
        <v>8115</v>
      </c>
    </row>
    <row r="2726" spans="1:1">
      <c r="A2726" s="1" t="s">
        <v>6963</v>
      </c>
    </row>
    <row r="2727" spans="1:1">
      <c r="A2727" s="1" t="s">
        <v>1036</v>
      </c>
    </row>
    <row r="2728" spans="1:1">
      <c r="A2728" s="1" t="s">
        <v>2561</v>
      </c>
    </row>
    <row r="2729" spans="1:1">
      <c r="A2729" s="1" t="s">
        <v>8188</v>
      </c>
    </row>
    <row r="2730" spans="1:1">
      <c r="A2730" s="1" t="s">
        <v>4991</v>
      </c>
    </row>
    <row r="2731" spans="1:1">
      <c r="A2731" s="1" t="s">
        <v>7272</v>
      </c>
    </row>
    <row r="2732" spans="1:1">
      <c r="A2732" s="1" t="s">
        <v>5021</v>
      </c>
    </row>
    <row r="2733" spans="1:1">
      <c r="A2733" s="1" t="s">
        <v>1211</v>
      </c>
    </row>
    <row r="2734" spans="1:1">
      <c r="A2734" s="1" t="s">
        <v>3476</v>
      </c>
    </row>
    <row r="2735" spans="1:1">
      <c r="A2735" s="1" t="s">
        <v>3090</v>
      </c>
    </row>
    <row r="2736" spans="1:1">
      <c r="A2736" s="1" t="s">
        <v>7800</v>
      </c>
    </row>
    <row r="2737" spans="1:1">
      <c r="A2737" s="1" t="s">
        <v>31</v>
      </c>
    </row>
    <row r="2738" spans="1:1">
      <c r="A2738" s="1" t="s">
        <v>8029</v>
      </c>
    </row>
    <row r="2739" spans="1:1">
      <c r="A2739" s="1" t="s">
        <v>6079</v>
      </c>
    </row>
    <row r="2740" spans="1:1">
      <c r="A2740" s="1" t="s">
        <v>8732</v>
      </c>
    </row>
    <row r="2741" spans="1:1">
      <c r="A2741" s="1" t="s">
        <v>1637</v>
      </c>
    </row>
    <row r="2742" spans="1:1">
      <c r="A2742" s="1" t="s">
        <v>6975</v>
      </c>
    </row>
    <row r="2743" spans="1:1">
      <c r="A2743" s="1" t="s">
        <v>5614</v>
      </c>
    </row>
    <row r="2744" spans="1:1">
      <c r="A2744" s="1" t="s">
        <v>4321</v>
      </c>
    </row>
    <row r="2745" spans="1:1">
      <c r="A2745" s="1" t="s">
        <v>3632</v>
      </c>
    </row>
    <row r="2746" spans="1:1">
      <c r="A2746" s="1" t="s">
        <v>3498</v>
      </c>
    </row>
    <row r="2747" spans="1:1">
      <c r="A2747" s="1" t="s">
        <v>1709</v>
      </c>
    </row>
    <row r="2748" spans="1:1">
      <c r="A2748" s="1" t="s">
        <v>5949</v>
      </c>
    </row>
    <row r="2749" spans="1:1">
      <c r="A2749" s="1" t="s">
        <v>5359</v>
      </c>
    </row>
    <row r="2750" spans="1:1">
      <c r="A2750" s="1" t="s">
        <v>1526</v>
      </c>
    </row>
    <row r="2751" spans="1:1">
      <c r="A2751" s="1" t="s">
        <v>1917</v>
      </c>
    </row>
    <row r="2752" spans="1:1">
      <c r="A2752" s="1" t="s">
        <v>4457</v>
      </c>
    </row>
    <row r="2753" spans="1:1">
      <c r="A2753" s="1" t="s">
        <v>7526</v>
      </c>
    </row>
    <row r="2754" spans="1:1">
      <c r="A2754" s="1" t="s">
        <v>8313</v>
      </c>
    </row>
    <row r="2755" spans="1:1">
      <c r="A2755" s="1" t="s">
        <v>2221</v>
      </c>
    </row>
    <row r="2756" spans="1:1">
      <c r="A2756" s="1" t="s">
        <v>8530</v>
      </c>
    </row>
    <row r="2757" spans="1:1">
      <c r="A2757" s="1" t="s">
        <v>562</v>
      </c>
    </row>
    <row r="2758" spans="1:1">
      <c r="A2758" s="1" t="s">
        <v>5810</v>
      </c>
    </row>
    <row r="2759" spans="1:1">
      <c r="A2759" s="1" t="s">
        <v>4718</v>
      </c>
    </row>
    <row r="2760" spans="1:1">
      <c r="A2760" s="1" t="s">
        <v>1267</v>
      </c>
    </row>
    <row r="2761" spans="1:1">
      <c r="A2761" s="1" t="s">
        <v>4137</v>
      </c>
    </row>
    <row r="2762" spans="1:1">
      <c r="A2762" s="1" t="s">
        <v>3812</v>
      </c>
    </row>
    <row r="2763" spans="1:1">
      <c r="A2763" s="1" t="s">
        <v>8198</v>
      </c>
    </row>
    <row r="2764" spans="1:1">
      <c r="A2764" s="1" t="s">
        <v>4337</v>
      </c>
    </row>
    <row r="2765" spans="1:1">
      <c r="A2765" s="1" t="s">
        <v>3497</v>
      </c>
    </row>
    <row r="2766" spans="1:1">
      <c r="A2766" s="1" t="s">
        <v>2423</v>
      </c>
    </row>
    <row r="2767" spans="1:1">
      <c r="A2767" s="1" t="s">
        <v>4306</v>
      </c>
    </row>
    <row r="2768" spans="1:1">
      <c r="A2768" s="1" t="s">
        <v>6891</v>
      </c>
    </row>
    <row r="2769" spans="1:1">
      <c r="A2769" s="1" t="s">
        <v>1967</v>
      </c>
    </row>
    <row r="2770" spans="1:1">
      <c r="A2770" s="1" t="s">
        <v>5023</v>
      </c>
    </row>
    <row r="2771" spans="1:1">
      <c r="A2771" s="1" t="s">
        <v>7023</v>
      </c>
    </row>
    <row r="2772" spans="1:1">
      <c r="A2772" s="1" t="s">
        <v>6120</v>
      </c>
    </row>
    <row r="2773" spans="1:1">
      <c r="A2773" s="1" t="s">
        <v>5763</v>
      </c>
    </row>
    <row r="2774" spans="1:1">
      <c r="A2774" s="1" t="s">
        <v>8852</v>
      </c>
    </row>
    <row r="2775" spans="1:1">
      <c r="A2775" s="1" t="s">
        <v>3814</v>
      </c>
    </row>
    <row r="2776" spans="1:1">
      <c r="A2776" s="1" t="s">
        <v>7311</v>
      </c>
    </row>
    <row r="2777" spans="1:1">
      <c r="A2777" s="1" t="s">
        <v>2865</v>
      </c>
    </row>
    <row r="2778" spans="1:1">
      <c r="A2778" s="1" t="s">
        <v>4139</v>
      </c>
    </row>
    <row r="2779" spans="1:1">
      <c r="A2779" s="1" t="s">
        <v>7701</v>
      </c>
    </row>
    <row r="2780" spans="1:1">
      <c r="A2780" s="1" t="s">
        <v>2706</v>
      </c>
    </row>
    <row r="2781" spans="1:1">
      <c r="A2781" s="1" t="s">
        <v>2866</v>
      </c>
    </row>
    <row r="2782" spans="1:1">
      <c r="A2782" s="1" t="s">
        <v>3506</v>
      </c>
    </row>
    <row r="2783" spans="1:1">
      <c r="A2783" s="1" t="s">
        <v>3284</v>
      </c>
    </row>
    <row r="2784" spans="1:1">
      <c r="A2784" s="1" t="s">
        <v>24</v>
      </c>
    </row>
    <row r="2785" spans="1:1">
      <c r="A2785" s="1" t="s">
        <v>5125</v>
      </c>
    </row>
    <row r="2786" spans="1:1">
      <c r="A2786" s="1" t="s">
        <v>7678</v>
      </c>
    </row>
    <row r="2787" spans="1:1">
      <c r="A2787" s="1" t="s">
        <v>7968</v>
      </c>
    </row>
    <row r="2788" spans="1:1">
      <c r="A2788" s="1" t="s">
        <v>7508</v>
      </c>
    </row>
    <row r="2789" spans="1:1">
      <c r="A2789" s="1" t="s">
        <v>7796</v>
      </c>
    </row>
    <row r="2790" spans="1:1">
      <c r="A2790" s="1" t="s">
        <v>7453</v>
      </c>
    </row>
    <row r="2791" spans="1:1">
      <c r="A2791" s="1" t="s">
        <v>4402</v>
      </c>
    </row>
    <row r="2792" spans="1:1">
      <c r="A2792" s="1" t="s">
        <v>1242</v>
      </c>
    </row>
    <row r="2793" spans="1:1">
      <c r="A2793" s="1" t="s">
        <v>8579</v>
      </c>
    </row>
    <row r="2794" spans="1:1">
      <c r="A2794" s="1" t="s">
        <v>7034</v>
      </c>
    </row>
    <row r="2795" spans="1:1">
      <c r="A2795" s="1" t="s">
        <v>3380</v>
      </c>
    </row>
    <row r="2796" spans="1:1">
      <c r="A2796" s="1" t="s">
        <v>3972</v>
      </c>
    </row>
    <row r="2797" spans="1:1">
      <c r="A2797" s="1" t="s">
        <v>4631</v>
      </c>
    </row>
    <row r="2798" spans="1:1">
      <c r="A2798" s="1" t="s">
        <v>6181</v>
      </c>
    </row>
    <row r="2799" spans="1:1">
      <c r="A2799" s="1" t="s">
        <v>5439</v>
      </c>
    </row>
    <row r="2800" spans="1:1">
      <c r="A2800" s="1" t="s">
        <v>5370</v>
      </c>
    </row>
    <row r="2801" spans="1:1">
      <c r="A2801" s="1" t="s">
        <v>7267</v>
      </c>
    </row>
    <row r="2802" spans="1:1">
      <c r="A2802" s="1" t="s">
        <v>2459</v>
      </c>
    </row>
    <row r="2803" spans="1:1">
      <c r="A2803" s="1" t="s">
        <v>703</v>
      </c>
    </row>
    <row r="2804" spans="1:1">
      <c r="A2804" s="1" t="s">
        <v>6666</v>
      </c>
    </row>
    <row r="2805" spans="1:1">
      <c r="A2805" s="1" t="s">
        <v>6580</v>
      </c>
    </row>
    <row r="2806" spans="1:1">
      <c r="A2806" s="1" t="s">
        <v>935</v>
      </c>
    </row>
    <row r="2807" spans="1:1">
      <c r="A2807" s="1" t="s">
        <v>1083</v>
      </c>
    </row>
    <row r="2808" spans="1:1">
      <c r="A2808" s="1" t="s">
        <v>4212</v>
      </c>
    </row>
    <row r="2809" spans="1:1">
      <c r="A2809" s="1" t="s">
        <v>4268</v>
      </c>
    </row>
    <row r="2810" spans="1:1">
      <c r="A2810" s="1" t="s">
        <v>4779</v>
      </c>
    </row>
    <row r="2811" spans="1:1">
      <c r="A2811" s="1" t="s">
        <v>4186</v>
      </c>
    </row>
    <row r="2812" spans="1:1">
      <c r="A2812" s="1" t="s">
        <v>1442</v>
      </c>
    </row>
    <row r="2813" spans="1:1">
      <c r="A2813" s="1" t="s">
        <v>6678</v>
      </c>
    </row>
    <row r="2814" spans="1:1">
      <c r="A2814" s="1" t="s">
        <v>4277</v>
      </c>
    </row>
    <row r="2815" spans="1:1">
      <c r="A2815" s="1" t="s">
        <v>7427</v>
      </c>
    </row>
    <row r="2816" spans="1:1">
      <c r="A2816" s="1" t="s">
        <v>3739</v>
      </c>
    </row>
    <row r="2817" spans="1:1">
      <c r="A2817" s="1" t="s">
        <v>389</v>
      </c>
    </row>
    <row r="2818" spans="1:1">
      <c r="A2818" s="1" t="s">
        <v>5710</v>
      </c>
    </row>
    <row r="2819" spans="1:1">
      <c r="A2819" s="1" t="s">
        <v>4179</v>
      </c>
    </row>
    <row r="2820" spans="1:1">
      <c r="A2820" s="1" t="s">
        <v>6614</v>
      </c>
    </row>
    <row r="2821" spans="1:1">
      <c r="A2821" s="1" t="s">
        <v>7714</v>
      </c>
    </row>
    <row r="2822" spans="1:1">
      <c r="A2822" s="1" t="s">
        <v>795</v>
      </c>
    </row>
    <row r="2823" spans="1:1">
      <c r="A2823" s="1" t="s">
        <v>8414</v>
      </c>
    </row>
    <row r="2824" spans="1:1">
      <c r="A2824" s="1" t="s">
        <v>6918</v>
      </c>
    </row>
    <row r="2825" spans="1:1">
      <c r="A2825" s="1" t="s">
        <v>5260</v>
      </c>
    </row>
    <row r="2826" spans="1:1">
      <c r="A2826" s="1" t="s">
        <v>5159</v>
      </c>
    </row>
    <row r="2827" spans="1:1">
      <c r="A2827" s="1" t="s">
        <v>2457</v>
      </c>
    </row>
    <row r="2828" spans="1:1">
      <c r="A2828" s="1" t="s">
        <v>2928</v>
      </c>
    </row>
    <row r="2829" spans="1:1">
      <c r="A2829" s="1" t="s">
        <v>7618</v>
      </c>
    </row>
    <row r="2830" spans="1:1">
      <c r="A2830" s="1" t="s">
        <v>3909</v>
      </c>
    </row>
    <row r="2831" spans="1:1">
      <c r="A2831" s="1" t="s">
        <v>4035</v>
      </c>
    </row>
    <row r="2832" spans="1:1">
      <c r="A2832" s="1" t="s">
        <v>5066</v>
      </c>
    </row>
    <row r="2833" spans="1:1">
      <c r="A2833" s="1" t="s">
        <v>7880</v>
      </c>
    </row>
    <row r="2834" spans="1:1">
      <c r="A2834" s="1" t="s">
        <v>586</v>
      </c>
    </row>
    <row r="2835" spans="1:1">
      <c r="A2835" s="1" t="s">
        <v>3962</v>
      </c>
    </row>
    <row r="2836" spans="1:1">
      <c r="A2836" s="1" t="s">
        <v>321</v>
      </c>
    </row>
    <row r="2837" spans="1:1">
      <c r="A2837" s="1" t="s">
        <v>4016</v>
      </c>
    </row>
    <row r="2838" spans="1:1">
      <c r="A2838" s="1" t="s">
        <v>8046</v>
      </c>
    </row>
    <row r="2839" spans="1:1">
      <c r="A2839" s="1" t="s">
        <v>7805</v>
      </c>
    </row>
    <row r="2840" spans="1:1">
      <c r="A2840" s="1" t="s">
        <v>287</v>
      </c>
    </row>
    <row r="2841" spans="1:1">
      <c r="A2841" s="1" t="s">
        <v>8252</v>
      </c>
    </row>
    <row r="2842" spans="1:1">
      <c r="A2842" s="1" t="s">
        <v>5660</v>
      </c>
    </row>
    <row r="2843" spans="1:1">
      <c r="A2843" s="1" t="s">
        <v>3666</v>
      </c>
    </row>
    <row r="2844" spans="1:1">
      <c r="A2844" s="1" t="s">
        <v>1871</v>
      </c>
    </row>
    <row r="2845" spans="1:1">
      <c r="A2845" s="1" t="s">
        <v>5452</v>
      </c>
    </row>
    <row r="2846" spans="1:1">
      <c r="A2846" s="1" t="s">
        <v>1664</v>
      </c>
    </row>
    <row r="2847" spans="1:1">
      <c r="A2847" s="1" t="s">
        <v>5237</v>
      </c>
    </row>
    <row r="2848" spans="1:1">
      <c r="A2848" s="1" t="s">
        <v>1869</v>
      </c>
    </row>
    <row r="2849" spans="1:1">
      <c r="A2849" s="1" t="s">
        <v>7849</v>
      </c>
    </row>
    <row r="2850" spans="1:1">
      <c r="A2850" s="1" t="s">
        <v>7720</v>
      </c>
    </row>
    <row r="2851" spans="1:1">
      <c r="A2851" s="1" t="s">
        <v>8399</v>
      </c>
    </row>
    <row r="2852" spans="1:1">
      <c r="A2852" s="1" t="s">
        <v>4231</v>
      </c>
    </row>
    <row r="2853" spans="1:1">
      <c r="A2853" s="1" t="s">
        <v>7925</v>
      </c>
    </row>
    <row r="2854" spans="1:1">
      <c r="A2854" s="1" t="s">
        <v>4814</v>
      </c>
    </row>
    <row r="2855" spans="1:1">
      <c r="A2855" s="1" t="s">
        <v>7758</v>
      </c>
    </row>
    <row r="2856" spans="1:1">
      <c r="A2856" s="1" t="s">
        <v>7793</v>
      </c>
    </row>
    <row r="2857" spans="1:1">
      <c r="A2857" s="1" t="s">
        <v>113</v>
      </c>
    </row>
    <row r="2858" spans="1:1">
      <c r="A2858" s="1" t="s">
        <v>4133</v>
      </c>
    </row>
    <row r="2859" spans="1:1">
      <c r="A2859" s="1" t="s">
        <v>2429</v>
      </c>
    </row>
    <row r="2860" spans="1:1">
      <c r="A2860" s="1" t="s">
        <v>8275</v>
      </c>
    </row>
    <row r="2861" spans="1:1">
      <c r="A2861" s="1" t="s">
        <v>3368</v>
      </c>
    </row>
    <row r="2862" spans="1:1">
      <c r="A2862" s="1" t="s">
        <v>971</v>
      </c>
    </row>
    <row r="2863" spans="1:1">
      <c r="A2863" s="1" t="s">
        <v>5412</v>
      </c>
    </row>
    <row r="2864" spans="1:1">
      <c r="A2864" s="1" t="s">
        <v>4831</v>
      </c>
    </row>
    <row r="2865" spans="1:1">
      <c r="A2865" s="1" t="s">
        <v>7595</v>
      </c>
    </row>
    <row r="2866" spans="1:1">
      <c r="A2866" s="1" t="s">
        <v>3965</v>
      </c>
    </row>
    <row r="2867" spans="1:1">
      <c r="A2867" s="1" t="s">
        <v>8357</v>
      </c>
    </row>
    <row r="2868" spans="1:1">
      <c r="A2868" s="1" t="s">
        <v>6011</v>
      </c>
    </row>
    <row r="2869" spans="1:1">
      <c r="A2869" s="1" t="s">
        <v>6741</v>
      </c>
    </row>
    <row r="2870" spans="1:1">
      <c r="A2870" s="1" t="s">
        <v>1807</v>
      </c>
    </row>
    <row r="2871" spans="1:1">
      <c r="A2871" s="1" t="s">
        <v>4471</v>
      </c>
    </row>
    <row r="2872" spans="1:1">
      <c r="A2872" s="1" t="s">
        <v>550</v>
      </c>
    </row>
    <row r="2873" spans="1:1">
      <c r="A2873" s="1" t="s">
        <v>346</v>
      </c>
    </row>
    <row r="2874" spans="1:1">
      <c r="A2874" s="1" t="s">
        <v>1642</v>
      </c>
    </row>
    <row r="2875" spans="1:1">
      <c r="A2875" s="1" t="s">
        <v>4194</v>
      </c>
    </row>
    <row r="2876" spans="1:1">
      <c r="A2876" s="1" t="s">
        <v>1859</v>
      </c>
    </row>
    <row r="2877" spans="1:1">
      <c r="A2877" s="1" t="s">
        <v>4601</v>
      </c>
    </row>
    <row r="2878" spans="1:1">
      <c r="A2878" s="1" t="s">
        <v>5648</v>
      </c>
    </row>
    <row r="2879" spans="1:1">
      <c r="A2879" s="1" t="s">
        <v>4195</v>
      </c>
    </row>
    <row r="2880" spans="1:1">
      <c r="A2880" s="1" t="s">
        <v>6893</v>
      </c>
    </row>
    <row r="2881" spans="1:1">
      <c r="A2881" s="1" t="s">
        <v>8185</v>
      </c>
    </row>
    <row r="2882" spans="1:1">
      <c r="A2882" s="1" t="s">
        <v>2191</v>
      </c>
    </row>
    <row r="2883" spans="1:1">
      <c r="A2883" s="1" t="s">
        <v>1708</v>
      </c>
    </row>
    <row r="2884" spans="1:1">
      <c r="A2884" s="1" t="s">
        <v>189</v>
      </c>
    </row>
    <row r="2885" spans="1:1">
      <c r="A2885" s="1" t="s">
        <v>339</v>
      </c>
    </row>
    <row r="2886" spans="1:1">
      <c r="A2886" s="1" t="s">
        <v>1317</v>
      </c>
    </row>
    <row r="2887" spans="1:1">
      <c r="A2887" s="1" t="s">
        <v>6796</v>
      </c>
    </row>
    <row r="2888" spans="1:1">
      <c r="A2888" s="1" t="s">
        <v>5445</v>
      </c>
    </row>
    <row r="2889" spans="1:1">
      <c r="A2889" s="1" t="s">
        <v>3266</v>
      </c>
    </row>
    <row r="2890" spans="1:1">
      <c r="A2890" s="1" t="s">
        <v>4654</v>
      </c>
    </row>
    <row r="2891" spans="1:1">
      <c r="A2891" s="1" t="s">
        <v>437</v>
      </c>
    </row>
    <row r="2892" spans="1:1">
      <c r="A2892" s="1" t="s">
        <v>2786</v>
      </c>
    </row>
    <row r="2893" spans="1:1">
      <c r="A2893" s="1" t="s">
        <v>8157</v>
      </c>
    </row>
    <row r="2894" spans="1:1">
      <c r="A2894" s="1" t="s">
        <v>3911</v>
      </c>
    </row>
    <row r="2895" spans="1:1">
      <c r="A2895" s="1" t="s">
        <v>5751</v>
      </c>
    </row>
    <row r="2896" spans="1:1">
      <c r="A2896" s="1" t="s">
        <v>7488</v>
      </c>
    </row>
    <row r="2897" spans="1:1">
      <c r="A2897" s="1" t="s">
        <v>8748</v>
      </c>
    </row>
    <row r="2898" spans="1:1">
      <c r="A2898" s="1" t="s">
        <v>4591</v>
      </c>
    </row>
    <row r="2899" spans="1:1">
      <c r="A2899" s="1" t="s">
        <v>7439</v>
      </c>
    </row>
    <row r="2900" spans="1:1">
      <c r="A2900" s="1" t="s">
        <v>45</v>
      </c>
    </row>
    <row r="2901" spans="1:1">
      <c r="A2901" s="1" t="s">
        <v>4146</v>
      </c>
    </row>
    <row r="2902" spans="1:1">
      <c r="A2902" s="1" t="s">
        <v>3321</v>
      </c>
    </row>
    <row r="2903" spans="1:1">
      <c r="A2903" s="1" t="s">
        <v>4750</v>
      </c>
    </row>
    <row r="2904" spans="1:1">
      <c r="A2904" s="1" t="s">
        <v>3357</v>
      </c>
    </row>
    <row r="2905" spans="1:1">
      <c r="A2905" s="1" t="s">
        <v>7304</v>
      </c>
    </row>
    <row r="2906" spans="1:1">
      <c r="A2906" s="1" t="s">
        <v>6455</v>
      </c>
    </row>
    <row r="2907" spans="1:1">
      <c r="A2907" s="1" t="s">
        <v>5790</v>
      </c>
    </row>
    <row r="2908" spans="1:1">
      <c r="A2908" s="1" t="s">
        <v>3484</v>
      </c>
    </row>
    <row r="2909" spans="1:1">
      <c r="A2909" s="1" t="s">
        <v>6328</v>
      </c>
    </row>
    <row r="2910" spans="1:1">
      <c r="A2910" s="1" t="s">
        <v>11</v>
      </c>
    </row>
    <row r="2911" spans="1:1">
      <c r="A2911" s="1" t="s">
        <v>7257</v>
      </c>
    </row>
    <row r="2912" spans="1:1">
      <c r="A2912" s="1" t="s">
        <v>581</v>
      </c>
    </row>
    <row r="2913" spans="1:1">
      <c r="A2913" s="1" t="s">
        <v>8056</v>
      </c>
    </row>
    <row r="2914" spans="1:1">
      <c r="A2914" s="1" t="s">
        <v>6402</v>
      </c>
    </row>
    <row r="2915" spans="1:1">
      <c r="A2915" s="1" t="s">
        <v>6621</v>
      </c>
    </row>
    <row r="2916" spans="1:1">
      <c r="A2916" s="1" t="s">
        <v>2774</v>
      </c>
    </row>
    <row r="2917" spans="1:1">
      <c r="A2917" s="1" t="s">
        <v>8450</v>
      </c>
    </row>
    <row r="2918" spans="1:1">
      <c r="A2918" s="1" t="s">
        <v>2602</v>
      </c>
    </row>
    <row r="2919" spans="1:1">
      <c r="A2919" s="1" t="s">
        <v>7159</v>
      </c>
    </row>
    <row r="2920" spans="1:1">
      <c r="A2920" s="1" t="s">
        <v>2301</v>
      </c>
    </row>
    <row r="2921" spans="1:1">
      <c r="A2921" s="1" t="s">
        <v>8681</v>
      </c>
    </row>
    <row r="2922" spans="1:1">
      <c r="A2922" s="1" t="s">
        <v>1379</v>
      </c>
    </row>
    <row r="2923" spans="1:1">
      <c r="A2923" s="1" t="s">
        <v>165</v>
      </c>
    </row>
    <row r="2924" spans="1:1">
      <c r="A2924" s="1" t="s">
        <v>16</v>
      </c>
    </row>
    <row r="2925" spans="1:1">
      <c r="A2925" s="1" t="s">
        <v>327</v>
      </c>
    </row>
    <row r="2926" spans="1:1">
      <c r="A2926" s="1" t="s">
        <v>7545</v>
      </c>
    </row>
    <row r="2927" spans="1:1">
      <c r="A2927" s="1" t="s">
        <v>5436</v>
      </c>
    </row>
    <row r="2928" spans="1:1">
      <c r="A2928" s="1" t="s">
        <v>401</v>
      </c>
    </row>
    <row r="2929" spans="1:1">
      <c r="A2929" s="1" t="s">
        <v>3172</v>
      </c>
    </row>
    <row r="2930" spans="1:1">
      <c r="A2930" s="1" t="s">
        <v>7417</v>
      </c>
    </row>
    <row r="2931" spans="1:1">
      <c r="A2931" s="1" t="s">
        <v>2806</v>
      </c>
    </row>
    <row r="2932" spans="1:1">
      <c r="A2932" s="1" t="s">
        <v>3586</v>
      </c>
    </row>
    <row r="2933" spans="1:1">
      <c r="A2933" s="1" t="s">
        <v>5018</v>
      </c>
    </row>
    <row r="2934" spans="1:1">
      <c r="A2934" s="1" t="s">
        <v>4144</v>
      </c>
    </row>
    <row r="2935" spans="1:1">
      <c r="A2935" s="1" t="s">
        <v>7433</v>
      </c>
    </row>
    <row r="2936" spans="1:1">
      <c r="A2936" s="1" t="s">
        <v>5376</v>
      </c>
    </row>
    <row r="2937" spans="1:1">
      <c r="A2937" s="1" t="s">
        <v>3851</v>
      </c>
    </row>
    <row r="2938" spans="1:1">
      <c r="A2938" s="1" t="s">
        <v>7748</v>
      </c>
    </row>
    <row r="2939" spans="1:1">
      <c r="A2939" s="1" t="s">
        <v>4386</v>
      </c>
    </row>
    <row r="2940" spans="1:1">
      <c r="A2940" s="1" t="s">
        <v>8709</v>
      </c>
    </row>
    <row r="2941" spans="1:1">
      <c r="A2941" s="1" t="s">
        <v>6281</v>
      </c>
    </row>
    <row r="2942" spans="1:1">
      <c r="A2942" s="1" t="s">
        <v>8607</v>
      </c>
    </row>
    <row r="2943" spans="1:1">
      <c r="A2943" s="1" t="s">
        <v>4669</v>
      </c>
    </row>
    <row r="2944" spans="1:1">
      <c r="A2944" s="1" t="s">
        <v>4650</v>
      </c>
    </row>
    <row r="2945" spans="1:1">
      <c r="A2945" s="1" t="s">
        <v>3467</v>
      </c>
    </row>
    <row r="2946" spans="1:1">
      <c r="A2946" s="1" t="s">
        <v>4977</v>
      </c>
    </row>
    <row r="2947" spans="1:1">
      <c r="A2947" s="1" t="s">
        <v>5690</v>
      </c>
    </row>
    <row r="2948" spans="1:1">
      <c r="A2948" s="1" t="s">
        <v>3889</v>
      </c>
    </row>
    <row r="2949" spans="1:1">
      <c r="A2949" s="1" t="s">
        <v>3436</v>
      </c>
    </row>
    <row r="2950" spans="1:1">
      <c r="A2950" s="1" t="s">
        <v>4743</v>
      </c>
    </row>
    <row r="2951" spans="1:1">
      <c r="A2951" s="1" t="s">
        <v>1505</v>
      </c>
    </row>
    <row r="2952" spans="1:1">
      <c r="A2952" s="1" t="s">
        <v>4480</v>
      </c>
    </row>
    <row r="2953" spans="1:1">
      <c r="A2953" s="1" t="s">
        <v>8209</v>
      </c>
    </row>
    <row r="2954" spans="1:1">
      <c r="A2954" s="1" t="s">
        <v>502</v>
      </c>
    </row>
    <row r="2955" spans="1:1">
      <c r="A2955" s="1" t="s">
        <v>3803</v>
      </c>
    </row>
    <row r="2956" spans="1:1">
      <c r="A2956" s="1" t="s">
        <v>6783</v>
      </c>
    </row>
    <row r="2957" spans="1:1">
      <c r="A2957" s="1" t="s">
        <v>8163</v>
      </c>
    </row>
    <row r="2958" spans="1:1">
      <c r="A2958" s="1" t="s">
        <v>5122</v>
      </c>
    </row>
    <row r="2959" spans="1:1">
      <c r="A2959" s="1" t="s">
        <v>7370</v>
      </c>
    </row>
    <row r="2960" spans="1:1">
      <c r="A2960" s="1" t="s">
        <v>6044</v>
      </c>
    </row>
    <row r="2961" spans="1:1">
      <c r="A2961" s="1" t="s">
        <v>8026</v>
      </c>
    </row>
    <row r="2962" spans="1:1">
      <c r="A2962" s="1" t="s">
        <v>8255</v>
      </c>
    </row>
    <row r="2963" spans="1:1">
      <c r="A2963" s="1" t="s">
        <v>8173</v>
      </c>
    </row>
    <row r="2964" spans="1:1">
      <c r="A2964" s="1" t="s">
        <v>3606</v>
      </c>
    </row>
    <row r="2965" spans="1:1">
      <c r="A2965" s="1" t="s">
        <v>6259</v>
      </c>
    </row>
    <row r="2966" spans="1:1">
      <c r="A2966" s="1" t="s">
        <v>8147</v>
      </c>
    </row>
    <row r="2967" spans="1:1">
      <c r="A2967" s="1" t="s">
        <v>4874</v>
      </c>
    </row>
    <row r="2968" spans="1:1">
      <c r="A2968" s="1" t="s">
        <v>9</v>
      </c>
    </row>
    <row r="2969" spans="1:1">
      <c r="A2969" s="1" t="s">
        <v>6535</v>
      </c>
    </row>
    <row r="2970" spans="1:1">
      <c r="A2970" s="1" t="s">
        <v>7917</v>
      </c>
    </row>
    <row r="2971" spans="1:1">
      <c r="A2971" s="1" t="s">
        <v>457</v>
      </c>
    </row>
    <row r="2972" spans="1:1">
      <c r="A2972" s="1" t="s">
        <v>751</v>
      </c>
    </row>
    <row r="2973" spans="1:1">
      <c r="A2973" s="1" t="s">
        <v>906</v>
      </c>
    </row>
    <row r="2974" spans="1:1">
      <c r="A2974" s="1" t="s">
        <v>2409</v>
      </c>
    </row>
    <row r="2975" spans="1:1">
      <c r="A2975" s="1" t="s">
        <v>6049</v>
      </c>
    </row>
    <row r="2976" spans="1:1">
      <c r="A2976" s="1" t="s">
        <v>3886</v>
      </c>
    </row>
    <row r="2977" spans="1:1">
      <c r="A2977" s="1" t="s">
        <v>1403</v>
      </c>
    </row>
    <row r="2978" spans="1:1">
      <c r="A2978" s="1" t="s">
        <v>8447</v>
      </c>
    </row>
    <row r="2979" spans="1:1">
      <c r="A2979" s="1" t="s">
        <v>3535</v>
      </c>
    </row>
    <row r="2980" spans="1:1">
      <c r="A2980" s="1" t="s">
        <v>4406</v>
      </c>
    </row>
    <row r="2981" spans="1:1">
      <c r="A2981" s="1" t="s">
        <v>6304</v>
      </c>
    </row>
    <row r="2982" spans="1:1">
      <c r="A2982" s="1" t="s">
        <v>4119</v>
      </c>
    </row>
    <row r="2983" spans="1:1">
      <c r="A2983" s="1" t="s">
        <v>6478</v>
      </c>
    </row>
    <row r="2984" spans="1:1">
      <c r="A2984" s="1" t="s">
        <v>4668</v>
      </c>
    </row>
    <row r="2985" spans="1:1">
      <c r="A2985" s="1" t="s">
        <v>3986</v>
      </c>
    </row>
    <row r="2986" spans="1:1">
      <c r="A2986" s="1" t="s">
        <v>915</v>
      </c>
    </row>
    <row r="2987" spans="1:1">
      <c r="A2987" s="1" t="s">
        <v>2680</v>
      </c>
    </row>
    <row r="2988" spans="1:1">
      <c r="A2988" s="1" t="s">
        <v>5323</v>
      </c>
    </row>
    <row r="2989" spans="1:1">
      <c r="A2989" s="1" t="s">
        <v>5801</v>
      </c>
    </row>
    <row r="2990" spans="1:1">
      <c r="A2990" s="1" t="s">
        <v>2803</v>
      </c>
    </row>
    <row r="2991" spans="1:1">
      <c r="A2991" s="1" t="s">
        <v>427</v>
      </c>
    </row>
    <row r="2992" spans="1:1">
      <c r="A2992" s="1" t="s">
        <v>4649</v>
      </c>
    </row>
    <row r="2993" spans="1:1">
      <c r="A2993" s="1" t="s">
        <v>4501</v>
      </c>
    </row>
    <row r="2994" spans="1:1">
      <c r="A2994" s="1" t="s">
        <v>7980</v>
      </c>
    </row>
    <row r="2995" spans="1:1">
      <c r="A2995" s="1" t="s">
        <v>6662</v>
      </c>
    </row>
    <row r="2996" spans="1:1">
      <c r="A2996" s="1" t="s">
        <v>2463</v>
      </c>
    </row>
    <row r="2997" spans="1:1">
      <c r="A2997" s="1" t="s">
        <v>7930</v>
      </c>
    </row>
    <row r="2998" spans="1:1">
      <c r="A2998" s="1" t="s">
        <v>5262</v>
      </c>
    </row>
    <row r="2999" spans="1:1">
      <c r="A2999" s="1" t="s">
        <v>3459</v>
      </c>
    </row>
    <row r="3000" spans="1:1">
      <c r="A3000" s="1" t="s">
        <v>4647</v>
      </c>
    </row>
    <row r="3001" spans="1:1">
      <c r="A3001" s="1" t="s">
        <v>1331</v>
      </c>
    </row>
    <row r="3002" spans="1:1">
      <c r="A3002" s="1" t="s">
        <v>2595</v>
      </c>
    </row>
    <row r="3003" spans="1:1">
      <c r="A3003" s="1" t="s">
        <v>7929</v>
      </c>
    </row>
    <row r="3004" spans="1:1">
      <c r="A3004" s="1" t="s">
        <v>3953</v>
      </c>
    </row>
    <row r="3005" spans="1:1">
      <c r="A3005" s="1" t="s">
        <v>4448</v>
      </c>
    </row>
    <row r="3006" spans="1:1">
      <c r="A3006" s="1" t="s">
        <v>3188</v>
      </c>
    </row>
    <row r="3007" spans="1:1">
      <c r="A3007" s="1" t="s">
        <v>8446</v>
      </c>
    </row>
    <row r="3008" spans="1:1">
      <c r="A3008" s="1" t="s">
        <v>4110</v>
      </c>
    </row>
    <row r="3009" spans="1:1">
      <c r="A3009" s="1" t="s">
        <v>830</v>
      </c>
    </row>
    <row r="3010" spans="1:1">
      <c r="A3010" s="1" t="s">
        <v>8480</v>
      </c>
    </row>
    <row r="3011" spans="1:1">
      <c r="A3011" s="1" t="s">
        <v>4844</v>
      </c>
    </row>
    <row r="3012" spans="1:1">
      <c r="A3012" s="1" t="s">
        <v>7952</v>
      </c>
    </row>
    <row r="3013" spans="1:1">
      <c r="A3013" s="1" t="s">
        <v>7395</v>
      </c>
    </row>
    <row r="3014" spans="1:1">
      <c r="A3014" s="1" t="s">
        <v>7430</v>
      </c>
    </row>
    <row r="3015" spans="1:1">
      <c r="A3015" s="1" t="s">
        <v>7700</v>
      </c>
    </row>
    <row r="3016" spans="1:1">
      <c r="A3016" s="1" t="s">
        <v>445</v>
      </c>
    </row>
    <row r="3017" spans="1:1">
      <c r="A3017" s="1" t="s">
        <v>6637</v>
      </c>
    </row>
    <row r="3018" spans="1:1">
      <c r="A3018" s="1" t="s">
        <v>2780</v>
      </c>
    </row>
    <row r="3019" spans="1:1">
      <c r="A3019" s="1" t="s">
        <v>5587</v>
      </c>
    </row>
    <row r="3020" spans="1:1">
      <c r="A3020" s="1" t="s">
        <v>7392</v>
      </c>
    </row>
    <row r="3021" spans="1:1">
      <c r="A3021" s="1" t="s">
        <v>7087</v>
      </c>
    </row>
    <row r="3022" spans="1:1">
      <c r="A3022" s="1" t="s">
        <v>8526</v>
      </c>
    </row>
    <row r="3023" spans="1:1">
      <c r="A3023" s="1" t="s">
        <v>8451</v>
      </c>
    </row>
    <row r="3024" spans="1:1">
      <c r="A3024" s="1" t="s">
        <v>5056</v>
      </c>
    </row>
    <row r="3025" spans="1:1">
      <c r="A3025" s="1" t="s">
        <v>660</v>
      </c>
    </row>
    <row r="3026" spans="1:1">
      <c r="A3026" s="1" t="s">
        <v>3855</v>
      </c>
    </row>
    <row r="3027" spans="1:1">
      <c r="A3027" s="1" t="s">
        <v>4891</v>
      </c>
    </row>
    <row r="3028" spans="1:1">
      <c r="A3028" s="1" t="s">
        <v>2894</v>
      </c>
    </row>
    <row r="3029" spans="1:1">
      <c r="A3029" s="1" t="s">
        <v>7012</v>
      </c>
    </row>
    <row r="3030" spans="1:1">
      <c r="A3030" s="1" t="s">
        <v>1204</v>
      </c>
    </row>
    <row r="3031" spans="1:1">
      <c r="A3031" s="1" t="s">
        <v>2322</v>
      </c>
    </row>
    <row r="3032" spans="1:1">
      <c r="A3032" s="1" t="s">
        <v>7878</v>
      </c>
    </row>
    <row r="3033" spans="1:1">
      <c r="A3033" s="1" t="s">
        <v>3662</v>
      </c>
    </row>
    <row r="3034" spans="1:1">
      <c r="A3034" s="1" t="s">
        <v>2071</v>
      </c>
    </row>
    <row r="3035" spans="1:1">
      <c r="A3035" s="1" t="s">
        <v>6373</v>
      </c>
    </row>
    <row r="3036" spans="1:1">
      <c r="A3036" s="1" t="s">
        <v>1501</v>
      </c>
    </row>
    <row r="3037" spans="1:1">
      <c r="A3037" s="1" t="s">
        <v>1230</v>
      </c>
    </row>
    <row r="3038" spans="1:1">
      <c r="A3038" s="1" t="s">
        <v>1221</v>
      </c>
    </row>
    <row r="3039" spans="1:1">
      <c r="A3039" s="1" t="s">
        <v>5880</v>
      </c>
    </row>
    <row r="3040" spans="1:1">
      <c r="A3040" s="1" t="s">
        <v>7531</v>
      </c>
    </row>
    <row r="3041" spans="1:1">
      <c r="A3041" s="1" t="s">
        <v>839</v>
      </c>
    </row>
    <row r="3042" spans="1:1">
      <c r="A3042" s="1" t="s">
        <v>1927</v>
      </c>
    </row>
    <row r="3043" spans="1:1">
      <c r="A3043" s="1" t="s">
        <v>5375</v>
      </c>
    </row>
    <row r="3044" spans="1:1">
      <c r="A3044" s="1" t="s">
        <v>6014</v>
      </c>
    </row>
    <row r="3045" spans="1:1">
      <c r="A3045" s="1" t="s">
        <v>683</v>
      </c>
    </row>
    <row r="3046" spans="1:1">
      <c r="A3046" s="1" t="s">
        <v>8405</v>
      </c>
    </row>
    <row r="3047" spans="1:1">
      <c r="A3047" s="1" t="s">
        <v>5544</v>
      </c>
    </row>
    <row r="3048" spans="1:1">
      <c r="A3048" s="1" t="s">
        <v>4019</v>
      </c>
    </row>
    <row r="3049" spans="1:1">
      <c r="A3049" s="1" t="s">
        <v>8324</v>
      </c>
    </row>
    <row r="3050" spans="1:1">
      <c r="A3050" s="1" t="s">
        <v>3227</v>
      </c>
    </row>
    <row r="3051" spans="1:1">
      <c r="A3051" s="1" t="s">
        <v>671</v>
      </c>
    </row>
    <row r="3052" spans="1:1">
      <c r="A3052" s="1" t="s">
        <v>957</v>
      </c>
    </row>
    <row r="3053" spans="1:1">
      <c r="A3053" s="1" t="s">
        <v>3879</v>
      </c>
    </row>
    <row r="3054" spans="1:1">
      <c r="A3054" s="1" t="s">
        <v>8628</v>
      </c>
    </row>
    <row r="3055" spans="1:1">
      <c r="A3055" s="1" t="s">
        <v>8130</v>
      </c>
    </row>
    <row r="3056" spans="1:1">
      <c r="A3056" s="1" t="s">
        <v>3063</v>
      </c>
    </row>
    <row r="3057" spans="1:1">
      <c r="A3057" s="1" t="s">
        <v>1762</v>
      </c>
    </row>
    <row r="3058" spans="1:1">
      <c r="A3058" s="1" t="s">
        <v>3176</v>
      </c>
    </row>
    <row r="3059" spans="1:1">
      <c r="A3059" s="1" t="s">
        <v>7969</v>
      </c>
    </row>
    <row r="3060" spans="1:1">
      <c r="A3060" s="1" t="s">
        <v>3142</v>
      </c>
    </row>
    <row r="3061" spans="1:1">
      <c r="A3061" s="1" t="s">
        <v>612</v>
      </c>
    </row>
    <row r="3062" spans="1:1">
      <c r="A3062" s="1" t="s">
        <v>7941</v>
      </c>
    </row>
    <row r="3063" spans="1:1">
      <c r="A3063" s="1" t="s">
        <v>2530</v>
      </c>
    </row>
    <row r="3064" spans="1:1">
      <c r="A3064" s="1" t="s">
        <v>5284</v>
      </c>
    </row>
    <row r="3065" spans="1:1">
      <c r="A3065" s="1" t="s">
        <v>3127</v>
      </c>
    </row>
    <row r="3066" spans="1:1">
      <c r="A3066" s="1" t="s">
        <v>7635</v>
      </c>
    </row>
    <row r="3067" spans="1:1">
      <c r="A3067" s="1" t="s">
        <v>2260</v>
      </c>
    </row>
    <row r="3068" spans="1:1">
      <c r="A3068" s="1" t="s">
        <v>5368</v>
      </c>
    </row>
    <row r="3069" spans="1:1">
      <c r="A3069" s="1" t="s">
        <v>626</v>
      </c>
    </row>
    <row r="3070" spans="1:1">
      <c r="A3070" s="1" t="s">
        <v>3649</v>
      </c>
    </row>
    <row r="3071" spans="1:1">
      <c r="A3071" s="1" t="s">
        <v>2415</v>
      </c>
    </row>
    <row r="3072" spans="1:1">
      <c r="A3072" s="1" t="s">
        <v>94</v>
      </c>
    </row>
    <row r="3073" spans="1:1">
      <c r="A3073" s="1" t="s">
        <v>4667</v>
      </c>
    </row>
    <row r="3074" spans="1:1">
      <c r="A3074" s="1" t="s">
        <v>6926</v>
      </c>
    </row>
    <row r="3075" spans="1:1">
      <c r="A3075" s="1" t="s">
        <v>2735</v>
      </c>
    </row>
    <row r="3076" spans="1:1">
      <c r="A3076" s="1" t="s">
        <v>7572</v>
      </c>
    </row>
    <row r="3077" spans="1:1">
      <c r="A3077" s="1" t="s">
        <v>1743</v>
      </c>
    </row>
    <row r="3078" spans="1:1">
      <c r="A3078" s="1" t="s">
        <v>1757</v>
      </c>
    </row>
    <row r="3079" spans="1:1">
      <c r="A3079" s="1" t="s">
        <v>2571</v>
      </c>
    </row>
    <row r="3080" spans="1:1">
      <c r="A3080" s="1" t="s">
        <v>3580</v>
      </c>
    </row>
    <row r="3081" spans="1:1">
      <c r="A3081" s="1" t="s">
        <v>1491</v>
      </c>
    </row>
    <row r="3082" spans="1:1">
      <c r="A3082" s="1" t="s">
        <v>3896</v>
      </c>
    </row>
    <row r="3083" spans="1:1">
      <c r="A3083" s="1" t="s">
        <v>4328</v>
      </c>
    </row>
    <row r="3084" spans="1:1">
      <c r="A3084" s="1" t="s">
        <v>3306</v>
      </c>
    </row>
    <row r="3085" spans="1:1">
      <c r="A3085" s="1" t="s">
        <v>8713</v>
      </c>
    </row>
    <row r="3086" spans="1:1">
      <c r="A3086" s="1" t="s">
        <v>6233</v>
      </c>
    </row>
    <row r="3087" spans="1:1">
      <c r="A3087" s="1" t="s">
        <v>5935</v>
      </c>
    </row>
    <row r="3088" spans="1:1">
      <c r="A3088" s="1" t="s">
        <v>8023</v>
      </c>
    </row>
    <row r="3089" spans="1:1">
      <c r="A3089" s="1" t="s">
        <v>7321</v>
      </c>
    </row>
    <row r="3090" spans="1:1">
      <c r="A3090" s="1" t="s">
        <v>5966</v>
      </c>
    </row>
    <row r="3091" spans="1:1">
      <c r="A3091" s="1" t="s">
        <v>7820</v>
      </c>
    </row>
    <row r="3092" spans="1:1">
      <c r="A3092" s="1" t="s">
        <v>4728</v>
      </c>
    </row>
    <row r="3093" spans="1:1">
      <c r="A3093" s="1" t="s">
        <v>4454</v>
      </c>
    </row>
    <row r="3094" spans="1:1">
      <c r="A3094" s="1" t="s">
        <v>3424</v>
      </c>
    </row>
    <row r="3095" spans="1:1">
      <c r="A3095" s="1" t="s">
        <v>224</v>
      </c>
    </row>
    <row r="3096" spans="1:1">
      <c r="A3096" s="1" t="s">
        <v>2686</v>
      </c>
    </row>
    <row r="3097" spans="1:1">
      <c r="A3097" s="1" t="s">
        <v>6554</v>
      </c>
    </row>
    <row r="3098" spans="1:1">
      <c r="A3098" s="1" t="s">
        <v>6004</v>
      </c>
    </row>
    <row r="3099" spans="1:1">
      <c r="A3099" s="1" t="s">
        <v>5878</v>
      </c>
    </row>
    <row r="3100" spans="1:1">
      <c r="A3100" s="1" t="s">
        <v>7399</v>
      </c>
    </row>
    <row r="3101" spans="1:1">
      <c r="A3101" s="1" t="s">
        <v>6814</v>
      </c>
    </row>
    <row r="3102" spans="1:1">
      <c r="A3102" s="1" t="s">
        <v>3628</v>
      </c>
    </row>
    <row r="3103" spans="1:1">
      <c r="A3103" s="1" t="s">
        <v>6847</v>
      </c>
    </row>
    <row r="3104" spans="1:1">
      <c r="A3104" s="1" t="s">
        <v>7726</v>
      </c>
    </row>
    <row r="3105" spans="1:1">
      <c r="A3105" s="1" t="s">
        <v>6082</v>
      </c>
    </row>
    <row r="3106" spans="1:1">
      <c r="A3106" s="1" t="s">
        <v>5247</v>
      </c>
    </row>
    <row r="3107" spans="1:1">
      <c r="A3107" s="1" t="s">
        <v>8621</v>
      </c>
    </row>
    <row r="3108" spans="1:1">
      <c r="A3108" s="1" t="s">
        <v>2472</v>
      </c>
    </row>
    <row r="3109" spans="1:1">
      <c r="A3109" s="1" t="s">
        <v>1086</v>
      </c>
    </row>
    <row r="3110" spans="1:1">
      <c r="A3110" s="1" t="s">
        <v>6367</v>
      </c>
    </row>
    <row r="3111" spans="1:1">
      <c r="A3111" s="1" t="s">
        <v>2980</v>
      </c>
    </row>
    <row r="3112" spans="1:1">
      <c r="A3112" s="1" t="s">
        <v>8488</v>
      </c>
    </row>
    <row r="3113" spans="1:1">
      <c r="A3113" s="1" t="s">
        <v>3926</v>
      </c>
    </row>
    <row r="3114" spans="1:1">
      <c r="A3114" s="1" t="s">
        <v>8266</v>
      </c>
    </row>
    <row r="3115" spans="1:1">
      <c r="A3115" s="1" t="s">
        <v>6459</v>
      </c>
    </row>
    <row r="3116" spans="1:1">
      <c r="A3116" s="1" t="s">
        <v>3219</v>
      </c>
    </row>
    <row r="3117" spans="1:1">
      <c r="A3117" s="1" t="s">
        <v>3621</v>
      </c>
    </row>
    <row r="3118" spans="1:1">
      <c r="A3118" s="1" t="s">
        <v>2720</v>
      </c>
    </row>
    <row r="3119" spans="1:1">
      <c r="A3119" s="1" t="s">
        <v>3956</v>
      </c>
    </row>
    <row r="3120" spans="1:1">
      <c r="A3120" s="1" t="s">
        <v>305</v>
      </c>
    </row>
    <row r="3121" spans="1:1">
      <c r="A3121" s="1" t="s">
        <v>226</v>
      </c>
    </row>
    <row r="3122" spans="1:1">
      <c r="A3122" s="1" t="s">
        <v>2069</v>
      </c>
    </row>
    <row r="3123" spans="1:1">
      <c r="A3123" s="1" t="s">
        <v>247</v>
      </c>
    </row>
    <row r="3124" spans="1:1">
      <c r="A3124" s="1" t="s">
        <v>6424</v>
      </c>
    </row>
    <row r="3125" spans="1:1">
      <c r="A3125" s="1" t="s">
        <v>5093</v>
      </c>
    </row>
    <row r="3126" spans="1:1">
      <c r="A3126" s="1" t="s">
        <v>1423</v>
      </c>
    </row>
    <row r="3127" spans="1:1">
      <c r="A3127" s="1" t="s">
        <v>7129</v>
      </c>
    </row>
    <row r="3128" spans="1:1">
      <c r="A3128" s="1" t="s">
        <v>7027</v>
      </c>
    </row>
    <row r="3129" spans="1:1">
      <c r="A3129" s="1" t="s">
        <v>6704</v>
      </c>
    </row>
    <row r="3130" spans="1:1">
      <c r="A3130" s="1" t="s">
        <v>8798</v>
      </c>
    </row>
    <row r="3131" spans="1:1">
      <c r="A3131" s="1" t="s">
        <v>4483</v>
      </c>
    </row>
    <row r="3132" spans="1:1">
      <c r="A3132" s="1" t="s">
        <v>6738</v>
      </c>
    </row>
    <row r="3133" spans="1:1">
      <c r="A3133" s="1" t="s">
        <v>2728</v>
      </c>
    </row>
    <row r="3134" spans="1:1">
      <c r="A3134" s="1" t="s">
        <v>8559</v>
      </c>
    </row>
    <row r="3135" spans="1:1">
      <c r="A3135" s="1" t="s">
        <v>5435</v>
      </c>
    </row>
    <row r="3136" spans="1:1">
      <c r="A3136" s="1" t="s">
        <v>209</v>
      </c>
    </row>
    <row r="3137" spans="1:1">
      <c r="A3137" s="1" t="s">
        <v>8576</v>
      </c>
    </row>
    <row r="3138" spans="1:1">
      <c r="A3138" s="1" t="s">
        <v>6262</v>
      </c>
    </row>
    <row r="3139" spans="1:1">
      <c r="A3139" s="1" t="s">
        <v>5700</v>
      </c>
    </row>
    <row r="3140" spans="1:1">
      <c r="A3140" s="1" t="s">
        <v>468</v>
      </c>
    </row>
    <row r="3141" spans="1:1">
      <c r="A3141" s="1" t="s">
        <v>3397</v>
      </c>
    </row>
    <row r="3142" spans="1:1">
      <c r="A3142" s="1" t="s">
        <v>8158</v>
      </c>
    </row>
    <row r="3143" spans="1:1">
      <c r="A3143" s="1" t="s">
        <v>4147</v>
      </c>
    </row>
    <row r="3144" spans="1:1">
      <c r="A3144" s="1" t="s">
        <v>4300</v>
      </c>
    </row>
    <row r="3145" spans="1:1">
      <c r="A3145" s="1" t="s">
        <v>5920</v>
      </c>
    </row>
    <row r="3146" spans="1:1">
      <c r="A3146" s="1" t="s">
        <v>4361</v>
      </c>
    </row>
    <row r="3147" spans="1:1">
      <c r="A3147" s="1" t="s">
        <v>3451</v>
      </c>
    </row>
    <row r="3148" spans="1:1">
      <c r="A3148" s="1" t="s">
        <v>6673</v>
      </c>
    </row>
    <row r="3149" spans="1:1">
      <c r="A3149" s="1" t="s">
        <v>890</v>
      </c>
    </row>
    <row r="3150" spans="1:1">
      <c r="A3150" s="1" t="s">
        <v>7014</v>
      </c>
    </row>
    <row r="3151" spans="1:1">
      <c r="A3151" s="1" t="s">
        <v>4609</v>
      </c>
    </row>
    <row r="3152" spans="1:1">
      <c r="A3152" s="1" t="s">
        <v>2590</v>
      </c>
    </row>
    <row r="3153" spans="1:1">
      <c r="A3153" s="1" t="s">
        <v>4056</v>
      </c>
    </row>
    <row r="3154" spans="1:1">
      <c r="A3154" s="1" t="s">
        <v>4405</v>
      </c>
    </row>
    <row r="3155" spans="1:1">
      <c r="A3155" s="1" t="s">
        <v>2269</v>
      </c>
    </row>
    <row r="3156" spans="1:1">
      <c r="A3156" s="1" t="s">
        <v>8577</v>
      </c>
    </row>
    <row r="3157" spans="1:1">
      <c r="A3157" s="1" t="s">
        <v>8591</v>
      </c>
    </row>
    <row r="3158" spans="1:1">
      <c r="A3158" s="1" t="s">
        <v>2650</v>
      </c>
    </row>
    <row r="3159" spans="1:1">
      <c r="A3159" s="1" t="s">
        <v>2184</v>
      </c>
    </row>
    <row r="3160" spans="1:1">
      <c r="A3160" s="1" t="s">
        <v>1375</v>
      </c>
    </row>
    <row r="3161" spans="1:1">
      <c r="A3161" s="1" t="s">
        <v>6482</v>
      </c>
    </row>
    <row r="3162" spans="1:1">
      <c r="A3162" s="1" t="s">
        <v>3317</v>
      </c>
    </row>
    <row r="3163" spans="1:1">
      <c r="A3163" s="1" t="s">
        <v>6335</v>
      </c>
    </row>
    <row r="3164" spans="1:1">
      <c r="A3164" s="1" t="s">
        <v>7989</v>
      </c>
    </row>
    <row r="3165" spans="1:1">
      <c r="A3165" s="1" t="s">
        <v>7083</v>
      </c>
    </row>
    <row r="3166" spans="1:1">
      <c r="A3166" s="1" t="s">
        <v>7147</v>
      </c>
    </row>
    <row r="3167" spans="1:1">
      <c r="A3167" s="1" t="s">
        <v>4156</v>
      </c>
    </row>
    <row r="3168" spans="1:1">
      <c r="A3168" s="1" t="s">
        <v>2776</v>
      </c>
    </row>
    <row r="3169" spans="1:1">
      <c r="A3169" s="1" t="s">
        <v>6210</v>
      </c>
    </row>
    <row r="3170" spans="1:1">
      <c r="A3170" s="1" t="s">
        <v>1519</v>
      </c>
    </row>
    <row r="3171" spans="1:1">
      <c r="A3171" s="1" t="s">
        <v>1406</v>
      </c>
    </row>
    <row r="3172" spans="1:1">
      <c r="A3172" s="1" t="s">
        <v>6878</v>
      </c>
    </row>
    <row r="3173" spans="1:1">
      <c r="A3173" s="1" t="s">
        <v>133</v>
      </c>
    </row>
    <row r="3174" spans="1:1">
      <c r="A3174" s="1" t="s">
        <v>1758</v>
      </c>
    </row>
    <row r="3175" spans="1:1">
      <c r="A3175" s="1" t="s">
        <v>7767</v>
      </c>
    </row>
    <row r="3176" spans="1:1">
      <c r="A3176" s="1" t="s">
        <v>4643</v>
      </c>
    </row>
    <row r="3177" spans="1:1">
      <c r="A3177" s="1" t="s">
        <v>1766</v>
      </c>
    </row>
    <row r="3178" spans="1:1">
      <c r="A3178" s="1" t="s">
        <v>1940</v>
      </c>
    </row>
    <row r="3179" spans="1:1">
      <c r="A3179" s="1" t="s">
        <v>6734</v>
      </c>
    </row>
    <row r="3180" spans="1:1">
      <c r="A3180" s="1" t="s">
        <v>7829</v>
      </c>
    </row>
    <row r="3181" spans="1:1">
      <c r="A3181" s="1" t="s">
        <v>5664</v>
      </c>
    </row>
    <row r="3182" spans="1:1">
      <c r="A3182" s="1" t="s">
        <v>7452</v>
      </c>
    </row>
    <row r="3183" spans="1:1">
      <c r="A3183" s="1" t="s">
        <v>7448</v>
      </c>
    </row>
    <row r="3184" spans="1:1">
      <c r="A3184" s="1" t="s">
        <v>2038</v>
      </c>
    </row>
    <row r="3185" spans="1:1">
      <c r="A3185" s="1" t="s">
        <v>4595</v>
      </c>
    </row>
    <row r="3186" spans="1:1">
      <c r="A3186" s="1" t="s">
        <v>3323</v>
      </c>
    </row>
    <row r="3187" spans="1:1">
      <c r="A3187" s="1" t="s">
        <v>4720</v>
      </c>
    </row>
    <row r="3188" spans="1:1">
      <c r="A3188" s="1" t="s">
        <v>2174</v>
      </c>
    </row>
    <row r="3189" spans="1:1">
      <c r="A3189" s="1" t="s">
        <v>2570</v>
      </c>
    </row>
    <row r="3190" spans="1:1">
      <c r="A3190" s="1" t="s">
        <v>2151</v>
      </c>
    </row>
    <row r="3191" spans="1:1">
      <c r="A3191" s="1" t="s">
        <v>927</v>
      </c>
    </row>
    <row r="3192" spans="1:1">
      <c r="A3192" s="1" t="s">
        <v>8354</v>
      </c>
    </row>
    <row r="3193" spans="1:1">
      <c r="A3193" s="1" t="s">
        <v>2644</v>
      </c>
    </row>
    <row r="3194" spans="1:1">
      <c r="A3194" s="1" t="s">
        <v>2070</v>
      </c>
    </row>
    <row r="3195" spans="1:1">
      <c r="A3195" s="1" t="s">
        <v>4826</v>
      </c>
    </row>
    <row r="3196" spans="1:1">
      <c r="A3196" s="1" t="s">
        <v>2875</v>
      </c>
    </row>
    <row r="3197" spans="1:1">
      <c r="A3197" s="1" t="s">
        <v>2351</v>
      </c>
    </row>
    <row r="3198" spans="1:1">
      <c r="A3198" s="1" t="s">
        <v>514</v>
      </c>
    </row>
    <row r="3199" spans="1:1">
      <c r="A3199" s="1" t="s">
        <v>5344</v>
      </c>
    </row>
    <row r="3200" spans="1:1">
      <c r="A3200" s="1" t="s">
        <v>2573</v>
      </c>
    </row>
    <row r="3201" spans="1:1">
      <c r="A3201" s="1" t="s">
        <v>5757</v>
      </c>
    </row>
    <row r="3202" spans="1:1">
      <c r="A3202" s="1" t="s">
        <v>6016</v>
      </c>
    </row>
    <row r="3203" spans="1:1">
      <c r="A3203" s="1" t="s">
        <v>1508</v>
      </c>
    </row>
    <row r="3204" spans="1:1">
      <c r="A3204" s="1" t="s">
        <v>1345</v>
      </c>
    </row>
    <row r="3205" spans="1:1">
      <c r="A3205" s="1" t="s">
        <v>8014</v>
      </c>
    </row>
    <row r="3206" spans="1:1">
      <c r="A3206" s="1" t="s">
        <v>3414</v>
      </c>
    </row>
    <row r="3207" spans="1:1">
      <c r="A3207" s="1" t="s">
        <v>5190</v>
      </c>
    </row>
    <row r="3208" spans="1:1">
      <c r="A3208" s="1" t="s">
        <v>1140</v>
      </c>
    </row>
    <row r="3209" spans="1:1">
      <c r="A3209" s="1" t="s">
        <v>4723</v>
      </c>
    </row>
    <row r="3210" spans="1:1">
      <c r="A3210" s="1" t="s">
        <v>3908</v>
      </c>
    </row>
    <row r="3211" spans="1:1">
      <c r="A3211" s="1" t="s">
        <v>5735</v>
      </c>
    </row>
    <row r="3212" spans="1:1">
      <c r="A3212" s="1" t="s">
        <v>5341</v>
      </c>
    </row>
    <row r="3213" spans="1:1">
      <c r="A3213" s="1" t="s">
        <v>5684</v>
      </c>
    </row>
    <row r="3214" spans="1:1">
      <c r="A3214" s="1" t="s">
        <v>6695</v>
      </c>
    </row>
    <row r="3215" spans="1:1">
      <c r="A3215" s="1" t="s">
        <v>592</v>
      </c>
    </row>
    <row r="3216" spans="1:1">
      <c r="A3216" s="1" t="s">
        <v>4914</v>
      </c>
    </row>
    <row r="3217" spans="1:1">
      <c r="A3217" s="1" t="s">
        <v>2340</v>
      </c>
    </row>
    <row r="3218" spans="1:1">
      <c r="A3218" s="1" t="s">
        <v>7836</v>
      </c>
    </row>
    <row r="3219" spans="1:1">
      <c r="A3219" s="1" t="s">
        <v>5683</v>
      </c>
    </row>
    <row r="3220" spans="1:1">
      <c r="A3220" s="1" t="s">
        <v>6730</v>
      </c>
    </row>
    <row r="3221" spans="1:1">
      <c r="A3221" s="1" t="s">
        <v>4551</v>
      </c>
    </row>
    <row r="3222" spans="1:1">
      <c r="A3222" s="1" t="s">
        <v>1907</v>
      </c>
    </row>
    <row r="3223" spans="1:1">
      <c r="A3223" s="1" t="s">
        <v>1452</v>
      </c>
    </row>
    <row r="3224" spans="1:1">
      <c r="A3224" s="1" t="s">
        <v>5726</v>
      </c>
    </row>
    <row r="3225" spans="1:1">
      <c r="A3225" s="1" t="s">
        <v>46</v>
      </c>
    </row>
    <row r="3226" spans="1:1">
      <c r="A3226" s="1" t="s">
        <v>3454</v>
      </c>
    </row>
    <row r="3227" spans="1:1">
      <c r="A3227" s="1" t="s">
        <v>6037</v>
      </c>
    </row>
    <row r="3228" spans="1:1">
      <c r="A3228" s="1" t="s">
        <v>5494</v>
      </c>
    </row>
    <row r="3229" spans="1:1">
      <c r="A3229" s="1" t="s">
        <v>6611</v>
      </c>
    </row>
    <row r="3230" spans="1:1">
      <c r="A3230" s="1" t="s">
        <v>5007</v>
      </c>
    </row>
    <row r="3231" spans="1:1">
      <c r="A3231" s="1" t="s">
        <v>4432</v>
      </c>
    </row>
    <row r="3232" spans="1:1">
      <c r="A3232" s="1" t="s">
        <v>3297</v>
      </c>
    </row>
    <row r="3233" spans="1:1">
      <c r="A3233" s="1" t="s">
        <v>5586</v>
      </c>
    </row>
    <row r="3234" spans="1:1">
      <c r="A3234" s="1" t="s">
        <v>7230</v>
      </c>
    </row>
    <row r="3235" spans="1:1">
      <c r="A3235" s="1" t="s">
        <v>5162</v>
      </c>
    </row>
    <row r="3236" spans="1:1">
      <c r="A3236" s="1" t="s">
        <v>422</v>
      </c>
    </row>
    <row r="3237" spans="1:1">
      <c r="A3237" s="1" t="s">
        <v>707</v>
      </c>
    </row>
    <row r="3238" spans="1:1">
      <c r="A3238" s="1" t="s">
        <v>4513</v>
      </c>
    </row>
    <row r="3239" spans="1:1">
      <c r="A3239" s="1" t="s">
        <v>4103</v>
      </c>
    </row>
    <row r="3240" spans="1:1">
      <c r="A3240" s="1" t="s">
        <v>5576</v>
      </c>
    </row>
    <row r="3241" spans="1:1">
      <c r="A3241" s="1" t="s">
        <v>5495</v>
      </c>
    </row>
    <row r="3242" spans="1:1">
      <c r="A3242" s="1" t="s">
        <v>3203</v>
      </c>
    </row>
    <row r="3243" spans="1:1">
      <c r="A3243" s="1" t="s">
        <v>7695</v>
      </c>
    </row>
    <row r="3244" spans="1:1">
      <c r="A3244" s="1" t="s">
        <v>2281</v>
      </c>
    </row>
    <row r="3245" spans="1:1">
      <c r="A3245" s="1" t="s">
        <v>4395</v>
      </c>
    </row>
    <row r="3246" spans="1:1">
      <c r="A3246" s="1" t="s">
        <v>8335</v>
      </c>
    </row>
    <row r="3247" spans="1:1">
      <c r="A3247" s="1" t="s">
        <v>5101</v>
      </c>
    </row>
    <row r="3248" spans="1:1">
      <c r="A3248" s="1" t="s">
        <v>7644</v>
      </c>
    </row>
    <row r="3249" spans="1:1">
      <c r="A3249" s="1" t="s">
        <v>7287</v>
      </c>
    </row>
    <row r="3250" spans="1:1">
      <c r="A3250" s="1" t="s">
        <v>8718</v>
      </c>
    </row>
    <row r="3251" spans="1:1">
      <c r="A3251" s="1" t="s">
        <v>7649</v>
      </c>
    </row>
    <row r="3252" spans="1:1">
      <c r="A3252" s="1" t="s">
        <v>1456</v>
      </c>
    </row>
    <row r="3253" spans="1:1">
      <c r="A3253" s="1" t="s">
        <v>7534</v>
      </c>
    </row>
    <row r="3254" spans="1:1">
      <c r="A3254" s="1" t="s">
        <v>1602</v>
      </c>
    </row>
    <row r="3255" spans="1:1">
      <c r="A3255" s="1" t="s">
        <v>8224</v>
      </c>
    </row>
    <row r="3256" spans="1:1">
      <c r="A3256" s="1" t="s">
        <v>4769</v>
      </c>
    </row>
    <row r="3257" spans="1:1">
      <c r="A3257" s="1" t="s">
        <v>2747</v>
      </c>
    </row>
    <row r="3258" spans="1:1">
      <c r="A3258" s="1" t="s">
        <v>2170</v>
      </c>
    </row>
    <row r="3259" spans="1:1">
      <c r="A3259" s="1" t="s">
        <v>2138</v>
      </c>
    </row>
    <row r="3260" spans="1:1">
      <c r="A3260" s="1" t="s">
        <v>2099</v>
      </c>
    </row>
    <row r="3261" spans="1:1">
      <c r="A3261" s="1" t="s">
        <v>5857</v>
      </c>
    </row>
    <row r="3262" spans="1:1">
      <c r="A3262" s="1" t="s">
        <v>2743</v>
      </c>
    </row>
    <row r="3263" spans="1:1">
      <c r="A3263" s="1" t="s">
        <v>8817</v>
      </c>
    </row>
    <row r="3264" spans="1:1">
      <c r="A3264" s="1" t="s">
        <v>3359</v>
      </c>
    </row>
    <row r="3265" spans="1:1">
      <c r="A3265" s="1" t="s">
        <v>5227</v>
      </c>
    </row>
    <row r="3266" spans="1:1">
      <c r="A3266" s="1" t="s">
        <v>8555</v>
      </c>
    </row>
    <row r="3267" spans="1:1">
      <c r="A3267" s="1" t="s">
        <v>6318</v>
      </c>
    </row>
    <row r="3268" spans="1:1">
      <c r="A3268" s="1" t="s">
        <v>676</v>
      </c>
    </row>
    <row r="3269" spans="1:1">
      <c r="A3269" s="1" t="s">
        <v>571</v>
      </c>
    </row>
    <row r="3270" spans="1:1">
      <c r="A3270" s="1" t="s">
        <v>2681</v>
      </c>
    </row>
    <row r="3271" spans="1:1">
      <c r="A3271" s="1" t="s">
        <v>3198</v>
      </c>
    </row>
    <row r="3272" spans="1:1">
      <c r="A3272" s="1" t="s">
        <v>4944</v>
      </c>
    </row>
    <row r="3273" spans="1:1">
      <c r="A3273" s="1" t="s">
        <v>8776</v>
      </c>
    </row>
    <row r="3274" spans="1:1">
      <c r="A3274" s="1" t="s">
        <v>243</v>
      </c>
    </row>
    <row r="3275" spans="1:1">
      <c r="A3275" s="1" t="s">
        <v>7301</v>
      </c>
    </row>
    <row r="3276" spans="1:1">
      <c r="A3276" s="1" t="s">
        <v>743</v>
      </c>
    </row>
    <row r="3277" spans="1:1">
      <c r="A3277" s="1" t="s">
        <v>2068</v>
      </c>
    </row>
    <row r="3278" spans="1:1">
      <c r="A3278" s="1" t="s">
        <v>3053</v>
      </c>
    </row>
    <row r="3279" spans="1:1">
      <c r="A3279" s="1" t="s">
        <v>6474</v>
      </c>
    </row>
    <row r="3280" spans="1:1">
      <c r="A3280" s="1" t="s">
        <v>888</v>
      </c>
    </row>
    <row r="3281" spans="1:1">
      <c r="A3281" s="1" t="s">
        <v>8418</v>
      </c>
    </row>
    <row r="3282" spans="1:1">
      <c r="A3282" s="1" t="s">
        <v>1493</v>
      </c>
    </row>
    <row r="3283" spans="1:1">
      <c r="A3283" s="1" t="s">
        <v>6363</v>
      </c>
    </row>
    <row r="3284" spans="1:1">
      <c r="A3284" s="1" t="s">
        <v>3152</v>
      </c>
    </row>
    <row r="3285" spans="1:1">
      <c r="A3285" s="1" t="s">
        <v>8167</v>
      </c>
    </row>
    <row r="3286" spans="1:1">
      <c r="A3286" s="1" t="s">
        <v>1460</v>
      </c>
    </row>
    <row r="3287" spans="1:1">
      <c r="A3287" s="1" t="s">
        <v>3159</v>
      </c>
    </row>
    <row r="3288" spans="1:1">
      <c r="A3288" s="1" t="s">
        <v>2441</v>
      </c>
    </row>
    <row r="3289" spans="1:1">
      <c r="A3289" s="1" t="s">
        <v>6384</v>
      </c>
    </row>
    <row r="3290" spans="1:1">
      <c r="A3290" s="1" t="s">
        <v>4007</v>
      </c>
    </row>
    <row r="3291" spans="1:1">
      <c r="A3291" s="1" t="s">
        <v>5718</v>
      </c>
    </row>
    <row r="3292" spans="1:1">
      <c r="A3292" s="1" t="s">
        <v>8724</v>
      </c>
    </row>
    <row r="3293" spans="1:1">
      <c r="A3293" s="1" t="s">
        <v>517</v>
      </c>
    </row>
    <row r="3294" spans="1:1">
      <c r="A3294" s="1" t="s">
        <v>1880</v>
      </c>
    </row>
    <row r="3295" spans="1:1">
      <c r="A3295" s="1" t="s">
        <v>2963</v>
      </c>
    </row>
    <row r="3296" spans="1:1">
      <c r="A3296" s="1" t="s">
        <v>2488</v>
      </c>
    </row>
    <row r="3297" spans="1:1">
      <c r="A3297" s="1" t="s">
        <v>4210</v>
      </c>
    </row>
    <row r="3298" spans="1:1">
      <c r="A3298" s="1" t="s">
        <v>6463</v>
      </c>
    </row>
    <row r="3299" spans="1:1">
      <c r="A3299" s="1" t="s">
        <v>3583</v>
      </c>
    </row>
    <row r="3300" spans="1:1">
      <c r="A3300" s="1" t="s">
        <v>2426</v>
      </c>
    </row>
    <row r="3301" spans="1:1">
      <c r="A3301" s="1" t="s">
        <v>7916</v>
      </c>
    </row>
    <row r="3302" spans="1:1">
      <c r="A3302" s="1" t="s">
        <v>5481</v>
      </c>
    </row>
    <row r="3303" spans="1:1">
      <c r="A3303" s="1" t="s">
        <v>4947</v>
      </c>
    </row>
    <row r="3304" spans="1:1">
      <c r="A3304" s="1" t="s">
        <v>8059</v>
      </c>
    </row>
    <row r="3305" spans="1:1">
      <c r="A3305" s="1" t="s">
        <v>3496</v>
      </c>
    </row>
    <row r="3306" spans="1:1">
      <c r="A3306" s="1" t="s">
        <v>7343</v>
      </c>
    </row>
    <row r="3307" spans="1:1">
      <c r="A3307" s="1" t="s">
        <v>4828</v>
      </c>
    </row>
    <row r="3308" spans="1:1">
      <c r="A3308" s="1" t="s">
        <v>4094</v>
      </c>
    </row>
    <row r="3309" spans="1:1">
      <c r="A3309" s="1" t="s">
        <v>7357</v>
      </c>
    </row>
    <row r="3310" spans="1:1">
      <c r="A3310" s="1" t="s">
        <v>5617</v>
      </c>
    </row>
    <row r="3311" spans="1:1">
      <c r="A3311" s="1" t="s">
        <v>553</v>
      </c>
    </row>
    <row r="3312" spans="1:1">
      <c r="A3312" s="1" t="s">
        <v>7462</v>
      </c>
    </row>
    <row r="3313" spans="1:1">
      <c r="A3313" s="1" t="s">
        <v>992</v>
      </c>
    </row>
    <row r="3314" spans="1:1">
      <c r="A3314" s="1" t="s">
        <v>3257</v>
      </c>
    </row>
    <row r="3315" spans="1:1">
      <c r="A3315" s="1" t="s">
        <v>5011</v>
      </c>
    </row>
    <row r="3316" spans="1:1">
      <c r="A3316" s="1" t="s">
        <v>952</v>
      </c>
    </row>
    <row r="3317" spans="1:1">
      <c r="A3317" s="1" t="s">
        <v>2516</v>
      </c>
    </row>
    <row r="3318" spans="1:1">
      <c r="A3318" s="1" t="s">
        <v>2051</v>
      </c>
    </row>
    <row r="3319" spans="1:1">
      <c r="A3319" s="1" t="s">
        <v>1673</v>
      </c>
    </row>
    <row r="3320" spans="1:1">
      <c r="A3320" s="1" t="s">
        <v>4834</v>
      </c>
    </row>
    <row r="3321" spans="1:1">
      <c r="A3321" s="1" t="s">
        <v>143</v>
      </c>
    </row>
    <row r="3322" spans="1:1">
      <c r="A3322" s="1" t="s">
        <v>6324</v>
      </c>
    </row>
    <row r="3323" spans="1:1">
      <c r="A3323" s="1" t="s">
        <v>6441</v>
      </c>
    </row>
    <row r="3324" spans="1:1">
      <c r="A3324" s="1" t="s">
        <v>523</v>
      </c>
    </row>
    <row r="3325" spans="1:1">
      <c r="A3325" s="1" t="s">
        <v>4266</v>
      </c>
    </row>
    <row r="3326" spans="1:1">
      <c r="A3326" s="1" t="s">
        <v>6345</v>
      </c>
    </row>
    <row r="3327" spans="1:1">
      <c r="A3327" s="1" t="s">
        <v>7288</v>
      </c>
    </row>
    <row r="3328" spans="1:1">
      <c r="A3328" s="1" t="s">
        <v>6252</v>
      </c>
    </row>
    <row r="3329" spans="1:1">
      <c r="A3329" s="1" t="s">
        <v>7416</v>
      </c>
    </row>
    <row r="3330" spans="1:1">
      <c r="A3330" s="1" t="s">
        <v>8472</v>
      </c>
    </row>
    <row r="3331" spans="1:1">
      <c r="A3331" s="1" t="s">
        <v>2949</v>
      </c>
    </row>
    <row r="3332" spans="1:1">
      <c r="A3332" s="1" t="s">
        <v>5210</v>
      </c>
    </row>
    <row r="3333" spans="1:1">
      <c r="A3333" s="1" t="s">
        <v>7813</v>
      </c>
    </row>
    <row r="3334" spans="1:1">
      <c r="A3334" s="1" t="s">
        <v>2030</v>
      </c>
    </row>
    <row r="3335" spans="1:1">
      <c r="A3335" s="1" t="s">
        <v>4287</v>
      </c>
    </row>
    <row r="3336" spans="1:1">
      <c r="A3336" s="1" t="s">
        <v>1767</v>
      </c>
    </row>
    <row r="3337" spans="1:1">
      <c r="A3337" s="1" t="s">
        <v>3278</v>
      </c>
    </row>
    <row r="3338" spans="1:1">
      <c r="A3338" s="1" t="s">
        <v>1744</v>
      </c>
    </row>
    <row r="3339" spans="1:1">
      <c r="A3339" s="1" t="s">
        <v>3973</v>
      </c>
    </row>
    <row r="3340" spans="1:1">
      <c r="A3340" s="1" t="s">
        <v>866</v>
      </c>
    </row>
    <row r="3341" spans="1:1">
      <c r="A3341" s="1" t="s">
        <v>4441</v>
      </c>
    </row>
    <row r="3342" spans="1:1">
      <c r="A3342" s="1" t="s">
        <v>2519</v>
      </c>
    </row>
    <row r="3343" spans="1:1">
      <c r="A3343" s="1" t="s">
        <v>3752</v>
      </c>
    </row>
    <row r="3344" spans="1:1">
      <c r="A3344" s="1" t="s">
        <v>8360</v>
      </c>
    </row>
    <row r="3345" spans="1:1">
      <c r="A3345" s="1" t="s">
        <v>2357</v>
      </c>
    </row>
    <row r="3346" spans="1:1">
      <c r="A3346" s="1" t="s">
        <v>2428</v>
      </c>
    </row>
    <row r="3347" spans="1:1">
      <c r="A3347" s="1" t="s">
        <v>3542</v>
      </c>
    </row>
    <row r="3348" spans="1:1">
      <c r="A3348" s="1" t="s">
        <v>6372</v>
      </c>
    </row>
    <row r="3349" spans="1:1">
      <c r="A3349" s="1" t="s">
        <v>2293</v>
      </c>
    </row>
    <row r="3350" spans="1:1">
      <c r="A3350" s="1" t="s">
        <v>2764</v>
      </c>
    </row>
    <row r="3351" spans="1:1">
      <c r="A3351" s="1" t="s">
        <v>3161</v>
      </c>
    </row>
    <row r="3352" spans="1:1">
      <c r="A3352" s="1" t="s">
        <v>3237</v>
      </c>
    </row>
    <row r="3353" spans="1:1">
      <c r="A3353" s="1" t="s">
        <v>6092</v>
      </c>
    </row>
    <row r="3354" spans="1:1">
      <c r="A3354" s="1" t="s">
        <v>3339</v>
      </c>
    </row>
    <row r="3355" spans="1:1">
      <c r="A3355" s="1" t="s">
        <v>4531</v>
      </c>
    </row>
    <row r="3356" spans="1:1">
      <c r="A3356" s="1" t="s">
        <v>5090</v>
      </c>
    </row>
    <row r="3357" spans="1:1">
      <c r="A3357" s="1" t="s">
        <v>6003</v>
      </c>
    </row>
    <row r="3358" spans="1:1">
      <c r="A3358" s="1" t="s">
        <v>7729</v>
      </c>
    </row>
    <row r="3359" spans="1:1">
      <c r="A3359" s="1" t="s">
        <v>1994</v>
      </c>
    </row>
    <row r="3360" spans="1:1">
      <c r="A3360" s="1" t="s">
        <v>3987</v>
      </c>
    </row>
    <row r="3361" spans="1:1">
      <c r="A3361" s="1" t="s">
        <v>5447</v>
      </c>
    </row>
    <row r="3362" spans="1:1">
      <c r="A3362" s="1" t="s">
        <v>675</v>
      </c>
    </row>
    <row r="3363" spans="1:1">
      <c r="A3363" s="1" t="s">
        <v>3601</v>
      </c>
    </row>
    <row r="3364" spans="1:1">
      <c r="A3364" s="1" t="s">
        <v>6460</v>
      </c>
    </row>
    <row r="3365" spans="1:1">
      <c r="A3365" s="1" t="s">
        <v>4252</v>
      </c>
    </row>
    <row r="3366" spans="1:1">
      <c r="A3366" s="1" t="s">
        <v>531</v>
      </c>
    </row>
    <row r="3367" spans="1:1">
      <c r="A3367" s="1" t="s">
        <v>8842</v>
      </c>
    </row>
    <row r="3368" spans="1:1">
      <c r="A3368" s="1" t="s">
        <v>4204</v>
      </c>
    </row>
    <row r="3369" spans="1:1">
      <c r="A3369" s="1" t="s">
        <v>106</v>
      </c>
    </row>
    <row r="3370" spans="1:1">
      <c r="A3370" s="1" t="s">
        <v>3179</v>
      </c>
    </row>
    <row r="3371" spans="1:1">
      <c r="A3371" s="1" t="s">
        <v>3353</v>
      </c>
    </row>
    <row r="3372" spans="1:1">
      <c r="A3372" s="1" t="s">
        <v>1165</v>
      </c>
    </row>
    <row r="3373" spans="1:1">
      <c r="A3373" s="1" t="s">
        <v>3400</v>
      </c>
    </row>
    <row r="3374" spans="1:1">
      <c r="A3374" s="1" t="s">
        <v>8017</v>
      </c>
    </row>
    <row r="3375" spans="1:1">
      <c r="A3375" s="1" t="s">
        <v>7015</v>
      </c>
    </row>
    <row r="3376" spans="1:1">
      <c r="A3376" s="1" t="s">
        <v>7108</v>
      </c>
    </row>
    <row r="3377" spans="1:1">
      <c r="A3377" s="1" t="s">
        <v>6207</v>
      </c>
    </row>
    <row r="3378" spans="1:1">
      <c r="A3378" s="1" t="s">
        <v>8632</v>
      </c>
    </row>
    <row r="3379" spans="1:1">
      <c r="A3379" s="1" t="s">
        <v>7664</v>
      </c>
    </row>
    <row r="3380" spans="1:1">
      <c r="A3380" s="1" t="s">
        <v>1387</v>
      </c>
    </row>
    <row r="3381" spans="1:1">
      <c r="A3381" s="1" t="s">
        <v>421</v>
      </c>
    </row>
    <row r="3382" spans="1:1">
      <c r="A3382" s="1" t="s">
        <v>8589</v>
      </c>
    </row>
    <row r="3383" spans="1:1">
      <c r="A3383" s="1" t="s">
        <v>7864</v>
      </c>
    </row>
    <row r="3384" spans="1:1">
      <c r="A3384" s="1" t="s">
        <v>7354</v>
      </c>
    </row>
    <row r="3385" spans="1:1">
      <c r="A3385" s="1" t="s">
        <v>5714</v>
      </c>
    </row>
    <row r="3386" spans="1:1">
      <c r="A3386" s="1" t="s">
        <v>2838</v>
      </c>
    </row>
    <row r="3387" spans="1:1">
      <c r="A3387" s="1" t="s">
        <v>5981</v>
      </c>
    </row>
    <row r="3388" spans="1:1">
      <c r="A3388" s="1" t="s">
        <v>1752</v>
      </c>
    </row>
    <row r="3389" spans="1:1">
      <c r="A3389" s="1" t="s">
        <v>5889</v>
      </c>
    </row>
    <row r="3390" spans="1:1">
      <c r="A3390" s="1" t="s">
        <v>8795</v>
      </c>
    </row>
    <row r="3391" spans="1:1">
      <c r="A3391" s="1" t="s">
        <v>6133</v>
      </c>
    </row>
    <row r="3392" spans="1:1">
      <c r="A3392" s="1" t="s">
        <v>1196</v>
      </c>
    </row>
    <row r="3393" spans="1:1">
      <c r="A3393" s="1" t="s">
        <v>7656</v>
      </c>
    </row>
    <row r="3394" spans="1:1">
      <c r="A3394" s="1" t="s">
        <v>4838</v>
      </c>
    </row>
    <row r="3395" spans="1:1">
      <c r="A3395" s="1" t="s">
        <v>1052</v>
      </c>
    </row>
    <row r="3396" spans="1:1">
      <c r="A3396" s="1" t="s">
        <v>5784</v>
      </c>
    </row>
    <row r="3397" spans="1:1">
      <c r="A3397" s="1" t="s">
        <v>7681</v>
      </c>
    </row>
    <row r="3398" spans="1:1">
      <c r="A3398" s="1" t="s">
        <v>3215</v>
      </c>
    </row>
    <row r="3399" spans="1:1">
      <c r="A3399" s="1" t="s">
        <v>3778</v>
      </c>
    </row>
    <row r="3400" spans="1:1">
      <c r="A3400" s="1" t="s">
        <v>7302</v>
      </c>
    </row>
    <row r="3401" spans="1:1">
      <c r="A3401" s="1" t="s">
        <v>6444</v>
      </c>
    </row>
    <row r="3402" spans="1:1">
      <c r="A3402" s="1" t="s">
        <v>8856</v>
      </c>
    </row>
    <row r="3403" spans="1:1">
      <c r="A3403" s="1" t="s">
        <v>4430</v>
      </c>
    </row>
    <row r="3404" spans="1:1">
      <c r="A3404" s="1" t="s">
        <v>8382</v>
      </c>
    </row>
    <row r="3405" spans="1:1">
      <c r="A3405" s="1" t="s">
        <v>681</v>
      </c>
    </row>
    <row r="3406" spans="1:1">
      <c r="A3406" s="1" t="s">
        <v>1084</v>
      </c>
    </row>
    <row r="3407" spans="1:1">
      <c r="A3407" s="1" t="s">
        <v>4642</v>
      </c>
    </row>
    <row r="3408" spans="1:1">
      <c r="A3408" s="1" t="s">
        <v>439</v>
      </c>
    </row>
    <row r="3409" spans="1:1">
      <c r="A3409" s="1" t="s">
        <v>4069</v>
      </c>
    </row>
    <row r="3410" spans="1:1">
      <c r="A3410" s="1" t="s">
        <v>1947</v>
      </c>
    </row>
    <row r="3411" spans="1:1">
      <c r="A3411" s="1" t="s">
        <v>140</v>
      </c>
    </row>
    <row r="3412" spans="1:1">
      <c r="A3412" s="1" t="s">
        <v>6601</v>
      </c>
    </row>
    <row r="3413" spans="1:1">
      <c r="A3413" s="1" t="s">
        <v>8013</v>
      </c>
    </row>
    <row r="3414" spans="1:1">
      <c r="A3414" s="1" t="s">
        <v>7398</v>
      </c>
    </row>
    <row r="3415" spans="1:1">
      <c r="A3415" s="1" t="s">
        <v>1168</v>
      </c>
    </row>
    <row r="3416" spans="1:1">
      <c r="A3416" s="1" t="s">
        <v>666</v>
      </c>
    </row>
    <row r="3417" spans="1:1">
      <c r="A3417" s="1" t="s">
        <v>3425</v>
      </c>
    </row>
    <row r="3418" spans="1:1">
      <c r="A3418" s="1" t="s">
        <v>404</v>
      </c>
    </row>
    <row r="3419" spans="1:1">
      <c r="A3419" s="1" t="s">
        <v>6411</v>
      </c>
    </row>
    <row r="3420" spans="1:1">
      <c r="A3420" s="1" t="s">
        <v>38</v>
      </c>
    </row>
    <row r="3421" spans="1:1">
      <c r="A3421" s="1" t="s">
        <v>7244</v>
      </c>
    </row>
    <row r="3422" spans="1:1">
      <c r="A3422" s="1" t="s">
        <v>6423</v>
      </c>
    </row>
    <row r="3423" spans="1:1">
      <c r="A3423" s="1" t="s">
        <v>486</v>
      </c>
    </row>
    <row r="3424" spans="1:1">
      <c r="A3424" s="1" t="s">
        <v>1791</v>
      </c>
    </row>
    <row r="3425" spans="1:1">
      <c r="A3425" s="1" t="s">
        <v>2009</v>
      </c>
    </row>
    <row r="3426" spans="1:1">
      <c r="A3426" s="1" t="s">
        <v>6722</v>
      </c>
    </row>
    <row r="3427" spans="1:1">
      <c r="A3427" s="1" t="s">
        <v>4579</v>
      </c>
    </row>
    <row r="3428" spans="1:1">
      <c r="A3428" s="1" t="s">
        <v>4225</v>
      </c>
    </row>
    <row r="3429" spans="1:1">
      <c r="A3429" s="1" t="s">
        <v>4182</v>
      </c>
    </row>
    <row r="3430" spans="1:1">
      <c r="A3430" s="1" t="s">
        <v>6020</v>
      </c>
    </row>
    <row r="3431" spans="1:1">
      <c r="A3431" s="1" t="s">
        <v>7868</v>
      </c>
    </row>
    <row r="3432" spans="1:1">
      <c r="A3432" s="1" t="s">
        <v>8444</v>
      </c>
    </row>
    <row r="3433" spans="1:1">
      <c r="A3433" s="1" t="s">
        <v>8882</v>
      </c>
    </row>
    <row r="3434" spans="1:1">
      <c r="A3434" s="1" t="s">
        <v>3386</v>
      </c>
    </row>
    <row r="3435" spans="1:1">
      <c r="A3435" s="1" t="s">
        <v>1584</v>
      </c>
    </row>
    <row r="3436" spans="1:1">
      <c r="A3436" s="1" t="s">
        <v>60</v>
      </c>
    </row>
    <row r="3437" spans="1:1">
      <c r="A3437" s="1" t="s">
        <v>6495</v>
      </c>
    </row>
    <row r="3438" spans="1:1">
      <c r="A3438" s="1" t="s">
        <v>264</v>
      </c>
    </row>
    <row r="3439" spans="1:1">
      <c r="A3439" s="1" t="s">
        <v>8436</v>
      </c>
    </row>
    <row r="3440" spans="1:1">
      <c r="A3440" s="1" t="s">
        <v>3316</v>
      </c>
    </row>
    <row r="3441" spans="1:1">
      <c r="A3441" s="1" t="s">
        <v>3296</v>
      </c>
    </row>
    <row r="3442" spans="1:1">
      <c r="A3442" s="1" t="s">
        <v>123</v>
      </c>
    </row>
    <row r="3443" spans="1:1">
      <c r="A3443" s="1" t="s">
        <v>7353</v>
      </c>
    </row>
    <row r="3444" spans="1:1">
      <c r="A3444" s="1" t="s">
        <v>3273</v>
      </c>
    </row>
    <row r="3445" spans="1:1">
      <c r="A3445" s="1" t="s">
        <v>4079</v>
      </c>
    </row>
    <row r="3446" spans="1:1">
      <c r="A3446" s="1" t="s">
        <v>4865</v>
      </c>
    </row>
    <row r="3447" spans="1:1">
      <c r="A3447" s="1" t="s">
        <v>2327</v>
      </c>
    </row>
    <row r="3448" spans="1:1">
      <c r="A3448" s="1" t="s">
        <v>5956</v>
      </c>
    </row>
    <row r="3449" spans="1:1">
      <c r="A3449" s="1" t="s">
        <v>1928</v>
      </c>
    </row>
    <row r="3450" spans="1:1">
      <c r="A3450" s="1" t="s">
        <v>4000</v>
      </c>
    </row>
    <row r="3451" spans="1:1">
      <c r="A3451" s="1" t="s">
        <v>5820</v>
      </c>
    </row>
    <row r="3452" spans="1:1">
      <c r="A3452" s="1" t="s">
        <v>2105</v>
      </c>
    </row>
    <row r="3453" spans="1:1">
      <c r="A3453" s="1" t="s">
        <v>238</v>
      </c>
    </row>
    <row r="3454" spans="1:1">
      <c r="A3454" s="1" t="s">
        <v>8625</v>
      </c>
    </row>
    <row r="3455" spans="1:1">
      <c r="A3455" s="1" t="s">
        <v>5840</v>
      </c>
    </row>
    <row r="3456" spans="1:1">
      <c r="A3456" s="1" t="s">
        <v>1741</v>
      </c>
    </row>
    <row r="3457" spans="1:1">
      <c r="A3457" s="1" t="s">
        <v>814</v>
      </c>
    </row>
    <row r="3458" spans="1:1">
      <c r="A3458" s="1" t="s">
        <v>5380</v>
      </c>
    </row>
    <row r="3459" spans="1:1">
      <c r="A3459" s="1" t="s">
        <v>2081</v>
      </c>
    </row>
    <row r="3460" spans="1:1">
      <c r="A3460" s="1" t="s">
        <v>6645</v>
      </c>
    </row>
    <row r="3461" spans="1:1">
      <c r="A3461" s="1" t="s">
        <v>8675</v>
      </c>
    </row>
    <row r="3462" spans="1:1">
      <c r="A3462" s="1" t="s">
        <v>5277</v>
      </c>
    </row>
    <row r="3463" spans="1:1">
      <c r="A3463" s="1" t="s">
        <v>3111</v>
      </c>
    </row>
    <row r="3464" spans="1:1">
      <c r="A3464" s="1" t="s">
        <v>5738</v>
      </c>
    </row>
    <row r="3465" spans="1:1">
      <c r="A3465" s="1" t="s">
        <v>2837</v>
      </c>
    </row>
    <row r="3466" spans="1:1">
      <c r="A3466" s="1" t="s">
        <v>5423</v>
      </c>
    </row>
    <row r="3467" spans="1:1">
      <c r="A3467" s="1" t="s">
        <v>3969</v>
      </c>
    </row>
    <row r="3468" spans="1:1">
      <c r="A3468" s="1" t="s">
        <v>4261</v>
      </c>
    </row>
    <row r="3469" spans="1:1">
      <c r="A3469" s="1" t="s">
        <v>8187</v>
      </c>
    </row>
    <row r="3470" spans="1:1">
      <c r="A3470" s="1" t="s">
        <v>2382</v>
      </c>
    </row>
    <row r="3471" spans="1:1">
      <c r="A3471" s="1" t="s">
        <v>7300</v>
      </c>
    </row>
    <row r="3472" spans="1:1">
      <c r="A3472" s="1" t="s">
        <v>2581</v>
      </c>
    </row>
    <row r="3473" spans="1:1">
      <c r="A3473" s="1" t="s">
        <v>6069</v>
      </c>
    </row>
    <row r="3474" spans="1:1">
      <c r="A3474" s="1" t="s">
        <v>2701</v>
      </c>
    </row>
    <row r="3475" spans="1:1">
      <c r="A3475" s="1" t="s">
        <v>4062</v>
      </c>
    </row>
    <row r="3476" spans="1:1">
      <c r="A3476" s="1" t="s">
        <v>4077</v>
      </c>
    </row>
    <row r="3477" spans="1:1">
      <c r="A3477" s="1" t="s">
        <v>4303</v>
      </c>
    </row>
    <row r="3478" spans="1:1">
      <c r="A3478" s="1" t="s">
        <v>4773</v>
      </c>
    </row>
    <row r="3479" spans="1:1">
      <c r="A3479" s="1" t="s">
        <v>2365</v>
      </c>
    </row>
    <row r="3480" spans="1:1">
      <c r="A3480" s="1" t="s">
        <v>8421</v>
      </c>
    </row>
    <row r="3481" spans="1:1">
      <c r="A3481" s="1" t="s">
        <v>3429</v>
      </c>
    </row>
    <row r="3482" spans="1:1">
      <c r="A3482" s="1" t="s">
        <v>8534</v>
      </c>
    </row>
    <row r="3483" spans="1:1">
      <c r="A3483" s="1" t="s">
        <v>5564</v>
      </c>
    </row>
    <row r="3484" spans="1:1">
      <c r="A3484" s="1" t="s">
        <v>1670</v>
      </c>
    </row>
    <row r="3485" spans="1:1">
      <c r="A3485" s="1" t="s">
        <v>596</v>
      </c>
    </row>
    <row r="3486" spans="1:1">
      <c r="A3486" s="1" t="s">
        <v>7689</v>
      </c>
    </row>
    <row r="3487" spans="1:1">
      <c r="A3487" s="1" t="s">
        <v>4024</v>
      </c>
    </row>
    <row r="3488" spans="1:1">
      <c r="A3488" s="1" t="s">
        <v>3942</v>
      </c>
    </row>
    <row r="3489" spans="1:1">
      <c r="A3489" s="1" t="s">
        <v>1041</v>
      </c>
    </row>
    <row r="3490" spans="1:1">
      <c r="A3490" s="1" t="s">
        <v>8855</v>
      </c>
    </row>
    <row r="3491" spans="1:1">
      <c r="A3491" s="1" t="s">
        <v>8164</v>
      </c>
    </row>
    <row r="3492" spans="1:1">
      <c r="A3492" s="1" t="s">
        <v>87</v>
      </c>
    </row>
    <row r="3493" spans="1:1">
      <c r="A3493" s="1" t="s">
        <v>3828</v>
      </c>
    </row>
    <row r="3494" spans="1:1">
      <c r="A3494" s="1" t="s">
        <v>7612</v>
      </c>
    </row>
    <row r="3495" spans="1:1">
      <c r="A3495" s="1" t="s">
        <v>2025</v>
      </c>
    </row>
    <row r="3496" spans="1:1">
      <c r="A3496" s="1" t="s">
        <v>2824</v>
      </c>
    </row>
    <row r="3497" spans="1:1">
      <c r="A3497" s="1" t="s">
        <v>2433</v>
      </c>
    </row>
    <row r="3498" spans="1:1">
      <c r="A3498" s="1" t="s">
        <v>3365</v>
      </c>
    </row>
    <row r="3499" spans="1:1">
      <c r="A3499" s="1" t="s">
        <v>8535</v>
      </c>
    </row>
    <row r="3500" spans="1:1">
      <c r="A3500" s="1" t="s">
        <v>7005</v>
      </c>
    </row>
    <row r="3501" spans="1:1">
      <c r="A3501" s="1" t="s">
        <v>7218</v>
      </c>
    </row>
    <row r="3502" spans="1:1">
      <c r="A3502" s="1" t="s">
        <v>1237</v>
      </c>
    </row>
    <row r="3503" spans="1:1">
      <c r="A3503" s="1" t="s">
        <v>477</v>
      </c>
    </row>
    <row r="3504" spans="1:1">
      <c r="A3504" s="1" t="s">
        <v>2639</v>
      </c>
    </row>
    <row r="3505" spans="1:1">
      <c r="A3505" s="1" t="s">
        <v>945</v>
      </c>
    </row>
    <row r="3506" spans="1:1">
      <c r="A3506" s="1" t="s">
        <v>3682</v>
      </c>
    </row>
    <row r="3507" spans="1:1">
      <c r="A3507" s="1" t="s">
        <v>989</v>
      </c>
    </row>
    <row r="3508" spans="1:1">
      <c r="A3508" s="1" t="s">
        <v>6938</v>
      </c>
    </row>
    <row r="3509" spans="1:1">
      <c r="A3509" s="1" t="s">
        <v>8829</v>
      </c>
    </row>
    <row r="3510" spans="1:1">
      <c r="A3510" s="1" t="s">
        <v>5443</v>
      </c>
    </row>
    <row r="3511" spans="1:1">
      <c r="A3511" s="1" t="s">
        <v>4816</v>
      </c>
    </row>
    <row r="3512" spans="1:1">
      <c r="A3512" s="1" t="s">
        <v>4149</v>
      </c>
    </row>
    <row r="3513" spans="1:1">
      <c r="A3513" s="1" t="s">
        <v>6794</v>
      </c>
    </row>
    <row r="3514" spans="1:1">
      <c r="A3514" s="1" t="s">
        <v>648</v>
      </c>
    </row>
    <row r="3515" spans="1:1">
      <c r="A3515" s="1" t="s">
        <v>1321</v>
      </c>
    </row>
    <row r="3516" spans="1:1">
      <c r="A3516" s="1" t="s">
        <v>8708</v>
      </c>
    </row>
    <row r="3517" spans="1:1">
      <c r="A3517" s="1" t="s">
        <v>4135</v>
      </c>
    </row>
    <row r="3518" spans="1:1">
      <c r="A3518" s="1" t="s">
        <v>4097</v>
      </c>
    </row>
    <row r="3519" spans="1:1">
      <c r="A3519" s="1" t="s">
        <v>6576</v>
      </c>
    </row>
    <row r="3520" spans="1:1">
      <c r="A3520" s="1" t="s">
        <v>5189</v>
      </c>
    </row>
    <row r="3521" spans="1:1">
      <c r="A3521" s="1" t="s">
        <v>6123</v>
      </c>
    </row>
    <row r="3522" spans="1:1">
      <c r="A3522" s="1" t="s">
        <v>7402</v>
      </c>
    </row>
    <row r="3523" spans="1:1">
      <c r="A3523" s="1" t="s">
        <v>7837</v>
      </c>
    </row>
    <row r="3524" spans="1:1">
      <c r="A3524" s="1" t="s">
        <v>7142</v>
      </c>
    </row>
    <row r="3525" spans="1:1">
      <c r="A3525" s="1" t="s">
        <v>7205</v>
      </c>
    </row>
    <row r="3526" spans="1:1">
      <c r="A3526" s="1" t="s">
        <v>7855</v>
      </c>
    </row>
    <row r="3527" spans="1:1">
      <c r="A3527" s="1" t="s">
        <v>1580</v>
      </c>
    </row>
    <row r="3528" spans="1:1">
      <c r="A3528" s="1" t="s">
        <v>3416</v>
      </c>
    </row>
    <row r="3529" spans="1:1">
      <c r="A3529" s="1" t="s">
        <v>4795</v>
      </c>
    </row>
    <row r="3530" spans="1:1">
      <c r="A3530" s="1" t="s">
        <v>8650</v>
      </c>
    </row>
    <row r="3531" spans="1:1">
      <c r="A3531" s="1" t="s">
        <v>4004</v>
      </c>
    </row>
    <row r="3532" spans="1:1">
      <c r="A3532" s="1" t="s">
        <v>4334</v>
      </c>
    </row>
    <row r="3533" spans="1:1">
      <c r="A3533" s="1" t="s">
        <v>6875</v>
      </c>
    </row>
    <row r="3534" spans="1:1">
      <c r="A3534" s="1" t="s">
        <v>4635</v>
      </c>
    </row>
    <row r="3535" spans="1:1">
      <c r="A3535" s="1" t="s">
        <v>1471</v>
      </c>
    </row>
    <row r="3536" spans="1:1">
      <c r="A3536" s="1" t="s">
        <v>4010</v>
      </c>
    </row>
    <row r="3537" spans="1:1">
      <c r="A3537" s="1" t="s">
        <v>6453</v>
      </c>
    </row>
    <row r="3538" spans="1:1">
      <c r="A3538" s="1" t="s">
        <v>7670</v>
      </c>
    </row>
    <row r="3539" spans="1:1">
      <c r="A3539" s="1" t="s">
        <v>4030</v>
      </c>
    </row>
    <row r="3540" spans="1:1">
      <c r="A3540" s="1" t="s">
        <v>8139</v>
      </c>
    </row>
    <row r="3541" spans="1:1">
      <c r="A3541" s="1" t="s">
        <v>7815</v>
      </c>
    </row>
    <row r="3542" spans="1:1">
      <c r="A3542" s="1" t="s">
        <v>7220</v>
      </c>
    </row>
    <row r="3543" spans="1:1">
      <c r="A3543" s="1" t="s">
        <v>4367</v>
      </c>
    </row>
    <row r="3544" spans="1:1">
      <c r="A3544" s="1" t="s">
        <v>7206</v>
      </c>
    </row>
    <row r="3545" spans="1:1">
      <c r="A3545" s="1" t="s">
        <v>645</v>
      </c>
    </row>
    <row r="3546" spans="1:1">
      <c r="A3546" s="1" t="s">
        <v>4190</v>
      </c>
    </row>
    <row r="3547" spans="1:1">
      <c r="A3547" s="1" t="s">
        <v>6247</v>
      </c>
    </row>
    <row r="3548" spans="1:1">
      <c r="A3548" s="1" t="s">
        <v>2794</v>
      </c>
    </row>
    <row r="3549" spans="1:1">
      <c r="A3549" s="1" t="s">
        <v>4886</v>
      </c>
    </row>
    <row r="3550" spans="1:1">
      <c r="A3550" s="1" t="s">
        <v>5269</v>
      </c>
    </row>
    <row r="3551" spans="1:1">
      <c r="A3551" s="1" t="s">
        <v>7107</v>
      </c>
    </row>
    <row r="3552" spans="1:1">
      <c r="A3552" s="1" t="s">
        <v>3668</v>
      </c>
    </row>
    <row r="3553" spans="1:1">
      <c r="A3553" s="1" t="s">
        <v>7623</v>
      </c>
    </row>
    <row r="3554" spans="1:1">
      <c r="A3554" s="1" t="s">
        <v>2466</v>
      </c>
    </row>
    <row r="3555" spans="1:1">
      <c r="A3555" s="1" t="s">
        <v>6282</v>
      </c>
    </row>
    <row r="3556" spans="1:1">
      <c r="A3556" s="1" t="s">
        <v>633</v>
      </c>
    </row>
    <row r="3557" spans="1:1">
      <c r="A3557" s="1" t="s">
        <v>3427</v>
      </c>
    </row>
    <row r="3558" spans="1:1">
      <c r="A3558" s="1" t="s">
        <v>2962</v>
      </c>
    </row>
    <row r="3559" spans="1:1">
      <c r="A3559" s="1" t="s">
        <v>6406</v>
      </c>
    </row>
    <row r="3560" spans="1:1">
      <c r="A3560" s="1" t="s">
        <v>318</v>
      </c>
    </row>
    <row r="3561" spans="1:1">
      <c r="A3561" s="1" t="s">
        <v>1307</v>
      </c>
    </row>
    <row r="3562" spans="1:1">
      <c r="A3562" s="1" t="s">
        <v>1463</v>
      </c>
    </row>
    <row r="3563" spans="1:1">
      <c r="A3563" s="1" t="s">
        <v>1970</v>
      </c>
    </row>
    <row r="3564" spans="1:1">
      <c r="A3564" s="1" t="s">
        <v>7798</v>
      </c>
    </row>
    <row r="3565" spans="1:1">
      <c r="A3565" s="1" t="s">
        <v>8384</v>
      </c>
    </row>
    <row r="3566" spans="1:1">
      <c r="A3566" s="1" t="s">
        <v>7823</v>
      </c>
    </row>
    <row r="3567" spans="1:1">
      <c r="A3567" s="1" t="s">
        <v>850</v>
      </c>
    </row>
    <row r="3568" spans="1:1">
      <c r="A3568" s="1" t="s">
        <v>3571</v>
      </c>
    </row>
    <row r="3569" spans="1:1">
      <c r="A3569" s="1" t="s">
        <v>2040</v>
      </c>
    </row>
    <row r="3570" spans="1:1">
      <c r="A3570" s="1" t="s">
        <v>1789</v>
      </c>
    </row>
    <row r="3571" spans="1:1">
      <c r="A3571" s="1" t="s">
        <v>4965</v>
      </c>
    </row>
    <row r="3572" spans="1:1">
      <c r="A3572" s="1" t="s">
        <v>6572</v>
      </c>
    </row>
    <row r="3573" spans="1:1">
      <c r="A3573" s="1" t="s">
        <v>5477</v>
      </c>
    </row>
    <row r="3574" spans="1:1">
      <c r="A3574" s="1" t="s">
        <v>964</v>
      </c>
    </row>
    <row r="3575" spans="1:1">
      <c r="A3575" s="1" t="s">
        <v>362</v>
      </c>
    </row>
    <row r="3576" spans="1:1">
      <c r="A3576" s="1" t="s">
        <v>2242</v>
      </c>
    </row>
    <row r="3577" spans="1:1">
      <c r="A3577" s="1" t="s">
        <v>5704</v>
      </c>
    </row>
    <row r="3578" spans="1:1">
      <c r="A3578" s="1" t="s">
        <v>3002</v>
      </c>
    </row>
    <row r="3579" spans="1:1">
      <c r="A3579" s="1" t="s">
        <v>5401</v>
      </c>
    </row>
    <row r="3580" spans="1:1">
      <c r="A3580" s="1" t="s">
        <v>914</v>
      </c>
    </row>
    <row r="3581" spans="1:1">
      <c r="A3581" s="1" t="s">
        <v>847</v>
      </c>
    </row>
    <row r="3582" spans="1:1">
      <c r="A3582" s="1" t="s">
        <v>4072</v>
      </c>
    </row>
    <row r="3583" spans="1:1">
      <c r="A3583" s="1" t="s">
        <v>7250</v>
      </c>
    </row>
    <row r="3584" spans="1:1">
      <c r="A3584" s="1" t="s">
        <v>3485</v>
      </c>
    </row>
    <row r="3585" spans="1:1">
      <c r="A3585" s="1" t="s">
        <v>613</v>
      </c>
    </row>
    <row r="3586" spans="1:1">
      <c r="A3586" s="1" t="s">
        <v>7795</v>
      </c>
    </row>
    <row r="3587" spans="1:1">
      <c r="A3587" s="1" t="s">
        <v>8547</v>
      </c>
    </row>
    <row r="3588" spans="1:1">
      <c r="A3588" s="1" t="s">
        <v>7622</v>
      </c>
    </row>
    <row r="3589" spans="1:1">
      <c r="A3589" s="1" t="s">
        <v>4078</v>
      </c>
    </row>
    <row r="3590" spans="1:1">
      <c r="A3590" s="1" t="s">
        <v>2905</v>
      </c>
    </row>
    <row r="3591" spans="1:1">
      <c r="A3591" s="1" t="s">
        <v>4877</v>
      </c>
    </row>
    <row r="3592" spans="1:1">
      <c r="A3592" s="1" t="s">
        <v>1583</v>
      </c>
    </row>
    <row r="3593" spans="1:1">
      <c r="A3593" s="1" t="s">
        <v>4640</v>
      </c>
    </row>
    <row r="3594" spans="1:1">
      <c r="A3594" s="1" t="s">
        <v>2444</v>
      </c>
    </row>
    <row r="3595" spans="1:1">
      <c r="A3595" s="1" t="s">
        <v>3541</v>
      </c>
    </row>
    <row r="3596" spans="1:1">
      <c r="A3596" s="1" t="s">
        <v>7184</v>
      </c>
    </row>
    <row r="3597" spans="1:1">
      <c r="A3597" s="1" t="s">
        <v>7085</v>
      </c>
    </row>
    <row r="3598" spans="1:1">
      <c r="A3598" s="1" t="s">
        <v>5268</v>
      </c>
    </row>
    <row r="3599" spans="1:1">
      <c r="A3599" s="1" t="s">
        <v>4022</v>
      </c>
    </row>
    <row r="3600" spans="1:1">
      <c r="A3600" s="1" t="s">
        <v>1129</v>
      </c>
    </row>
    <row r="3601" spans="1:1">
      <c r="A3601" s="1" t="s">
        <v>7092</v>
      </c>
    </row>
    <row r="3602" spans="1:1">
      <c r="A3602" s="1" t="s">
        <v>8145</v>
      </c>
    </row>
    <row r="3603" spans="1:1">
      <c r="A3603" s="1" t="s">
        <v>43</v>
      </c>
    </row>
    <row r="3604" spans="1:1">
      <c r="A3604" s="1" t="s">
        <v>7478</v>
      </c>
    </row>
    <row r="3605" spans="1:1">
      <c r="A3605" s="1" t="s">
        <v>4114</v>
      </c>
    </row>
    <row r="3606" spans="1:1">
      <c r="A3606" s="1" t="s">
        <v>2801</v>
      </c>
    </row>
    <row r="3607" spans="1:1">
      <c r="A3607" s="1" t="s">
        <v>6505</v>
      </c>
    </row>
    <row r="3608" spans="1:1">
      <c r="A3608" s="1" t="s">
        <v>8872</v>
      </c>
    </row>
    <row r="3609" spans="1:1">
      <c r="A3609" s="1" t="s">
        <v>8791</v>
      </c>
    </row>
    <row r="3610" spans="1:1">
      <c r="A3610" s="1" t="s">
        <v>8020</v>
      </c>
    </row>
    <row r="3611" spans="1:1">
      <c r="A3611" s="1" t="s">
        <v>5977</v>
      </c>
    </row>
    <row r="3612" spans="1:1">
      <c r="A3612" s="1" t="s">
        <v>3040</v>
      </c>
    </row>
    <row r="3613" spans="1:1">
      <c r="A3613" s="1" t="s">
        <v>3343</v>
      </c>
    </row>
    <row r="3614" spans="1:1">
      <c r="A3614" s="1" t="s">
        <v>5241</v>
      </c>
    </row>
    <row r="3615" spans="1:1">
      <c r="A3615" s="1" t="s">
        <v>2495</v>
      </c>
    </row>
    <row r="3616" spans="1:1">
      <c r="A3616" s="1" t="s">
        <v>5655</v>
      </c>
    </row>
    <row r="3617" spans="1:1">
      <c r="A3617" s="1" t="s">
        <v>5559</v>
      </c>
    </row>
    <row r="3618" spans="1:1">
      <c r="A3618" s="1" t="s">
        <v>3302</v>
      </c>
    </row>
    <row r="3619" spans="1:1">
      <c r="A3619" s="1" t="s">
        <v>8819</v>
      </c>
    </row>
    <row r="3620" spans="1:1">
      <c r="A3620" s="1" t="s">
        <v>2761</v>
      </c>
    </row>
    <row r="3621" spans="1:1">
      <c r="A3621" s="1" t="s">
        <v>1555</v>
      </c>
    </row>
    <row r="3622" spans="1:1">
      <c r="A3622" s="1" t="s">
        <v>1050</v>
      </c>
    </row>
    <row r="3623" spans="1:1">
      <c r="A3623" s="1" t="s">
        <v>1711</v>
      </c>
    </row>
    <row r="3624" spans="1:1">
      <c r="A3624" s="1" t="s">
        <v>3318</v>
      </c>
    </row>
    <row r="3625" spans="1:1">
      <c r="A3625" s="1" t="s">
        <v>2235</v>
      </c>
    </row>
    <row r="3626" spans="1:1">
      <c r="A3626" s="1" t="s">
        <v>8593</v>
      </c>
    </row>
    <row r="3627" spans="1:1">
      <c r="A3627" s="1" t="s">
        <v>5358</v>
      </c>
    </row>
    <row r="3628" spans="1:1">
      <c r="A3628" s="1" t="s">
        <v>6115</v>
      </c>
    </row>
    <row r="3629" spans="1:1">
      <c r="A3629" s="1" t="s">
        <v>122</v>
      </c>
    </row>
    <row r="3630" spans="1:1">
      <c r="A3630" s="1" t="s">
        <v>2189</v>
      </c>
    </row>
    <row r="3631" spans="1:1">
      <c r="A3631" s="1" t="s">
        <v>6458</v>
      </c>
    </row>
    <row r="3632" spans="1:1">
      <c r="A3632" s="1" t="s">
        <v>6623</v>
      </c>
    </row>
    <row r="3633" spans="1:1">
      <c r="A3633" s="1" t="s">
        <v>3395</v>
      </c>
    </row>
    <row r="3634" spans="1:1">
      <c r="A3634" s="1" t="s">
        <v>8044</v>
      </c>
    </row>
    <row r="3635" spans="1:1">
      <c r="A3635" s="1" t="s">
        <v>1665</v>
      </c>
    </row>
    <row r="3636" spans="1:1">
      <c r="A3636" s="1" t="s">
        <v>4978</v>
      </c>
    </row>
    <row r="3637" spans="1:1">
      <c r="A3637" s="1" t="s">
        <v>7</v>
      </c>
    </row>
    <row r="3638" spans="1:1">
      <c r="A3638" s="1" t="s">
        <v>214</v>
      </c>
    </row>
    <row r="3639" spans="1:1">
      <c r="A3639" s="1" t="s">
        <v>4498</v>
      </c>
    </row>
    <row r="3640" spans="1:1">
      <c r="A3640" s="1" t="s">
        <v>7932</v>
      </c>
    </row>
    <row r="3641" spans="1:1">
      <c r="A3641" s="1" t="s">
        <v>7589</v>
      </c>
    </row>
    <row r="3642" spans="1:1">
      <c r="A3642" s="1" t="s">
        <v>8417</v>
      </c>
    </row>
    <row r="3643" spans="1:1">
      <c r="A3643" s="1" t="s">
        <v>8240</v>
      </c>
    </row>
    <row r="3644" spans="1:1">
      <c r="A3644" s="1" t="s">
        <v>956</v>
      </c>
    </row>
    <row r="3645" spans="1:1">
      <c r="A3645" s="1" t="s">
        <v>4558</v>
      </c>
    </row>
    <row r="3646" spans="1:1">
      <c r="A3646" s="1" t="s">
        <v>2746</v>
      </c>
    </row>
    <row r="3647" spans="1:1">
      <c r="A3647" s="1" t="s">
        <v>2277</v>
      </c>
    </row>
    <row r="3648" spans="1:1">
      <c r="A3648" s="1" t="s">
        <v>3107</v>
      </c>
    </row>
    <row r="3649" spans="1:1">
      <c r="A3649" s="1" t="s">
        <v>789</v>
      </c>
    </row>
    <row r="3650" spans="1:1">
      <c r="A3650" s="1" t="s">
        <v>146</v>
      </c>
    </row>
    <row r="3651" spans="1:1">
      <c r="A3651" s="1" t="s">
        <v>6719</v>
      </c>
    </row>
    <row r="3652" spans="1:1">
      <c r="A3652" s="1" t="s">
        <v>2454</v>
      </c>
    </row>
    <row r="3653" spans="1:1">
      <c r="A3653" s="1" t="s">
        <v>2943</v>
      </c>
    </row>
    <row r="3654" spans="1:1">
      <c r="A3654" s="1" t="s">
        <v>7051</v>
      </c>
    </row>
    <row r="3655" spans="1:1">
      <c r="A3655" s="1" t="s">
        <v>208</v>
      </c>
    </row>
    <row r="3656" spans="1:1">
      <c r="A3656" s="1" t="s">
        <v>4092</v>
      </c>
    </row>
    <row r="3657" spans="1:1">
      <c r="A3657" s="1" t="s">
        <v>2202</v>
      </c>
    </row>
    <row r="3658" spans="1:1">
      <c r="A3658" s="1" t="s">
        <v>54</v>
      </c>
    </row>
    <row r="3659" spans="1:1">
      <c r="A3659" s="1" t="s">
        <v>280</v>
      </c>
    </row>
    <row r="3660" spans="1:1">
      <c r="A3660" s="1" t="s">
        <v>181</v>
      </c>
    </row>
    <row r="3661" spans="1:1">
      <c r="A3661" s="1" t="s">
        <v>7521</v>
      </c>
    </row>
    <row r="3662" spans="1:1">
      <c r="A3662" s="1" t="s">
        <v>390</v>
      </c>
    </row>
    <row r="3663" spans="1:1">
      <c r="A3663" s="1" t="s">
        <v>1020</v>
      </c>
    </row>
    <row r="3664" spans="1:1">
      <c r="A3664" s="1" t="s">
        <v>6371</v>
      </c>
    </row>
    <row r="3665" spans="1:1">
      <c r="A3665" s="1" t="s">
        <v>2854</v>
      </c>
    </row>
    <row r="3666" spans="1:1">
      <c r="A3666" s="1" t="s">
        <v>8763</v>
      </c>
    </row>
    <row r="3667" spans="1:1">
      <c r="A3667" s="1" t="s">
        <v>5361</v>
      </c>
    </row>
    <row r="3668" spans="1:1">
      <c r="A3668" s="1" t="s">
        <v>2676</v>
      </c>
    </row>
    <row r="3669" spans="1:1">
      <c r="A3669" s="1" t="s">
        <v>4935</v>
      </c>
    </row>
    <row r="3670" spans="1:1">
      <c r="A3670" s="1" t="s">
        <v>4440</v>
      </c>
    </row>
    <row r="3671" spans="1:1">
      <c r="A3671" s="1" t="s">
        <v>6941</v>
      </c>
    </row>
    <row r="3672" spans="1:1">
      <c r="A3672" s="1" t="s">
        <v>7164</v>
      </c>
    </row>
    <row r="3673" spans="1:1">
      <c r="A3673" s="1" t="s">
        <v>678</v>
      </c>
    </row>
    <row r="3674" spans="1:1">
      <c r="A3674" s="1" t="s">
        <v>6368</v>
      </c>
    </row>
    <row r="3675" spans="1:1">
      <c r="A3675" s="1" t="s">
        <v>2540</v>
      </c>
    </row>
    <row r="3676" spans="1:1">
      <c r="A3676" s="1" t="s">
        <v>6605</v>
      </c>
    </row>
    <row r="3677" spans="1:1">
      <c r="A3677" s="1" t="s">
        <v>3288</v>
      </c>
    </row>
    <row r="3678" spans="1:1">
      <c r="A3678" s="1" t="s">
        <v>6945</v>
      </c>
    </row>
    <row r="3679" spans="1:1">
      <c r="A3679" s="1" t="s">
        <v>178</v>
      </c>
    </row>
    <row r="3680" spans="1:1">
      <c r="A3680" s="1" t="s">
        <v>5188</v>
      </c>
    </row>
    <row r="3681" spans="1:1">
      <c r="A3681" s="1" t="s">
        <v>7372</v>
      </c>
    </row>
    <row r="3682" spans="1:1">
      <c r="A3682" s="1" t="s">
        <v>1182</v>
      </c>
    </row>
    <row r="3683" spans="1:1">
      <c r="A3683" s="1" t="s">
        <v>3255</v>
      </c>
    </row>
    <row r="3684" spans="1:1">
      <c r="A3684" s="1" t="s">
        <v>1255</v>
      </c>
    </row>
    <row r="3685" spans="1:1">
      <c r="A3685" s="1" t="s">
        <v>7685</v>
      </c>
    </row>
    <row r="3686" spans="1:1">
      <c r="A3686" s="1" t="s">
        <v>6616</v>
      </c>
    </row>
    <row r="3687" spans="1:1">
      <c r="A3687" s="1" t="s">
        <v>6755</v>
      </c>
    </row>
    <row r="3688" spans="1:1">
      <c r="A3688" s="1" t="s">
        <v>5651</v>
      </c>
    </row>
    <row r="3689" spans="1:1">
      <c r="A3689" s="1" t="s">
        <v>8707</v>
      </c>
    </row>
    <row r="3690" spans="1:1">
      <c r="A3690" s="1" t="s">
        <v>2989</v>
      </c>
    </row>
    <row r="3691" spans="1:1">
      <c r="A3691" s="1" t="s">
        <v>8692</v>
      </c>
    </row>
    <row r="3692" spans="1:1">
      <c r="A3692" s="1" t="s">
        <v>506</v>
      </c>
    </row>
    <row r="3693" spans="1:1">
      <c r="A3693" s="1" t="s">
        <v>4298</v>
      </c>
    </row>
    <row r="3694" spans="1:1">
      <c r="A3694" s="1" t="s">
        <v>8333</v>
      </c>
    </row>
    <row r="3695" spans="1:1">
      <c r="A3695" s="1" t="s">
        <v>5839</v>
      </c>
    </row>
    <row r="3696" spans="1:1">
      <c r="A3696" s="1" t="s">
        <v>528</v>
      </c>
    </row>
    <row r="3697" spans="1:1">
      <c r="A3697" s="1" t="s">
        <v>4324</v>
      </c>
    </row>
    <row r="3698" spans="1:1">
      <c r="A3698" s="1" t="s">
        <v>3799</v>
      </c>
    </row>
    <row r="3699" spans="1:1">
      <c r="A3699" s="1" t="s">
        <v>6431</v>
      </c>
    </row>
    <row r="3700" spans="1:1">
      <c r="A3700" s="1" t="s">
        <v>6638</v>
      </c>
    </row>
    <row r="3701" spans="1:1">
      <c r="A3701" s="1" t="s">
        <v>4974</v>
      </c>
    </row>
    <row r="3702" spans="1:1">
      <c r="A3702" s="1" t="s">
        <v>6269</v>
      </c>
    </row>
    <row r="3703" spans="1:1">
      <c r="A3703" s="1" t="s">
        <v>7890</v>
      </c>
    </row>
    <row r="3704" spans="1:1">
      <c r="A3704" s="1" t="s">
        <v>7175</v>
      </c>
    </row>
    <row r="3705" spans="1:1">
      <c r="A3705" s="1" t="s">
        <v>1644</v>
      </c>
    </row>
    <row r="3706" spans="1:1">
      <c r="A3706" s="1" t="s">
        <v>4770</v>
      </c>
    </row>
    <row r="3707" spans="1:1">
      <c r="A3707" s="1" t="s">
        <v>4220</v>
      </c>
    </row>
    <row r="3708" spans="1:1">
      <c r="A3708" s="1" t="s">
        <v>5475</v>
      </c>
    </row>
    <row r="3709" spans="1:1">
      <c r="A3709" s="1" t="s">
        <v>177</v>
      </c>
    </row>
    <row r="3710" spans="1:1">
      <c r="A3710" s="1" t="s">
        <v>1071</v>
      </c>
    </row>
    <row r="3711" spans="1:1">
      <c r="A3711" s="1" t="s">
        <v>6182</v>
      </c>
    </row>
    <row r="3712" spans="1:1">
      <c r="A3712" s="1" t="s">
        <v>6690</v>
      </c>
    </row>
    <row r="3713" spans="1:1">
      <c r="A3713" s="1" t="s">
        <v>534</v>
      </c>
    </row>
    <row r="3714" spans="1:1">
      <c r="A3714" s="1" t="s">
        <v>5281</v>
      </c>
    </row>
    <row r="3715" spans="1:1">
      <c r="A3715" s="1" t="s">
        <v>962</v>
      </c>
    </row>
    <row r="3716" spans="1:1">
      <c r="A3716" s="1" t="s">
        <v>1730</v>
      </c>
    </row>
    <row r="3717" spans="1:1">
      <c r="A3717" s="1" t="s">
        <v>1828</v>
      </c>
    </row>
    <row r="3718" spans="1:1">
      <c r="A3718" s="1" t="s">
        <v>6879</v>
      </c>
    </row>
    <row r="3719" spans="1:1">
      <c r="A3719" s="1" t="s">
        <v>638</v>
      </c>
    </row>
    <row r="3720" spans="1:1">
      <c r="A3720" s="1" t="s">
        <v>6569</v>
      </c>
    </row>
    <row r="3721" spans="1:1">
      <c r="A3721" s="1" t="s">
        <v>7260</v>
      </c>
    </row>
    <row r="3722" spans="1:1">
      <c r="A3722" s="1" t="s">
        <v>527</v>
      </c>
    </row>
    <row r="3723" spans="1:1">
      <c r="A3723" s="1" t="s">
        <v>833</v>
      </c>
    </row>
    <row r="3724" spans="1:1">
      <c r="A3724" s="1" t="s">
        <v>793</v>
      </c>
    </row>
    <row r="3725" spans="1:1">
      <c r="A3725" s="1" t="s">
        <v>4657</v>
      </c>
    </row>
    <row r="3726" spans="1:1">
      <c r="A3726" s="1" t="s">
        <v>3088</v>
      </c>
    </row>
    <row r="3727" spans="1:1">
      <c r="A3727" s="1" t="s">
        <v>7651</v>
      </c>
    </row>
    <row r="3728" spans="1:1">
      <c r="A3728" s="1" t="s">
        <v>1547</v>
      </c>
    </row>
    <row r="3729" spans="1:1">
      <c r="A3729" s="1" t="s">
        <v>3936</v>
      </c>
    </row>
    <row r="3730" spans="1:1">
      <c r="A3730" s="1" t="s">
        <v>5670</v>
      </c>
    </row>
    <row r="3731" spans="1:1">
      <c r="A3731" s="1" t="s">
        <v>794</v>
      </c>
    </row>
    <row r="3732" spans="1:1">
      <c r="A3732" s="1" t="s">
        <v>6166</v>
      </c>
    </row>
    <row r="3733" spans="1:1">
      <c r="A3733" s="1" t="s">
        <v>982</v>
      </c>
    </row>
    <row r="3734" spans="1:1">
      <c r="A3734" s="1" t="s">
        <v>4201</v>
      </c>
    </row>
    <row r="3735" spans="1:1">
      <c r="A3735" s="1" t="s">
        <v>6566</v>
      </c>
    </row>
    <row r="3736" spans="1:1">
      <c r="A3736" s="1" t="s">
        <v>772</v>
      </c>
    </row>
    <row r="3737" spans="1:1">
      <c r="A3737" s="1" t="s">
        <v>7672</v>
      </c>
    </row>
    <row r="3738" spans="1:1">
      <c r="A3738" s="1" t="s">
        <v>1218</v>
      </c>
    </row>
    <row r="3739" spans="1:1">
      <c r="A3739" s="1" t="s">
        <v>3655</v>
      </c>
    </row>
    <row r="3740" spans="1:1">
      <c r="A3740" s="1" t="s">
        <v>5766</v>
      </c>
    </row>
    <row r="3741" spans="1:1">
      <c r="A3741" s="1" t="s">
        <v>5534</v>
      </c>
    </row>
    <row r="3742" spans="1:1">
      <c r="A3742" s="1" t="s">
        <v>3591</v>
      </c>
    </row>
    <row r="3743" spans="1:1">
      <c r="A3743" s="1" t="s">
        <v>8257</v>
      </c>
    </row>
    <row r="3744" spans="1:1">
      <c r="A3744" s="1" t="s">
        <v>2691</v>
      </c>
    </row>
    <row r="3745" spans="1:1">
      <c r="A3745" s="1" t="s">
        <v>1243</v>
      </c>
    </row>
    <row r="3746" spans="1:1">
      <c r="A3746" s="1" t="s">
        <v>779</v>
      </c>
    </row>
    <row r="3747" spans="1:1">
      <c r="A3747" s="1" t="s">
        <v>6604</v>
      </c>
    </row>
    <row r="3748" spans="1:1">
      <c r="A3748" s="1" t="s">
        <v>4154</v>
      </c>
    </row>
    <row r="3749" spans="1:1">
      <c r="A3749" s="1" t="s">
        <v>103</v>
      </c>
    </row>
    <row r="3750" spans="1:1">
      <c r="A3750" s="1" t="s">
        <v>6696</v>
      </c>
    </row>
    <row r="3751" spans="1:1">
      <c r="A3751" s="1" t="s">
        <v>5563</v>
      </c>
    </row>
    <row r="3752" spans="1:1">
      <c r="A3752" s="1" t="s">
        <v>8101</v>
      </c>
    </row>
    <row r="3753" spans="1:1">
      <c r="A3753" s="1" t="s">
        <v>8586</v>
      </c>
    </row>
    <row r="3754" spans="1:1">
      <c r="A3754" s="1" t="s">
        <v>8814</v>
      </c>
    </row>
    <row r="3755" spans="1:1">
      <c r="A3755" s="1" t="s">
        <v>2823</v>
      </c>
    </row>
    <row r="3756" spans="1:1">
      <c r="A3756" s="1" t="s">
        <v>1872</v>
      </c>
    </row>
    <row r="3757" spans="1:1">
      <c r="A3757" s="1" t="s">
        <v>4994</v>
      </c>
    </row>
    <row r="3758" spans="1:1">
      <c r="A3758" s="1" t="s">
        <v>1506</v>
      </c>
    </row>
    <row r="3759" spans="1:1">
      <c r="A3759" s="1" t="s">
        <v>4420</v>
      </c>
    </row>
    <row r="3760" spans="1:1">
      <c r="A3760" s="1" t="s">
        <v>3796</v>
      </c>
    </row>
    <row r="3761" spans="1:1">
      <c r="A3761" s="1" t="s">
        <v>1424</v>
      </c>
    </row>
    <row r="3762" spans="1:1">
      <c r="A3762" s="1" t="s">
        <v>6358</v>
      </c>
    </row>
    <row r="3763" spans="1:1">
      <c r="A3763" s="1" t="s">
        <v>284</v>
      </c>
    </row>
    <row r="3764" spans="1:1">
      <c r="A3764" s="1" t="s">
        <v>3449</v>
      </c>
    </row>
    <row r="3765" spans="1:1">
      <c r="A3765" s="1" t="s">
        <v>3699</v>
      </c>
    </row>
    <row r="3766" spans="1:1">
      <c r="A3766" s="1" t="s">
        <v>8624</v>
      </c>
    </row>
    <row r="3767" spans="1:1">
      <c r="A3767" s="1" t="s">
        <v>7723</v>
      </c>
    </row>
    <row r="3768" spans="1:1">
      <c r="A3768" s="1" t="s">
        <v>1398</v>
      </c>
    </row>
    <row r="3769" spans="1:1">
      <c r="A3769" s="1" t="s">
        <v>3201</v>
      </c>
    </row>
    <row r="3770" spans="1:1">
      <c r="A3770" s="1" t="s">
        <v>6215</v>
      </c>
    </row>
    <row r="3771" spans="1:1">
      <c r="A3771" s="1" t="s">
        <v>1045</v>
      </c>
    </row>
    <row r="3772" spans="1:1">
      <c r="A3772" s="1" t="s">
        <v>5531</v>
      </c>
    </row>
    <row r="3773" spans="1:1">
      <c r="A3773" s="1" t="s">
        <v>8340</v>
      </c>
    </row>
    <row r="3774" spans="1:1">
      <c r="A3774" s="1" t="s">
        <v>4213</v>
      </c>
    </row>
    <row r="3775" spans="1:1">
      <c r="A3775" s="1" t="s">
        <v>8853</v>
      </c>
    </row>
    <row r="3776" spans="1:1">
      <c r="A3776" s="1" t="s">
        <v>114</v>
      </c>
    </row>
    <row r="3777" spans="1:1">
      <c r="A3777" s="1" t="s">
        <v>2577</v>
      </c>
    </row>
    <row r="3778" spans="1:1">
      <c r="A3778" s="1" t="s">
        <v>8096</v>
      </c>
    </row>
    <row r="3779" spans="1:1">
      <c r="A3779" s="1" t="s">
        <v>6503</v>
      </c>
    </row>
    <row r="3780" spans="1:1">
      <c r="A3780" s="1" t="s">
        <v>4108</v>
      </c>
    </row>
    <row r="3781" spans="1:1">
      <c r="A3781" s="1" t="s">
        <v>5137</v>
      </c>
    </row>
    <row r="3782" spans="1:1">
      <c r="A3782" s="1" t="s">
        <v>6298</v>
      </c>
    </row>
    <row r="3783" spans="1:1">
      <c r="A3783" s="1" t="s">
        <v>8812</v>
      </c>
    </row>
    <row r="3784" spans="1:1">
      <c r="A3784" s="1" t="s">
        <v>747</v>
      </c>
    </row>
    <row r="3785" spans="1:1">
      <c r="A3785" s="1" t="s">
        <v>288</v>
      </c>
    </row>
    <row r="3786" spans="1:1">
      <c r="A3786" s="1" t="s">
        <v>8767</v>
      </c>
    </row>
    <row r="3787" spans="1:1">
      <c r="A3787" s="1" t="s">
        <v>2498</v>
      </c>
    </row>
    <row r="3788" spans="1:1">
      <c r="A3788" s="1" t="s">
        <v>8025</v>
      </c>
    </row>
    <row r="3789" spans="1:1">
      <c r="A3789" s="1" t="s">
        <v>4169</v>
      </c>
    </row>
    <row r="3790" spans="1:1">
      <c r="A3790" s="1" t="s">
        <v>6450</v>
      </c>
    </row>
    <row r="3791" spans="1:1">
      <c r="A3791" s="1" t="s">
        <v>1817</v>
      </c>
    </row>
    <row r="3792" spans="1:1">
      <c r="A3792" s="1" t="s">
        <v>6995</v>
      </c>
    </row>
    <row r="3793" spans="1:1">
      <c r="A3793" s="1" t="s">
        <v>5132</v>
      </c>
    </row>
    <row r="3794" spans="1:1">
      <c r="A3794" s="1" t="s">
        <v>688</v>
      </c>
    </row>
    <row r="3795" spans="1:1">
      <c r="A3795" s="1" t="s">
        <v>7443</v>
      </c>
    </row>
    <row r="3796" spans="1:1">
      <c r="A3796" s="1" t="s">
        <v>3843</v>
      </c>
    </row>
    <row r="3797" spans="1:1">
      <c r="A3797" s="1" t="s">
        <v>889</v>
      </c>
    </row>
    <row r="3798" spans="1:1">
      <c r="A3798" s="1" t="s">
        <v>1529</v>
      </c>
    </row>
    <row r="3799" spans="1:1">
      <c r="A3799" s="1" t="s">
        <v>5610</v>
      </c>
    </row>
    <row r="3800" spans="1:1">
      <c r="A3800" s="1" t="s">
        <v>7268</v>
      </c>
    </row>
    <row r="3801" spans="1:1">
      <c r="A3801" s="1" t="s">
        <v>2512</v>
      </c>
    </row>
    <row r="3802" spans="1:1">
      <c r="A3802" s="1" t="s">
        <v>360</v>
      </c>
    </row>
    <row r="3803" spans="1:1">
      <c r="A3803" s="1" t="s">
        <v>4998</v>
      </c>
    </row>
    <row r="3804" spans="1:1">
      <c r="A3804" s="1" t="s">
        <v>154</v>
      </c>
    </row>
    <row r="3805" spans="1:1">
      <c r="A3805" s="1" t="s">
        <v>3461</v>
      </c>
    </row>
    <row r="3806" spans="1:1">
      <c r="A3806" s="1" t="s">
        <v>3404</v>
      </c>
    </row>
    <row r="3807" spans="1:1">
      <c r="A3807" s="1" t="s">
        <v>5883</v>
      </c>
    </row>
    <row r="3808" spans="1:1">
      <c r="A3808" s="1" t="s">
        <v>2449</v>
      </c>
    </row>
    <row r="3809" spans="1:1">
      <c r="A3809" s="1" t="s">
        <v>3702</v>
      </c>
    </row>
    <row r="3810" spans="1:1">
      <c r="A3810" s="1" t="s">
        <v>5744</v>
      </c>
    </row>
    <row r="3811" spans="1:1">
      <c r="A3811" s="1" t="s">
        <v>4766</v>
      </c>
    </row>
    <row r="3812" spans="1:1">
      <c r="A3812" s="1" t="s">
        <v>1173</v>
      </c>
    </row>
    <row r="3813" spans="1:1">
      <c r="A3813" s="1" t="s">
        <v>6973</v>
      </c>
    </row>
    <row r="3814" spans="1:1">
      <c r="A3814" s="1" t="s">
        <v>65</v>
      </c>
    </row>
    <row r="3815" spans="1:1">
      <c r="A3815" s="1" t="s">
        <v>4957</v>
      </c>
    </row>
    <row r="3816" spans="1:1">
      <c r="A3816" s="1" t="s">
        <v>5094</v>
      </c>
    </row>
    <row r="3817" spans="1:1">
      <c r="A3817" s="1" t="s">
        <v>2456</v>
      </c>
    </row>
    <row r="3818" spans="1:1">
      <c r="A3818" s="1" t="s">
        <v>48</v>
      </c>
    </row>
    <row r="3819" spans="1:1">
      <c r="A3819" s="1" t="s">
        <v>1031</v>
      </c>
    </row>
    <row r="3820" spans="1:1">
      <c r="A3820" s="1" t="s">
        <v>4422</v>
      </c>
    </row>
    <row r="3821" spans="1:1">
      <c r="A3821" s="1" t="s">
        <v>2787</v>
      </c>
    </row>
    <row r="3822" spans="1:1">
      <c r="A3822" s="1" t="s">
        <v>3376</v>
      </c>
    </row>
    <row r="3823" spans="1:1">
      <c r="A3823" s="1" t="s">
        <v>5555</v>
      </c>
    </row>
    <row r="3824" spans="1:1">
      <c r="A3824" s="1" t="s">
        <v>4729</v>
      </c>
    </row>
    <row r="3825" spans="1:1">
      <c r="A3825" s="1" t="s">
        <v>195</v>
      </c>
    </row>
    <row r="3826" spans="1:1">
      <c r="A3826" s="1" t="s">
        <v>262</v>
      </c>
    </row>
    <row r="3827" spans="1:1">
      <c r="A3827" s="1" t="s">
        <v>4371</v>
      </c>
    </row>
    <row r="3828" spans="1:1">
      <c r="A3828" s="1" t="s">
        <v>5913</v>
      </c>
    </row>
    <row r="3829" spans="1:1">
      <c r="A3829" s="1" t="s">
        <v>3185</v>
      </c>
    </row>
    <row r="3830" spans="1:1">
      <c r="A3830" s="1" t="s">
        <v>8619</v>
      </c>
    </row>
    <row r="3831" spans="1:1">
      <c r="A3831" s="1" t="s">
        <v>3961</v>
      </c>
    </row>
    <row r="3832" spans="1:1">
      <c r="A3832" s="1" t="s">
        <v>8759</v>
      </c>
    </row>
    <row r="3833" spans="1:1">
      <c r="A3833" s="1" t="s">
        <v>8223</v>
      </c>
    </row>
    <row r="3834" spans="1:1">
      <c r="A3834" s="1" t="s">
        <v>3077</v>
      </c>
    </row>
    <row r="3835" spans="1:1">
      <c r="A3835" s="1" t="s">
        <v>3292</v>
      </c>
    </row>
    <row r="3836" spans="1:1">
      <c r="A3836" s="1" t="s">
        <v>3309</v>
      </c>
    </row>
    <row r="3837" spans="1:1">
      <c r="A3837" s="1" t="s">
        <v>5579</v>
      </c>
    </row>
    <row r="3838" spans="1:1">
      <c r="A3838" s="1" t="s">
        <v>774</v>
      </c>
    </row>
    <row r="3839" spans="1:1">
      <c r="A3839" s="1" t="s">
        <v>8479</v>
      </c>
    </row>
    <row r="3840" spans="1:1">
      <c r="A3840" s="1" t="s">
        <v>7740</v>
      </c>
    </row>
    <row r="3841" spans="1:1">
      <c r="A3841" s="1" t="s">
        <v>2084</v>
      </c>
    </row>
    <row r="3842" spans="1:1">
      <c r="A3842" s="1" t="s">
        <v>3213</v>
      </c>
    </row>
    <row r="3843" spans="1:1">
      <c r="A3843" s="1" t="s">
        <v>8233</v>
      </c>
    </row>
    <row r="3844" spans="1:1">
      <c r="A3844" s="1" t="s">
        <v>4651</v>
      </c>
    </row>
    <row r="3845" spans="1:1">
      <c r="A3845" s="1" t="s">
        <v>4134</v>
      </c>
    </row>
    <row r="3846" spans="1:1">
      <c r="A3846" s="1" t="s">
        <v>2539</v>
      </c>
    </row>
    <row r="3847" spans="1:1">
      <c r="A3847" s="1" t="s">
        <v>5856</v>
      </c>
    </row>
    <row r="3848" spans="1:1">
      <c r="A3848" s="1" t="s">
        <v>7783</v>
      </c>
    </row>
    <row r="3849" spans="1:1">
      <c r="A3849" s="1" t="s">
        <v>8138</v>
      </c>
    </row>
    <row r="3850" spans="1:1">
      <c r="A3850" s="1" t="s">
        <v>748</v>
      </c>
    </row>
    <row r="3851" spans="1:1">
      <c r="A3851" s="1" t="s">
        <v>5390</v>
      </c>
    </row>
    <row r="3852" spans="1:1">
      <c r="A3852" s="1" t="s">
        <v>8669</v>
      </c>
    </row>
    <row r="3853" spans="1:1">
      <c r="A3853" s="1" t="s">
        <v>3099</v>
      </c>
    </row>
    <row r="3854" spans="1:1">
      <c r="A3854" s="1" t="s">
        <v>8687</v>
      </c>
    </row>
    <row r="3855" spans="1:1">
      <c r="A3855" s="1" t="s">
        <v>6413</v>
      </c>
    </row>
    <row r="3856" spans="1:1">
      <c r="A3856" s="1" t="s">
        <v>6895</v>
      </c>
    </row>
    <row r="3857" spans="1:1">
      <c r="A3857" s="1" t="s">
        <v>7050</v>
      </c>
    </row>
    <row r="3858" spans="1:1">
      <c r="A3858" s="1" t="s">
        <v>1844</v>
      </c>
    </row>
    <row r="3859" spans="1:1">
      <c r="A3859" s="1" t="s">
        <v>766</v>
      </c>
    </row>
    <row r="3860" spans="1:1">
      <c r="A3860" s="1" t="s">
        <v>1203</v>
      </c>
    </row>
    <row r="3861" spans="1:1">
      <c r="A3861" s="1" t="s">
        <v>7044</v>
      </c>
    </row>
    <row r="3862" spans="1:1">
      <c r="A3862" s="1" t="s">
        <v>1185</v>
      </c>
    </row>
    <row r="3863" spans="1:1">
      <c r="A3863" s="1" t="s">
        <v>1200</v>
      </c>
    </row>
    <row r="3864" spans="1:1">
      <c r="A3864" s="1" t="s">
        <v>6146</v>
      </c>
    </row>
    <row r="3865" spans="1:1">
      <c r="A3865" s="1" t="s">
        <v>1771</v>
      </c>
    </row>
    <row r="3866" spans="1:1">
      <c r="A3866" s="1" t="s">
        <v>8416</v>
      </c>
    </row>
    <row r="3867" spans="1:1">
      <c r="A3867" s="1" t="s">
        <v>8236</v>
      </c>
    </row>
    <row r="3868" spans="1:1">
      <c r="A3868" s="1" t="s">
        <v>2840</v>
      </c>
    </row>
    <row r="3869" spans="1:1">
      <c r="A3869" s="1" t="s">
        <v>4956</v>
      </c>
    </row>
    <row r="3870" spans="1:1">
      <c r="A3870" s="1" t="s">
        <v>8268</v>
      </c>
    </row>
    <row r="3871" spans="1:1">
      <c r="A3871" s="1" t="s">
        <v>8374</v>
      </c>
    </row>
    <row r="3872" spans="1:1">
      <c r="A3872" s="1" t="s">
        <v>7007</v>
      </c>
    </row>
    <row r="3873" spans="1:1">
      <c r="A3873" s="1" t="s">
        <v>3049</v>
      </c>
    </row>
    <row r="3874" spans="1:1">
      <c r="A3874" s="1" t="s">
        <v>4882</v>
      </c>
    </row>
    <row r="3875" spans="1:1">
      <c r="A3875" s="1" t="s">
        <v>2797</v>
      </c>
    </row>
    <row r="3876" spans="1:1">
      <c r="A3876" s="1" t="s">
        <v>2965</v>
      </c>
    </row>
    <row r="3877" spans="1:1">
      <c r="A3877" s="1" t="s">
        <v>1939</v>
      </c>
    </row>
    <row r="3878" spans="1:1">
      <c r="A3878" s="1" t="s">
        <v>8443</v>
      </c>
    </row>
    <row r="3879" spans="1:1">
      <c r="A3879" s="1" t="s">
        <v>7290</v>
      </c>
    </row>
    <row r="3880" spans="1:1">
      <c r="A3880" s="1" t="s">
        <v>5895</v>
      </c>
    </row>
    <row r="3881" spans="1:1">
      <c r="A3881" s="1" t="s">
        <v>2018</v>
      </c>
    </row>
    <row r="3882" spans="1:1">
      <c r="A3882" s="1" t="s">
        <v>8278</v>
      </c>
    </row>
    <row r="3883" spans="1:1">
      <c r="A3883" s="1" t="s">
        <v>3629</v>
      </c>
    </row>
    <row r="3884" spans="1:1">
      <c r="A3884" s="1" t="s">
        <v>4152</v>
      </c>
    </row>
    <row r="3885" spans="1:1">
      <c r="A3885" s="1" t="s">
        <v>207</v>
      </c>
    </row>
    <row r="3886" spans="1:1">
      <c r="A3886" s="1" t="s">
        <v>6659</v>
      </c>
    </row>
    <row r="3887" spans="1:1">
      <c r="A3887" s="1" t="s">
        <v>6454</v>
      </c>
    </row>
    <row r="3888" spans="1:1">
      <c r="A3888" s="1" t="s">
        <v>1712</v>
      </c>
    </row>
    <row r="3889" spans="1:1">
      <c r="A3889" s="1" t="s">
        <v>610</v>
      </c>
    </row>
    <row r="3890" spans="1:1">
      <c r="A3890" s="1" t="s">
        <v>5776</v>
      </c>
    </row>
    <row r="3891" spans="1:1">
      <c r="A3891" s="1" t="s">
        <v>6763</v>
      </c>
    </row>
    <row r="3892" spans="1:1">
      <c r="A3892" s="1" t="s">
        <v>8049</v>
      </c>
    </row>
    <row r="3893" spans="1:1">
      <c r="A3893" s="1" t="s">
        <v>1891</v>
      </c>
    </row>
    <row r="3894" spans="1:1">
      <c r="A3894" s="1" t="s">
        <v>2203</v>
      </c>
    </row>
    <row r="3895" spans="1:1">
      <c r="A3895" s="1" t="s">
        <v>5398</v>
      </c>
    </row>
    <row r="3896" spans="1:1">
      <c r="A3896" s="1" t="s">
        <v>7131</v>
      </c>
    </row>
    <row r="3897" spans="1:1">
      <c r="A3897" s="1" t="s">
        <v>5847</v>
      </c>
    </row>
    <row r="3898" spans="1:1">
      <c r="A3898" s="1" t="s">
        <v>5264</v>
      </c>
    </row>
    <row r="3899" spans="1:1">
      <c r="A3899" s="1" t="s">
        <v>7211</v>
      </c>
    </row>
    <row r="3900" spans="1:1">
      <c r="A3900" s="1" t="s">
        <v>374</v>
      </c>
    </row>
    <row r="3901" spans="1:1">
      <c r="A3901" s="1" t="s">
        <v>381</v>
      </c>
    </row>
    <row r="3902" spans="1:1">
      <c r="A3902" s="1" t="s">
        <v>2372</v>
      </c>
    </row>
    <row r="3903" spans="1:1">
      <c r="A3903" s="1" t="s">
        <v>663</v>
      </c>
    </row>
    <row r="3904" spans="1:1">
      <c r="A3904" s="1" t="s">
        <v>3642</v>
      </c>
    </row>
    <row r="3905" spans="1:1">
      <c r="A3905" s="1" t="s">
        <v>2061</v>
      </c>
    </row>
    <row r="3906" spans="1:1">
      <c r="A3906" s="1" t="s">
        <v>3499</v>
      </c>
    </row>
    <row r="3907" spans="1:1">
      <c r="A3907" s="1" t="s">
        <v>5128</v>
      </c>
    </row>
    <row r="3908" spans="1:1">
      <c r="A3908" s="1" t="s">
        <v>163</v>
      </c>
    </row>
    <row r="3909" spans="1:1">
      <c r="A3909" s="1" t="s">
        <v>8482</v>
      </c>
    </row>
    <row r="3910" spans="1:1">
      <c r="A3910" s="1" t="s">
        <v>4504</v>
      </c>
    </row>
    <row r="3911" spans="1:1">
      <c r="A3911" s="1" t="s">
        <v>1988</v>
      </c>
    </row>
    <row r="3912" spans="1:1">
      <c r="A3912" s="1" t="s">
        <v>4900</v>
      </c>
    </row>
    <row r="3913" spans="1:1">
      <c r="A3913" s="1" t="s">
        <v>7552</v>
      </c>
    </row>
    <row r="3914" spans="1:1">
      <c r="A3914" s="1" t="s">
        <v>5360</v>
      </c>
    </row>
    <row r="3915" spans="1:1">
      <c r="A3915" s="1" t="s">
        <v>6807</v>
      </c>
    </row>
    <row r="3916" spans="1:1">
      <c r="A3916" s="1" t="s">
        <v>8121</v>
      </c>
    </row>
    <row r="3917" spans="1:1">
      <c r="A3917" s="1" t="s">
        <v>7761</v>
      </c>
    </row>
    <row r="3918" spans="1:1">
      <c r="A3918" s="1" t="s">
        <v>2400</v>
      </c>
    </row>
    <row r="3919" spans="1:1">
      <c r="A3919" s="1" t="s">
        <v>7743</v>
      </c>
    </row>
    <row r="3920" spans="1:1">
      <c r="A3920" s="1" t="s">
        <v>2438</v>
      </c>
    </row>
    <row r="3921" spans="1:1">
      <c r="A3921" s="1" t="s">
        <v>1638</v>
      </c>
    </row>
    <row r="3922" spans="1:1">
      <c r="A3922" s="1" t="s">
        <v>7133</v>
      </c>
    </row>
    <row r="3923" spans="1:1">
      <c r="A3923" s="1" t="s">
        <v>6469</v>
      </c>
    </row>
    <row r="3924" spans="1:1">
      <c r="A3924" s="1" t="s">
        <v>5103</v>
      </c>
    </row>
    <row r="3925" spans="1:1">
      <c r="A3925" s="1" t="s">
        <v>167</v>
      </c>
    </row>
    <row r="3926" spans="1:1">
      <c r="A3926" s="1" t="s">
        <v>5440</v>
      </c>
    </row>
    <row r="3927" spans="1:1">
      <c r="A3927" s="1" t="s">
        <v>7234</v>
      </c>
    </row>
    <row r="3928" spans="1:1">
      <c r="A3928" s="1" t="s">
        <v>7158</v>
      </c>
    </row>
    <row r="3929" spans="1:1">
      <c r="A3929" s="1" t="s">
        <v>1012</v>
      </c>
    </row>
    <row r="3930" spans="1:1">
      <c r="A3930" s="1" t="s">
        <v>4972</v>
      </c>
    </row>
    <row r="3931" spans="1:1">
      <c r="A3931" s="1" t="s">
        <v>972</v>
      </c>
    </row>
    <row r="3932" spans="1:1">
      <c r="A3932" s="1" t="s">
        <v>1855</v>
      </c>
    </row>
    <row r="3933" spans="1:1">
      <c r="A3933" s="1" t="s">
        <v>6883</v>
      </c>
    </row>
    <row r="3934" spans="1:1">
      <c r="A3934" s="1" t="s">
        <v>2010</v>
      </c>
    </row>
    <row r="3935" spans="1:1">
      <c r="A3935" s="1" t="s">
        <v>5070</v>
      </c>
    </row>
    <row r="3936" spans="1:1">
      <c r="A3936" s="1" t="s">
        <v>6380</v>
      </c>
    </row>
    <row r="3937" spans="1:1">
      <c r="A3937" s="1" t="s">
        <v>4984</v>
      </c>
    </row>
    <row r="3938" spans="1:1">
      <c r="A3938" s="1" t="s">
        <v>7647</v>
      </c>
    </row>
    <row r="3939" spans="1:1">
      <c r="A3939" s="1" t="s">
        <v>8809</v>
      </c>
    </row>
    <row r="3940" spans="1:1">
      <c r="A3940" s="1" t="s">
        <v>7405</v>
      </c>
    </row>
    <row r="3941" spans="1:1">
      <c r="A3941" s="1" t="s">
        <v>4464</v>
      </c>
    </row>
    <row r="3942" spans="1:1">
      <c r="A3942" s="1" t="s">
        <v>1281</v>
      </c>
    </row>
    <row r="3943" spans="1:1">
      <c r="A3943" s="1" t="s">
        <v>3903</v>
      </c>
    </row>
    <row r="3944" spans="1:1">
      <c r="A3944" s="1" t="s">
        <v>8832</v>
      </c>
    </row>
    <row r="3945" spans="1:1">
      <c r="A3945" s="1" t="s">
        <v>8100</v>
      </c>
    </row>
    <row r="3946" spans="1:1">
      <c r="A3946" s="1" t="s">
        <v>3408</v>
      </c>
    </row>
    <row r="3947" spans="1:1">
      <c r="A3947" s="1" t="s">
        <v>8422</v>
      </c>
    </row>
    <row r="3948" spans="1:1">
      <c r="A3948" s="1" t="s">
        <v>205</v>
      </c>
    </row>
    <row r="3949" spans="1:1">
      <c r="A3949" s="1" t="s">
        <v>6636</v>
      </c>
    </row>
    <row r="3950" spans="1:1">
      <c r="A3950" s="1" t="s">
        <v>2782</v>
      </c>
    </row>
    <row r="3951" spans="1:1">
      <c r="A3951" s="1" t="s">
        <v>8227</v>
      </c>
    </row>
    <row r="3952" spans="1:1">
      <c r="A3952" s="1" t="s">
        <v>5293</v>
      </c>
    </row>
    <row r="3953" spans="1:1">
      <c r="A3953" s="1" t="s">
        <v>2491</v>
      </c>
    </row>
    <row r="3954" spans="1:1">
      <c r="A3954" s="1" t="s">
        <v>7437</v>
      </c>
    </row>
    <row r="3955" spans="1:1">
      <c r="A3955" s="1" t="s">
        <v>8254</v>
      </c>
    </row>
    <row r="3956" spans="1:1">
      <c r="A3956" s="1" t="s">
        <v>3420</v>
      </c>
    </row>
    <row r="3957" spans="1:1">
      <c r="A3957" s="1" t="s">
        <v>1582</v>
      </c>
    </row>
    <row r="3958" spans="1:1">
      <c r="A3958" s="1" t="s">
        <v>5020</v>
      </c>
    </row>
    <row r="3959" spans="1:1">
      <c r="A3959" s="1" t="s">
        <v>2542</v>
      </c>
    </row>
    <row r="3960" spans="1:1">
      <c r="A3960" s="1" t="s">
        <v>1289</v>
      </c>
    </row>
    <row r="3961" spans="1:1">
      <c r="A3961" s="1" t="s">
        <v>4966</v>
      </c>
    </row>
    <row r="3962" spans="1:1">
      <c r="A3962" s="1" t="s">
        <v>6276</v>
      </c>
    </row>
    <row r="3963" spans="1:1">
      <c r="A3963" s="1" t="s">
        <v>1306</v>
      </c>
    </row>
    <row r="3964" spans="1:1">
      <c r="A3964" s="1" t="s">
        <v>2452</v>
      </c>
    </row>
    <row r="3965" spans="1:1">
      <c r="A3965" s="1" t="s">
        <v>1376</v>
      </c>
    </row>
    <row r="3966" spans="1:1">
      <c r="A3966" s="1" t="s">
        <v>3792</v>
      </c>
    </row>
    <row r="3967" spans="1:1">
      <c r="A3967" s="1" t="s">
        <v>4830</v>
      </c>
    </row>
    <row r="3968" spans="1:1">
      <c r="A3968" s="1" t="s">
        <v>3958</v>
      </c>
    </row>
    <row r="3969" spans="1:1">
      <c r="A3969" s="1" t="s">
        <v>7722</v>
      </c>
    </row>
    <row r="3970" spans="1:1">
      <c r="A3970" s="1" t="s">
        <v>8554</v>
      </c>
    </row>
    <row r="3971" spans="1:1">
      <c r="A3971" s="1" t="s">
        <v>4664</v>
      </c>
    </row>
    <row r="3972" spans="1:1">
      <c r="A3972" s="1" t="s">
        <v>5396</v>
      </c>
    </row>
    <row r="3973" spans="1:1">
      <c r="A3973" s="1" t="s">
        <v>7095</v>
      </c>
    </row>
    <row r="3974" spans="1:1">
      <c r="A3974" s="1" t="s">
        <v>2528</v>
      </c>
    </row>
    <row r="3975" spans="1:1">
      <c r="A3975" s="1" t="s">
        <v>4563</v>
      </c>
    </row>
    <row r="3976" spans="1:1">
      <c r="A3976" s="1" t="s">
        <v>7811</v>
      </c>
    </row>
    <row r="3977" spans="1:1">
      <c r="A3977" s="1" t="s">
        <v>2256</v>
      </c>
    </row>
    <row r="3978" spans="1:1">
      <c r="A3978" s="1" t="s">
        <v>8307</v>
      </c>
    </row>
    <row r="3979" spans="1:1">
      <c r="A3979" s="1" t="s">
        <v>1833</v>
      </c>
    </row>
    <row r="3980" spans="1:1">
      <c r="A3980" s="1" t="s">
        <v>7847</v>
      </c>
    </row>
    <row r="3981" spans="1:1">
      <c r="A3981" s="1" t="s">
        <v>1621</v>
      </c>
    </row>
    <row r="3982" spans="1:1">
      <c r="A3982" s="1" t="s">
        <v>1613</v>
      </c>
    </row>
    <row r="3983" spans="1:1">
      <c r="A3983" s="1" t="s">
        <v>3725</v>
      </c>
    </row>
    <row r="3984" spans="1:1">
      <c r="A3984" s="1" t="s">
        <v>5276</v>
      </c>
    </row>
    <row r="3985" spans="1:1">
      <c r="A3985" s="1" t="s">
        <v>4858</v>
      </c>
    </row>
    <row r="3986" spans="1:1">
      <c r="A3986" s="1" t="s">
        <v>1544</v>
      </c>
    </row>
    <row r="3987" spans="1:1">
      <c r="A3987" s="1" t="s">
        <v>2420</v>
      </c>
    </row>
    <row r="3988" spans="1:1">
      <c r="A3988" s="1" t="s">
        <v>5059</v>
      </c>
    </row>
    <row r="3989" spans="1:1">
      <c r="A3989" s="1" t="s">
        <v>6889</v>
      </c>
    </row>
    <row r="3990" spans="1:1">
      <c r="A3990" s="1" t="s">
        <v>1720</v>
      </c>
    </row>
    <row r="3991" spans="1:1">
      <c r="A3991" s="1" t="s">
        <v>1763</v>
      </c>
    </row>
    <row r="3992" spans="1:1">
      <c r="A3992" s="1" t="s">
        <v>8847</v>
      </c>
    </row>
    <row r="3993" spans="1:1">
      <c r="A3993" s="1" t="s">
        <v>3173</v>
      </c>
    </row>
    <row r="3994" spans="1:1">
      <c r="A3994" s="1" t="s">
        <v>7563</v>
      </c>
    </row>
    <row r="3995" spans="1:1">
      <c r="A3995" s="1" t="s">
        <v>5224</v>
      </c>
    </row>
    <row r="3996" spans="1:1">
      <c r="A3996" s="1" t="s">
        <v>5997</v>
      </c>
    </row>
    <row r="3997" spans="1:1">
      <c r="A3997" s="1" t="s">
        <v>3483</v>
      </c>
    </row>
    <row r="3998" spans="1:1">
      <c r="A3998" s="1" t="s">
        <v>4641</v>
      </c>
    </row>
    <row r="3999" spans="1:1">
      <c r="A3999" s="1" t="s">
        <v>1688</v>
      </c>
    </row>
    <row r="4000" spans="1:1">
      <c r="A4000" s="1" t="s">
        <v>827</v>
      </c>
    </row>
    <row r="4001" spans="1:1">
      <c r="A4001" s="1" t="s">
        <v>5938</v>
      </c>
    </row>
    <row r="4002" spans="1:1">
      <c r="A4002" s="1" t="s">
        <v>2687</v>
      </c>
    </row>
    <row r="4003" spans="1:1">
      <c r="A4003" s="1" t="s">
        <v>8641</v>
      </c>
    </row>
    <row r="4004" spans="1:1">
      <c r="A4004" s="1" t="s">
        <v>8299</v>
      </c>
    </row>
    <row r="4005" spans="1:1">
      <c r="A4005" s="1" t="s">
        <v>3033</v>
      </c>
    </row>
    <row r="4006" spans="1:1">
      <c r="A4006" s="1" t="s">
        <v>498</v>
      </c>
    </row>
    <row r="4007" spans="1:1">
      <c r="A4007" s="1" t="s">
        <v>1352</v>
      </c>
    </row>
    <row r="4008" spans="1:1">
      <c r="A4008" s="1" t="s">
        <v>7479</v>
      </c>
    </row>
    <row r="4009" spans="1:1">
      <c r="A4009" s="1" t="s">
        <v>5330</v>
      </c>
    </row>
    <row r="4010" spans="1:1">
      <c r="A4010" s="1" t="s">
        <v>3163</v>
      </c>
    </row>
    <row r="4011" spans="1:1">
      <c r="A4011" s="1" t="s">
        <v>3207</v>
      </c>
    </row>
    <row r="4012" spans="1:1">
      <c r="A4012" s="1" t="s">
        <v>7232</v>
      </c>
    </row>
    <row r="4013" spans="1:1">
      <c r="A4013" s="1" t="s">
        <v>1875</v>
      </c>
    </row>
    <row r="4014" spans="1:1">
      <c r="A4014" s="1" t="s">
        <v>6297</v>
      </c>
    </row>
    <row r="4015" spans="1:1">
      <c r="A4015" s="1" t="s">
        <v>2432</v>
      </c>
    </row>
    <row r="4016" spans="1:1">
      <c r="A4016" s="1" t="s">
        <v>5149</v>
      </c>
    </row>
    <row r="4017" spans="1:1">
      <c r="A4017" s="1" t="s">
        <v>2393</v>
      </c>
    </row>
    <row r="4018" spans="1:1">
      <c r="A4018" s="1" t="s">
        <v>6236</v>
      </c>
    </row>
    <row r="4019" spans="1:1">
      <c r="A4019" s="1" t="s">
        <v>8239</v>
      </c>
    </row>
    <row r="4020" spans="1:1">
      <c r="A4020" s="1" t="s">
        <v>8563</v>
      </c>
    </row>
    <row r="4021" spans="1:1">
      <c r="A4021" s="1" t="s">
        <v>1234</v>
      </c>
    </row>
    <row r="4022" spans="1:1">
      <c r="A4022" s="1" t="s">
        <v>8826</v>
      </c>
    </row>
    <row r="4023" spans="1:1">
      <c r="A4023" s="1" t="s">
        <v>6922</v>
      </c>
    </row>
    <row r="4024" spans="1:1">
      <c r="A4024" s="1" t="s">
        <v>4918</v>
      </c>
    </row>
    <row r="4025" spans="1:1">
      <c r="A4025" s="1" t="s">
        <v>6471</v>
      </c>
    </row>
    <row r="4026" spans="1:1">
      <c r="A4026" s="1" t="s">
        <v>1301</v>
      </c>
    </row>
    <row r="4027" spans="1:1">
      <c r="A4027" s="1" t="s">
        <v>6113</v>
      </c>
    </row>
    <row r="4028" spans="1:1">
      <c r="A4028" s="1" t="s">
        <v>4177</v>
      </c>
    </row>
    <row r="4029" spans="1:1">
      <c r="A4029" s="1" t="s">
        <v>8366</v>
      </c>
    </row>
    <row r="4030" spans="1:1">
      <c r="A4030" s="1" t="s">
        <v>4691</v>
      </c>
    </row>
    <row r="4031" spans="1:1">
      <c r="A4031" s="1" t="s">
        <v>3041</v>
      </c>
    </row>
    <row r="4032" spans="1:1">
      <c r="A4032" s="1" t="s">
        <v>554</v>
      </c>
    </row>
    <row r="4033" spans="1:1">
      <c r="A4033" s="1" t="s">
        <v>4289</v>
      </c>
    </row>
    <row r="4034" spans="1:1">
      <c r="A4034" s="1" t="s">
        <v>5843</v>
      </c>
    </row>
    <row r="4035" spans="1:1">
      <c r="A4035" s="1" t="s">
        <v>1876</v>
      </c>
    </row>
    <row r="4036" spans="1:1">
      <c r="A4036" s="1" t="s">
        <v>6622</v>
      </c>
    </row>
    <row r="4037" spans="1:1">
      <c r="A4037" s="1" t="s">
        <v>1600</v>
      </c>
    </row>
    <row r="4038" spans="1:1">
      <c r="A4038" s="1" t="s">
        <v>5351</v>
      </c>
    </row>
    <row r="4039" spans="1:1">
      <c r="A4039" s="1" t="s">
        <v>4428</v>
      </c>
    </row>
    <row r="4040" spans="1:1">
      <c r="A4040" s="1" t="s">
        <v>8003</v>
      </c>
    </row>
    <row r="4041" spans="1:1">
      <c r="A4041" s="1" t="s">
        <v>2352</v>
      </c>
    </row>
    <row r="4042" spans="1:1">
      <c r="A4042" s="1" t="s">
        <v>7804</v>
      </c>
    </row>
    <row r="4043" spans="1:1">
      <c r="A4043" s="1" t="s">
        <v>5532</v>
      </c>
    </row>
    <row r="4044" spans="1:1">
      <c r="A4044" s="1" t="s">
        <v>383</v>
      </c>
    </row>
    <row r="4045" spans="1:1">
      <c r="A4045" s="1" t="s">
        <v>8133</v>
      </c>
    </row>
    <row r="4046" spans="1:1">
      <c r="A4046" s="1" t="s">
        <v>1455</v>
      </c>
    </row>
    <row r="4047" spans="1:1">
      <c r="A4047" s="1" t="s">
        <v>4549</v>
      </c>
    </row>
    <row r="4048" spans="1:1">
      <c r="A4048" s="1" t="s">
        <v>1369</v>
      </c>
    </row>
    <row r="4049" spans="1:1">
      <c r="A4049" s="1" t="s">
        <v>4096</v>
      </c>
    </row>
    <row r="4050" spans="1:1">
      <c r="A4050" s="1" t="s">
        <v>2882</v>
      </c>
    </row>
    <row r="4051" spans="1:1">
      <c r="A4051" s="1" t="s">
        <v>4001</v>
      </c>
    </row>
    <row r="4052" spans="1:1">
      <c r="A4052" s="1" t="s">
        <v>6193</v>
      </c>
    </row>
    <row r="4053" spans="1:1">
      <c r="A4053" s="1" t="s">
        <v>8492</v>
      </c>
    </row>
    <row r="4054" spans="1:1">
      <c r="A4054" s="1" t="s">
        <v>179</v>
      </c>
    </row>
    <row r="4055" spans="1:1">
      <c r="A4055" s="1" t="s">
        <v>4485</v>
      </c>
    </row>
    <row r="4056" spans="1:1">
      <c r="A4056" s="1" t="s">
        <v>5170</v>
      </c>
    </row>
    <row r="4057" spans="1:1">
      <c r="A4057" s="1" t="s">
        <v>4754</v>
      </c>
    </row>
    <row r="4058" spans="1:1">
      <c r="A4058" s="1" t="s">
        <v>3594</v>
      </c>
    </row>
    <row r="4059" spans="1:1">
      <c r="A4059" s="1" t="s">
        <v>4764</v>
      </c>
    </row>
    <row r="4060" spans="1:1">
      <c r="A4060" s="1" t="s">
        <v>7336</v>
      </c>
    </row>
    <row r="4061" spans="1:1">
      <c r="A4061" s="1" t="s">
        <v>5983</v>
      </c>
    </row>
    <row r="4062" spans="1:1">
      <c r="A4062" s="1" t="s">
        <v>7421</v>
      </c>
    </row>
    <row r="4063" spans="1:1">
      <c r="A4063" s="1" t="s">
        <v>1061</v>
      </c>
    </row>
    <row r="4064" spans="1:1">
      <c r="A4064" s="1" t="s">
        <v>4113</v>
      </c>
    </row>
    <row r="4065" spans="1:1">
      <c r="A4065" s="1" t="s">
        <v>7053</v>
      </c>
    </row>
    <row r="4066" spans="1:1">
      <c r="A4066" s="1" t="s">
        <v>5604</v>
      </c>
    </row>
    <row r="4067" spans="1:1">
      <c r="A4067" s="1" t="s">
        <v>5198</v>
      </c>
    </row>
    <row r="4068" spans="1:1">
      <c r="A4068" s="1" t="s">
        <v>7560</v>
      </c>
    </row>
    <row r="4069" spans="1:1">
      <c r="A4069" s="1" t="s">
        <v>5329</v>
      </c>
    </row>
    <row r="4070" spans="1:1">
      <c r="A4070" s="1" t="s">
        <v>741</v>
      </c>
    </row>
    <row r="4071" spans="1:1">
      <c r="A4071" s="1" t="s">
        <v>8545</v>
      </c>
    </row>
    <row r="4072" spans="1:1">
      <c r="A4072" s="1" t="s">
        <v>963</v>
      </c>
    </row>
    <row r="4073" spans="1:1">
      <c r="A4073" s="1" t="s">
        <v>7592</v>
      </c>
    </row>
    <row r="4074" spans="1:1">
      <c r="A4074" s="1" t="s">
        <v>1445</v>
      </c>
    </row>
    <row r="4075" spans="1:1">
      <c r="A4075" s="1" t="s">
        <v>5065</v>
      </c>
    </row>
    <row r="4076" spans="1:1">
      <c r="A4076" s="1" t="s">
        <v>1769</v>
      </c>
    </row>
    <row r="4077" spans="1:1">
      <c r="A4077" s="1" t="s">
        <v>2534</v>
      </c>
    </row>
    <row r="4078" spans="1:1">
      <c r="A4078" s="1" t="s">
        <v>6749</v>
      </c>
    </row>
    <row r="4079" spans="1:1">
      <c r="A4079" s="1" t="s">
        <v>3764</v>
      </c>
    </row>
    <row r="4080" spans="1:1">
      <c r="A4080" s="1" t="s">
        <v>2238</v>
      </c>
    </row>
    <row r="4081" spans="1:1">
      <c r="A4081" s="1" t="s">
        <v>7771</v>
      </c>
    </row>
    <row r="4082" spans="1:1">
      <c r="A4082" s="1" t="s">
        <v>8474</v>
      </c>
    </row>
    <row r="4083" spans="1:1">
      <c r="A4083" s="1" t="s">
        <v>1524</v>
      </c>
    </row>
    <row r="4084" spans="1:1">
      <c r="A4084" s="1" t="s">
        <v>3228</v>
      </c>
    </row>
    <row r="4085" spans="1:1">
      <c r="A4085" s="1" t="s">
        <v>8457</v>
      </c>
    </row>
    <row r="4086" spans="1:1">
      <c r="A4086" s="1" t="s">
        <v>7264</v>
      </c>
    </row>
    <row r="4087" spans="1:1">
      <c r="A4087" s="1" t="s">
        <v>818</v>
      </c>
    </row>
    <row r="4088" spans="1:1">
      <c r="A4088" s="1" t="s">
        <v>8448</v>
      </c>
    </row>
    <row r="4089" spans="1:1">
      <c r="A4089" s="1" t="s">
        <v>4369</v>
      </c>
    </row>
    <row r="4090" spans="1:1">
      <c r="A4090" s="1" t="s">
        <v>4899</v>
      </c>
    </row>
    <row r="4091" spans="1:1">
      <c r="A4091" s="1" t="s">
        <v>6593</v>
      </c>
    </row>
    <row r="4092" spans="1:1">
      <c r="A4092" s="1" t="s">
        <v>507</v>
      </c>
    </row>
    <row r="4093" spans="1:1">
      <c r="A4093" s="1" t="s">
        <v>7317</v>
      </c>
    </row>
    <row r="4094" spans="1:1">
      <c r="A4094" s="1" t="s">
        <v>2014</v>
      </c>
    </row>
    <row r="4095" spans="1:1">
      <c r="A4095" s="1" t="s">
        <v>2982</v>
      </c>
    </row>
    <row r="4096" spans="1:1">
      <c r="A4096" s="1" t="s">
        <v>1690</v>
      </c>
    </row>
    <row r="4097" spans="1:1">
      <c r="A4097" s="1" t="s">
        <v>8235</v>
      </c>
    </row>
    <row r="4098" spans="1:1">
      <c r="A4098" s="1" t="s">
        <v>7961</v>
      </c>
    </row>
    <row r="4099" spans="1:1">
      <c r="A4099" s="1" t="s">
        <v>7597</v>
      </c>
    </row>
    <row r="4100" spans="1:1">
      <c r="A4100" s="1" t="s">
        <v>3471</v>
      </c>
    </row>
    <row r="4101" spans="1:1">
      <c r="A4101" s="1" t="s">
        <v>2029</v>
      </c>
    </row>
    <row r="4102" spans="1:1">
      <c r="A4102" s="1" t="s">
        <v>5999</v>
      </c>
    </row>
    <row r="4103" spans="1:1">
      <c r="A4103" s="1" t="s">
        <v>7956</v>
      </c>
    </row>
    <row r="4104" spans="1:1">
      <c r="A4104" s="1" t="s">
        <v>2168</v>
      </c>
    </row>
    <row r="4105" spans="1:1">
      <c r="A4105" s="1" t="s">
        <v>3614</v>
      </c>
    </row>
    <row r="4106" spans="1:1">
      <c r="A4106" s="1" t="s">
        <v>5510</v>
      </c>
    </row>
    <row r="4107" spans="1:1">
      <c r="A4107" s="1" t="s">
        <v>3458</v>
      </c>
    </row>
    <row r="4108" spans="1:1">
      <c r="A4108" s="1" t="s">
        <v>1592</v>
      </c>
    </row>
    <row r="4109" spans="1:1">
      <c r="A4109" s="1" t="s">
        <v>2104</v>
      </c>
    </row>
    <row r="4110" spans="1:1">
      <c r="A4110" s="1" t="s">
        <v>6053</v>
      </c>
    </row>
    <row r="4111" spans="1:1">
      <c r="A4111" s="1" t="s">
        <v>8638</v>
      </c>
    </row>
    <row r="4112" spans="1:1">
      <c r="A4112" s="1" t="s">
        <v>4606</v>
      </c>
    </row>
    <row r="4113" spans="1:1">
      <c r="A4113" s="1" t="s">
        <v>8435</v>
      </c>
    </row>
    <row r="4114" spans="1:1">
      <c r="A4114" s="1" t="s">
        <v>5150</v>
      </c>
    </row>
    <row r="4115" spans="1:1">
      <c r="A4115" s="1" t="s">
        <v>5961</v>
      </c>
    </row>
    <row r="4116" spans="1:1">
      <c r="A4116" s="1" t="s">
        <v>6106</v>
      </c>
    </row>
    <row r="4117" spans="1:1">
      <c r="A4117" s="1" t="s">
        <v>1225</v>
      </c>
    </row>
    <row r="4118" spans="1:1">
      <c r="A4118" s="1" t="s">
        <v>4630</v>
      </c>
    </row>
    <row r="4119" spans="1:1">
      <c r="A4119" s="1" t="s">
        <v>1953</v>
      </c>
    </row>
    <row r="4120" spans="1:1">
      <c r="A4120" s="1" t="s">
        <v>1133</v>
      </c>
    </row>
    <row r="4121" spans="1:1">
      <c r="A4121" s="1" t="s">
        <v>4013</v>
      </c>
    </row>
    <row r="4122" spans="1:1">
      <c r="A4122" s="1" t="s">
        <v>1990</v>
      </c>
    </row>
    <row r="4123" spans="1:1">
      <c r="A4123" s="1" t="s">
        <v>677</v>
      </c>
    </row>
    <row r="4124" spans="1:1">
      <c r="A4124" s="1" t="s">
        <v>3422</v>
      </c>
    </row>
    <row r="4125" spans="1:1">
      <c r="A4125" s="1" t="s">
        <v>6747</v>
      </c>
    </row>
    <row r="4126" spans="1:1">
      <c r="A4126" s="1" t="s">
        <v>5096</v>
      </c>
    </row>
    <row r="4127" spans="1:1">
      <c r="A4127" s="1" t="s">
        <v>8630</v>
      </c>
    </row>
    <row r="4128" spans="1:1">
      <c r="A4128" s="1" t="s">
        <v>4739</v>
      </c>
    </row>
    <row r="4129" spans="1:1">
      <c r="A4129" s="1" t="s">
        <v>6449</v>
      </c>
    </row>
    <row r="4130" spans="1:1">
      <c r="A4130" s="1" t="s">
        <v>4208</v>
      </c>
    </row>
    <row r="4131" spans="1:1">
      <c r="A4131" s="1" t="s">
        <v>4612</v>
      </c>
    </row>
    <row r="4132" spans="1:1">
      <c r="A4132" s="1" t="s">
        <v>8594</v>
      </c>
    </row>
    <row r="4133" spans="1:1">
      <c r="A4133" s="1" t="s">
        <v>7467</v>
      </c>
    </row>
    <row r="4134" spans="1:1">
      <c r="A4134" s="1" t="s">
        <v>5740</v>
      </c>
    </row>
    <row r="4135" spans="1:1">
      <c r="A4135" s="1" t="s">
        <v>4938</v>
      </c>
    </row>
    <row r="4136" spans="1:1">
      <c r="A4136" s="1" t="s">
        <v>5948</v>
      </c>
    </row>
    <row r="4137" spans="1:1">
      <c r="A4137" s="1" t="s">
        <v>347</v>
      </c>
    </row>
    <row r="4138" spans="1:1">
      <c r="A4138" s="1" t="s">
        <v>5135</v>
      </c>
    </row>
    <row r="4139" spans="1:1">
      <c r="A4139" s="1" t="s">
        <v>5653</v>
      </c>
    </row>
    <row r="4140" spans="1:1">
      <c r="A4140" s="1" t="s">
        <v>7422</v>
      </c>
    </row>
    <row r="4141" spans="1:1">
      <c r="A4141" s="1" t="s">
        <v>2475</v>
      </c>
    </row>
    <row r="4142" spans="1:1">
      <c r="A4142" s="1" t="s">
        <v>5004</v>
      </c>
    </row>
    <row r="4143" spans="1:1">
      <c r="A4143" s="1" t="s">
        <v>2477</v>
      </c>
    </row>
    <row r="4144" spans="1:1">
      <c r="A4144" s="1" t="s">
        <v>6827</v>
      </c>
    </row>
    <row r="4145" spans="1:1">
      <c r="A4145" s="1" t="s">
        <v>1821</v>
      </c>
    </row>
    <row r="4146" spans="1:1">
      <c r="A4146" s="1" t="s">
        <v>4876</v>
      </c>
    </row>
    <row r="4147" spans="1:1">
      <c r="A4147" s="1" t="s">
        <v>3703</v>
      </c>
    </row>
    <row r="4148" spans="1:1">
      <c r="A4148" s="1" t="s">
        <v>6405</v>
      </c>
    </row>
    <row r="4149" spans="1:1">
      <c r="A4149" s="1" t="s">
        <v>3848</v>
      </c>
    </row>
    <row r="4150" spans="1:1">
      <c r="A4150" s="1" t="s">
        <v>8060</v>
      </c>
    </row>
    <row r="4151" spans="1:1">
      <c r="A4151" s="1" t="s">
        <v>6937</v>
      </c>
    </row>
    <row r="4152" spans="1:1">
      <c r="A4152" s="1" t="s">
        <v>3375</v>
      </c>
    </row>
    <row r="4153" spans="1:1">
      <c r="A4153" s="1" t="s">
        <v>5364</v>
      </c>
    </row>
    <row r="4154" spans="1:1">
      <c r="A4154" s="1" t="s">
        <v>2730</v>
      </c>
    </row>
    <row r="4155" spans="1:1">
      <c r="A4155" s="1" t="s">
        <v>8816</v>
      </c>
    </row>
    <row r="4156" spans="1:1">
      <c r="A4156" s="1" t="s">
        <v>3508</v>
      </c>
    </row>
    <row r="4157" spans="1:1">
      <c r="A4157" s="1" t="s">
        <v>1062</v>
      </c>
    </row>
    <row r="4158" spans="1:1">
      <c r="A4158" s="1" t="s">
        <v>2625</v>
      </c>
    </row>
    <row r="4159" spans="1:1">
      <c r="A4159" s="1" t="s">
        <v>6650</v>
      </c>
    </row>
    <row r="4160" spans="1:1">
      <c r="A4160" s="1" t="s">
        <v>6041</v>
      </c>
    </row>
    <row r="4161" spans="1:1">
      <c r="A4161" s="1" t="s">
        <v>5819</v>
      </c>
    </row>
    <row r="4162" spans="1:1">
      <c r="A4162" s="1" t="s">
        <v>6234</v>
      </c>
    </row>
    <row r="4163" spans="1:1">
      <c r="A4163" s="1" t="s">
        <v>7553</v>
      </c>
    </row>
    <row r="4164" spans="1:1">
      <c r="A4164" s="1" t="s">
        <v>8745</v>
      </c>
    </row>
    <row r="4165" spans="1:1">
      <c r="A4165" s="1" t="s">
        <v>7999</v>
      </c>
    </row>
    <row r="4166" spans="1:1">
      <c r="A4166" s="1" t="s">
        <v>6584</v>
      </c>
    </row>
    <row r="4167" spans="1:1">
      <c r="A4167" s="1" t="s">
        <v>5671</v>
      </c>
    </row>
    <row r="4168" spans="1:1">
      <c r="A4168" s="1" t="s">
        <v>1721</v>
      </c>
    </row>
    <row r="4169" spans="1:1">
      <c r="A4169" s="1" t="s">
        <v>8070</v>
      </c>
    </row>
    <row r="4170" spans="1:1">
      <c r="A4170" s="1" t="s">
        <v>1509</v>
      </c>
    </row>
    <row r="4171" spans="1:1">
      <c r="A4171" s="1" t="s">
        <v>2261</v>
      </c>
    </row>
    <row r="4172" spans="1:1">
      <c r="A4172" s="1" t="s">
        <v>2848</v>
      </c>
    </row>
    <row r="4173" spans="1:1">
      <c r="A4173" s="1" t="s">
        <v>6651</v>
      </c>
    </row>
    <row r="4174" spans="1:1">
      <c r="A4174" s="1" t="s">
        <v>7600</v>
      </c>
    </row>
    <row r="4175" spans="1:1">
      <c r="A4175" s="1" t="s">
        <v>5632</v>
      </c>
    </row>
    <row r="4176" spans="1:1">
      <c r="A4176" s="1" t="s">
        <v>3119</v>
      </c>
    </row>
    <row r="4177" spans="1:1">
      <c r="A4177" s="1" t="s">
        <v>1489</v>
      </c>
    </row>
    <row r="4178" spans="1:1">
      <c r="A4178" s="1" t="s">
        <v>7365</v>
      </c>
    </row>
    <row r="4179" spans="1:1">
      <c r="A4179" s="1" t="s">
        <v>5365</v>
      </c>
    </row>
    <row r="4180" spans="1:1">
      <c r="A4180" s="1" t="s">
        <v>6978</v>
      </c>
    </row>
    <row r="4181" spans="1:1">
      <c r="A4181" s="1" t="s">
        <v>7493</v>
      </c>
    </row>
    <row r="4182" spans="1:1">
      <c r="A4182" s="1" t="s">
        <v>7885</v>
      </c>
    </row>
    <row r="4183" spans="1:1">
      <c r="A4183" s="1" t="s">
        <v>5904</v>
      </c>
    </row>
    <row r="4184" spans="1:1">
      <c r="A4184" s="1" t="s">
        <v>1976</v>
      </c>
    </row>
    <row r="4185" spans="1:1">
      <c r="A4185" s="1" t="s">
        <v>2629</v>
      </c>
    </row>
    <row r="4186" spans="1:1">
      <c r="A4186" s="1" t="s">
        <v>5013</v>
      </c>
    </row>
    <row r="4187" spans="1:1">
      <c r="A4187" s="1" t="s">
        <v>6733</v>
      </c>
    </row>
    <row r="4188" spans="1:1">
      <c r="A4188" s="1" t="s">
        <v>5208</v>
      </c>
    </row>
    <row r="4189" spans="1:1">
      <c r="A4189" s="1" t="s">
        <v>658</v>
      </c>
    </row>
    <row r="4190" spans="1:1">
      <c r="A4190" s="1" t="s">
        <v>1328</v>
      </c>
    </row>
    <row r="4191" spans="1:1">
      <c r="A4191" s="1" t="s">
        <v>8041</v>
      </c>
    </row>
    <row r="4192" spans="1:1">
      <c r="A4192" s="1" t="s">
        <v>7888</v>
      </c>
    </row>
    <row r="4193" spans="1:1">
      <c r="A4193" s="1" t="s">
        <v>3892</v>
      </c>
    </row>
    <row r="4194" spans="1:1">
      <c r="A4194" s="1" t="s">
        <v>6477</v>
      </c>
    </row>
    <row r="4195" spans="1:1">
      <c r="A4195" s="1" t="s">
        <v>5996</v>
      </c>
    </row>
    <row r="4196" spans="1:1">
      <c r="A4196" s="1" t="s">
        <v>6385</v>
      </c>
    </row>
    <row r="4197" spans="1:1">
      <c r="A4197" s="1" t="s">
        <v>3680</v>
      </c>
    </row>
    <row r="4198" spans="1:1">
      <c r="A4198" s="1" t="s">
        <v>6401</v>
      </c>
    </row>
    <row r="4199" spans="1:1">
      <c r="A4199" s="1" t="s">
        <v>6220</v>
      </c>
    </row>
    <row r="4200" spans="1:1">
      <c r="A4200" s="1" t="s">
        <v>1278</v>
      </c>
    </row>
    <row r="4201" spans="1:1">
      <c r="A4201" s="1" t="s">
        <v>4028</v>
      </c>
    </row>
    <row r="4202" spans="1:1">
      <c r="A4202" s="1" t="s">
        <v>5498</v>
      </c>
    </row>
    <row r="4203" spans="1:1">
      <c r="A4203" s="1" t="s">
        <v>5211</v>
      </c>
    </row>
    <row r="4204" spans="1:1">
      <c r="A4204" s="1" t="s">
        <v>8599</v>
      </c>
    </row>
    <row r="4205" spans="1:1">
      <c r="A4205" s="1" t="s">
        <v>4357</v>
      </c>
    </row>
    <row r="4206" spans="1:1">
      <c r="A4206" s="1" t="s">
        <v>3166</v>
      </c>
    </row>
    <row r="4207" spans="1:1">
      <c r="A4207" s="1" t="s">
        <v>8851</v>
      </c>
    </row>
    <row r="4208" spans="1:1">
      <c r="A4208" s="1" t="s">
        <v>8493</v>
      </c>
    </row>
    <row r="4209" spans="1:1">
      <c r="A4209" s="1" t="s">
        <v>6270</v>
      </c>
    </row>
    <row r="4210" spans="1:1">
      <c r="A4210" s="1" t="s">
        <v>6508</v>
      </c>
    </row>
    <row r="4211" spans="1:1">
      <c r="A4211" s="1" t="s">
        <v>6309</v>
      </c>
    </row>
    <row r="4212" spans="1:1">
      <c r="A4212" s="1" t="s">
        <v>8540</v>
      </c>
    </row>
    <row r="4213" spans="1:1">
      <c r="A4213" s="1" t="s">
        <v>5282</v>
      </c>
    </row>
    <row r="4214" spans="1:1">
      <c r="A4214" s="1" t="s">
        <v>7308</v>
      </c>
    </row>
    <row r="4215" spans="1:1">
      <c r="A4215" s="1" t="s">
        <v>8437</v>
      </c>
    </row>
    <row r="4216" spans="1:1">
      <c r="A4216" s="1" t="s">
        <v>5206</v>
      </c>
    </row>
    <row r="4217" spans="1:1">
      <c r="A4217" s="1" t="s">
        <v>3024</v>
      </c>
    </row>
    <row r="4218" spans="1:1">
      <c r="A4218" s="1" t="s">
        <v>7655</v>
      </c>
    </row>
    <row r="4219" spans="1:1">
      <c r="A4219" s="1" t="s">
        <v>6876</v>
      </c>
    </row>
    <row r="4220" spans="1:1">
      <c r="A4220" s="1" t="s">
        <v>3657</v>
      </c>
    </row>
    <row r="4221" spans="1:1">
      <c r="A4221" s="1" t="s">
        <v>6136</v>
      </c>
    </row>
    <row r="4222" spans="1:1">
      <c r="A4222" s="1" t="s">
        <v>7140</v>
      </c>
    </row>
    <row r="4223" spans="1:1">
      <c r="A4223" s="1" t="s">
        <v>2161</v>
      </c>
    </row>
    <row r="4224" spans="1:1">
      <c r="A4224" s="1" t="s">
        <v>2852</v>
      </c>
    </row>
    <row r="4225" spans="1:1">
      <c r="A4225" s="1" t="s">
        <v>1087</v>
      </c>
    </row>
    <row r="4226" spans="1:1">
      <c r="A4226" s="1" t="s">
        <v>5295</v>
      </c>
    </row>
    <row r="4227" spans="1:1">
      <c r="A4227" s="1" t="s">
        <v>2520</v>
      </c>
    </row>
    <row r="4228" spans="1:1">
      <c r="A4228" s="1" t="s">
        <v>1534</v>
      </c>
    </row>
    <row r="4229" spans="1:1">
      <c r="A4229" s="1" t="s">
        <v>8081</v>
      </c>
    </row>
    <row r="4230" spans="1:1">
      <c r="A4230" s="1" t="s">
        <v>1610</v>
      </c>
    </row>
    <row r="4231" spans="1:1">
      <c r="A4231" s="1" t="s">
        <v>6821</v>
      </c>
    </row>
    <row r="4232" spans="1:1">
      <c r="A4232" s="1" t="s">
        <v>8256</v>
      </c>
    </row>
    <row r="4233" spans="1:1">
      <c r="A4233" s="1" t="s">
        <v>4083</v>
      </c>
    </row>
    <row r="4234" spans="1:1">
      <c r="A4234" s="1" t="s">
        <v>8181</v>
      </c>
    </row>
    <row r="4235" spans="1:1">
      <c r="A4235" s="1" t="s">
        <v>8111</v>
      </c>
    </row>
    <row r="4236" spans="1:1">
      <c r="A4236" s="1" t="s">
        <v>6291</v>
      </c>
    </row>
    <row r="4237" spans="1:1">
      <c r="A4237" s="1" t="s">
        <v>4209</v>
      </c>
    </row>
    <row r="4238" spans="1:1">
      <c r="A4238" s="1" t="s">
        <v>2455</v>
      </c>
    </row>
    <row r="4239" spans="1:1">
      <c r="A4239" s="1" t="s">
        <v>4525</v>
      </c>
    </row>
    <row r="4240" spans="1:1">
      <c r="A4240" s="1" t="s">
        <v>7283</v>
      </c>
    </row>
    <row r="4241" spans="1:1">
      <c r="A4241" s="1" t="s">
        <v>3466</v>
      </c>
    </row>
    <row r="4242" spans="1:1">
      <c r="A4242" s="1" t="s">
        <v>2306</v>
      </c>
    </row>
    <row r="4243" spans="1:1">
      <c r="A4243" s="1" t="s">
        <v>6958</v>
      </c>
    </row>
    <row r="4244" spans="1:1">
      <c r="A4244" s="1" t="s">
        <v>7403</v>
      </c>
    </row>
    <row r="4245" spans="1:1">
      <c r="A4245" s="1" t="s">
        <v>7786</v>
      </c>
    </row>
    <row r="4246" spans="1:1">
      <c r="A4246" s="1" t="s">
        <v>1453</v>
      </c>
    </row>
    <row r="4247" spans="1:1">
      <c r="A4247" s="1" t="s">
        <v>4535</v>
      </c>
    </row>
    <row r="4248" spans="1:1">
      <c r="A4248" s="1" t="s">
        <v>263</v>
      </c>
    </row>
    <row r="4249" spans="1:1">
      <c r="A4249" s="1" t="s">
        <v>1829</v>
      </c>
    </row>
    <row r="4250" spans="1:1">
      <c r="A4250" s="1" t="s">
        <v>2853</v>
      </c>
    </row>
    <row r="4251" spans="1:1">
      <c r="A4251" s="1" t="s">
        <v>3232</v>
      </c>
    </row>
    <row r="4252" spans="1:1">
      <c r="A4252" s="1" t="s">
        <v>3435</v>
      </c>
    </row>
    <row r="4253" spans="1:1">
      <c r="A4253" s="1" t="s">
        <v>7400</v>
      </c>
    </row>
    <row r="4254" spans="1:1">
      <c r="A4254" s="1" t="s">
        <v>1100</v>
      </c>
    </row>
    <row r="4255" spans="1:1">
      <c r="A4255" s="1" t="s">
        <v>5313</v>
      </c>
    </row>
    <row r="4256" spans="1:1">
      <c r="A4256" s="1" t="s">
        <v>7151</v>
      </c>
    </row>
    <row r="4257" spans="1:1">
      <c r="A4257" s="1" t="s">
        <v>3382</v>
      </c>
    </row>
    <row r="4258" spans="1:1">
      <c r="A4258" s="1" t="s">
        <v>886</v>
      </c>
    </row>
    <row r="4259" spans="1:1">
      <c r="A4259" s="1" t="s">
        <v>3075</v>
      </c>
    </row>
    <row r="4260" spans="1:1">
      <c r="A4260" s="1" t="s">
        <v>6856</v>
      </c>
    </row>
    <row r="4261" spans="1:1">
      <c r="A4261" s="1" t="s">
        <v>3087</v>
      </c>
    </row>
    <row r="4262" spans="1:1">
      <c r="A4262" s="1" t="s">
        <v>5209</v>
      </c>
    </row>
    <row r="4263" spans="1:1">
      <c r="A4263" s="1" t="s">
        <v>7895</v>
      </c>
    </row>
    <row r="4264" spans="1:1">
      <c r="A4264" s="1" t="s">
        <v>7739</v>
      </c>
    </row>
    <row r="4265" spans="1:1">
      <c r="A4265" s="1" t="s">
        <v>588</v>
      </c>
    </row>
    <row r="4266" spans="1:1">
      <c r="A4266" s="1" t="s">
        <v>4741</v>
      </c>
    </row>
    <row r="4267" spans="1:1">
      <c r="A4267" s="1" t="s">
        <v>6026</v>
      </c>
    </row>
    <row r="4268" spans="1:1">
      <c r="A4268" s="1" t="s">
        <v>415</v>
      </c>
    </row>
    <row r="4269" spans="1:1">
      <c r="A4269" s="1" t="s">
        <v>8623</v>
      </c>
    </row>
    <row r="4270" spans="1:1">
      <c r="A4270" s="1" t="s">
        <v>8761</v>
      </c>
    </row>
    <row r="4271" spans="1:1">
      <c r="A4271" s="1" t="s">
        <v>1861</v>
      </c>
    </row>
    <row r="4272" spans="1:1">
      <c r="A4272" s="1" t="s">
        <v>7516</v>
      </c>
    </row>
    <row r="4273" spans="1:1">
      <c r="A4273" s="1" t="s">
        <v>6629</v>
      </c>
    </row>
    <row r="4274" spans="1:1">
      <c r="A4274" s="1" t="s">
        <v>285</v>
      </c>
    </row>
    <row r="4275" spans="1:1">
      <c r="A4275" s="1" t="s">
        <v>6040</v>
      </c>
    </row>
    <row r="4276" spans="1:1">
      <c r="A4276" s="1" t="s">
        <v>5946</v>
      </c>
    </row>
    <row r="4277" spans="1:1">
      <c r="A4277" s="1" t="s">
        <v>3439</v>
      </c>
    </row>
    <row r="4278" spans="1:1">
      <c r="A4278" s="1" t="s">
        <v>2805</v>
      </c>
    </row>
    <row r="4279" spans="1:1">
      <c r="A4279" s="1" t="s">
        <v>5803</v>
      </c>
    </row>
    <row r="4280" spans="1:1">
      <c r="A4280" s="1" t="s">
        <v>5138</v>
      </c>
    </row>
    <row r="4281" spans="1:1">
      <c r="A4281" s="1" t="s">
        <v>3348</v>
      </c>
    </row>
    <row r="4282" spans="1:1">
      <c r="A4282" s="1" t="s">
        <v>7942</v>
      </c>
    </row>
    <row r="4283" spans="1:1">
      <c r="A4283" s="1" t="s">
        <v>4102</v>
      </c>
    </row>
    <row r="4284" spans="1:1">
      <c r="A4284" s="1" t="s">
        <v>7944</v>
      </c>
    </row>
    <row r="4285" spans="1:1">
      <c r="A4285" s="1" t="s">
        <v>2515</v>
      </c>
    </row>
    <row r="4286" spans="1:1">
      <c r="A4286" s="1" t="s">
        <v>6494</v>
      </c>
    </row>
    <row r="4287" spans="1:1">
      <c r="A4287" s="1" t="s">
        <v>5085</v>
      </c>
    </row>
    <row r="4288" spans="1:1">
      <c r="A4288" s="1" t="s">
        <v>5618</v>
      </c>
    </row>
    <row r="4289" spans="1:1">
      <c r="A4289" s="1" t="s">
        <v>7172</v>
      </c>
    </row>
    <row r="4290" spans="1:1">
      <c r="A4290" s="1" t="s">
        <v>7247</v>
      </c>
    </row>
    <row r="4291" spans="1:1">
      <c r="A4291" s="1" t="s">
        <v>3475</v>
      </c>
    </row>
    <row r="4292" spans="1:1">
      <c r="A4292" s="1" t="s">
        <v>3610</v>
      </c>
    </row>
    <row r="4293" spans="1:1">
      <c r="A4293" s="1" t="s">
        <v>4869</v>
      </c>
    </row>
    <row r="4294" spans="1:1">
      <c r="A4294" s="1" t="s">
        <v>901</v>
      </c>
    </row>
    <row r="4295" spans="1:1">
      <c r="A4295" s="1" t="s">
        <v>8370</v>
      </c>
    </row>
    <row r="4296" spans="1:1">
      <c r="A4296" s="1" t="s">
        <v>6560</v>
      </c>
    </row>
    <row r="4297" spans="1:1">
      <c r="A4297" s="1" t="s">
        <v>4187</v>
      </c>
    </row>
    <row r="4298" spans="1:1">
      <c r="A4298" s="1" t="s">
        <v>5294</v>
      </c>
    </row>
    <row r="4299" spans="1:1">
      <c r="A4299" s="1" t="s">
        <v>6933</v>
      </c>
    </row>
    <row r="4300" spans="1:1">
      <c r="A4300" s="1" t="s">
        <v>4872</v>
      </c>
    </row>
    <row r="4301" spans="1:1">
      <c r="A4301" s="1" t="s">
        <v>184</v>
      </c>
    </row>
    <row r="4302" spans="1:1">
      <c r="A4302" s="1" t="s">
        <v>5603</v>
      </c>
    </row>
    <row r="4303" spans="1:1">
      <c r="A4303" s="1" t="s">
        <v>8850</v>
      </c>
    </row>
    <row r="4304" spans="1:1">
      <c r="A4304" s="1" t="s">
        <v>8864</v>
      </c>
    </row>
    <row r="4305" spans="1:1">
      <c r="A4305" s="1" t="s">
        <v>6684</v>
      </c>
    </row>
    <row r="4306" spans="1:1">
      <c r="A4306" s="1" t="s">
        <v>2166</v>
      </c>
    </row>
    <row r="4307" spans="1:1">
      <c r="A4307" s="1" t="s">
        <v>1030</v>
      </c>
    </row>
    <row r="4308" spans="1:1">
      <c r="A4308" s="1" t="s">
        <v>5357</v>
      </c>
    </row>
    <row r="4309" spans="1:1">
      <c r="A4309" s="1" t="s">
        <v>924</v>
      </c>
    </row>
    <row r="4310" spans="1:1">
      <c r="A4310" s="1" t="s">
        <v>6839</v>
      </c>
    </row>
    <row r="4311" spans="1:1">
      <c r="A4311" s="1" t="s">
        <v>593</v>
      </c>
    </row>
    <row r="4312" spans="1:1">
      <c r="A4312" s="1" t="s">
        <v>5031</v>
      </c>
    </row>
    <row r="4313" spans="1:1">
      <c r="A4313" s="1" t="s">
        <v>7694</v>
      </c>
    </row>
    <row r="4314" spans="1:1">
      <c r="A4314" s="1" t="s">
        <v>5377</v>
      </c>
    </row>
    <row r="4315" spans="1:1">
      <c r="A4315" s="1" t="s">
        <v>277</v>
      </c>
    </row>
    <row r="4316" spans="1:1">
      <c r="A4316" s="1" t="s">
        <v>6290</v>
      </c>
    </row>
    <row r="4317" spans="1:1">
      <c r="A4317" s="1" t="s">
        <v>6088</v>
      </c>
    </row>
    <row r="4318" spans="1:1">
      <c r="A4318" s="1" t="s">
        <v>7280</v>
      </c>
    </row>
    <row r="4319" spans="1:1">
      <c r="A4319" s="1" t="s">
        <v>7273</v>
      </c>
    </row>
    <row r="4320" spans="1:1">
      <c r="A4320" s="1" t="s">
        <v>6171</v>
      </c>
    </row>
    <row r="4321" spans="1:1">
      <c r="A4321" s="1" t="s">
        <v>1183</v>
      </c>
    </row>
    <row r="4322" spans="1:1">
      <c r="A4322" s="1" t="s">
        <v>4363</v>
      </c>
    </row>
    <row r="4323" spans="1:1">
      <c r="A4323" s="1" t="s">
        <v>4852</v>
      </c>
    </row>
    <row r="4324" spans="1:1">
      <c r="A4324" s="1" t="s">
        <v>4602</v>
      </c>
    </row>
    <row r="4325" spans="1:1">
      <c r="A4325" s="1" t="s">
        <v>7101</v>
      </c>
    </row>
    <row r="4326" spans="1:1">
      <c r="A4326" s="1" t="s">
        <v>2741</v>
      </c>
    </row>
    <row r="4327" spans="1:1">
      <c r="A4327" s="1" t="s">
        <v>3890</v>
      </c>
    </row>
    <row r="4328" spans="1:1">
      <c r="A4328" s="1" t="s">
        <v>8769</v>
      </c>
    </row>
    <row r="4329" spans="1:1">
      <c r="A4329" s="1" t="s">
        <v>35</v>
      </c>
    </row>
    <row r="4330" spans="1:1">
      <c r="A4330" s="1" t="s">
        <v>6393</v>
      </c>
    </row>
    <row r="4331" spans="1:1">
      <c r="A4331" s="1" t="s">
        <v>1468</v>
      </c>
    </row>
    <row r="4332" spans="1:1">
      <c r="A4332" s="1" t="s">
        <v>8808</v>
      </c>
    </row>
    <row r="4333" spans="1:1">
      <c r="A4333" s="1" t="s">
        <v>7976</v>
      </c>
    </row>
    <row r="4334" spans="1:1">
      <c r="A4334" s="1" t="s">
        <v>8409</v>
      </c>
    </row>
    <row r="4335" spans="1:1">
      <c r="A4335" s="1" t="s">
        <v>7461</v>
      </c>
    </row>
    <row r="4336" spans="1:1">
      <c r="A4336" s="1" t="s">
        <v>1490</v>
      </c>
    </row>
    <row r="4337" spans="1:1">
      <c r="A4337" s="1" t="s">
        <v>197</v>
      </c>
    </row>
    <row r="4338" spans="1:1">
      <c r="A4338" s="1" t="s">
        <v>7359</v>
      </c>
    </row>
    <row r="4339" spans="1:1">
      <c r="A4339" s="1" t="s">
        <v>2366</v>
      </c>
    </row>
    <row r="4340" spans="1:1">
      <c r="A4340" s="1" t="s">
        <v>6778</v>
      </c>
    </row>
    <row r="4341" spans="1:1">
      <c r="A4341" s="1" t="s">
        <v>5126</v>
      </c>
    </row>
    <row r="4342" spans="1:1">
      <c r="A4342" s="1" t="s">
        <v>4046</v>
      </c>
    </row>
    <row r="4343" spans="1:1">
      <c r="A4343" s="1" t="s">
        <v>4919</v>
      </c>
    </row>
    <row r="4344" spans="1:1">
      <c r="A4344" s="1" t="s">
        <v>7259</v>
      </c>
    </row>
    <row r="4345" spans="1:1">
      <c r="A4345" s="1" t="s">
        <v>5270</v>
      </c>
    </row>
    <row r="4346" spans="1:1">
      <c r="A4346" s="1" t="s">
        <v>1250</v>
      </c>
    </row>
    <row r="4347" spans="1:1">
      <c r="A4347" s="1" t="s">
        <v>5825</v>
      </c>
    </row>
    <row r="4348" spans="1:1">
      <c r="A4348" s="1" t="s">
        <v>625</v>
      </c>
    </row>
    <row r="4349" spans="1:1">
      <c r="A4349" s="1" t="s">
        <v>4679</v>
      </c>
    </row>
    <row r="4350" spans="1:1">
      <c r="A4350" s="1" t="s">
        <v>6062</v>
      </c>
    </row>
    <row r="4351" spans="1:1">
      <c r="A4351" s="1" t="s">
        <v>958</v>
      </c>
    </row>
    <row r="4352" spans="1:1">
      <c r="A4352" s="1" t="s">
        <v>8202</v>
      </c>
    </row>
    <row r="4353" spans="1:1">
      <c r="A4353" s="1" t="s">
        <v>5553</v>
      </c>
    </row>
    <row r="4354" spans="1:1">
      <c r="A4354" s="1" t="s">
        <v>2700</v>
      </c>
    </row>
    <row r="4355" spans="1:1">
      <c r="A4355" s="1" t="s">
        <v>1025</v>
      </c>
    </row>
    <row r="4356" spans="1:1">
      <c r="A4356" s="1" t="s">
        <v>3768</v>
      </c>
    </row>
    <row r="4357" spans="1:1">
      <c r="A4357" s="1" t="s">
        <v>4059</v>
      </c>
    </row>
    <row r="4358" spans="1:1">
      <c r="A4358" s="1" t="s">
        <v>7132</v>
      </c>
    </row>
    <row r="4359" spans="1:1">
      <c r="A4359" s="1" t="s">
        <v>8652</v>
      </c>
    </row>
    <row r="4360" spans="1:1">
      <c r="A4360" s="1" t="s">
        <v>7794</v>
      </c>
    </row>
    <row r="4361" spans="1:1">
      <c r="A4361" s="1" t="s">
        <v>4189</v>
      </c>
    </row>
    <row r="4362" spans="1:1">
      <c r="A4362" s="1" t="s">
        <v>1554</v>
      </c>
    </row>
    <row r="4363" spans="1:1">
      <c r="A4363" s="1" t="s">
        <v>3443</v>
      </c>
    </row>
    <row r="4364" spans="1:1">
      <c r="A4364" s="1" t="s">
        <v>3518</v>
      </c>
    </row>
    <row r="4365" spans="1:1">
      <c r="A4365" s="1" t="s">
        <v>5742</v>
      </c>
    </row>
    <row r="4366" spans="1:1">
      <c r="A4366" s="1" t="s">
        <v>7338</v>
      </c>
    </row>
    <row r="4367" spans="1:1">
      <c r="A4367" s="1" t="s">
        <v>778</v>
      </c>
    </row>
    <row r="4368" spans="1:1">
      <c r="A4368" s="1" t="s">
        <v>1210</v>
      </c>
    </row>
    <row r="4369" spans="1:1">
      <c r="A4369" s="1" t="s">
        <v>3643</v>
      </c>
    </row>
    <row r="4370" spans="1:1">
      <c r="A4370" s="1" t="s">
        <v>2343</v>
      </c>
    </row>
    <row r="4371" spans="1:1">
      <c r="A4371" s="1" t="s">
        <v>4873</v>
      </c>
    </row>
    <row r="4372" spans="1:1">
      <c r="A4372" s="1" t="s">
        <v>5296</v>
      </c>
    </row>
    <row r="4373" spans="1:1">
      <c r="A4373" s="1" t="s">
        <v>337</v>
      </c>
    </row>
    <row r="4374" spans="1:1">
      <c r="A4374" s="1" t="s">
        <v>4780</v>
      </c>
    </row>
    <row r="4375" spans="1:1">
      <c r="A4375" s="1" t="s">
        <v>6225</v>
      </c>
    </row>
    <row r="4376" spans="1:1">
      <c r="A4376" s="1" t="s">
        <v>3418</v>
      </c>
    </row>
    <row r="4377" spans="1:1">
      <c r="A4377" s="1" t="s">
        <v>776</v>
      </c>
    </row>
    <row r="4378" spans="1:1">
      <c r="A4378" s="1" t="s">
        <v>2974</v>
      </c>
    </row>
    <row r="4379" spans="1:1">
      <c r="A4379" s="1" t="s">
        <v>6379</v>
      </c>
    </row>
    <row r="4380" spans="1:1">
      <c r="A4380" s="1" t="s">
        <v>4820</v>
      </c>
    </row>
    <row r="4381" spans="1:1">
      <c r="A4381" s="1" t="s">
        <v>472</v>
      </c>
    </row>
    <row r="4382" spans="1:1">
      <c r="A4382" s="1" t="s">
        <v>2670</v>
      </c>
    </row>
    <row r="4383" spans="1:1">
      <c r="A4383" s="1" t="s">
        <v>3431</v>
      </c>
    </row>
    <row r="4384" spans="1:1">
      <c r="A4384" s="1" t="s">
        <v>4824</v>
      </c>
    </row>
    <row r="4385" spans="1:1">
      <c r="A4385" s="1" t="s">
        <v>8085</v>
      </c>
    </row>
    <row r="4386" spans="1:1">
      <c r="A4386" s="1" t="s">
        <v>2298</v>
      </c>
    </row>
    <row r="4387" spans="1:1">
      <c r="A4387" s="1" t="s">
        <v>403</v>
      </c>
    </row>
    <row r="4388" spans="1:1">
      <c r="A4388" s="1" t="s">
        <v>6362</v>
      </c>
    </row>
    <row r="4389" spans="1:1">
      <c r="A4389" s="1" t="s">
        <v>3015</v>
      </c>
    </row>
    <row r="4390" spans="1:1">
      <c r="A4390" s="1" t="s">
        <v>1737</v>
      </c>
    </row>
    <row r="4391" spans="1:1">
      <c r="A4391" s="1" t="s">
        <v>4813</v>
      </c>
    </row>
    <row r="4392" spans="1:1">
      <c r="A4392" s="1" t="s">
        <v>7315</v>
      </c>
    </row>
    <row r="4393" spans="1:1">
      <c r="A4393" s="1" t="s">
        <v>5489</v>
      </c>
    </row>
    <row r="4394" spans="1:1">
      <c r="A4394" s="1" t="s">
        <v>6931</v>
      </c>
    </row>
    <row r="4395" spans="1:1">
      <c r="A4395" s="1" t="s">
        <v>8378</v>
      </c>
    </row>
    <row r="4396" spans="1:1">
      <c r="A4396" s="1" t="s">
        <v>6464</v>
      </c>
    </row>
    <row r="4397" spans="1:1">
      <c r="A4397" s="1" t="s">
        <v>5582</v>
      </c>
    </row>
    <row r="4398" spans="1:1">
      <c r="A4398" s="1" t="s">
        <v>399</v>
      </c>
    </row>
    <row r="4399" spans="1:1">
      <c r="A4399" s="1" t="s">
        <v>7215</v>
      </c>
    </row>
    <row r="4400" spans="1:1">
      <c r="A4400" s="1" t="s">
        <v>5891</v>
      </c>
    </row>
    <row r="4401" spans="1:1">
      <c r="A4401" s="1" t="s">
        <v>860</v>
      </c>
    </row>
    <row r="4402" spans="1:1">
      <c r="A4402" s="1" t="s">
        <v>4936</v>
      </c>
    </row>
    <row r="4403" spans="1:1">
      <c r="A4403" s="1" t="s">
        <v>5444</v>
      </c>
    </row>
    <row r="4404" spans="1:1">
      <c r="A4404" s="1" t="s">
        <v>6634</v>
      </c>
    </row>
    <row r="4405" spans="1:1">
      <c r="A4405" s="1" t="s">
        <v>6427</v>
      </c>
    </row>
    <row r="4406" spans="1:1">
      <c r="A4406" s="1" t="s">
        <v>7676</v>
      </c>
    </row>
    <row r="4407" spans="1:1">
      <c r="A4407" s="1" t="s">
        <v>3279</v>
      </c>
    </row>
    <row r="4408" spans="1:1">
      <c r="A4408" s="1" t="s">
        <v>2910</v>
      </c>
    </row>
    <row r="4409" spans="1:1">
      <c r="A4409" s="1" t="s">
        <v>4711</v>
      </c>
    </row>
    <row r="4410" spans="1:1">
      <c r="A4410" s="1" t="s">
        <v>3026</v>
      </c>
    </row>
    <row r="4411" spans="1:1">
      <c r="A4411" s="1" t="s">
        <v>6375</v>
      </c>
    </row>
    <row r="4412" spans="1:1">
      <c r="A4412" s="1" t="s">
        <v>1812</v>
      </c>
    </row>
    <row r="4413" spans="1:1">
      <c r="A4413" s="1" t="s">
        <v>2675</v>
      </c>
    </row>
    <row r="4414" spans="1:1">
      <c r="A4414" s="1" t="s">
        <v>7209</v>
      </c>
    </row>
    <row r="4415" spans="1:1">
      <c r="A4415" s="1" t="s">
        <v>3914</v>
      </c>
    </row>
    <row r="4416" spans="1:1">
      <c r="A4416" s="1" t="s">
        <v>4753</v>
      </c>
    </row>
    <row r="4417" spans="1:1">
      <c r="A4417" s="1" t="s">
        <v>4675</v>
      </c>
    </row>
    <row r="4418" spans="1:1">
      <c r="A4418" s="1" t="s">
        <v>6118</v>
      </c>
    </row>
    <row r="4419" spans="1:1">
      <c r="A4419" s="1" t="s">
        <v>5014</v>
      </c>
    </row>
    <row r="4420" spans="1:1">
      <c r="A4420" s="1" t="s">
        <v>918</v>
      </c>
    </row>
    <row r="4421" spans="1:1">
      <c r="A4421" s="1" t="s">
        <v>3394</v>
      </c>
    </row>
    <row r="4422" spans="1:1">
      <c r="A4422" s="1" t="s">
        <v>5417</v>
      </c>
    </row>
    <row r="4423" spans="1:1">
      <c r="A4423" s="1" t="s">
        <v>386</v>
      </c>
    </row>
    <row r="4424" spans="1:1">
      <c r="A4424" s="1" t="s">
        <v>2273</v>
      </c>
    </row>
    <row r="4425" spans="1:1">
      <c r="A4425" s="1" t="s">
        <v>8225</v>
      </c>
    </row>
    <row r="4426" spans="1:1">
      <c r="A4426" s="1" t="s">
        <v>3600</v>
      </c>
    </row>
    <row r="4427" spans="1:1">
      <c r="A4427" s="1" t="s">
        <v>5724</v>
      </c>
    </row>
    <row r="4428" spans="1:1">
      <c r="A4428" s="1" t="s">
        <v>7713</v>
      </c>
    </row>
    <row r="4429" spans="1:1">
      <c r="A4429" s="1" t="s">
        <v>453</v>
      </c>
    </row>
    <row r="4430" spans="1:1">
      <c r="A4430" s="1" t="s">
        <v>5998</v>
      </c>
    </row>
    <row r="4431" spans="1:1">
      <c r="A4431" s="1" t="s">
        <v>4880</v>
      </c>
    </row>
    <row r="4432" spans="1:1">
      <c r="A4432" s="1" t="s">
        <v>7115</v>
      </c>
    </row>
    <row r="4433" spans="1:1">
      <c r="A4433" s="1" t="s">
        <v>595</v>
      </c>
    </row>
    <row r="4434" spans="1:1">
      <c r="A4434" s="1" t="s">
        <v>7419</v>
      </c>
    </row>
    <row r="4435" spans="1:1">
      <c r="A4435" s="1" t="s">
        <v>572</v>
      </c>
    </row>
    <row r="4436" spans="1:1">
      <c r="A4436" s="1" t="s">
        <v>1842</v>
      </c>
    </row>
    <row r="4437" spans="1:1">
      <c r="A4437" s="1" t="s">
        <v>1739</v>
      </c>
    </row>
    <row r="4438" spans="1:1">
      <c r="A4438" s="1" t="s">
        <v>8359</v>
      </c>
    </row>
    <row r="4439" spans="1:1">
      <c r="A4439" s="1" t="s">
        <v>6439</v>
      </c>
    </row>
    <row r="4440" spans="1:1">
      <c r="A4440" s="1" t="s">
        <v>8128</v>
      </c>
    </row>
    <row r="4441" spans="1:1">
      <c r="A4441" s="1" t="s">
        <v>7759</v>
      </c>
    </row>
    <row r="4442" spans="1:1">
      <c r="A4442" s="1" t="s">
        <v>8320</v>
      </c>
    </row>
    <row r="4443" spans="1:1">
      <c r="A4443" s="1" t="s">
        <v>6351</v>
      </c>
    </row>
    <row r="4444" spans="1:1">
      <c r="A4444" s="1" t="s">
        <v>3230</v>
      </c>
    </row>
    <row r="4445" spans="1:1">
      <c r="A4445" s="1" t="s">
        <v>2103</v>
      </c>
    </row>
    <row r="4446" spans="1:1">
      <c r="A4446" s="1" t="s">
        <v>244</v>
      </c>
    </row>
    <row r="4447" spans="1:1">
      <c r="A4447" s="1" t="s">
        <v>970</v>
      </c>
    </row>
    <row r="4448" spans="1:1">
      <c r="A4448" s="1" t="s">
        <v>7960</v>
      </c>
    </row>
    <row r="4449" spans="1:1">
      <c r="A4449" s="1" t="s">
        <v>536</v>
      </c>
    </row>
    <row r="4450" spans="1:1">
      <c r="A4450" s="1" t="s">
        <v>6130</v>
      </c>
    </row>
    <row r="4451" spans="1:1">
      <c r="A4451" s="1" t="s">
        <v>4331</v>
      </c>
    </row>
    <row r="4452" spans="1:1">
      <c r="A4452" s="1" t="s">
        <v>3312</v>
      </c>
    </row>
    <row r="4453" spans="1:1">
      <c r="A4453" s="1" t="s">
        <v>4666</v>
      </c>
    </row>
    <row r="4454" spans="1:1">
      <c r="A4454" s="1" t="s">
        <v>5308</v>
      </c>
    </row>
    <row r="4455" spans="1:1">
      <c r="A4455" s="1" t="s">
        <v>8135</v>
      </c>
    </row>
    <row r="4456" spans="1:1">
      <c r="A4456" s="1" t="s">
        <v>5084</v>
      </c>
    </row>
    <row r="4457" spans="1:1">
      <c r="A4457" s="1" t="s">
        <v>13</v>
      </c>
    </row>
    <row r="4458" spans="1:1">
      <c r="A4458" s="1" t="s">
        <v>1779</v>
      </c>
    </row>
    <row r="4459" spans="1:1">
      <c r="A4459" s="1" t="s">
        <v>6349</v>
      </c>
    </row>
    <row r="4460" spans="1:1">
      <c r="A4460" s="1" t="s">
        <v>8260</v>
      </c>
    </row>
    <row r="4461" spans="1:1">
      <c r="A4461" s="1" t="s">
        <v>907</v>
      </c>
    </row>
    <row r="4462" spans="1:1">
      <c r="A4462" s="1" t="s">
        <v>8597</v>
      </c>
    </row>
    <row r="4463" spans="1:1">
      <c r="A4463" s="1" t="s">
        <v>630</v>
      </c>
    </row>
    <row r="4464" spans="1:1">
      <c r="A4464" s="1" t="s">
        <v>1335</v>
      </c>
    </row>
    <row r="4465" spans="1:1">
      <c r="A4465" s="1" t="s">
        <v>7483</v>
      </c>
    </row>
    <row r="4466" spans="1:1">
      <c r="A4466" s="1" t="s">
        <v>8728</v>
      </c>
    </row>
    <row r="4467" spans="1:1">
      <c r="A4467" s="1" t="s">
        <v>8195</v>
      </c>
    </row>
    <row r="4468" spans="1:1">
      <c r="A4468" s="1" t="s">
        <v>4198</v>
      </c>
    </row>
    <row r="4469" spans="1:1">
      <c r="A4469" s="1" t="s">
        <v>2608</v>
      </c>
    </row>
    <row r="4470" spans="1:1">
      <c r="A4470" s="1" t="s">
        <v>1658</v>
      </c>
    </row>
    <row r="4471" spans="1:1">
      <c r="A4471" s="1" t="s">
        <v>5723</v>
      </c>
    </row>
    <row r="4472" spans="1:1">
      <c r="A4472" s="1" t="s">
        <v>2815</v>
      </c>
    </row>
    <row r="4473" spans="1:1">
      <c r="A4473" s="1" t="s">
        <v>810</v>
      </c>
    </row>
    <row r="4474" spans="1:1">
      <c r="A4474" s="1" t="s">
        <v>557</v>
      </c>
    </row>
    <row r="4475" spans="1:1">
      <c r="A4475" s="1" t="s">
        <v>1898</v>
      </c>
    </row>
    <row r="4476" spans="1:1">
      <c r="A4476" s="1" t="s">
        <v>2080</v>
      </c>
    </row>
    <row r="4477" spans="1:1">
      <c r="A4477" s="1" t="s">
        <v>3837</v>
      </c>
    </row>
    <row r="4478" spans="1:1">
      <c r="A4478" s="1" t="s">
        <v>5778</v>
      </c>
    </row>
    <row r="4479" spans="1:1">
      <c r="A4479" s="1" t="s">
        <v>4248</v>
      </c>
    </row>
    <row r="4480" spans="1:1">
      <c r="A4480" s="1" t="s">
        <v>1857</v>
      </c>
    </row>
    <row r="4481" spans="1:1">
      <c r="A4481" s="1" t="s">
        <v>4600</v>
      </c>
    </row>
    <row r="4482" spans="1:1">
      <c r="A4482" s="1" t="s">
        <v>380</v>
      </c>
    </row>
    <row r="4483" spans="1:1">
      <c r="A4483" s="1" t="s">
        <v>4653</v>
      </c>
    </row>
    <row r="4484" spans="1:1">
      <c r="A4484" s="1" t="s">
        <v>5089</v>
      </c>
    </row>
    <row r="4485" spans="1:1">
      <c r="A4485" s="1" t="s">
        <v>2623</v>
      </c>
    </row>
    <row r="4486" spans="1:1">
      <c r="A4486" s="1" t="s">
        <v>869</v>
      </c>
    </row>
    <row r="4487" spans="1:1">
      <c r="A4487" s="1" t="s">
        <v>819</v>
      </c>
    </row>
    <row r="4488" spans="1:1">
      <c r="A4488" s="1" t="s">
        <v>8192</v>
      </c>
    </row>
    <row r="4489" spans="1:1">
      <c r="A4489" s="1" t="s">
        <v>4742</v>
      </c>
    </row>
    <row r="4490" spans="1:1">
      <c r="A4490" s="1" t="s">
        <v>1274</v>
      </c>
    </row>
    <row r="4491" spans="1:1">
      <c r="A4491" s="1" t="s">
        <v>4316</v>
      </c>
    </row>
    <row r="4492" spans="1:1">
      <c r="A4492" s="1" t="s">
        <v>2997</v>
      </c>
    </row>
    <row r="4493" spans="1:1">
      <c r="A4493" s="1" t="s">
        <v>1334</v>
      </c>
    </row>
    <row r="4494" spans="1:1">
      <c r="A4494" s="1" t="s">
        <v>879</v>
      </c>
    </row>
    <row r="4495" spans="1:1">
      <c r="A4495" s="1" t="s">
        <v>7106</v>
      </c>
    </row>
    <row r="4496" spans="1:1">
      <c r="A4496" s="1" t="s">
        <v>8916</v>
      </c>
    </row>
    <row r="4497" spans="1:1">
      <c r="A4497" s="1" t="s">
        <v>8837</v>
      </c>
    </row>
    <row r="4498" spans="1:1">
      <c r="A4498" s="1" t="s">
        <v>6954</v>
      </c>
    </row>
    <row r="4499" spans="1:1">
      <c r="A4499" s="1" t="s">
        <v>7224</v>
      </c>
    </row>
    <row r="4500" spans="1:1">
      <c r="A4500" s="1" t="s">
        <v>4902</v>
      </c>
    </row>
    <row r="4501" spans="1:1">
      <c r="A4501" s="1" t="s">
        <v>3559</v>
      </c>
    </row>
    <row r="4502" spans="1:1">
      <c r="A4502" s="1" t="s">
        <v>6782</v>
      </c>
    </row>
    <row r="4503" spans="1:1">
      <c r="A4503" s="1" t="s">
        <v>8051</v>
      </c>
    </row>
    <row r="4504" spans="1:1">
      <c r="A4504" s="1" t="s">
        <v>6400</v>
      </c>
    </row>
    <row r="4505" spans="1:1">
      <c r="A4505" s="1" t="s">
        <v>3836</v>
      </c>
    </row>
    <row r="4506" spans="1:1">
      <c r="A4506" s="1" t="s">
        <v>3568</v>
      </c>
    </row>
    <row r="4507" spans="1:1">
      <c r="A4507" s="1" t="s">
        <v>8439</v>
      </c>
    </row>
    <row r="4508" spans="1:1">
      <c r="A4508" s="1" t="s">
        <v>7963</v>
      </c>
    </row>
    <row r="4509" spans="1:1">
      <c r="A4509" s="1" t="s">
        <v>7863</v>
      </c>
    </row>
    <row r="4510" spans="1:1">
      <c r="A4510" s="1" t="s">
        <v>6296</v>
      </c>
    </row>
    <row r="4511" spans="1:1">
      <c r="A4511" s="1" t="s">
        <v>5677</v>
      </c>
    </row>
    <row r="4512" spans="1:1">
      <c r="A4512" s="1" t="s">
        <v>6861</v>
      </c>
    </row>
    <row r="4513" spans="1:1">
      <c r="A4513" s="1" t="s">
        <v>3334</v>
      </c>
    </row>
    <row r="4514" spans="1:1">
      <c r="A4514" s="1" t="s">
        <v>7465</v>
      </c>
    </row>
    <row r="4515" spans="1:1">
      <c r="A4515" s="1" t="s">
        <v>8719</v>
      </c>
    </row>
    <row r="4516" spans="1:1">
      <c r="A4516" s="1" t="s">
        <v>6791</v>
      </c>
    </row>
    <row r="4517" spans="1:1">
      <c r="A4517" s="1" t="s">
        <v>221</v>
      </c>
    </row>
    <row r="4518" spans="1:1">
      <c r="A4518" s="1" t="s">
        <v>8710</v>
      </c>
    </row>
    <row r="4519" spans="1:1">
      <c r="A4519" s="1" t="s">
        <v>799</v>
      </c>
    </row>
    <row r="4520" spans="1:1">
      <c r="A4520" s="1" t="s">
        <v>4566</v>
      </c>
    </row>
    <row r="4521" spans="1:1">
      <c r="A4521" s="1" t="s">
        <v>6084</v>
      </c>
    </row>
    <row r="4522" spans="1:1">
      <c r="A4522" s="1" t="s">
        <v>4615</v>
      </c>
    </row>
    <row r="4523" spans="1:1">
      <c r="A4523" s="1" t="s">
        <v>1682</v>
      </c>
    </row>
    <row r="4524" spans="1:1">
      <c r="A4524" s="1" t="s">
        <v>3790</v>
      </c>
    </row>
    <row r="4525" spans="1:1">
      <c r="A4525" s="1" t="s">
        <v>6346</v>
      </c>
    </row>
    <row r="4526" spans="1:1">
      <c r="A4526" s="1" t="s">
        <v>6932</v>
      </c>
    </row>
    <row r="4527" spans="1:1">
      <c r="A4527" s="1" t="s">
        <v>2992</v>
      </c>
    </row>
    <row r="4528" spans="1:1">
      <c r="A4528" s="1" t="s">
        <v>5174</v>
      </c>
    </row>
    <row r="4529" spans="1:1">
      <c r="A4529" s="1" t="s">
        <v>1314</v>
      </c>
    </row>
    <row r="4530" spans="1:1">
      <c r="A4530" s="1" t="s">
        <v>88</v>
      </c>
    </row>
    <row r="4531" spans="1:1">
      <c r="A4531" s="1" t="s">
        <v>7413</v>
      </c>
    </row>
    <row r="4532" spans="1:1">
      <c r="A4532" s="1" t="s">
        <v>1046</v>
      </c>
    </row>
    <row r="4533" spans="1:1">
      <c r="A4533" s="1" t="s">
        <v>494</v>
      </c>
    </row>
    <row r="4534" spans="1:1">
      <c r="A4534" s="1" t="s">
        <v>1905</v>
      </c>
    </row>
    <row r="4535" spans="1:1">
      <c r="A4535" s="1" t="s">
        <v>2773</v>
      </c>
    </row>
    <row r="4536" spans="1:1">
      <c r="A4536" s="1" t="s">
        <v>4339</v>
      </c>
    </row>
    <row r="4537" spans="1:1">
      <c r="A4537" s="1" t="s">
        <v>105</v>
      </c>
    </row>
    <row r="4538" spans="1:1">
      <c r="A4538" s="1" t="s">
        <v>5108</v>
      </c>
    </row>
    <row r="4539" spans="1:1">
      <c r="A4539" s="1" t="s">
        <v>8194</v>
      </c>
    </row>
    <row r="4540" spans="1:1">
      <c r="A4540" s="1" t="s">
        <v>2391</v>
      </c>
    </row>
    <row r="4541" spans="1:1">
      <c r="A4541" s="1" t="s">
        <v>7998</v>
      </c>
    </row>
    <row r="4542" spans="1:1">
      <c r="A4542" s="1" t="s">
        <v>7983</v>
      </c>
    </row>
    <row r="4543" spans="1:1">
      <c r="A4543" s="1" t="s">
        <v>5768</v>
      </c>
    </row>
    <row r="4544" spans="1:1">
      <c r="A4544" s="1" t="s">
        <v>1480</v>
      </c>
    </row>
    <row r="4545" spans="1:1">
      <c r="A4545" s="1" t="s">
        <v>6542</v>
      </c>
    </row>
    <row r="4546" spans="1:1">
      <c r="A4546" s="1" t="s">
        <v>3979</v>
      </c>
    </row>
    <row r="4547" spans="1:1">
      <c r="A4547" s="1" t="s">
        <v>6148</v>
      </c>
    </row>
    <row r="4548" spans="1:1">
      <c r="A4548" s="1" t="s">
        <v>3083</v>
      </c>
    </row>
    <row r="4549" spans="1:1">
      <c r="A4549" s="1" t="s">
        <v>2418</v>
      </c>
    </row>
    <row r="4550" spans="1:1">
      <c r="A4550" s="1" t="s">
        <v>2628</v>
      </c>
    </row>
    <row r="4551" spans="1:1">
      <c r="A4551" s="1" t="s">
        <v>8720</v>
      </c>
    </row>
    <row r="4552" spans="1:1">
      <c r="A4552" s="1" t="s">
        <v>4107</v>
      </c>
    </row>
    <row r="4553" spans="1:1">
      <c r="A4553" s="1" t="s">
        <v>5195</v>
      </c>
    </row>
    <row r="4554" spans="1:1">
      <c r="A4554" s="1" t="s">
        <v>199</v>
      </c>
    </row>
    <row r="4555" spans="1:1">
      <c r="A4555" s="1" t="s">
        <v>302</v>
      </c>
    </row>
    <row r="4556" spans="1:1">
      <c r="A4556" s="1" t="s">
        <v>5807</v>
      </c>
    </row>
    <row r="4557" spans="1:1">
      <c r="A4557" s="1" t="s">
        <v>4924</v>
      </c>
    </row>
    <row r="4558" spans="1:1">
      <c r="A4558" s="1" t="s">
        <v>530</v>
      </c>
    </row>
    <row r="4559" spans="1:1">
      <c r="A4559" s="1" t="s">
        <v>7504</v>
      </c>
    </row>
    <row r="4560" spans="1:1">
      <c r="A4560" s="1" t="s">
        <v>3563</v>
      </c>
    </row>
    <row r="4561" spans="1:1">
      <c r="A4561" s="1" t="s">
        <v>8073</v>
      </c>
    </row>
    <row r="4562" spans="1:1">
      <c r="A4562" s="1" t="s">
        <v>4890</v>
      </c>
    </row>
    <row r="4563" spans="1:1">
      <c r="A4563" s="1" t="s">
        <v>870</v>
      </c>
    </row>
    <row r="4564" spans="1:1">
      <c r="A4564" s="1" t="s">
        <v>2244</v>
      </c>
    </row>
    <row r="4565" spans="1:1">
      <c r="A4565" s="1" t="s">
        <v>684</v>
      </c>
    </row>
    <row r="4566" spans="1:1">
      <c r="A4566" s="1" t="s">
        <v>8639</v>
      </c>
    </row>
    <row r="4567" spans="1:1">
      <c r="A4567" s="1" t="s">
        <v>1888</v>
      </c>
    </row>
    <row r="4568" spans="1:1">
      <c r="A4568" s="1" t="s">
        <v>2056</v>
      </c>
    </row>
    <row r="4569" spans="1:1">
      <c r="A4569" s="1" t="s">
        <v>5029</v>
      </c>
    </row>
    <row r="4570" spans="1:1">
      <c r="A4570" s="1" t="s">
        <v>1632</v>
      </c>
    </row>
    <row r="4571" spans="1:1">
      <c r="A4571" s="1" t="s">
        <v>2058</v>
      </c>
    </row>
    <row r="4572" spans="1:1">
      <c r="A4572" s="1" t="s">
        <v>3998</v>
      </c>
    </row>
    <row r="4573" spans="1:1">
      <c r="A4573" s="1" t="s">
        <v>8823</v>
      </c>
    </row>
    <row r="4574" spans="1:1">
      <c r="A4574" s="1" t="s">
        <v>1142</v>
      </c>
    </row>
    <row r="4575" spans="1:1">
      <c r="A4575" s="1" t="s">
        <v>3522</v>
      </c>
    </row>
    <row r="4576" spans="1:1">
      <c r="A4576" s="1" t="s">
        <v>8762</v>
      </c>
    </row>
    <row r="4577" spans="1:1">
      <c r="A4577" s="1" t="s">
        <v>7314</v>
      </c>
    </row>
    <row r="4578" spans="1:1">
      <c r="A4578" s="1" t="s">
        <v>1705</v>
      </c>
    </row>
    <row r="4579" spans="1:1">
      <c r="A4579" s="1" t="s">
        <v>3688</v>
      </c>
    </row>
    <row r="4580" spans="1:1">
      <c r="A4580" s="1" t="s">
        <v>8533</v>
      </c>
    </row>
    <row r="4581" spans="1:1">
      <c r="A4581" s="1" t="s">
        <v>2999</v>
      </c>
    </row>
    <row r="4582" spans="1:1">
      <c r="A4582" s="1" t="s">
        <v>7555</v>
      </c>
    </row>
    <row r="4583" spans="1:1">
      <c r="A4583" s="1" t="s">
        <v>6589</v>
      </c>
    </row>
    <row r="4584" spans="1:1">
      <c r="A4584" s="1" t="s">
        <v>8846</v>
      </c>
    </row>
    <row r="4585" spans="1:1">
      <c r="A4585" s="1" t="s">
        <v>5311</v>
      </c>
    </row>
    <row r="4586" spans="1:1">
      <c r="A4586" s="1" t="s">
        <v>2339</v>
      </c>
    </row>
    <row r="4587" spans="1:1">
      <c r="A4587" s="1" t="s">
        <v>6658</v>
      </c>
    </row>
    <row r="4588" spans="1:1">
      <c r="A4588" s="1" t="s">
        <v>7010</v>
      </c>
    </row>
    <row r="4589" spans="1:1">
      <c r="A4589" s="1" t="s">
        <v>738</v>
      </c>
    </row>
    <row r="4590" spans="1:1">
      <c r="A4590" s="1" t="s">
        <v>5062</v>
      </c>
    </row>
    <row r="4591" spans="1:1">
      <c r="A4591" s="1" t="s">
        <v>5185</v>
      </c>
    </row>
    <row r="4592" spans="1:1">
      <c r="A4592" s="1" t="s">
        <v>3108</v>
      </c>
    </row>
    <row r="4593" spans="1:1">
      <c r="A4593" s="1" t="s">
        <v>8891</v>
      </c>
    </row>
    <row r="4594" spans="1:1">
      <c r="A4594" s="1" t="s">
        <v>4744</v>
      </c>
    </row>
    <row r="4595" spans="1:1">
      <c r="A4595" s="1" t="s">
        <v>1288</v>
      </c>
    </row>
    <row r="4596" spans="1:1">
      <c r="A4596" s="1" t="s">
        <v>932</v>
      </c>
    </row>
    <row r="4597" spans="1:1">
      <c r="A4597" s="1" t="s">
        <v>2514</v>
      </c>
    </row>
    <row r="4598" spans="1:1">
      <c r="A4598" s="1" t="s">
        <v>6184</v>
      </c>
    </row>
    <row r="4599" spans="1:1">
      <c r="A4599" s="1" t="s">
        <v>8491</v>
      </c>
    </row>
    <row r="4600" spans="1:1">
      <c r="A4600" s="1" t="s">
        <v>4592</v>
      </c>
    </row>
    <row r="4601" spans="1:1">
      <c r="A4601" s="1" t="s">
        <v>3976</v>
      </c>
    </row>
    <row r="4602" spans="1:1">
      <c r="A4602" s="1" t="s">
        <v>5927</v>
      </c>
    </row>
    <row r="4603" spans="1:1">
      <c r="A4603" s="1" t="s">
        <v>7598</v>
      </c>
    </row>
    <row r="4604" spans="1:1">
      <c r="A4604" s="1" t="s">
        <v>5837</v>
      </c>
    </row>
    <row r="4605" spans="1:1">
      <c r="A4605" s="1" t="s">
        <v>4721</v>
      </c>
    </row>
    <row r="4606" spans="1:1">
      <c r="A4606" s="1" t="s">
        <v>8477</v>
      </c>
    </row>
    <row r="4607" spans="1:1">
      <c r="A4607" s="1" t="s">
        <v>2386</v>
      </c>
    </row>
    <row r="4608" spans="1:1">
      <c r="A4608" s="1" t="s">
        <v>5569</v>
      </c>
    </row>
    <row r="4609" spans="1:1">
      <c r="A4609" s="1" t="s">
        <v>405</v>
      </c>
    </row>
    <row r="4610" spans="1:1">
      <c r="A4610" s="1" t="s">
        <v>2913</v>
      </c>
    </row>
    <row r="4611" spans="1:1">
      <c r="A4611" s="1" t="s">
        <v>4389</v>
      </c>
    </row>
    <row r="4612" spans="1:1">
      <c r="A4612" s="1" t="s">
        <v>8161</v>
      </c>
    </row>
    <row r="4613" spans="1:1">
      <c r="A4613" s="1" t="s">
        <v>6340</v>
      </c>
    </row>
    <row r="4614" spans="1:1">
      <c r="A4614" s="1" t="s">
        <v>4136</v>
      </c>
    </row>
    <row r="4615" spans="1:1">
      <c r="A4615" s="1" t="s">
        <v>8610</v>
      </c>
    </row>
    <row r="4616" spans="1:1">
      <c r="A4616" s="1" t="s">
        <v>7383</v>
      </c>
    </row>
    <row r="4617" spans="1:1">
      <c r="A4617" s="1" t="s">
        <v>8109</v>
      </c>
    </row>
    <row r="4618" spans="1:1">
      <c r="A4618" s="1" t="s">
        <v>3597</v>
      </c>
    </row>
    <row r="4619" spans="1:1">
      <c r="A4619" s="1" t="s">
        <v>3054</v>
      </c>
    </row>
    <row r="4620" spans="1:1">
      <c r="A4620" s="1" t="s">
        <v>2484</v>
      </c>
    </row>
    <row r="4621" spans="1:1">
      <c r="A4621" s="1" t="s">
        <v>3869</v>
      </c>
    </row>
    <row r="4622" spans="1:1">
      <c r="A4622" s="1" t="s">
        <v>7604</v>
      </c>
    </row>
    <row r="4623" spans="1:1">
      <c r="A4623" s="1" t="s">
        <v>283</v>
      </c>
    </row>
    <row r="4624" spans="1:1">
      <c r="A4624" s="1" t="s">
        <v>8287</v>
      </c>
    </row>
    <row r="4625" spans="1:1">
      <c r="A4625" s="1" t="s">
        <v>1298</v>
      </c>
    </row>
    <row r="4626" spans="1:1">
      <c r="A4626" s="1" t="s">
        <v>7174</v>
      </c>
    </row>
    <row r="4627" spans="1:1">
      <c r="A4627" s="1" t="s">
        <v>1920</v>
      </c>
    </row>
    <row r="4628" spans="1:1">
      <c r="A4628" s="1" t="s">
        <v>6386</v>
      </c>
    </row>
    <row r="4629" spans="1:1">
      <c r="A4629" s="1" t="s">
        <v>1627</v>
      </c>
    </row>
    <row r="4630" spans="1:1">
      <c r="A4630" s="1" t="s">
        <v>8815</v>
      </c>
    </row>
    <row r="4631" spans="1:1">
      <c r="A4631" s="1" t="s">
        <v>4589</v>
      </c>
    </row>
    <row r="4632" spans="1:1">
      <c r="A4632" s="1" t="s">
        <v>3636</v>
      </c>
    </row>
    <row r="4633" spans="1:1">
      <c r="A4633" s="1" t="s">
        <v>3009</v>
      </c>
    </row>
    <row r="4634" spans="1:1">
      <c r="A4634" s="1" t="s">
        <v>8631</v>
      </c>
    </row>
    <row r="4635" spans="1:1">
      <c r="A4635" s="1" t="s">
        <v>5509</v>
      </c>
    </row>
    <row r="4636" spans="1:1">
      <c r="A4636" s="1" t="s">
        <v>7688</v>
      </c>
    </row>
    <row r="4637" spans="1:1">
      <c r="A4637" s="1" t="s">
        <v>4530</v>
      </c>
    </row>
    <row r="4638" spans="1:1">
      <c r="A4638" s="1" t="s">
        <v>2921</v>
      </c>
    </row>
    <row r="4639" spans="1:1">
      <c r="A4639" s="1" t="s">
        <v>2876</v>
      </c>
    </row>
    <row r="4640" spans="1:1">
      <c r="A4640" s="1" t="s">
        <v>5259</v>
      </c>
    </row>
    <row r="4641" spans="1:1">
      <c r="A4641" s="1" t="s">
        <v>3446</v>
      </c>
    </row>
    <row r="4642" spans="1:1">
      <c r="A4642" s="1" t="s">
        <v>702</v>
      </c>
    </row>
    <row r="4643" spans="1:1">
      <c r="A4643" s="1" t="s">
        <v>7972</v>
      </c>
    </row>
    <row r="4644" spans="1:1">
      <c r="A4644" s="1" t="s">
        <v>5602</v>
      </c>
    </row>
    <row r="4645" spans="1:1">
      <c r="A4645" s="1" t="s">
        <v>2046</v>
      </c>
    </row>
    <row r="4646" spans="1:1">
      <c r="A4646" s="1" t="s">
        <v>8144</v>
      </c>
    </row>
    <row r="4647" spans="1:1">
      <c r="A4647" s="1" t="s">
        <v>4317</v>
      </c>
    </row>
    <row r="4648" spans="1:1">
      <c r="A4648" s="1" t="s">
        <v>8030</v>
      </c>
    </row>
    <row r="4649" spans="1:1">
      <c r="A4649" s="1" t="s">
        <v>2931</v>
      </c>
    </row>
    <row r="4650" spans="1:1">
      <c r="A4650" s="1" t="s">
        <v>3734</v>
      </c>
    </row>
    <row r="4651" spans="1:1">
      <c r="A4651" s="1" t="s">
        <v>5212</v>
      </c>
    </row>
    <row r="4652" spans="1:1">
      <c r="A4652" s="1" t="s">
        <v>2579</v>
      </c>
    </row>
    <row r="4653" spans="1:1">
      <c r="A4653" s="1" t="s">
        <v>540</v>
      </c>
    </row>
    <row r="4654" spans="1:1">
      <c r="A4654" s="1" t="s">
        <v>3951</v>
      </c>
    </row>
    <row r="4655" spans="1:1">
      <c r="A4655" s="1" t="s">
        <v>3275</v>
      </c>
    </row>
    <row r="4656" spans="1:1">
      <c r="A4656" s="1" t="s">
        <v>7768</v>
      </c>
    </row>
    <row r="4657" spans="1:1">
      <c r="A4657" s="1" t="s">
        <v>4061</v>
      </c>
    </row>
    <row r="4658" spans="1:1">
      <c r="A4658" s="1" t="s">
        <v>1768</v>
      </c>
    </row>
    <row r="4659" spans="1:1">
      <c r="A4659" s="1" t="s">
        <v>5134</v>
      </c>
    </row>
    <row r="4660" spans="1:1">
      <c r="A4660" s="1" t="s">
        <v>8080</v>
      </c>
    </row>
    <row r="4661" spans="1:1">
      <c r="A4661" s="1" t="s">
        <v>5535</v>
      </c>
    </row>
    <row r="4662" spans="1:1">
      <c r="A4662" s="1" t="s">
        <v>2196</v>
      </c>
    </row>
    <row r="4663" spans="1:1">
      <c r="A4663" s="1" t="s">
        <v>1941</v>
      </c>
    </row>
    <row r="4664" spans="1:1">
      <c r="A4664" s="1" t="s">
        <v>7375</v>
      </c>
    </row>
    <row r="4665" spans="1:1">
      <c r="A4665" s="1" t="s">
        <v>71</v>
      </c>
    </row>
    <row r="4666" spans="1:1">
      <c r="A4666" s="1" t="s">
        <v>4559</v>
      </c>
    </row>
    <row r="4667" spans="1:1">
      <c r="A4667" s="1" t="s">
        <v>5557</v>
      </c>
    </row>
    <row r="4668" spans="1:1">
      <c r="A4668" s="1" t="s">
        <v>4850</v>
      </c>
    </row>
    <row r="4669" spans="1:1">
      <c r="A4669" s="1" t="s">
        <v>7637</v>
      </c>
    </row>
    <row r="4670" spans="1:1">
      <c r="A4670" s="1" t="s">
        <v>3674</v>
      </c>
    </row>
    <row r="4671" spans="1:1">
      <c r="A4671" s="1" t="s">
        <v>7562</v>
      </c>
    </row>
    <row r="4672" spans="1:1">
      <c r="A4672" s="1" t="s">
        <v>7914</v>
      </c>
    </row>
    <row r="4673" spans="1:1">
      <c r="A4673" s="1" t="s">
        <v>19</v>
      </c>
    </row>
    <row r="4674" spans="1:1">
      <c r="A4674" s="1" t="s">
        <v>246</v>
      </c>
    </row>
    <row r="4675" spans="1:1">
      <c r="A4675" s="1" t="s">
        <v>6702</v>
      </c>
    </row>
    <row r="4676" spans="1:1">
      <c r="A4676" s="1" t="s">
        <v>968</v>
      </c>
    </row>
    <row r="4677" spans="1:1">
      <c r="A4677" s="1" t="s">
        <v>2354</v>
      </c>
    </row>
    <row r="4678" spans="1:1">
      <c r="A4678" s="1" t="s">
        <v>329</v>
      </c>
    </row>
    <row r="4679" spans="1:1">
      <c r="A4679" s="1" t="s">
        <v>4387</v>
      </c>
    </row>
    <row r="4680" spans="1:1">
      <c r="A4680" s="1" t="s">
        <v>8811</v>
      </c>
    </row>
    <row r="4681" spans="1:1">
      <c r="A4681" s="1" t="s">
        <v>1215</v>
      </c>
    </row>
    <row r="4682" spans="1:1">
      <c r="A4682" s="1" t="s">
        <v>1954</v>
      </c>
    </row>
    <row r="4683" spans="1:1">
      <c r="A4683" s="1" t="s">
        <v>6957</v>
      </c>
    </row>
    <row r="4684" spans="1:1">
      <c r="A4684" s="1" t="s">
        <v>6822</v>
      </c>
    </row>
    <row r="4685" spans="1:1">
      <c r="A4685" s="1" t="s">
        <v>482</v>
      </c>
    </row>
    <row r="4686" spans="1:1">
      <c r="A4686" s="1" t="s">
        <v>7599</v>
      </c>
    </row>
    <row r="4687" spans="1:1">
      <c r="A4687" s="1" t="s">
        <v>7896</v>
      </c>
    </row>
    <row r="4688" spans="1:1">
      <c r="A4688" s="1" t="s">
        <v>4544</v>
      </c>
    </row>
    <row r="4689" spans="1:1">
      <c r="A4689" s="1" t="s">
        <v>2755</v>
      </c>
    </row>
    <row r="4690" spans="1:1">
      <c r="A4690" s="1" t="s">
        <v>3684</v>
      </c>
    </row>
    <row r="4691" spans="1:1">
      <c r="A4691" s="1" t="s">
        <v>4884</v>
      </c>
    </row>
    <row r="4692" spans="1:1">
      <c r="A4692" s="1" t="s">
        <v>6103</v>
      </c>
    </row>
    <row r="4693" spans="1:1">
      <c r="A4693" s="1" t="s">
        <v>4279</v>
      </c>
    </row>
    <row r="4694" spans="1:1">
      <c r="A4694" s="1" t="s">
        <v>6315</v>
      </c>
    </row>
    <row r="4695" spans="1:1">
      <c r="A4695" s="1" t="s">
        <v>7697</v>
      </c>
    </row>
    <row r="4696" spans="1:1">
      <c r="A4696" s="1" t="s">
        <v>3789</v>
      </c>
    </row>
    <row r="4697" spans="1:1">
      <c r="A4697" s="1" t="s">
        <v>7378</v>
      </c>
    </row>
    <row r="4698" spans="1:1">
      <c r="A4698" s="1" t="s">
        <v>6057</v>
      </c>
    </row>
    <row r="4699" spans="1:1">
      <c r="A4699" s="1" t="s">
        <v>6154</v>
      </c>
    </row>
    <row r="4700" spans="1:1">
      <c r="A4700" s="1" t="s">
        <v>8831</v>
      </c>
    </row>
    <row r="4701" spans="1:1">
      <c r="A4701" s="1" t="s">
        <v>2431</v>
      </c>
    </row>
    <row r="4702" spans="1:1">
      <c r="A4702" s="1" t="s">
        <v>1680</v>
      </c>
    </row>
    <row r="4703" spans="1:1">
      <c r="A4703" s="1" t="s">
        <v>7614</v>
      </c>
    </row>
    <row r="4704" spans="1:1">
      <c r="A4704" s="1" t="s">
        <v>3894</v>
      </c>
    </row>
    <row r="4705" spans="1:1">
      <c r="A4705" s="1" t="s">
        <v>5917</v>
      </c>
    </row>
    <row r="4706" spans="1:1">
      <c r="A4706" s="1" t="s">
        <v>7171</v>
      </c>
    </row>
    <row r="4707" spans="1:1">
      <c r="A4707" s="1" t="s">
        <v>7782</v>
      </c>
    </row>
    <row r="4708" spans="1:1">
      <c r="A4708" s="1" t="s">
        <v>5273</v>
      </c>
    </row>
    <row r="4709" spans="1:1">
      <c r="A4709" s="1" t="s">
        <v>1911</v>
      </c>
    </row>
    <row r="4710" spans="1:1">
      <c r="A4710" s="1" t="s">
        <v>6817</v>
      </c>
    </row>
    <row r="4711" spans="1:1">
      <c r="A4711" s="1" t="s">
        <v>3847</v>
      </c>
    </row>
    <row r="4712" spans="1:1">
      <c r="A4712" s="1" t="s">
        <v>2427</v>
      </c>
    </row>
    <row r="4713" spans="1:1">
      <c r="A4713" s="1" t="s">
        <v>2049</v>
      </c>
    </row>
    <row r="4714" spans="1:1">
      <c r="A4714" s="1" t="s">
        <v>418</v>
      </c>
    </row>
    <row r="4715" spans="1:1">
      <c r="A4715" s="1" t="s">
        <v>1989</v>
      </c>
    </row>
    <row r="4716" spans="1:1">
      <c r="A4716" s="1" t="s">
        <v>2085</v>
      </c>
    </row>
    <row r="4717" spans="1:1">
      <c r="A4717" s="1" t="s">
        <v>5428</v>
      </c>
    </row>
    <row r="4718" spans="1:1">
      <c r="A4718" s="1" t="s">
        <v>7376</v>
      </c>
    </row>
    <row r="4719" spans="1:1">
      <c r="A4719" s="1" t="s">
        <v>5858</v>
      </c>
    </row>
    <row r="4720" spans="1:1">
      <c r="A4720" s="1" t="s">
        <v>5161</v>
      </c>
    </row>
    <row r="4721" spans="1:1">
      <c r="A4721" s="1" t="s">
        <v>6035</v>
      </c>
    </row>
    <row r="4722" spans="1:1">
      <c r="A4722" s="1" t="s">
        <v>5565</v>
      </c>
    </row>
    <row r="4723" spans="1:1">
      <c r="A4723" s="1" t="s">
        <v>6054</v>
      </c>
    </row>
    <row r="4724" spans="1:1">
      <c r="A4724" s="1" t="s">
        <v>7668</v>
      </c>
    </row>
    <row r="4725" spans="1:1">
      <c r="A4725" s="1" t="s">
        <v>786</v>
      </c>
    </row>
    <row r="4726" spans="1:1">
      <c r="A4726" s="1" t="s">
        <v>6687</v>
      </c>
    </row>
    <row r="4727" spans="1:1">
      <c r="A4727" s="1" t="s">
        <v>8702</v>
      </c>
    </row>
    <row r="4728" spans="1:1">
      <c r="A4728" s="1" t="s">
        <v>1847</v>
      </c>
    </row>
    <row r="4729" spans="1:1">
      <c r="A4729" s="1" t="s">
        <v>828</v>
      </c>
    </row>
    <row r="4730" spans="1:1">
      <c r="A4730" s="1" t="s">
        <v>1172</v>
      </c>
    </row>
    <row r="4731" spans="1:1">
      <c r="A4731" s="1" t="s">
        <v>8403</v>
      </c>
    </row>
    <row r="4732" spans="1:1">
      <c r="A4732" s="1" t="s">
        <v>3104</v>
      </c>
    </row>
    <row r="4733" spans="1:1">
      <c r="A4733" s="1" t="s">
        <v>2347</v>
      </c>
    </row>
    <row r="4734" spans="1:1">
      <c r="A4734" s="1" t="s">
        <v>6027</v>
      </c>
    </row>
    <row r="4735" spans="1:1">
      <c r="A4735" s="1" t="s">
        <v>5379</v>
      </c>
    </row>
    <row r="4736" spans="1:1">
      <c r="A4736" s="1" t="s">
        <v>2462</v>
      </c>
    </row>
    <row r="4737" spans="1:1">
      <c r="A4737" s="1" t="s">
        <v>5741</v>
      </c>
    </row>
    <row r="4738" spans="1:1">
      <c r="A4738" s="1" t="s">
        <v>1488</v>
      </c>
    </row>
    <row r="4739" spans="1:1">
      <c r="A4739" s="1" t="s">
        <v>8712</v>
      </c>
    </row>
    <row r="4740" spans="1:1">
      <c r="A4740" s="1" t="s">
        <v>8611</v>
      </c>
    </row>
    <row r="4741" spans="1:1">
      <c r="A4741" s="1" t="s">
        <v>2124</v>
      </c>
    </row>
    <row r="4742" spans="1:1">
      <c r="A4742" s="1" t="s">
        <v>3035</v>
      </c>
    </row>
    <row r="4743" spans="1:1">
      <c r="A4743" s="1" t="s">
        <v>7153</v>
      </c>
    </row>
    <row r="4744" spans="1:1">
      <c r="A4744" s="1" t="s">
        <v>2996</v>
      </c>
    </row>
    <row r="4745" spans="1:1">
      <c r="A4745" s="1" t="s">
        <v>7869</v>
      </c>
    </row>
    <row r="4746" spans="1:1">
      <c r="A4746" s="1" t="s">
        <v>325</v>
      </c>
    </row>
    <row r="4747" spans="1:1">
      <c r="A4747" s="1" t="s">
        <v>6376</v>
      </c>
    </row>
    <row r="4748" spans="1:1">
      <c r="A4748" s="1" t="s">
        <v>7908</v>
      </c>
    </row>
    <row r="4749" spans="1:1">
      <c r="A4749" s="1" t="s">
        <v>3804</v>
      </c>
    </row>
    <row r="4750" spans="1:1">
      <c r="A4750" s="1" t="s">
        <v>1336</v>
      </c>
    </row>
    <row r="4751" spans="1:1">
      <c r="A4751" s="1" t="s">
        <v>6790</v>
      </c>
    </row>
    <row r="4752" spans="1:1">
      <c r="A4752" s="1" t="s">
        <v>4791</v>
      </c>
    </row>
    <row r="4753" spans="1:1">
      <c r="A4753" s="1" t="s">
        <v>2529</v>
      </c>
    </row>
    <row r="4754" spans="1:1">
      <c r="A4754" s="1" t="s">
        <v>4786</v>
      </c>
    </row>
    <row r="4755" spans="1:1">
      <c r="A4755" s="1" t="s">
        <v>535</v>
      </c>
    </row>
    <row r="4756" spans="1:1">
      <c r="A4756" s="1" t="s">
        <v>682</v>
      </c>
    </row>
    <row r="4757" spans="1:1">
      <c r="A4757" s="1" t="s">
        <v>5493</v>
      </c>
    </row>
    <row r="4758" spans="1:1">
      <c r="A4758" s="1" t="s">
        <v>5382</v>
      </c>
    </row>
    <row r="4759" spans="1:1">
      <c r="A4759" s="1" t="s">
        <v>475</v>
      </c>
    </row>
    <row r="4760" spans="1:1">
      <c r="A4760" s="1" t="s">
        <v>895</v>
      </c>
    </row>
    <row r="4761" spans="1:1">
      <c r="A4761" s="1" t="s">
        <v>4130</v>
      </c>
    </row>
    <row r="4762" spans="1:1">
      <c r="A4762" s="1" t="s">
        <v>5051</v>
      </c>
    </row>
    <row r="4763" spans="1:1">
      <c r="A4763" s="1" t="s">
        <v>2583</v>
      </c>
    </row>
    <row r="4764" spans="1:1">
      <c r="A4764" s="1" t="s">
        <v>5658</v>
      </c>
    </row>
    <row r="4765" spans="1:1">
      <c r="A4765" s="1" t="s">
        <v>7148</v>
      </c>
    </row>
    <row r="4766" spans="1:1">
      <c r="A4766" s="1" t="s">
        <v>6408</v>
      </c>
    </row>
    <row r="4767" spans="1:1">
      <c r="A4767" s="1" t="s">
        <v>5271</v>
      </c>
    </row>
    <row r="4768" spans="1:1">
      <c r="A4768" s="1" t="s">
        <v>1438</v>
      </c>
    </row>
    <row r="4769" spans="1:1">
      <c r="A4769" s="1" t="s">
        <v>6031</v>
      </c>
    </row>
    <row r="4770" spans="1:1">
      <c r="A4770" s="1" t="s">
        <v>8005</v>
      </c>
    </row>
    <row r="4771" spans="1:1">
      <c r="A4771" s="1" t="s">
        <v>6964</v>
      </c>
    </row>
    <row r="4772" spans="1:1">
      <c r="A4772" s="1" t="s">
        <v>4778</v>
      </c>
    </row>
    <row r="4773" spans="1:1">
      <c r="A4773" s="1" t="s">
        <v>3733</v>
      </c>
    </row>
    <row r="4774" spans="1:1">
      <c r="A4774" s="1" t="s">
        <v>5505</v>
      </c>
    </row>
    <row r="4775" spans="1:1">
      <c r="A4775" s="1" t="s">
        <v>4413</v>
      </c>
    </row>
    <row r="4776" spans="1:1">
      <c r="A4776" s="1" t="s">
        <v>2788</v>
      </c>
    </row>
    <row r="4777" spans="1:1">
      <c r="A4777" s="1" t="s">
        <v>4809</v>
      </c>
    </row>
    <row r="4778" spans="1:1">
      <c r="A4778" s="1" t="s">
        <v>8845</v>
      </c>
    </row>
    <row r="4779" spans="1:1">
      <c r="A4779" s="1" t="s">
        <v>3258</v>
      </c>
    </row>
    <row r="4780" spans="1:1">
      <c r="A4780" s="1" t="s">
        <v>5002</v>
      </c>
    </row>
    <row r="4781" spans="1:1">
      <c r="A4781" s="1" t="s">
        <v>6543</v>
      </c>
    </row>
    <row r="4782" spans="1:1">
      <c r="A4782" s="1" t="s">
        <v>2766</v>
      </c>
    </row>
    <row r="4783" spans="1:1">
      <c r="A4783" s="1" t="s">
        <v>721</v>
      </c>
    </row>
    <row r="4784" spans="1:1">
      <c r="A4784" s="1" t="s">
        <v>3691</v>
      </c>
    </row>
    <row r="4785" spans="1:1">
      <c r="A4785" s="1" t="s">
        <v>853</v>
      </c>
    </row>
    <row r="4786" spans="1:1">
      <c r="A4786" s="1" t="s">
        <v>4145</v>
      </c>
    </row>
    <row r="4787" spans="1:1">
      <c r="A4787" s="1" t="s">
        <v>4533</v>
      </c>
    </row>
    <row r="4788" spans="1:1">
      <c r="A4788" s="1" t="s">
        <v>7360</v>
      </c>
    </row>
    <row r="4789" spans="1:1">
      <c r="A4789" s="1" t="s">
        <v>7214</v>
      </c>
    </row>
    <row r="4790" spans="1:1">
      <c r="A4790" s="1" t="s">
        <v>1837</v>
      </c>
    </row>
    <row r="4791" spans="1:1">
      <c r="A4791" s="1" t="s">
        <v>7807</v>
      </c>
    </row>
    <row r="4792" spans="1:1">
      <c r="A4792" s="1" t="s">
        <v>2004</v>
      </c>
    </row>
    <row r="4793" spans="1:1">
      <c r="A4793" s="1" t="s">
        <v>2062</v>
      </c>
    </row>
    <row r="4794" spans="1:1">
      <c r="A4794" s="1" t="s">
        <v>6000</v>
      </c>
    </row>
    <row r="4795" spans="1:1">
      <c r="A4795" s="1" t="s">
        <v>1432</v>
      </c>
    </row>
    <row r="4796" spans="1:1">
      <c r="A4796" s="1" t="s">
        <v>1870</v>
      </c>
    </row>
    <row r="4797" spans="1:1">
      <c r="A4797" s="1" t="s">
        <v>6186</v>
      </c>
    </row>
    <row r="4798" spans="1:1">
      <c r="A4798" s="1" t="s">
        <v>6493</v>
      </c>
    </row>
    <row r="4799" spans="1:1">
      <c r="A4799" s="1" t="s">
        <v>8353</v>
      </c>
    </row>
    <row r="4800" spans="1:1">
      <c r="A4800" s="1" t="s">
        <v>1656</v>
      </c>
    </row>
    <row r="4801" spans="1:1">
      <c r="A4801" s="1" t="s">
        <v>3133</v>
      </c>
    </row>
    <row r="4802" spans="1:1">
      <c r="A4802" s="1" t="s">
        <v>2453</v>
      </c>
    </row>
    <row r="4803" spans="1:1">
      <c r="A4803" s="1" t="s">
        <v>8626</v>
      </c>
    </row>
    <row r="4804" spans="1:1">
      <c r="A4804" s="1" t="s">
        <v>539</v>
      </c>
    </row>
    <row r="4805" spans="1:1">
      <c r="A4805" s="1" t="s">
        <v>5775</v>
      </c>
    </row>
    <row r="4806" spans="1:1">
      <c r="A4806" s="1" t="s">
        <v>6770</v>
      </c>
    </row>
    <row r="4807" spans="1:1">
      <c r="A4807" s="1" t="s">
        <v>7927</v>
      </c>
    </row>
    <row r="4808" spans="1:1">
      <c r="A4808" s="1" t="s">
        <v>6370</v>
      </c>
    </row>
    <row r="4809" spans="1:1">
      <c r="A4809" s="1" t="s">
        <v>5272</v>
      </c>
    </row>
    <row r="4810" spans="1:1">
      <c r="A4810" s="1" t="s">
        <v>5058</v>
      </c>
    </row>
    <row r="4811" spans="1:1">
      <c r="A4811" s="1" t="s">
        <v>1119</v>
      </c>
    </row>
    <row r="4812" spans="1:1">
      <c r="A4812" s="1" t="s">
        <v>4283</v>
      </c>
    </row>
    <row r="4813" spans="1:1">
      <c r="A4813" s="1" t="s">
        <v>5234</v>
      </c>
    </row>
    <row r="4814" spans="1:1">
      <c r="A4814" s="1" t="s">
        <v>1503</v>
      </c>
    </row>
    <row r="4815" spans="1:1">
      <c r="A4815" s="1" t="s">
        <v>3570</v>
      </c>
    </row>
    <row r="4816" spans="1:1">
      <c r="A4816" s="1" t="s">
        <v>294</v>
      </c>
    </row>
    <row r="4817" spans="1:1">
      <c r="A4817" s="1" t="s">
        <v>406</v>
      </c>
    </row>
    <row r="4818" spans="1:1">
      <c r="A4818" s="1" t="s">
        <v>4725</v>
      </c>
    </row>
    <row r="4819" spans="1:1">
      <c r="A4819" s="1" t="s">
        <v>5955</v>
      </c>
    </row>
    <row r="4820" spans="1:1">
      <c r="A4820" s="1" t="s">
        <v>2367</v>
      </c>
    </row>
    <row r="4821" spans="1:1">
      <c r="A4821" s="1" t="s">
        <v>3047</v>
      </c>
    </row>
    <row r="4822" spans="1:1">
      <c r="A4822" s="1" t="s">
        <v>3028</v>
      </c>
    </row>
    <row r="4823" spans="1:1">
      <c r="A4823" s="1" t="s">
        <v>6292</v>
      </c>
    </row>
    <row r="4824" spans="1:1">
      <c r="A4824" s="1" t="s">
        <v>773</v>
      </c>
    </row>
    <row r="4825" spans="1:1">
      <c r="A4825" s="1" t="s">
        <v>3272</v>
      </c>
    </row>
    <row r="4826" spans="1:1">
      <c r="A4826" s="1" t="s">
        <v>4347</v>
      </c>
    </row>
    <row r="4827" spans="1:1">
      <c r="A4827" s="1" t="s">
        <v>5835</v>
      </c>
    </row>
    <row r="4828" spans="1:1">
      <c r="A4828" s="1" t="s">
        <v>6428</v>
      </c>
    </row>
    <row r="4829" spans="1:1">
      <c r="A4829" s="1" t="s">
        <v>4234</v>
      </c>
    </row>
    <row r="4830" spans="1:1">
      <c r="A4830" s="1" t="s">
        <v>387</v>
      </c>
    </row>
    <row r="4831" spans="1:1">
      <c r="A4831" s="1" t="s">
        <v>2647</v>
      </c>
    </row>
    <row r="4832" spans="1:1">
      <c r="A4832" s="1" t="s">
        <v>4505</v>
      </c>
    </row>
    <row r="4833" spans="1:1">
      <c r="A4833" s="1" t="s">
        <v>8329</v>
      </c>
    </row>
    <row r="4834" spans="1:1">
      <c r="A4834" s="1" t="s">
        <v>5656</v>
      </c>
    </row>
    <row r="4835" spans="1:1">
      <c r="A4835" s="1" t="s">
        <v>4350</v>
      </c>
    </row>
    <row r="4836" spans="1:1">
      <c r="A4836" s="1" t="s">
        <v>359</v>
      </c>
    </row>
    <row r="4837" spans="1:1">
      <c r="A4837" s="1" t="s">
        <v>2993</v>
      </c>
    </row>
    <row r="4838" spans="1:1">
      <c r="A4838" s="1" t="s">
        <v>8204</v>
      </c>
    </row>
    <row r="4839" spans="1:1">
      <c r="A4839" s="1" t="s">
        <v>3745</v>
      </c>
    </row>
    <row r="4840" spans="1:1">
      <c r="A4840" s="1" t="s">
        <v>8048</v>
      </c>
    </row>
    <row r="4841" spans="1:1">
      <c r="A4841" s="1" t="s">
        <v>7325</v>
      </c>
    </row>
    <row r="4842" spans="1:1">
      <c r="A4842" s="1" t="s">
        <v>2264</v>
      </c>
    </row>
    <row r="4843" spans="1:1">
      <c r="A4843" s="1" t="s">
        <v>1900</v>
      </c>
    </row>
    <row r="4844" spans="1:1">
      <c r="A4844" s="1" t="s">
        <v>2349</v>
      </c>
    </row>
    <row r="4845" spans="1:1">
      <c r="A4845" s="1" t="s">
        <v>4517</v>
      </c>
    </row>
    <row r="4846" spans="1:1">
      <c r="A4846" s="1" t="s">
        <v>3430</v>
      </c>
    </row>
    <row r="4847" spans="1:1">
      <c r="A4847" s="1" t="s">
        <v>1530</v>
      </c>
    </row>
    <row r="4848" spans="1:1">
      <c r="A4848" s="1" t="s">
        <v>5420</v>
      </c>
    </row>
    <row r="4849" spans="1:1">
      <c r="A4849" s="1" t="s">
        <v>3959</v>
      </c>
    </row>
    <row r="4850" spans="1:1">
      <c r="A4850" s="1" t="s">
        <v>7345</v>
      </c>
    </row>
    <row r="4851" spans="1:1">
      <c r="A4851" s="1" t="s">
        <v>1608</v>
      </c>
    </row>
    <row r="4852" spans="1:1">
      <c r="A4852" s="1" t="s">
        <v>7411</v>
      </c>
    </row>
    <row r="4853" spans="1:1">
      <c r="A4853" s="1" t="s">
        <v>2588</v>
      </c>
    </row>
    <row r="4854" spans="1:1">
      <c r="A4854" s="1" t="s">
        <v>1498</v>
      </c>
    </row>
    <row r="4855" spans="1:1">
      <c r="A4855" s="1" t="s">
        <v>6829</v>
      </c>
    </row>
    <row r="4856" spans="1:1">
      <c r="A4856" s="1" t="s">
        <v>12</v>
      </c>
    </row>
    <row r="4857" spans="1:1">
      <c r="A4857" s="1" t="s">
        <v>8226</v>
      </c>
    </row>
    <row r="4858" spans="1:1">
      <c r="A4858" s="1" t="s">
        <v>2135</v>
      </c>
    </row>
    <row r="4859" spans="1:1">
      <c r="A4859" s="1" t="s">
        <v>272</v>
      </c>
    </row>
    <row r="4860" spans="1:1">
      <c r="A4860" s="1" t="s">
        <v>59</v>
      </c>
    </row>
    <row r="4861" spans="1:1">
      <c r="A4861" s="1" t="s">
        <v>733</v>
      </c>
    </row>
    <row r="4862" spans="1:1">
      <c r="A4862" s="1" t="s">
        <v>1823</v>
      </c>
    </row>
    <row r="4863" spans="1:1">
      <c r="A4863" s="1" t="s">
        <v>1822</v>
      </c>
    </row>
    <row r="4864" spans="1:1">
      <c r="A4864" s="1" t="s">
        <v>483</v>
      </c>
    </row>
    <row r="4865" spans="1:1">
      <c r="A4865" s="1" t="s">
        <v>4993</v>
      </c>
    </row>
    <row r="4866" spans="1:1">
      <c r="A4866" s="1" t="s">
        <v>5244</v>
      </c>
    </row>
    <row r="4867" spans="1:1">
      <c r="A4867" s="1" t="s">
        <v>5772</v>
      </c>
    </row>
    <row r="4868" spans="1:1">
      <c r="A4868" s="1" t="s">
        <v>2895</v>
      </c>
    </row>
    <row r="4869" spans="1:1">
      <c r="A4869" s="1" t="s">
        <v>556</v>
      </c>
    </row>
    <row r="4870" spans="1:1">
      <c r="A4870" s="1" t="s">
        <v>6322</v>
      </c>
    </row>
    <row r="4871" spans="1:1">
      <c r="A4871" s="1" t="s">
        <v>2861</v>
      </c>
    </row>
    <row r="4872" spans="1:1">
      <c r="A4872" s="1" t="s">
        <v>2927</v>
      </c>
    </row>
    <row r="4873" spans="1:1">
      <c r="A4873" s="1" t="s">
        <v>5543</v>
      </c>
    </row>
    <row r="4874" spans="1:1">
      <c r="A4874" s="1" t="s">
        <v>2262</v>
      </c>
    </row>
    <row r="4875" spans="1:1">
      <c r="A4875" s="1" t="s">
        <v>6286</v>
      </c>
    </row>
    <row r="4876" spans="1:1">
      <c r="A4876" s="1" t="s">
        <v>7940</v>
      </c>
    </row>
    <row r="4877" spans="1:1">
      <c r="A4877" s="1" t="s">
        <v>6473</v>
      </c>
    </row>
    <row r="4878" spans="1:1">
      <c r="A4878" s="1" t="s">
        <v>2021</v>
      </c>
    </row>
    <row r="4879" spans="1:1">
      <c r="A4879" s="1" t="s">
        <v>5381</v>
      </c>
    </row>
    <row r="4880" spans="1:1">
      <c r="A4880" s="1" t="s">
        <v>1381</v>
      </c>
    </row>
    <row r="4881" spans="1:1">
      <c r="A4881" s="1" t="s">
        <v>2440</v>
      </c>
    </row>
    <row r="4882" spans="1:1">
      <c r="A4882" s="1" t="s">
        <v>4701</v>
      </c>
    </row>
    <row r="4883" spans="1:1">
      <c r="A4883" s="1" t="s">
        <v>2436</v>
      </c>
    </row>
    <row r="4884" spans="1:1">
      <c r="A4884" s="1" t="s">
        <v>1677</v>
      </c>
    </row>
    <row r="4885" spans="1:1">
      <c r="A4885" s="1" t="s">
        <v>7342</v>
      </c>
    </row>
    <row r="4886" spans="1:1">
      <c r="A4886" s="1" t="s">
        <v>926</v>
      </c>
    </row>
    <row r="4887" spans="1:1">
      <c r="A4887" s="1" t="s">
        <v>2754</v>
      </c>
    </row>
    <row r="4888" spans="1:1">
      <c r="A4888" s="1" t="s">
        <v>1002</v>
      </c>
    </row>
    <row r="4889" spans="1:1">
      <c r="A4889" s="1" t="s">
        <v>8557</v>
      </c>
    </row>
    <row r="4890" spans="1:1">
      <c r="A4890" s="1" t="s">
        <v>8058</v>
      </c>
    </row>
    <row r="4891" spans="1:1">
      <c r="A4891" s="1" t="s">
        <v>7291</v>
      </c>
    </row>
    <row r="4892" spans="1:1">
      <c r="A4892" s="1" t="s">
        <v>5601</v>
      </c>
    </row>
    <row r="4893" spans="1:1">
      <c r="A4893" s="1" t="s">
        <v>2518</v>
      </c>
    </row>
    <row r="4894" spans="1:1">
      <c r="A4894" s="1" t="s">
        <v>1053</v>
      </c>
    </row>
    <row r="4895" spans="1:1">
      <c r="A4895" s="1" t="s">
        <v>8182</v>
      </c>
    </row>
    <row r="4896" spans="1:1">
      <c r="A4896" s="1" t="s">
        <v>1027</v>
      </c>
    </row>
    <row r="4897" spans="1:1">
      <c r="A4897" s="1" t="s">
        <v>6485</v>
      </c>
    </row>
    <row r="4898" spans="1:1">
      <c r="A4898" s="1" t="s">
        <v>2416</v>
      </c>
    </row>
    <row r="4899" spans="1:1">
      <c r="A4899" s="1" t="s">
        <v>8280</v>
      </c>
    </row>
    <row r="4900" spans="1:1">
      <c r="A4900" s="1" t="s">
        <v>8800</v>
      </c>
    </row>
    <row r="4901" spans="1:1">
      <c r="A4901" s="1" t="s">
        <v>969</v>
      </c>
    </row>
    <row r="4902" spans="1:1">
      <c r="A4902" s="1" t="s">
        <v>7097</v>
      </c>
    </row>
    <row r="4903" spans="1:1">
      <c r="A4903" s="1" t="s">
        <v>250</v>
      </c>
    </row>
    <row r="4904" spans="1:1">
      <c r="A4904" s="1" t="s">
        <v>5698</v>
      </c>
    </row>
    <row r="4905" spans="1:1">
      <c r="A4905" s="1" t="s">
        <v>6838</v>
      </c>
    </row>
    <row r="4906" spans="1:1">
      <c r="A4906" s="1" t="s">
        <v>2678</v>
      </c>
    </row>
    <row r="4907" spans="1:1">
      <c r="A4907" s="1" t="s">
        <v>8301</v>
      </c>
    </row>
    <row r="4908" spans="1:1">
      <c r="A4908" s="1" t="s">
        <v>5064</v>
      </c>
    </row>
    <row r="4909" spans="1:1">
      <c r="A4909" s="1" t="s">
        <v>6249</v>
      </c>
    </row>
    <row r="4910" spans="1:1">
      <c r="A4910" s="1" t="s">
        <v>37</v>
      </c>
    </row>
    <row r="4911" spans="1:1">
      <c r="A4911" s="1" t="s">
        <v>1347</v>
      </c>
    </row>
    <row r="4912" spans="1:1">
      <c r="A4912" s="1" t="s">
        <v>8006</v>
      </c>
    </row>
    <row r="4913" spans="1:1">
      <c r="A4913" s="1" t="s">
        <v>36</v>
      </c>
    </row>
    <row r="4914" spans="1:1">
      <c r="A4914" s="1" t="s">
        <v>2970</v>
      </c>
    </row>
    <row r="4915" spans="1:1">
      <c r="A4915" s="1" t="s">
        <v>2646</v>
      </c>
    </row>
    <row r="4916" spans="1:1">
      <c r="A4916" s="1" t="s">
        <v>4175</v>
      </c>
    </row>
    <row r="4917" spans="1:1">
      <c r="A4917" s="1" t="s">
        <v>7540</v>
      </c>
    </row>
    <row r="4918" spans="1:1">
      <c r="A4918" s="1" t="s">
        <v>6195</v>
      </c>
    </row>
    <row r="4919" spans="1:1">
      <c r="A4919" s="1" t="s">
        <v>5520</v>
      </c>
    </row>
    <row r="4920" spans="1:1">
      <c r="A4920" s="1" t="s">
        <v>7745</v>
      </c>
    </row>
    <row r="4921" spans="1:1">
      <c r="A4921" s="1" t="s">
        <v>151</v>
      </c>
    </row>
    <row r="4922" spans="1:1">
      <c r="A4922" s="1" t="s">
        <v>8486</v>
      </c>
    </row>
    <row r="4923" spans="1:1">
      <c r="A4923" s="1" t="s">
        <v>7565</v>
      </c>
    </row>
    <row r="4924" spans="1:1">
      <c r="A4924" s="1" t="s">
        <v>8716</v>
      </c>
    </row>
    <row r="4925" spans="1:1">
      <c r="A4925" s="1" t="s">
        <v>1132</v>
      </c>
    </row>
    <row r="4926" spans="1:1">
      <c r="A4926" s="1" t="s">
        <v>5194</v>
      </c>
    </row>
    <row r="4927" spans="1:1">
      <c r="A4927" s="1" t="s">
        <v>6942</v>
      </c>
    </row>
    <row r="4928" spans="1:1">
      <c r="A4928" s="1" t="s">
        <v>651</v>
      </c>
    </row>
    <row r="4929" spans="1:1">
      <c r="A4929" s="1" t="s">
        <v>4598</v>
      </c>
    </row>
    <row r="4930" spans="1:1">
      <c r="A4930" s="1" t="s">
        <v>8521</v>
      </c>
    </row>
    <row r="4931" spans="1:1">
      <c r="A4931" s="1" t="s">
        <v>7591</v>
      </c>
    </row>
    <row r="4932" spans="1:1">
      <c r="A4932" s="1" t="s">
        <v>548</v>
      </c>
    </row>
    <row r="4933" spans="1:1">
      <c r="A4933" s="1" t="s">
        <v>6522</v>
      </c>
    </row>
    <row r="4934" spans="1:1">
      <c r="A4934" s="1" t="s">
        <v>1393</v>
      </c>
    </row>
    <row r="4935" spans="1:1">
      <c r="A4935" s="1" t="s">
        <v>5831</v>
      </c>
    </row>
    <row r="4936" spans="1:1">
      <c r="A4936" s="1" t="s">
        <v>443</v>
      </c>
    </row>
    <row r="4937" spans="1:1">
      <c r="A4937" s="1" t="s">
        <v>6374</v>
      </c>
    </row>
    <row r="4938" spans="1:1">
      <c r="A4938" s="1" t="s">
        <v>4519</v>
      </c>
    </row>
    <row r="4939" spans="1:1">
      <c r="A4939" s="1" t="s">
        <v>6112</v>
      </c>
    </row>
    <row r="4940" spans="1:1">
      <c r="A4940" s="1" t="s">
        <v>4564</v>
      </c>
    </row>
    <row r="4941" spans="1:1">
      <c r="A4941" s="1" t="s">
        <v>2727</v>
      </c>
    </row>
    <row r="4942" spans="1:1">
      <c r="A4942" s="1" t="s">
        <v>5139</v>
      </c>
    </row>
    <row r="4943" spans="1:1">
      <c r="A4943" s="1" t="s">
        <v>3813</v>
      </c>
    </row>
    <row r="4944" spans="1:1">
      <c r="A4944" s="1" t="s">
        <v>1120</v>
      </c>
    </row>
    <row r="4945" spans="1:1">
      <c r="A4945" s="1" t="s">
        <v>8054</v>
      </c>
    </row>
    <row r="4946" spans="1:1">
      <c r="A4946" s="1" t="s">
        <v>5248</v>
      </c>
    </row>
    <row r="4947" spans="1:1">
      <c r="A4947" s="1" t="s">
        <v>3448</v>
      </c>
    </row>
    <row r="4948" spans="1:1">
      <c r="A4948" s="1" t="s">
        <v>3034</v>
      </c>
    </row>
    <row r="4949" spans="1:1">
      <c r="A4949" s="1" t="s">
        <v>4959</v>
      </c>
    </row>
    <row r="4950" spans="1:1">
      <c r="A4950" s="1" t="s">
        <v>4961</v>
      </c>
    </row>
    <row r="4951" spans="1:1">
      <c r="A4951" s="1" t="s">
        <v>6657</v>
      </c>
    </row>
    <row r="4952" spans="1:1">
      <c r="A4952" s="1" t="s">
        <v>5536</v>
      </c>
    </row>
    <row r="4953" spans="1:1">
      <c r="A4953" s="1" t="s">
        <v>4089</v>
      </c>
    </row>
    <row r="4954" spans="1:1">
      <c r="A4954" s="1" t="s">
        <v>1801</v>
      </c>
    </row>
    <row r="4955" spans="1:1">
      <c r="A4955" s="1" t="s">
        <v>3598</v>
      </c>
    </row>
    <row r="4956" spans="1:1">
      <c r="A4956" s="1" t="s">
        <v>6187</v>
      </c>
    </row>
    <row r="4957" spans="1:1">
      <c r="A4957" s="1" t="s">
        <v>3881</v>
      </c>
    </row>
    <row r="4958" spans="1:1">
      <c r="A4958" s="1" t="s">
        <v>843</v>
      </c>
    </row>
    <row r="4959" spans="1:1">
      <c r="A4959" s="1" t="s">
        <v>1195</v>
      </c>
    </row>
    <row r="4960" spans="1:1">
      <c r="A4960" s="1" t="s">
        <v>6731</v>
      </c>
    </row>
    <row r="4961" spans="1:1">
      <c r="A4961" s="1" t="s">
        <v>4680</v>
      </c>
    </row>
    <row r="4962" spans="1:1">
      <c r="A4962" s="1" t="s">
        <v>3220</v>
      </c>
    </row>
    <row r="4963" spans="1:1">
      <c r="A4963" s="1" t="s">
        <v>2717</v>
      </c>
    </row>
    <row r="4964" spans="1:1">
      <c r="A4964" s="1" t="s">
        <v>3819</v>
      </c>
    </row>
    <row r="4965" spans="1:1">
      <c r="A4965" s="1" t="s">
        <v>4018</v>
      </c>
    </row>
    <row r="4966" spans="1:1">
      <c r="A4966" s="1" t="s">
        <v>7502</v>
      </c>
    </row>
    <row r="4967" spans="1:1">
      <c r="A4967" s="1" t="s">
        <v>8040</v>
      </c>
    </row>
    <row r="4968" spans="1:1">
      <c r="A4968" s="1" t="s">
        <v>7920</v>
      </c>
    </row>
    <row r="4969" spans="1:1">
      <c r="A4969" s="1" t="s">
        <v>3625</v>
      </c>
    </row>
    <row r="4970" spans="1:1">
      <c r="A4970" s="1" t="s">
        <v>4284</v>
      </c>
    </row>
    <row r="4971" spans="1:1">
      <c r="A4971" s="1" t="s">
        <v>5625</v>
      </c>
    </row>
    <row r="4972" spans="1:1">
      <c r="A4972" s="1" t="s">
        <v>5750</v>
      </c>
    </row>
    <row r="4973" spans="1:1">
      <c r="A4973" s="1" t="s">
        <v>3714</v>
      </c>
    </row>
    <row r="4974" spans="1:1">
      <c r="A4974" s="1" t="s">
        <v>1373</v>
      </c>
    </row>
    <row r="4975" spans="1:1">
      <c r="A4975" s="1" t="s">
        <v>6248</v>
      </c>
    </row>
    <row r="4976" spans="1:1">
      <c r="A4976" s="1" t="s">
        <v>8860</v>
      </c>
    </row>
    <row r="4977" spans="1:1">
      <c r="A4977" s="1" t="s">
        <v>4712</v>
      </c>
    </row>
    <row r="4978" spans="1:1">
      <c r="A4978" s="1" t="s">
        <v>3036</v>
      </c>
    </row>
    <row r="4979" spans="1:1">
      <c r="A4979" s="1" t="s">
        <v>7527</v>
      </c>
    </row>
    <row r="4980" spans="1:1">
      <c r="A4980" s="1" t="s">
        <v>4082</v>
      </c>
    </row>
    <row r="4981" spans="1:1">
      <c r="A4981" s="1" t="s">
        <v>3798</v>
      </c>
    </row>
    <row r="4982" spans="1:1">
      <c r="A4982" s="1" t="s">
        <v>2941</v>
      </c>
    </row>
    <row r="4983" spans="1:1">
      <c r="A4983" s="1" t="s">
        <v>5711</v>
      </c>
    </row>
    <row r="4984" spans="1:1">
      <c r="A4984" s="1" t="s">
        <v>7332</v>
      </c>
    </row>
    <row r="4985" spans="1:1">
      <c r="A4985" s="1" t="s">
        <v>3858</v>
      </c>
    </row>
    <row r="4986" spans="1:1">
      <c r="A4986" s="1" t="s">
        <v>7879</v>
      </c>
    </row>
    <row r="4987" spans="1:1">
      <c r="A4987" s="1" t="s">
        <v>3904</v>
      </c>
    </row>
    <row r="4988" spans="1:1">
      <c r="A4988" s="1" t="s">
        <v>1723</v>
      </c>
    </row>
    <row r="4989" spans="1:1">
      <c r="A4989" s="1" t="s">
        <v>5339</v>
      </c>
    </row>
    <row r="4990" spans="1:1">
      <c r="A4990" s="1" t="s">
        <v>1130</v>
      </c>
    </row>
    <row r="4991" spans="1:1">
      <c r="A4991" s="1" t="s">
        <v>350</v>
      </c>
    </row>
    <row r="4992" spans="1:1">
      <c r="A4992" s="1" t="s">
        <v>8844</v>
      </c>
    </row>
    <row r="4993" spans="1:1">
      <c r="A4993" s="1" t="s">
        <v>7935</v>
      </c>
    </row>
    <row r="4994" spans="1:1">
      <c r="A4994" s="1" t="s">
        <v>1174</v>
      </c>
    </row>
    <row r="4995" spans="1:1">
      <c r="A4995" s="1" t="s">
        <v>8453</v>
      </c>
    </row>
    <row r="4996" spans="1:1">
      <c r="A4996" s="1" t="s">
        <v>7156</v>
      </c>
    </row>
    <row r="4997" spans="1:1">
      <c r="A4997" s="1" t="s">
        <v>3545</v>
      </c>
    </row>
    <row r="4998" spans="1:1">
      <c r="A4998" s="1" t="s">
        <v>2336</v>
      </c>
    </row>
    <row r="4999" spans="1:1">
      <c r="A4999" s="1" t="s">
        <v>5821</v>
      </c>
    </row>
    <row r="5000" spans="1:1">
      <c r="A5000" s="1" t="s">
        <v>8662</v>
      </c>
    </row>
    <row r="5001" spans="1:1">
      <c r="A5001" s="1" t="s">
        <v>1832</v>
      </c>
    </row>
    <row r="5002" spans="1:1">
      <c r="A5002" s="1" t="s">
        <v>5441</v>
      </c>
    </row>
    <row r="5003" spans="1:1">
      <c r="A5003" s="1" t="s">
        <v>8566</v>
      </c>
    </row>
    <row r="5004" spans="1:1">
      <c r="A5004" s="1" t="s">
        <v>2032</v>
      </c>
    </row>
    <row r="5005" spans="1:1">
      <c r="A5005" s="1" t="s">
        <v>2253</v>
      </c>
    </row>
    <row r="5006" spans="1:1">
      <c r="A5006" s="1" t="s">
        <v>99</v>
      </c>
    </row>
    <row r="5007" spans="1:1">
      <c r="A5007" s="1" t="s">
        <v>1295</v>
      </c>
    </row>
    <row r="5008" spans="1:1">
      <c r="A5008" s="1" t="s">
        <v>434</v>
      </c>
    </row>
    <row r="5009" spans="1:1">
      <c r="A5009" s="1" t="s">
        <v>6067</v>
      </c>
    </row>
    <row r="5010" spans="1:1">
      <c r="A5010" s="1" t="s">
        <v>4658</v>
      </c>
    </row>
    <row r="5011" spans="1:1">
      <c r="A5011" s="1" t="s">
        <v>3391</v>
      </c>
    </row>
    <row r="5012" spans="1:1">
      <c r="A5012" s="1" t="s">
        <v>578</v>
      </c>
    </row>
    <row r="5013" spans="1:1">
      <c r="A5013" s="1" t="s">
        <v>4733</v>
      </c>
    </row>
    <row r="5014" spans="1:1">
      <c r="A5014" s="1" t="s">
        <v>4493</v>
      </c>
    </row>
    <row r="5015" spans="1:1">
      <c r="A5015" s="1" t="s">
        <v>5407</v>
      </c>
    </row>
    <row r="5016" spans="1:1">
      <c r="A5016" s="1" t="s">
        <v>8771</v>
      </c>
    </row>
    <row r="5017" spans="1:1">
      <c r="A5017" s="1" t="s">
        <v>1515</v>
      </c>
    </row>
    <row r="5018" spans="1:1">
      <c r="A5018" s="1" t="s">
        <v>6430</v>
      </c>
    </row>
    <row r="5019" spans="1:1">
      <c r="A5019" s="1" t="s">
        <v>308</v>
      </c>
    </row>
    <row r="5020" spans="1:1">
      <c r="A5020" s="1" t="s">
        <v>5478</v>
      </c>
    </row>
    <row r="5021" spans="1:1">
      <c r="A5021" s="1" t="s">
        <v>7750</v>
      </c>
    </row>
    <row r="5022" spans="1:1">
      <c r="A5022" s="1" t="s">
        <v>3794</v>
      </c>
    </row>
    <row r="5023" spans="1:1">
      <c r="A5023" s="1" t="s">
        <v>1137</v>
      </c>
    </row>
    <row r="5024" spans="1:1">
      <c r="A5024" s="1" t="s">
        <v>484</v>
      </c>
    </row>
    <row r="5025" spans="1:1">
      <c r="A5025" s="1" t="s">
        <v>5450</v>
      </c>
    </row>
    <row r="5026" spans="1:1">
      <c r="A5026" s="1" t="s">
        <v>6265</v>
      </c>
    </row>
    <row r="5027" spans="1:1">
      <c r="A5027" s="1" t="s">
        <v>7625</v>
      </c>
    </row>
    <row r="5028" spans="1:1">
      <c r="A5028" s="1" t="s">
        <v>2403</v>
      </c>
    </row>
    <row r="5029" spans="1:1">
      <c r="A5029" s="1" t="s">
        <v>2469</v>
      </c>
    </row>
    <row r="5030" spans="1:1">
      <c r="A5030" s="1" t="s">
        <v>1919</v>
      </c>
    </row>
    <row r="5031" spans="1:1">
      <c r="A5031" s="1" t="s">
        <v>5796</v>
      </c>
    </row>
    <row r="5032" spans="1:1">
      <c r="A5032" s="1" t="s">
        <v>5862</v>
      </c>
    </row>
    <row r="5033" spans="1:1">
      <c r="A5033" s="1" t="s">
        <v>107</v>
      </c>
    </row>
    <row r="5034" spans="1:1">
      <c r="A5034" s="1" t="s">
        <v>1440</v>
      </c>
    </row>
    <row r="5035" spans="1:1">
      <c r="A5035" s="1" t="s">
        <v>480</v>
      </c>
    </row>
    <row r="5036" spans="1:1">
      <c r="A5036" s="1" t="s">
        <v>5869</v>
      </c>
    </row>
    <row r="5037" spans="1:1">
      <c r="A5037" s="1" t="s">
        <v>8212</v>
      </c>
    </row>
    <row r="5038" spans="1:1">
      <c r="A5038" s="1" t="s">
        <v>6009</v>
      </c>
    </row>
    <row r="5039" spans="1:1">
      <c r="A5039" s="1" t="s">
        <v>476</v>
      </c>
    </row>
    <row r="5040" spans="1:1">
      <c r="A5040" s="1" t="s">
        <v>5261</v>
      </c>
    </row>
    <row r="5041" spans="1:1">
      <c r="A5041" s="1" t="s">
        <v>1560</v>
      </c>
    </row>
    <row r="5042" spans="1:1">
      <c r="A5042" s="1" t="s">
        <v>75</v>
      </c>
    </row>
    <row r="5043" spans="1:1">
      <c r="A5043" s="1" t="s">
        <v>2734</v>
      </c>
    </row>
    <row r="5044" spans="1:1">
      <c r="A5044" s="1" t="s">
        <v>2145</v>
      </c>
    </row>
    <row r="5045" spans="1:1">
      <c r="A5045" s="1" t="s">
        <v>5500</v>
      </c>
    </row>
    <row r="5046" spans="1:1">
      <c r="A5046" s="1" t="s">
        <v>7160</v>
      </c>
    </row>
    <row r="5047" spans="1:1">
      <c r="A5047" s="1" t="s">
        <v>4931</v>
      </c>
    </row>
    <row r="5048" spans="1:1">
      <c r="A5048" s="1" t="s">
        <v>2230</v>
      </c>
    </row>
    <row r="5049" spans="1:1">
      <c r="A5049" s="1" t="s">
        <v>3031</v>
      </c>
    </row>
    <row r="5050" spans="1:1">
      <c r="A5050" s="1" t="s">
        <v>4883</v>
      </c>
    </row>
    <row r="5051" spans="1:1">
      <c r="A5051" s="1" t="s">
        <v>7610</v>
      </c>
    </row>
    <row r="5052" spans="1:1">
      <c r="A5052" s="1" t="s">
        <v>2552</v>
      </c>
    </row>
    <row r="5053" spans="1:1">
      <c r="A5053" s="1" t="s">
        <v>6177</v>
      </c>
    </row>
    <row r="5054" spans="1:1">
      <c r="A5054" s="1" t="s">
        <v>2908</v>
      </c>
    </row>
    <row r="5055" spans="1:1">
      <c r="A5055" s="1" t="s">
        <v>2321</v>
      </c>
    </row>
    <row r="5056" spans="1:1">
      <c r="A5056" s="1" t="s">
        <v>1357</v>
      </c>
    </row>
    <row r="5057" spans="1:1">
      <c r="A5057" s="1" t="s">
        <v>5485</v>
      </c>
    </row>
    <row r="5058" spans="1:1">
      <c r="A5058" s="1" t="s">
        <v>7390</v>
      </c>
    </row>
    <row r="5059" spans="1:1">
      <c r="A5059" s="1" t="s">
        <v>3003</v>
      </c>
    </row>
    <row r="5060" spans="1:1">
      <c r="A5060" s="1" t="s">
        <v>6573</v>
      </c>
    </row>
    <row r="5061" spans="1:1">
      <c r="A5061" s="1" t="s">
        <v>4625</v>
      </c>
    </row>
    <row r="5062" spans="1:1">
      <c r="A5062" s="1" t="s">
        <v>597</v>
      </c>
    </row>
    <row r="5063" spans="1:1">
      <c r="A5063" s="1" t="s">
        <v>2645</v>
      </c>
    </row>
    <row r="5064" spans="1:1">
      <c r="A5064" s="1" t="s">
        <v>5236</v>
      </c>
    </row>
    <row r="5065" spans="1:1">
      <c r="A5065" s="1" t="s">
        <v>4690</v>
      </c>
    </row>
    <row r="5066" spans="1:1">
      <c r="A5066" s="1" t="s">
        <v>5705</v>
      </c>
    </row>
    <row r="5067" spans="1:1">
      <c r="A5067" s="1" t="s">
        <v>6165</v>
      </c>
    </row>
    <row r="5068" spans="1:1">
      <c r="A5068" s="1" t="s">
        <v>8648</v>
      </c>
    </row>
    <row r="5069" spans="1:1">
      <c r="A5069" s="1" t="s">
        <v>2566</v>
      </c>
    </row>
    <row r="5070" spans="1:1">
      <c r="A5070" s="1" t="s">
        <v>1391</v>
      </c>
    </row>
    <row r="5071" spans="1:1">
      <c r="A5071" s="1" t="s">
        <v>4335</v>
      </c>
    </row>
    <row r="5072" spans="1:1">
      <c r="A5072" s="1" t="s">
        <v>7988</v>
      </c>
    </row>
    <row r="5073" spans="1:1">
      <c r="A5073" s="1" t="s">
        <v>3732</v>
      </c>
    </row>
    <row r="5074" spans="1:1">
      <c r="A5074" s="1" t="s">
        <v>7152</v>
      </c>
    </row>
    <row r="5075" spans="1:1">
      <c r="A5075" s="1" t="s">
        <v>2572</v>
      </c>
    </row>
    <row r="5076" spans="1:1">
      <c r="A5076" s="1" t="s">
        <v>3364</v>
      </c>
    </row>
    <row r="5077" spans="1:1">
      <c r="A5077" s="1" t="s">
        <v>1079</v>
      </c>
    </row>
    <row r="5078" spans="1:1">
      <c r="A5078" s="1" t="s">
        <v>8507</v>
      </c>
    </row>
    <row r="5079" spans="1:1">
      <c r="A5079" s="1" t="s">
        <v>5879</v>
      </c>
    </row>
    <row r="5080" spans="1:1">
      <c r="A5080" s="1" t="s">
        <v>8150</v>
      </c>
    </row>
    <row r="5081" spans="1:1">
      <c r="A5081" s="1" t="s">
        <v>4767</v>
      </c>
    </row>
    <row r="5082" spans="1:1">
      <c r="A5082" s="1" t="s">
        <v>8578</v>
      </c>
    </row>
    <row r="5083" spans="1:1">
      <c r="A5083" s="1" t="s">
        <v>7386</v>
      </c>
    </row>
    <row r="5084" spans="1:1">
      <c r="A5084" s="1" t="s">
        <v>4904</v>
      </c>
    </row>
    <row r="5085" spans="1:1">
      <c r="A5085" s="1" t="s">
        <v>1978</v>
      </c>
    </row>
    <row r="5086" spans="1:1">
      <c r="A5086" s="1" t="s">
        <v>505</v>
      </c>
    </row>
    <row r="5087" spans="1:1">
      <c r="A5087" s="1" t="s">
        <v>2605</v>
      </c>
    </row>
    <row r="5088" spans="1:1">
      <c r="A5088" s="1" t="s">
        <v>4355</v>
      </c>
    </row>
    <row r="5089" spans="1:1">
      <c r="A5089" s="1" t="s">
        <v>1106</v>
      </c>
    </row>
    <row r="5090" spans="1:1">
      <c r="A5090" s="1" t="s">
        <v>5691</v>
      </c>
    </row>
    <row r="5091" spans="1:1">
      <c r="A5091" s="1" t="s">
        <v>4461</v>
      </c>
    </row>
    <row r="5092" spans="1:1">
      <c r="A5092" s="1" t="s">
        <v>1725</v>
      </c>
    </row>
    <row r="5093" spans="1:1">
      <c r="A5093" s="1" t="s">
        <v>8400</v>
      </c>
    </row>
    <row r="5094" spans="1:1">
      <c r="A5094" s="1" t="s">
        <v>2390</v>
      </c>
    </row>
    <row r="5095" spans="1:1">
      <c r="A5095" s="1" t="s">
        <v>4797</v>
      </c>
    </row>
    <row r="5096" spans="1:1">
      <c r="A5096" s="1" t="s">
        <v>1188</v>
      </c>
    </row>
    <row r="5097" spans="1:1">
      <c r="A5097" s="1" t="s">
        <v>3675</v>
      </c>
    </row>
    <row r="5098" spans="1:1">
      <c r="A5098" s="1" t="s">
        <v>5044</v>
      </c>
    </row>
    <row r="5099" spans="1:1">
      <c r="A5099" s="1" t="s">
        <v>8867</v>
      </c>
    </row>
    <row r="5100" spans="1:1">
      <c r="A5100" s="1" t="s">
        <v>6590</v>
      </c>
    </row>
    <row r="5101" spans="1:1">
      <c r="A5101" s="1" t="s">
        <v>8455</v>
      </c>
    </row>
    <row r="5102" spans="1:1">
      <c r="A5102" s="1" t="s">
        <v>183</v>
      </c>
    </row>
    <row r="5103" spans="1:1">
      <c r="A5103" s="1" t="s">
        <v>8305</v>
      </c>
    </row>
    <row r="5104" spans="1:1">
      <c r="A5104" s="1" t="s">
        <v>491</v>
      </c>
    </row>
    <row r="5105" spans="1:1">
      <c r="A5105" s="1" t="s">
        <v>898</v>
      </c>
    </row>
    <row r="5106" spans="1:1">
      <c r="A5106" s="1" t="s">
        <v>4787</v>
      </c>
    </row>
    <row r="5107" spans="1:1">
      <c r="A5107" s="1" t="s">
        <v>2302</v>
      </c>
    </row>
    <row r="5108" spans="1:1">
      <c r="A5108" s="1" t="s">
        <v>4763</v>
      </c>
    </row>
    <row r="5109" spans="1:1">
      <c r="A5109" s="1" t="s">
        <v>2323</v>
      </c>
    </row>
    <row r="5110" spans="1:1">
      <c r="A5110" s="1" t="s">
        <v>6529</v>
      </c>
    </row>
    <row r="5111" spans="1:1">
      <c r="A5111" s="1" t="s">
        <v>7585</v>
      </c>
    </row>
    <row r="5112" spans="1:1">
      <c r="A5112" s="1" t="s">
        <v>3593</v>
      </c>
    </row>
    <row r="5113" spans="1:1">
      <c r="A5113" s="1" t="s">
        <v>8034</v>
      </c>
    </row>
    <row r="5114" spans="1:1">
      <c r="A5114" s="1" t="s">
        <v>5798</v>
      </c>
    </row>
    <row r="5115" spans="1:1">
      <c r="A5115" s="1" t="s">
        <v>5758</v>
      </c>
    </row>
    <row r="5116" spans="1:1">
      <c r="A5116" s="1" t="s">
        <v>4041</v>
      </c>
    </row>
    <row r="5117" spans="1:1">
      <c r="A5117" s="1" t="s">
        <v>3174</v>
      </c>
    </row>
    <row r="5118" spans="1:1">
      <c r="A5118" s="1" t="s">
        <v>4699</v>
      </c>
    </row>
    <row r="5119" spans="1:1">
      <c r="A5119" s="1" t="s">
        <v>6138</v>
      </c>
    </row>
    <row r="5120" spans="1:1">
      <c r="A5120" s="1" t="s">
        <v>1155</v>
      </c>
    </row>
    <row r="5121" spans="1:1">
      <c r="A5121" s="1" t="s">
        <v>537</v>
      </c>
    </row>
    <row r="5122" spans="1:1">
      <c r="A5122" s="1" t="s">
        <v>3724</v>
      </c>
    </row>
    <row r="5123" spans="1:1">
      <c r="A5123" s="1" t="s">
        <v>2597</v>
      </c>
    </row>
    <row r="5124" spans="1:1">
      <c r="A5124" s="1" t="s">
        <v>6237</v>
      </c>
    </row>
    <row r="5125" spans="1:1">
      <c r="A5125" s="1" t="s">
        <v>5681</v>
      </c>
    </row>
    <row r="5126" spans="1:1">
      <c r="A5126" s="1" t="s">
        <v>5838</v>
      </c>
    </row>
    <row r="5127" spans="1:1">
      <c r="A5127" s="1" t="s">
        <v>5178</v>
      </c>
    </row>
    <row r="5128" spans="1:1">
      <c r="A5128" s="1" t="s">
        <v>8031</v>
      </c>
    </row>
    <row r="5129" spans="1:1">
      <c r="A5129" s="1" t="s">
        <v>8636</v>
      </c>
    </row>
    <row r="5130" spans="1:1">
      <c r="A5130" s="1" t="s">
        <v>4724</v>
      </c>
    </row>
    <row r="5131" spans="1:1">
      <c r="A5131" s="1" t="s">
        <v>7313</v>
      </c>
    </row>
    <row r="5132" spans="1:1">
      <c r="A5132" s="1" t="s">
        <v>2355</v>
      </c>
    </row>
    <row r="5133" spans="1:1">
      <c r="A5133" s="1" t="s">
        <v>431</v>
      </c>
    </row>
    <row r="5134" spans="1:1">
      <c r="A5134" s="1" t="s">
        <v>800</v>
      </c>
    </row>
    <row r="5135" spans="1:1">
      <c r="A5135" s="1" t="s">
        <v>6680</v>
      </c>
    </row>
    <row r="5136" spans="1:1">
      <c r="A5136" s="1" t="s">
        <v>8691</v>
      </c>
    </row>
    <row r="5137" spans="1:1">
      <c r="A5137" s="1" t="s">
        <v>2055</v>
      </c>
    </row>
    <row r="5138" spans="1:1">
      <c r="A5138" s="1" t="s">
        <v>2707</v>
      </c>
    </row>
    <row r="5139" spans="1:1">
      <c r="A5139" s="1" t="s">
        <v>7042</v>
      </c>
    </row>
    <row r="5140" spans="1:1">
      <c r="A5140" s="1" t="s">
        <v>7501</v>
      </c>
    </row>
    <row r="5141" spans="1:1">
      <c r="A5141" s="1" t="s">
        <v>4841</v>
      </c>
    </row>
    <row r="5142" spans="1:1">
      <c r="A5142" s="1" t="s">
        <v>3464</v>
      </c>
    </row>
    <row r="5143" spans="1:1">
      <c r="A5143" s="1" t="s">
        <v>7251</v>
      </c>
    </row>
    <row r="5144" spans="1:1">
      <c r="A5144" s="1" t="s">
        <v>4973</v>
      </c>
    </row>
    <row r="5145" spans="1:1">
      <c r="A5145" s="1" t="s">
        <v>4926</v>
      </c>
    </row>
    <row r="5146" spans="1:1">
      <c r="A5146" s="1" t="s">
        <v>5709</v>
      </c>
    </row>
    <row r="5147" spans="1:1">
      <c r="A5147" s="1" t="s">
        <v>1533</v>
      </c>
    </row>
    <row r="5148" spans="1:1">
      <c r="A5148" s="1" t="s">
        <v>6217</v>
      </c>
    </row>
    <row r="5149" spans="1:1">
      <c r="A5149" s="1" t="s">
        <v>127</v>
      </c>
    </row>
    <row r="5150" spans="1:1">
      <c r="A5150" s="1" t="s">
        <v>8865</v>
      </c>
    </row>
    <row r="5151" spans="1:1">
      <c r="A5151" s="1" t="s">
        <v>5191</v>
      </c>
    </row>
    <row r="5152" spans="1:1">
      <c r="A5152" s="1" t="s">
        <v>6801</v>
      </c>
    </row>
    <row r="5153" spans="1:1">
      <c r="A5153" s="1" t="s">
        <v>3389</v>
      </c>
    </row>
    <row r="5154" spans="1:1">
      <c r="A5154" s="1" t="s">
        <v>5788</v>
      </c>
    </row>
    <row r="5155" spans="1:1">
      <c r="A5155" s="1" t="s">
        <v>942</v>
      </c>
    </row>
    <row r="5156" spans="1:1">
      <c r="A5156" s="1" t="s">
        <v>7071</v>
      </c>
    </row>
    <row r="5157" spans="1:1">
      <c r="A5157" s="1" t="s">
        <v>587</v>
      </c>
    </row>
    <row r="5158" spans="1:1">
      <c r="A5158" s="1" t="s">
        <v>8454</v>
      </c>
    </row>
    <row r="5159" spans="1:1">
      <c r="A5159" s="1" t="s">
        <v>5205</v>
      </c>
    </row>
    <row r="5160" spans="1:1">
      <c r="A5160" s="1" t="s">
        <v>2100</v>
      </c>
    </row>
    <row r="5161" spans="1:1">
      <c r="A5161" s="1" t="s">
        <v>1296</v>
      </c>
    </row>
    <row r="5162" spans="1:1">
      <c r="A5162" s="1" t="s">
        <v>5760</v>
      </c>
    </row>
    <row r="5163" spans="1:1">
      <c r="A5163" s="1" t="s">
        <v>8698</v>
      </c>
    </row>
    <row r="5164" spans="1:1">
      <c r="A5164" s="1" t="s">
        <v>768</v>
      </c>
    </row>
    <row r="5165" spans="1:1">
      <c r="A5165" s="1" t="s">
        <v>4624</v>
      </c>
    </row>
    <row r="5166" spans="1:1">
      <c r="A5166" s="1" t="s">
        <v>8768</v>
      </c>
    </row>
    <row r="5167" spans="1:1">
      <c r="A5167" s="1" t="s">
        <v>6587</v>
      </c>
    </row>
    <row r="5168" spans="1:1">
      <c r="A5168" s="1" t="s">
        <v>5177</v>
      </c>
    </row>
    <row r="5169" spans="1:1">
      <c r="A5169" s="1" t="s">
        <v>4450</v>
      </c>
    </row>
    <row r="5170" spans="1:1">
      <c r="A5170" s="1" t="s">
        <v>641</v>
      </c>
    </row>
    <row r="5171" spans="1:1">
      <c r="A5171" s="1" t="s">
        <v>3242</v>
      </c>
    </row>
    <row r="5172" spans="1:1">
      <c r="A5172" s="1" t="s">
        <v>5348</v>
      </c>
    </row>
    <row r="5173" spans="1:1">
      <c r="A5173" s="1" t="s">
        <v>2716</v>
      </c>
    </row>
    <row r="5174" spans="1:1">
      <c r="A5174" s="1" t="s">
        <v>6717</v>
      </c>
    </row>
    <row r="5175" spans="1:1">
      <c r="A5175" s="1" t="s">
        <v>7285</v>
      </c>
    </row>
    <row r="5176" spans="1:1">
      <c r="A5176" s="1" t="s">
        <v>4302</v>
      </c>
    </row>
    <row r="5177" spans="1:1">
      <c r="A5177" s="1" t="s">
        <v>4823</v>
      </c>
    </row>
    <row r="5178" spans="1:1">
      <c r="A5178" s="1" t="s">
        <v>7640</v>
      </c>
    </row>
    <row r="5179" spans="1:1">
      <c r="A5179" s="1" t="s">
        <v>1047</v>
      </c>
    </row>
    <row r="5180" spans="1:1">
      <c r="A5180" s="1" t="s">
        <v>5252</v>
      </c>
    </row>
    <row r="5181" spans="1:1">
      <c r="A5181" s="1" t="s">
        <v>7130</v>
      </c>
    </row>
    <row r="5182" spans="1:1">
      <c r="A5182" s="1" t="s">
        <v>5780</v>
      </c>
    </row>
    <row r="5183" spans="1:1">
      <c r="A5183" s="1" t="s">
        <v>2252</v>
      </c>
    </row>
    <row r="5184" spans="1:1">
      <c r="A5184" s="1" t="s">
        <v>2082</v>
      </c>
    </row>
    <row r="5185" spans="1:1">
      <c r="A5185" s="1" t="s">
        <v>5006</v>
      </c>
    </row>
    <row r="5186" spans="1:1">
      <c r="A5186" s="1" t="s">
        <v>896</v>
      </c>
    </row>
    <row r="5187" spans="1:1">
      <c r="A5187" s="1" t="s">
        <v>8646</v>
      </c>
    </row>
    <row r="5188" spans="1:1">
      <c r="A5188" s="1" t="s">
        <v>96</v>
      </c>
    </row>
    <row r="5189" spans="1:1">
      <c r="A5189" s="1" t="s">
        <v>1783</v>
      </c>
    </row>
    <row r="5190" spans="1:1">
      <c r="A5190" s="1" t="s">
        <v>8440</v>
      </c>
    </row>
    <row r="5191" spans="1:1">
      <c r="A5191" s="1" t="s">
        <v>3981</v>
      </c>
    </row>
    <row r="5192" spans="1:1">
      <c r="A5192" s="1" t="s">
        <v>4140</v>
      </c>
    </row>
    <row r="5193" spans="1:1">
      <c r="A5193" s="1" t="s">
        <v>7825</v>
      </c>
    </row>
    <row r="5194" spans="1:1">
      <c r="A5194" s="1" t="s">
        <v>6316</v>
      </c>
    </row>
    <row r="5195" spans="1:1">
      <c r="A5195" s="1" t="s">
        <v>3626</v>
      </c>
    </row>
    <row r="5196" spans="1:1">
      <c r="A5196" s="1" t="s">
        <v>1439</v>
      </c>
    </row>
    <row r="5197" spans="1:1">
      <c r="A5197" s="1" t="s">
        <v>3539</v>
      </c>
    </row>
    <row r="5198" spans="1:1">
      <c r="A5198" s="1" t="s">
        <v>5373</v>
      </c>
    </row>
    <row r="5199" spans="1:1">
      <c r="A5199" s="1" t="s">
        <v>7201</v>
      </c>
    </row>
    <row r="5200" spans="1:1">
      <c r="A5200" s="1" t="s">
        <v>1892</v>
      </c>
    </row>
    <row r="5201" spans="1:1">
      <c r="A5201" s="1" t="s">
        <v>5954</v>
      </c>
    </row>
    <row r="5202" spans="1:1">
      <c r="A5202" s="1" t="s">
        <v>6064</v>
      </c>
    </row>
    <row r="5203" spans="1:1">
      <c r="A5203" s="1" t="s">
        <v>6185</v>
      </c>
    </row>
    <row r="5204" spans="1:1">
      <c r="A5204" s="1" t="s">
        <v>2265</v>
      </c>
    </row>
    <row r="5205" spans="1:1">
      <c r="A5205" s="1" t="s">
        <v>6137</v>
      </c>
    </row>
    <row r="5206" spans="1:1">
      <c r="A5206" s="1" t="s">
        <v>7870</v>
      </c>
    </row>
    <row r="5207" spans="1:1">
      <c r="A5207" s="1" t="s">
        <v>806</v>
      </c>
    </row>
    <row r="5208" spans="1:1">
      <c r="A5208" s="1" t="s">
        <v>1035</v>
      </c>
    </row>
    <row r="5209" spans="1:1">
      <c r="A5209" s="1" t="s">
        <v>8396</v>
      </c>
    </row>
    <row r="5210" spans="1:1">
      <c r="A5210" s="1" t="s">
        <v>8869</v>
      </c>
    </row>
    <row r="5211" spans="1:1">
      <c r="A5211" s="1" t="s">
        <v>2592</v>
      </c>
    </row>
    <row r="5212" spans="1:1">
      <c r="A5212" s="1" t="s">
        <v>1734</v>
      </c>
    </row>
    <row r="5213" spans="1:1">
      <c r="A5213" s="1" t="s">
        <v>8461</v>
      </c>
    </row>
    <row r="5214" spans="1:1">
      <c r="A5214" s="1" t="s">
        <v>8289</v>
      </c>
    </row>
    <row r="5215" spans="1:1">
      <c r="A5215" s="1" t="s">
        <v>4964</v>
      </c>
    </row>
    <row r="5216" spans="1:1">
      <c r="A5216" s="1" t="s">
        <v>6091</v>
      </c>
    </row>
    <row r="5217" spans="1:1">
      <c r="A5217" s="1" t="s">
        <v>2312</v>
      </c>
    </row>
    <row r="5218" spans="1:1">
      <c r="A5218" s="1" t="s">
        <v>2809</v>
      </c>
    </row>
    <row r="5219" spans="1:1">
      <c r="A5219" s="1" t="s">
        <v>7822</v>
      </c>
    </row>
    <row r="5220" spans="1:1">
      <c r="A5220" s="1" t="s">
        <v>1150</v>
      </c>
    </row>
    <row r="5221" spans="1:1">
      <c r="A5221" s="1" t="s">
        <v>5267</v>
      </c>
    </row>
    <row r="5222" spans="1:1">
      <c r="A5222" s="1" t="s">
        <v>1566</v>
      </c>
    </row>
    <row r="5223" spans="1:1">
      <c r="A5223" s="1" t="s">
        <v>7181</v>
      </c>
    </row>
    <row r="5224" spans="1:1">
      <c r="A5224" s="1" t="s">
        <v>2578</v>
      </c>
    </row>
    <row r="5225" spans="1:1">
      <c r="A5225" s="1" t="s">
        <v>2209</v>
      </c>
    </row>
    <row r="5226" spans="1:1">
      <c r="A5226" s="1" t="s">
        <v>3199</v>
      </c>
    </row>
    <row r="5227" spans="1:1">
      <c r="A5227" s="1" t="s">
        <v>2606</v>
      </c>
    </row>
    <row r="5228" spans="1:1">
      <c r="A5228" s="1" t="s">
        <v>7039</v>
      </c>
    </row>
    <row r="5229" spans="1:1">
      <c r="A5229" s="1" t="s">
        <v>6243</v>
      </c>
    </row>
    <row r="5230" spans="1:1">
      <c r="A5230" s="1" t="s">
        <v>7579</v>
      </c>
    </row>
    <row r="5231" spans="1:1">
      <c r="A5231" s="1" t="s">
        <v>3596</v>
      </c>
    </row>
    <row r="5232" spans="1:1">
      <c r="A5232" s="1" t="s">
        <v>5286</v>
      </c>
    </row>
    <row r="5233" spans="1:1">
      <c r="A5233" s="1" t="s">
        <v>5978</v>
      </c>
    </row>
    <row r="5234" spans="1:1">
      <c r="A5234" s="1" t="s">
        <v>3772</v>
      </c>
    </row>
    <row r="5235" spans="1:1">
      <c r="A5235" s="1" t="s">
        <v>8284</v>
      </c>
    </row>
    <row r="5236" spans="1:1">
      <c r="A5236" s="1" t="s">
        <v>6773</v>
      </c>
    </row>
    <row r="5237" spans="1:1">
      <c r="A5237" s="1" t="s">
        <v>354</v>
      </c>
    </row>
    <row r="5238" spans="1:1">
      <c r="A5238" s="1" t="s">
        <v>8391</v>
      </c>
    </row>
    <row r="5239" spans="1:1">
      <c r="A5239" s="1" t="s">
        <v>1362</v>
      </c>
    </row>
    <row r="5240" spans="1:1">
      <c r="A5240" s="1" t="s">
        <v>6273</v>
      </c>
    </row>
    <row r="5241" spans="1:1">
      <c r="A5241" s="1" t="s">
        <v>5888</v>
      </c>
    </row>
    <row r="5242" spans="1:1">
      <c r="A5242" s="1" t="s">
        <v>5525</v>
      </c>
    </row>
    <row r="5243" spans="1:1">
      <c r="A5243" s="1" t="s">
        <v>6858</v>
      </c>
    </row>
    <row r="5244" spans="1:1">
      <c r="A5244" s="1" t="s">
        <v>6491</v>
      </c>
    </row>
    <row r="5245" spans="1:1">
      <c r="A5245" s="1" t="s">
        <v>603</v>
      </c>
    </row>
    <row r="5246" spans="1:1">
      <c r="A5246" s="1" t="s">
        <v>3373</v>
      </c>
    </row>
    <row r="5247" spans="1:1">
      <c r="A5247" s="1" t="s">
        <v>7997</v>
      </c>
    </row>
    <row r="5248" spans="1:1">
      <c r="A5248" s="1" t="s">
        <v>8772</v>
      </c>
    </row>
    <row r="5249" spans="1:1">
      <c r="A5249" s="1" t="s">
        <v>7393</v>
      </c>
    </row>
    <row r="5250" spans="1:1">
      <c r="A5250" s="1" t="s">
        <v>2978</v>
      </c>
    </row>
    <row r="5251" spans="1:1">
      <c r="A5251" s="1" t="s">
        <v>727</v>
      </c>
    </row>
    <row r="5252" spans="1:1">
      <c r="A5252" s="1" t="s">
        <v>5456</v>
      </c>
    </row>
    <row r="5253" spans="1:1">
      <c r="A5253" s="1" t="s">
        <v>2669</v>
      </c>
    </row>
    <row r="5254" spans="1:1">
      <c r="A5254" s="1" t="s">
        <v>1332</v>
      </c>
    </row>
    <row r="5255" spans="1:1">
      <c r="A5255" s="1" t="s">
        <v>944</v>
      </c>
    </row>
    <row r="5256" spans="1:1">
      <c r="A5256" s="1" t="s">
        <v>4588</v>
      </c>
    </row>
    <row r="5257" spans="1:1">
      <c r="A5257" s="1" t="s">
        <v>5591</v>
      </c>
    </row>
    <row r="5258" spans="1:1">
      <c r="A5258" s="1" t="s">
        <v>3645</v>
      </c>
    </row>
    <row r="5259" spans="1:1">
      <c r="A5259" s="1" t="s">
        <v>8509</v>
      </c>
    </row>
    <row r="5260" spans="1:1">
      <c r="A5260" s="1" t="s">
        <v>220</v>
      </c>
    </row>
    <row r="5261" spans="1:1">
      <c r="A5261" s="1" t="s">
        <v>3392</v>
      </c>
    </row>
    <row r="5262" spans="1:1">
      <c r="A5262" s="1" t="s">
        <v>5907</v>
      </c>
    </row>
    <row r="5263" spans="1:1">
      <c r="A5263" s="1" t="s">
        <v>6631</v>
      </c>
    </row>
    <row r="5264" spans="1:1">
      <c r="A5264" s="1" t="s">
        <v>1144</v>
      </c>
    </row>
    <row r="5265" spans="1:1">
      <c r="A5265" s="1" t="s">
        <v>5753</v>
      </c>
    </row>
    <row r="5266" spans="1:1">
      <c r="A5266" s="1" t="s">
        <v>2538</v>
      </c>
    </row>
    <row r="5267" spans="1:1">
      <c r="A5267" s="1" t="s">
        <v>7028</v>
      </c>
    </row>
    <row r="5268" spans="1:1">
      <c r="A5268" s="1" t="s">
        <v>7183</v>
      </c>
    </row>
    <row r="5269" spans="1:1">
      <c r="A5269" s="1" t="s">
        <v>7947</v>
      </c>
    </row>
    <row r="5270" spans="1:1">
      <c r="A5270" s="1" t="s">
        <v>3709</v>
      </c>
    </row>
    <row r="5271" spans="1:1">
      <c r="A5271" s="1" t="s">
        <v>3686</v>
      </c>
    </row>
    <row r="5272" spans="1:1">
      <c r="A5272" s="1" t="s">
        <v>8859</v>
      </c>
    </row>
    <row r="5273" spans="1:1">
      <c r="A5273" s="1" t="s">
        <v>1269</v>
      </c>
    </row>
    <row r="5274" spans="1:1">
      <c r="A5274" s="1" t="s">
        <v>5765</v>
      </c>
    </row>
    <row r="5275" spans="1:1">
      <c r="A5275" s="1" t="s">
        <v>6884</v>
      </c>
    </row>
    <row r="5276" spans="1:1">
      <c r="A5276" s="1" t="s">
        <v>4476</v>
      </c>
    </row>
    <row r="5277" spans="1:1">
      <c r="A5277" s="1" t="s">
        <v>3056</v>
      </c>
    </row>
    <row r="5278" spans="1:1">
      <c r="A5278" s="1" t="s">
        <v>489</v>
      </c>
    </row>
    <row r="5279" spans="1:1">
      <c r="A5279" s="1" t="s">
        <v>2034</v>
      </c>
    </row>
    <row r="5280" spans="1:1">
      <c r="A5280" s="1" t="s">
        <v>6199</v>
      </c>
    </row>
    <row r="5281" spans="1:1">
      <c r="A5281" s="1" t="s">
        <v>829</v>
      </c>
    </row>
    <row r="5282" spans="1:1">
      <c r="A5282" s="1" t="s">
        <v>2401</v>
      </c>
    </row>
    <row r="5283" spans="1:1">
      <c r="A5283" s="1" t="s">
        <v>5010</v>
      </c>
    </row>
    <row r="5284" spans="1:1">
      <c r="A5284" s="1" t="s">
        <v>1603</v>
      </c>
    </row>
    <row r="5285" spans="1:1">
      <c r="A5285" s="1" t="s">
        <v>6295</v>
      </c>
    </row>
    <row r="5286" spans="1:1">
      <c r="A5286" s="1" t="s">
        <v>5453</v>
      </c>
    </row>
    <row r="5287" spans="1:1">
      <c r="A5287" s="1" t="s">
        <v>132</v>
      </c>
    </row>
    <row r="5288" spans="1:1">
      <c r="A5288" s="1" t="s">
        <v>5578</v>
      </c>
    </row>
    <row r="5289" spans="1:1">
      <c r="A5289" s="1" t="s">
        <v>8106</v>
      </c>
    </row>
    <row r="5290" spans="1:1">
      <c r="A5290" s="1" t="s">
        <v>6124</v>
      </c>
    </row>
    <row r="5291" spans="1:1">
      <c r="A5291" s="1" t="s">
        <v>3079</v>
      </c>
    </row>
    <row r="5292" spans="1:1">
      <c r="A5292" s="1" t="s">
        <v>7463</v>
      </c>
    </row>
    <row r="5293" spans="1:1">
      <c r="A5293" s="1" t="s">
        <v>991</v>
      </c>
    </row>
    <row r="5294" spans="1:1">
      <c r="A5294" s="1" t="s">
        <v>3377</v>
      </c>
    </row>
    <row r="5295" spans="1:1">
      <c r="A5295" s="1" t="s">
        <v>1931</v>
      </c>
    </row>
    <row r="5296" spans="1:1">
      <c r="A5296" s="1" t="s">
        <v>566</v>
      </c>
    </row>
    <row r="5297" spans="1:1">
      <c r="A5297" s="1" t="s">
        <v>2250</v>
      </c>
    </row>
    <row r="5298" spans="1:1">
      <c r="A5298" s="1" t="s">
        <v>8683</v>
      </c>
    </row>
    <row r="5299" spans="1:1">
      <c r="A5299" s="1" t="s">
        <v>1422</v>
      </c>
    </row>
    <row r="5300" spans="1:1">
      <c r="A5300" s="1" t="s">
        <v>6890</v>
      </c>
    </row>
    <row r="5301" spans="1:1">
      <c r="A5301" s="1" t="s">
        <v>6701</v>
      </c>
    </row>
    <row r="5302" spans="1:1">
      <c r="A5302" s="1" t="s">
        <v>6946</v>
      </c>
    </row>
    <row r="5303" spans="1:1">
      <c r="A5303" s="1" t="s">
        <v>3249</v>
      </c>
    </row>
    <row r="5304" spans="1:1">
      <c r="A5304" s="1" t="s">
        <v>3891</v>
      </c>
    </row>
    <row r="5305" spans="1:1">
      <c r="A5305" s="1" t="s">
        <v>7858</v>
      </c>
    </row>
    <row r="5306" spans="1:1">
      <c r="A5306" s="1" t="s">
        <v>2156</v>
      </c>
    </row>
    <row r="5307" spans="1:1">
      <c r="A5307" s="1" t="s">
        <v>538</v>
      </c>
    </row>
    <row r="5308" spans="1:1">
      <c r="A5308" s="1" t="s">
        <v>7725</v>
      </c>
    </row>
    <row r="5309" spans="1:1">
      <c r="A5309" s="1" t="s">
        <v>1399</v>
      </c>
    </row>
    <row r="5310" spans="1:1">
      <c r="A5310" s="1" t="s">
        <v>8380</v>
      </c>
    </row>
    <row r="5311" spans="1:1">
      <c r="A5311" s="1" t="s">
        <v>2699</v>
      </c>
    </row>
    <row r="5312" spans="1:1">
      <c r="A5312" s="1" t="s">
        <v>7185</v>
      </c>
    </row>
    <row r="5313" spans="1:1">
      <c r="A5313" s="1" t="s">
        <v>813</v>
      </c>
    </row>
    <row r="5314" spans="1:1">
      <c r="A5314" s="1" t="s">
        <v>3695</v>
      </c>
    </row>
    <row r="5315" spans="1:1">
      <c r="A5315" s="1" t="s">
        <v>8656</v>
      </c>
    </row>
    <row r="5316" spans="1:1">
      <c r="A5316" s="1" t="s">
        <v>7231</v>
      </c>
    </row>
    <row r="5317" spans="1:1">
      <c r="A5317" s="1" t="s">
        <v>3831</v>
      </c>
    </row>
    <row r="5318" spans="1:1">
      <c r="A5318" s="1" t="s">
        <v>2008</v>
      </c>
    </row>
    <row r="5319" spans="1:1">
      <c r="A5319" s="1" t="s">
        <v>1969</v>
      </c>
    </row>
    <row r="5320" spans="1:1">
      <c r="A5320" s="1" t="s">
        <v>5621</v>
      </c>
    </row>
    <row r="5321" spans="1:1">
      <c r="A5321" s="1" t="s">
        <v>757</v>
      </c>
    </row>
    <row r="5322" spans="1:1">
      <c r="A5322" s="1" t="s">
        <v>5334</v>
      </c>
    </row>
    <row r="5323" spans="1:1">
      <c r="A5323" s="1" t="s">
        <v>6440</v>
      </c>
    </row>
    <row r="5324" spans="1:1">
      <c r="A5324" s="1" t="s">
        <v>2618</v>
      </c>
    </row>
    <row r="5325" spans="1:1">
      <c r="A5325" s="1" t="s">
        <v>6908</v>
      </c>
    </row>
    <row r="5326" spans="1:1">
      <c r="A5326" s="1" t="s">
        <v>5422</v>
      </c>
    </row>
    <row r="5327" spans="1:1">
      <c r="A5327" s="1" t="s">
        <v>5540</v>
      </c>
    </row>
    <row r="5328" spans="1:1">
      <c r="A5328" s="1" t="s">
        <v>6344</v>
      </c>
    </row>
    <row r="5329" spans="1:1">
      <c r="A5329" s="1" t="s">
        <v>2288</v>
      </c>
    </row>
    <row r="5330" spans="1:1">
      <c r="A5330" s="1" t="s">
        <v>18</v>
      </c>
    </row>
    <row r="5331" spans="1:1">
      <c r="A5331" s="1" t="s">
        <v>3856</v>
      </c>
    </row>
    <row r="5332" spans="1:1">
      <c r="A5332" s="1" t="s">
        <v>7340</v>
      </c>
    </row>
    <row r="5333" spans="1:1">
      <c r="A5333" s="1" t="s">
        <v>3861</v>
      </c>
    </row>
    <row r="5334" spans="1:1">
      <c r="A5334" s="1" t="s">
        <v>6475</v>
      </c>
    </row>
    <row r="5335" spans="1:1">
      <c r="A5335" s="1" t="s">
        <v>2760</v>
      </c>
    </row>
    <row r="5336" spans="1:1">
      <c r="A5336" s="1" t="s">
        <v>8890</v>
      </c>
    </row>
    <row r="5337" spans="1:1">
      <c r="A5337" s="1" t="s">
        <v>2179</v>
      </c>
    </row>
    <row r="5338" spans="1:1">
      <c r="A5338" s="1" t="s">
        <v>5892</v>
      </c>
    </row>
    <row r="5339" spans="1:1">
      <c r="A5339" s="1" t="s">
        <v>1948</v>
      </c>
    </row>
    <row r="5340" spans="1:1">
      <c r="A5340" s="1" t="s">
        <v>7680</v>
      </c>
    </row>
    <row r="5341" spans="1:1">
      <c r="A5341" s="1" t="s">
        <v>334</v>
      </c>
    </row>
    <row r="5342" spans="1:1">
      <c r="A5342" s="1" t="s">
        <v>3738</v>
      </c>
    </row>
    <row r="5343" spans="1:1">
      <c r="A5343" s="1" t="s">
        <v>3300</v>
      </c>
    </row>
    <row r="5344" spans="1:1">
      <c r="A5344" s="1" t="s">
        <v>8517</v>
      </c>
    </row>
    <row r="5345" spans="1:1">
      <c r="A5345" s="1" t="s">
        <v>3921</v>
      </c>
    </row>
    <row r="5346" spans="1:1">
      <c r="A5346" s="1" t="s">
        <v>4700</v>
      </c>
    </row>
    <row r="5347" spans="1:1">
      <c r="A5347" s="1" t="s">
        <v>1043</v>
      </c>
    </row>
    <row r="5348" spans="1:1">
      <c r="A5348" s="1" t="s">
        <v>749</v>
      </c>
    </row>
    <row r="5349" spans="1:1">
      <c r="A5349" s="1" t="s">
        <v>746</v>
      </c>
    </row>
    <row r="5350" spans="1:1">
      <c r="A5350" s="1" t="s">
        <v>8342</v>
      </c>
    </row>
    <row r="5351" spans="1:1">
      <c r="A5351" s="1" t="s">
        <v>2088</v>
      </c>
    </row>
    <row r="5352" spans="1:1">
      <c r="A5352" s="1" t="s">
        <v>5100</v>
      </c>
    </row>
    <row r="5353" spans="1:1">
      <c r="A5353" s="1" t="s">
        <v>615</v>
      </c>
    </row>
    <row r="5354" spans="1:1">
      <c r="A5354" s="1" t="s">
        <v>5470</v>
      </c>
    </row>
    <row r="5355" spans="1:1">
      <c r="A5355" s="1" t="s">
        <v>4479</v>
      </c>
    </row>
    <row r="5356" spans="1:1">
      <c r="A5356" s="1" t="s">
        <v>275</v>
      </c>
    </row>
    <row r="5357" spans="1:1">
      <c r="A5357" s="1" t="s">
        <v>3206</v>
      </c>
    </row>
    <row r="5358" spans="1:1">
      <c r="A5358" s="1" t="s">
        <v>3893</v>
      </c>
    </row>
    <row r="5359" spans="1:1">
      <c r="A5359" s="1" t="s">
        <v>6214</v>
      </c>
    </row>
    <row r="5360" spans="1:1">
      <c r="A5360" s="1" t="s">
        <v>3121</v>
      </c>
    </row>
    <row r="5361" spans="1:1">
      <c r="A5361" s="1" t="s">
        <v>349</v>
      </c>
    </row>
    <row r="5362" spans="1:1">
      <c r="A5362" s="1" t="s">
        <v>2859</v>
      </c>
    </row>
    <row r="5363" spans="1:1">
      <c r="A5363" s="1" t="s">
        <v>8500</v>
      </c>
    </row>
    <row r="5364" spans="1:1">
      <c r="A5364" s="1" t="s">
        <v>7792</v>
      </c>
    </row>
    <row r="5365" spans="1:1">
      <c r="A5365" s="1" t="s">
        <v>3251</v>
      </c>
    </row>
    <row r="5366" spans="1:1">
      <c r="A5366" s="1" t="s">
        <v>5255</v>
      </c>
    </row>
    <row r="5367" spans="1:1">
      <c r="A5367" s="1" t="s">
        <v>6617</v>
      </c>
    </row>
    <row r="5368" spans="1:1">
      <c r="A5368" s="1" t="s">
        <v>6361</v>
      </c>
    </row>
    <row r="5369" spans="1:1">
      <c r="A5369" s="1" t="s">
        <v>6325</v>
      </c>
    </row>
    <row r="5370" spans="1:1">
      <c r="A5370" s="1" t="s">
        <v>2811</v>
      </c>
    </row>
    <row r="5371" spans="1:1">
      <c r="A5371" s="1" t="s">
        <v>1092</v>
      </c>
    </row>
    <row r="5372" spans="1:1">
      <c r="A5372" s="1" t="s">
        <v>4652</v>
      </c>
    </row>
    <row r="5373" spans="1:1">
      <c r="A5373" s="1" t="s">
        <v>79</v>
      </c>
    </row>
    <row r="5374" spans="1:1">
      <c r="A5374" s="1" t="s">
        <v>6175</v>
      </c>
    </row>
    <row r="5375" spans="1:1">
      <c r="A5375" s="1" t="s">
        <v>2685</v>
      </c>
    </row>
    <row r="5376" spans="1:1">
      <c r="A5376" s="1" t="s">
        <v>2160</v>
      </c>
    </row>
    <row r="5377" spans="1:1">
      <c r="A5377" s="1" t="s">
        <v>3897</v>
      </c>
    </row>
    <row r="5378" spans="1:1">
      <c r="A5378" s="1" t="s">
        <v>8879</v>
      </c>
    </row>
    <row r="5379" spans="1:1">
      <c r="A5379" s="1" t="s">
        <v>3503</v>
      </c>
    </row>
    <row r="5380" spans="1:1">
      <c r="A5380" s="1" t="s">
        <v>4774</v>
      </c>
    </row>
    <row r="5381" spans="1:1">
      <c r="A5381" s="1" t="s">
        <v>558</v>
      </c>
    </row>
    <row r="5382" spans="1:1">
      <c r="A5382" s="1" t="s">
        <v>7617</v>
      </c>
    </row>
    <row r="5383" spans="1:1">
      <c r="A5383" s="1" t="s">
        <v>4983</v>
      </c>
    </row>
    <row r="5384" spans="1:1">
      <c r="A5384" s="1" t="s">
        <v>4514</v>
      </c>
    </row>
    <row r="5385" spans="1:1">
      <c r="A5385" s="1" t="s">
        <v>8066</v>
      </c>
    </row>
    <row r="5386" spans="1:1">
      <c r="A5386" s="1" t="s">
        <v>3870</v>
      </c>
    </row>
    <row r="5387" spans="1:1">
      <c r="A5387" s="1" t="s">
        <v>6442</v>
      </c>
    </row>
    <row r="5388" spans="1:1">
      <c r="A5388" s="1" t="s">
        <v>7167</v>
      </c>
    </row>
    <row r="5389" spans="1:1">
      <c r="A5389" s="1" t="s">
        <v>384</v>
      </c>
    </row>
    <row r="5390" spans="1:1">
      <c r="A5390" s="1" t="s">
        <v>7541</v>
      </c>
    </row>
    <row r="5391" spans="1:1">
      <c r="A5391" s="1" t="s">
        <v>8502</v>
      </c>
    </row>
    <row r="5392" spans="1:1">
      <c r="A5392" s="1" t="s">
        <v>3781</v>
      </c>
    </row>
    <row r="5393" spans="1:1">
      <c r="A5393" s="1" t="s">
        <v>1247</v>
      </c>
    </row>
    <row r="5394" spans="1:1">
      <c r="A5394" s="1" t="s">
        <v>6698</v>
      </c>
    </row>
    <row r="5395" spans="1:1">
      <c r="A5395" s="1" t="s">
        <v>7482</v>
      </c>
    </row>
    <row r="5396" spans="1:1">
      <c r="A5396" s="1" t="s">
        <v>7130</v>
      </c>
    </row>
    <row r="5397" spans="1:1">
      <c r="A5397" s="1" t="s">
        <v>6357</v>
      </c>
    </row>
    <row r="5398" spans="1:1">
      <c r="A5398" s="1" t="s">
        <v>1538</v>
      </c>
    </row>
    <row r="5399" spans="1:1">
      <c r="A5399" s="1" t="s">
        <v>5043</v>
      </c>
    </row>
    <row r="5400" spans="1:1">
      <c r="A5400" s="1" t="s">
        <v>5032</v>
      </c>
    </row>
    <row r="5401" spans="1:1">
      <c r="A5401" s="1" t="s">
        <v>1841</v>
      </c>
    </row>
    <row r="5402" spans="1:1">
      <c r="A5402" s="1" t="s">
        <v>8407</v>
      </c>
    </row>
    <row r="5403" spans="1:1">
      <c r="A5403" s="1" t="s">
        <v>2022</v>
      </c>
    </row>
    <row r="5404" spans="1:1">
      <c r="A5404" s="1" t="s">
        <v>4364</v>
      </c>
    </row>
    <row r="5405" spans="1:1">
      <c r="A5405" s="1" t="s">
        <v>5795</v>
      </c>
    </row>
    <row r="5406" spans="1:1">
      <c r="A5406" s="1" t="s">
        <v>66</v>
      </c>
    </row>
    <row r="5407" spans="1:1">
      <c r="A5407" s="1" t="s">
        <v>5987</v>
      </c>
    </row>
    <row r="5408" spans="1:1">
      <c r="A5408" s="1" t="s">
        <v>3934</v>
      </c>
    </row>
    <row r="5409" spans="1:1">
      <c r="A5409" s="1" t="s">
        <v>3779</v>
      </c>
    </row>
    <row r="5410" spans="1:1">
      <c r="A5410" s="1" t="s">
        <v>8143</v>
      </c>
    </row>
    <row r="5411" spans="1:1">
      <c r="A5411" s="1" t="s">
        <v>4502</v>
      </c>
    </row>
    <row r="5412" spans="1:1">
      <c r="A5412" s="1" t="s">
        <v>7426</v>
      </c>
    </row>
    <row r="5413" spans="1:1">
      <c r="A5413" s="1" t="s">
        <v>8616</v>
      </c>
    </row>
    <row r="5414" spans="1:1">
      <c r="A5414" s="1" t="s">
        <v>1448</v>
      </c>
    </row>
    <row r="5415" spans="1:1">
      <c r="A5415" s="1" t="s">
        <v>5841</v>
      </c>
    </row>
    <row r="5416" spans="1:1">
      <c r="A5416" s="1" t="s">
        <v>6596</v>
      </c>
    </row>
    <row r="5417" spans="1:1">
      <c r="A5417" s="1" t="s">
        <v>6882</v>
      </c>
    </row>
    <row r="5418" spans="1:1">
      <c r="A5418" s="1" t="s">
        <v>3615</v>
      </c>
    </row>
    <row r="5419" spans="1:1">
      <c r="A5419" s="1" t="s">
        <v>7912</v>
      </c>
    </row>
    <row r="5420" spans="1:1">
      <c r="A5420" s="1" t="s">
        <v>2054</v>
      </c>
    </row>
    <row r="5421" spans="1:1">
      <c r="A5421" s="1" t="s">
        <v>7454</v>
      </c>
    </row>
    <row r="5422" spans="1:1">
      <c r="A5422" s="1" t="s">
        <v>1096</v>
      </c>
    </row>
    <row r="5423" spans="1:1">
      <c r="A5423" s="1" t="s">
        <v>1819</v>
      </c>
    </row>
    <row r="5424" spans="1:1">
      <c r="A5424" s="1" t="s">
        <v>4562</v>
      </c>
    </row>
    <row r="5425" spans="1:1">
      <c r="A5425" s="1" t="s">
        <v>1389</v>
      </c>
    </row>
    <row r="5426" spans="1:1">
      <c r="A5426" s="1" t="s">
        <v>2715</v>
      </c>
    </row>
    <row r="5427" spans="1:1">
      <c r="A5427" s="1" t="s">
        <v>3922</v>
      </c>
    </row>
    <row r="5428" spans="1:1">
      <c r="A5428" s="1" t="s">
        <v>904</v>
      </c>
    </row>
    <row r="5429" spans="1:1">
      <c r="A5429" s="1" t="s">
        <v>3783</v>
      </c>
    </row>
    <row r="5430" spans="1:1">
      <c r="A5430" s="1" t="s">
        <v>8246</v>
      </c>
    </row>
    <row r="5431" spans="1:1">
      <c r="A5431" s="1" t="s">
        <v>4859</v>
      </c>
    </row>
    <row r="5432" spans="1:1">
      <c r="A5432" s="1" t="s">
        <v>5575</v>
      </c>
    </row>
    <row r="5433" spans="1:1">
      <c r="A5433" s="1" t="s">
        <v>6510</v>
      </c>
    </row>
    <row r="5434" spans="1:1">
      <c r="A5434" s="1" t="s">
        <v>7779</v>
      </c>
    </row>
    <row r="5435" spans="1:1">
      <c r="A5435" s="1" t="s">
        <v>1827</v>
      </c>
    </row>
    <row r="5436" spans="1:1">
      <c r="A5436" s="1" t="s">
        <v>1591</v>
      </c>
    </row>
    <row r="5437" spans="1:1">
      <c r="A5437" s="1" t="s">
        <v>5074</v>
      </c>
    </row>
    <row r="5438" spans="1:1">
      <c r="A5438" s="1" t="s">
        <v>4617</v>
      </c>
    </row>
    <row r="5439" spans="1:1">
      <c r="A5439" s="1" t="s">
        <v>7414</v>
      </c>
    </row>
    <row r="5440" spans="1:1">
      <c r="A5440" s="1" t="s">
        <v>2671</v>
      </c>
    </row>
    <row r="5441" spans="1:1">
      <c r="A5441" s="1" t="s">
        <v>4714</v>
      </c>
    </row>
    <row r="5442" spans="1:1">
      <c r="A5442" s="1" t="s">
        <v>5958</v>
      </c>
    </row>
    <row r="5443" spans="1:1">
      <c r="A5443" s="1" t="s">
        <v>4285</v>
      </c>
    </row>
    <row r="5444" spans="1:1">
      <c r="A5444" s="1" t="s">
        <v>8168</v>
      </c>
    </row>
    <row r="5445" spans="1:1">
      <c r="A5445" s="1" t="s">
        <v>1135</v>
      </c>
    </row>
    <row r="5446" spans="1:1">
      <c r="A5446" s="1" t="s">
        <v>3329</v>
      </c>
    </row>
    <row r="5447" spans="1:1">
      <c r="A5447" s="1" t="s">
        <v>6691</v>
      </c>
    </row>
    <row r="5448" spans="1:1">
      <c r="A5448" s="1" t="s">
        <v>7032</v>
      </c>
    </row>
    <row r="5449" spans="1:1">
      <c r="A5449" s="1" t="s">
        <v>3367</v>
      </c>
    </row>
    <row r="5450" spans="1:1">
      <c r="A5450" s="1" t="s">
        <v>5173</v>
      </c>
    </row>
    <row r="5451" spans="1:1">
      <c r="A5451" s="1" t="s">
        <v>3482</v>
      </c>
    </row>
    <row r="5452" spans="1:1">
      <c r="A5452" s="1" t="s">
        <v>7872</v>
      </c>
    </row>
    <row r="5453" spans="1:1">
      <c r="A5453" s="1" t="s">
        <v>6287</v>
      </c>
    </row>
    <row r="5454" spans="1:1">
      <c r="A5454" s="1" t="s">
        <v>4554</v>
      </c>
    </row>
    <row r="5455" spans="1:1">
      <c r="A5455" s="1" t="s">
        <v>4053</v>
      </c>
    </row>
    <row r="5456" spans="1:1">
      <c r="A5456" s="1" t="s">
        <v>6028</v>
      </c>
    </row>
    <row r="5457" spans="1:1">
      <c r="A5457" s="1" t="s">
        <v>7442</v>
      </c>
    </row>
    <row r="5458" spans="1:1">
      <c r="A5458" s="1" t="s">
        <v>8441</v>
      </c>
    </row>
    <row r="5459" spans="1:1">
      <c r="A5459" s="1" t="s">
        <v>1618</v>
      </c>
    </row>
    <row r="5460" spans="1:1">
      <c r="A5460" s="1" t="s">
        <v>4282</v>
      </c>
    </row>
    <row r="5461" spans="1:1">
      <c r="A5461" s="1" t="s">
        <v>5346</v>
      </c>
    </row>
    <row r="5462" spans="1:1">
      <c r="A5462" s="1" t="s">
        <v>3747</v>
      </c>
    </row>
    <row r="5463" spans="1:1">
      <c r="A5463" s="1" t="s">
        <v>712</v>
      </c>
    </row>
    <row r="5464" spans="1:1">
      <c r="A5464" s="1" t="s">
        <v>6919</v>
      </c>
    </row>
    <row r="5465" spans="1:1">
      <c r="A5465" s="1" t="s">
        <v>6256</v>
      </c>
    </row>
    <row r="5466" spans="1:1">
      <c r="A5466" s="1" t="s">
        <v>8717</v>
      </c>
    </row>
    <row r="5467" spans="1:1">
      <c r="A5467" s="1" t="s">
        <v>5877</v>
      </c>
    </row>
    <row r="5468" spans="1:1">
      <c r="A5468" s="1" t="s">
        <v>842</v>
      </c>
    </row>
    <row r="5469" spans="1:1">
      <c r="A5469" s="1" t="s">
        <v>3713</v>
      </c>
    </row>
    <row r="5470" spans="1:1">
      <c r="A5470" s="1" t="s">
        <v>1015</v>
      </c>
    </row>
    <row r="5471" spans="1:1">
      <c r="A5471" s="1" t="s">
        <v>1164</v>
      </c>
    </row>
    <row r="5472" spans="1:1">
      <c r="A5472" s="1" t="s">
        <v>848</v>
      </c>
    </row>
    <row r="5473" spans="1:1">
      <c r="A5473" s="1" t="s">
        <v>8515</v>
      </c>
    </row>
    <row r="5474" spans="1:1">
      <c r="A5474" s="1" t="s">
        <v>4709</v>
      </c>
    </row>
    <row r="5475" spans="1:1">
      <c r="A5475" s="1" t="s">
        <v>616</v>
      </c>
    </row>
    <row r="5476" spans="1:1">
      <c r="A5476" s="1" t="s">
        <v>4188</v>
      </c>
    </row>
    <row r="5477" spans="1:1">
      <c r="A5477" s="1" t="s">
        <v>8327</v>
      </c>
    </row>
    <row r="5478" spans="1:1">
      <c r="A5478" s="1" t="s">
        <v>6334</v>
      </c>
    </row>
    <row r="5479" spans="1:1">
      <c r="A5479" s="1" t="s">
        <v>5369</v>
      </c>
    </row>
    <row r="5480" spans="1:1">
      <c r="A5480" s="1" t="s">
        <v>3895</v>
      </c>
    </row>
    <row r="5481" spans="1:1">
      <c r="A5481" s="1" t="s">
        <v>3604</v>
      </c>
    </row>
    <row r="5482" spans="1:1">
      <c r="A5482" s="1" t="s">
        <v>5057</v>
      </c>
    </row>
    <row r="5483" spans="1:1">
      <c r="A5483" s="1" t="s">
        <v>7351</v>
      </c>
    </row>
    <row r="5484" spans="1:1">
      <c r="A5484" s="1" t="s">
        <v>8123</v>
      </c>
    </row>
    <row r="5485" spans="1:1">
      <c r="A5485" s="1" t="s">
        <v>5350</v>
      </c>
    </row>
    <row r="5486" spans="1:1">
      <c r="A5486" s="1" t="s">
        <v>4458</v>
      </c>
    </row>
    <row r="5487" spans="1:1">
      <c r="A5487" s="1" t="s">
        <v>64</v>
      </c>
    </row>
    <row r="5488" spans="1:1">
      <c r="A5488" s="1" t="s">
        <v>4792</v>
      </c>
    </row>
    <row r="5489" spans="1:1">
      <c r="A5489" s="1" t="s">
        <v>2289</v>
      </c>
    </row>
    <row r="5490" spans="1:1">
      <c r="A5490" s="1" t="s">
        <v>6983</v>
      </c>
    </row>
    <row r="5491" spans="1:1">
      <c r="A5491" s="1" t="s">
        <v>2482</v>
      </c>
    </row>
    <row r="5492" spans="1:1">
      <c r="A5492" s="1" t="s">
        <v>3947</v>
      </c>
    </row>
    <row r="5493" spans="1:1">
      <c r="A5493" s="1" t="s">
        <v>8352</v>
      </c>
    </row>
    <row r="5494" spans="1:1">
      <c r="A5494" s="1" t="s">
        <v>8291</v>
      </c>
    </row>
    <row r="5495" spans="1:1">
      <c r="A5495" s="1" t="s">
        <v>2569</v>
      </c>
    </row>
    <row r="5496" spans="1:1">
      <c r="A5496" s="1" t="s">
        <v>254</v>
      </c>
    </row>
    <row r="5497" spans="1:1">
      <c r="A5497" s="1" t="s">
        <v>3065</v>
      </c>
    </row>
    <row r="5498" spans="1:1">
      <c r="A5498" s="1" t="s">
        <v>1935</v>
      </c>
    </row>
    <row r="5499" spans="1:1">
      <c r="A5499" s="1" t="s">
        <v>7645</v>
      </c>
    </row>
    <row r="5500" spans="1:1">
      <c r="A5500" s="1" t="s">
        <v>1075</v>
      </c>
    </row>
    <row r="5501" spans="1:1">
      <c r="A5501" s="1" t="s">
        <v>5508</v>
      </c>
    </row>
    <row r="5502" spans="1:1">
      <c r="A5502" s="1" t="s">
        <v>728</v>
      </c>
    </row>
    <row r="5503" spans="1:1">
      <c r="A5503" s="1" t="s">
        <v>4032</v>
      </c>
    </row>
    <row r="5504" spans="1:1">
      <c r="A5504" s="1" t="s">
        <v>724</v>
      </c>
    </row>
    <row r="5505" spans="1:1">
      <c r="A5505" s="1" t="s">
        <v>912</v>
      </c>
    </row>
    <row r="5506" spans="1:1">
      <c r="A5506" s="1" t="s">
        <v>7906</v>
      </c>
    </row>
    <row r="5507" spans="1:1">
      <c r="A5507" s="1" t="s">
        <v>1604</v>
      </c>
    </row>
    <row r="5508" spans="1:1">
      <c r="A5508" s="1" t="s">
        <v>5678</v>
      </c>
    </row>
    <row r="5509" spans="1:1">
      <c r="A5509" s="1" t="s">
        <v>4806</v>
      </c>
    </row>
    <row r="5510" spans="1:1">
      <c r="A5510" s="1" t="s">
        <v>5584</v>
      </c>
    </row>
    <row r="5511" spans="1:1">
      <c r="A5511" s="1" t="s">
        <v>5611</v>
      </c>
    </row>
    <row r="5512" spans="1:1">
      <c r="A5512" s="1" t="s">
        <v>1066</v>
      </c>
    </row>
    <row r="5513" spans="1:1">
      <c r="A5513" s="1" t="s">
        <v>8351</v>
      </c>
    </row>
    <row r="5514" spans="1:1">
      <c r="A5514" s="1" t="s">
        <v>1824</v>
      </c>
    </row>
    <row r="5515" spans="1:1">
      <c r="A5515" s="1" t="s">
        <v>6205</v>
      </c>
    </row>
    <row r="5516" spans="1:1">
      <c r="A5516" s="1" t="s">
        <v>4057</v>
      </c>
    </row>
    <row r="5517" spans="1:1">
      <c r="A5517" s="1" t="s">
        <v>2591</v>
      </c>
    </row>
    <row r="5518" spans="1:1">
      <c r="A5518" s="1" t="s">
        <v>7169</v>
      </c>
    </row>
    <row r="5519" spans="1:1">
      <c r="A5519" s="1" t="s">
        <v>6644</v>
      </c>
    </row>
    <row r="5520" spans="1:1">
      <c r="A5520" s="1" t="s">
        <v>4509</v>
      </c>
    </row>
    <row r="5521" spans="1:1">
      <c r="A5521" s="1" t="s">
        <v>3013</v>
      </c>
    </row>
    <row r="5522" spans="1:1">
      <c r="A5522" s="1" t="s">
        <v>5374</v>
      </c>
    </row>
    <row r="5523" spans="1:1">
      <c r="A5523" s="1" t="s">
        <v>6846</v>
      </c>
    </row>
    <row r="5524" spans="1:1">
      <c r="A5524" s="1" t="s">
        <v>4491</v>
      </c>
    </row>
    <row r="5525" spans="1:1">
      <c r="A5525" s="1" t="s">
        <v>8881</v>
      </c>
    </row>
    <row r="5526" spans="1:1">
      <c r="A5526" s="1" t="s">
        <v>5523</v>
      </c>
    </row>
    <row r="5527" spans="1:1">
      <c r="A5527" s="1" t="s">
        <v>6693</v>
      </c>
    </row>
    <row r="5528" spans="1:1">
      <c r="A5528" s="1" t="s">
        <v>1256</v>
      </c>
    </row>
    <row r="5529" spans="1:1">
      <c r="A5529" s="1" t="s">
        <v>5585</v>
      </c>
    </row>
    <row r="5530" spans="1:1">
      <c r="A5530" s="1" t="s">
        <v>8536</v>
      </c>
    </row>
    <row r="5531" spans="1:1">
      <c r="A5531" s="1" t="s">
        <v>510</v>
      </c>
    </row>
    <row r="5532" spans="1:1">
      <c r="A5532" s="1" t="s">
        <v>2559</v>
      </c>
    </row>
    <row r="5533" spans="1:1">
      <c r="A5533" s="1" t="s">
        <v>7266</v>
      </c>
    </row>
    <row r="5534" spans="1:1">
      <c r="A5534" s="1" t="s">
        <v>4761</v>
      </c>
    </row>
    <row r="5535" spans="1:1">
      <c r="A5535" s="1" t="s">
        <v>2360</v>
      </c>
    </row>
    <row r="5536" spans="1:1">
      <c r="A5536" s="1" t="s">
        <v>4449</v>
      </c>
    </row>
    <row r="5537" spans="1:1">
      <c r="A5537" s="1" t="s">
        <v>8588</v>
      </c>
    </row>
    <row r="5538" spans="1:1">
      <c r="A5538" s="1" t="s">
        <v>7408</v>
      </c>
    </row>
    <row r="5539" spans="1:1">
      <c r="A5539" s="1" t="s">
        <v>7252</v>
      </c>
    </row>
    <row r="5540" spans="1:1">
      <c r="A5540" s="1" t="s">
        <v>2060</v>
      </c>
    </row>
    <row r="5541" spans="1:1">
      <c r="A5541" s="1" t="s">
        <v>3226</v>
      </c>
    </row>
    <row r="5542" spans="1:1">
      <c r="A5542" s="1" t="s">
        <v>5951</v>
      </c>
    </row>
    <row r="5543" spans="1:1">
      <c r="A5543" s="1" t="s">
        <v>4171</v>
      </c>
    </row>
    <row r="5544" spans="1:1">
      <c r="A5544" s="1" t="s">
        <v>7857</v>
      </c>
    </row>
    <row r="5545" spans="1:1">
      <c r="A5545" s="1" t="s">
        <v>377</v>
      </c>
    </row>
    <row r="5546" spans="1:1">
      <c r="A5546" s="1" t="s">
        <v>8027</v>
      </c>
    </row>
    <row r="5547" spans="1:1">
      <c r="A5547" s="1" t="s">
        <v>8200</v>
      </c>
    </row>
    <row r="5548" spans="1:1">
      <c r="A5548" s="1" t="s">
        <v>4423</v>
      </c>
    </row>
    <row r="5549" spans="1:1">
      <c r="A5549" s="1" t="s">
        <v>5628</v>
      </c>
    </row>
    <row r="5550" spans="1:1">
      <c r="A5550" s="1" t="s">
        <v>465</v>
      </c>
    </row>
    <row r="5551" spans="1:1">
      <c r="A5551" s="1" t="s">
        <v>4052</v>
      </c>
    </row>
    <row r="5552" spans="1:1">
      <c r="A5552" s="1" t="s">
        <v>1893</v>
      </c>
    </row>
    <row r="5553" spans="1:1">
      <c r="A5553" s="1" t="s">
        <v>4688</v>
      </c>
    </row>
    <row r="5554" spans="1:1">
      <c r="A5554" s="1" t="s">
        <v>2380</v>
      </c>
    </row>
    <row r="5555" spans="1:1">
      <c r="A5555" s="1" t="s">
        <v>2282</v>
      </c>
    </row>
    <row r="5556" spans="1:1">
      <c r="A5556" s="1" t="s">
        <v>8061</v>
      </c>
    </row>
    <row r="5557" spans="1:1">
      <c r="A5557" s="1" t="s">
        <v>145</v>
      </c>
    </row>
    <row r="5558" spans="1:1">
      <c r="A5558" s="1" t="s">
        <v>8909</v>
      </c>
    </row>
    <row r="5559" spans="1:1">
      <c r="A5559" s="1" t="s">
        <v>1536</v>
      </c>
    </row>
    <row r="5560" spans="1:1">
      <c r="A5560" s="1" t="s">
        <v>8580</v>
      </c>
    </row>
    <row r="5561" spans="1:1">
      <c r="A5561" s="1" t="s">
        <v>6034</v>
      </c>
    </row>
    <row r="5562" spans="1:1">
      <c r="A5562" s="1" t="s">
        <v>2556</v>
      </c>
    </row>
    <row r="5563" spans="1:1">
      <c r="A5563" s="1" t="s">
        <v>3832</v>
      </c>
    </row>
    <row r="5564" spans="1:1">
      <c r="A5564" s="1" t="s">
        <v>8807</v>
      </c>
    </row>
    <row r="5565" spans="1:1">
      <c r="A5565" s="1" t="s">
        <v>719</v>
      </c>
    </row>
    <row r="5566" spans="1:1">
      <c r="A5566" s="1" t="s">
        <v>3502</v>
      </c>
    </row>
    <row r="5567" spans="1:1">
      <c r="A5567" s="1" t="s">
        <v>6803</v>
      </c>
    </row>
    <row r="5568" spans="1:1">
      <c r="A5568" s="1" t="s">
        <v>51</v>
      </c>
    </row>
    <row r="5569" spans="1:1">
      <c r="A5569" s="1" t="s">
        <v>131</v>
      </c>
    </row>
    <row r="5570" spans="1:1">
      <c r="A5570" s="1" t="s">
        <v>3974</v>
      </c>
    </row>
    <row r="5571" spans="1:1">
      <c r="A5571" s="1" t="s">
        <v>6285</v>
      </c>
    </row>
    <row r="5572" spans="1:1">
      <c r="A5572" s="1" t="s">
        <v>1127</v>
      </c>
    </row>
    <row r="5573" spans="1:1">
      <c r="A5573" s="1" t="s">
        <v>6785</v>
      </c>
    </row>
    <row r="5574" spans="1:1">
      <c r="A5574" s="1" t="s">
        <v>6607</v>
      </c>
    </row>
    <row r="5575" spans="1:1">
      <c r="A5575" s="1" t="s">
        <v>7335</v>
      </c>
    </row>
    <row r="5576" spans="1:1">
      <c r="A5576" s="1" t="s">
        <v>8659</v>
      </c>
    </row>
    <row r="5577" spans="1:1">
      <c r="A5577" s="1" t="s">
        <v>6520</v>
      </c>
    </row>
    <row r="5578" spans="1:1">
      <c r="A5578" s="1" t="s">
        <v>97</v>
      </c>
    </row>
    <row r="5579" spans="1:1">
      <c r="A5579" s="1" t="s">
        <v>3217</v>
      </c>
    </row>
    <row r="5580" spans="1:1">
      <c r="A5580" s="1" t="s">
        <v>1292</v>
      </c>
    </row>
    <row r="5581" spans="1:1">
      <c r="A5581" s="1" t="s">
        <v>1408</v>
      </c>
    </row>
    <row r="5582" spans="1:1">
      <c r="A5582" s="1" t="s">
        <v>8489</v>
      </c>
    </row>
    <row r="5583" spans="1:1">
      <c r="A5583" s="1" t="s">
        <v>2447</v>
      </c>
    </row>
    <row r="5584" spans="1:1">
      <c r="A5584" s="1" t="s">
        <v>5179</v>
      </c>
    </row>
    <row r="5585" spans="1:1">
      <c r="A5585" s="1" t="s">
        <v>72</v>
      </c>
    </row>
    <row r="5586" spans="1:1">
      <c r="A5586" s="1" t="s">
        <v>1206</v>
      </c>
    </row>
    <row r="5587" spans="1:1">
      <c r="A5587" s="1" t="s">
        <v>5713</v>
      </c>
    </row>
    <row r="5588" spans="1:1">
      <c r="A5588" s="1" t="s">
        <v>2313</v>
      </c>
    </row>
    <row r="5589" spans="1:1">
      <c r="A5589" s="1" t="s">
        <v>2181</v>
      </c>
    </row>
    <row r="5590" spans="1:1">
      <c r="A5590" s="1" t="s">
        <v>1660</v>
      </c>
    </row>
    <row r="5591" spans="1:1">
      <c r="A5591" s="1" t="s">
        <v>791</v>
      </c>
    </row>
    <row r="5592" spans="1:1">
      <c r="A5592" s="1" t="s">
        <v>7037</v>
      </c>
    </row>
    <row r="5593" spans="1:1">
      <c r="A5593" s="1" t="s">
        <v>4323</v>
      </c>
    </row>
    <row r="5594" spans="1:1">
      <c r="A5594" s="1" t="s">
        <v>4388</v>
      </c>
    </row>
    <row r="5595" spans="1:1">
      <c r="A5595" s="1" t="s">
        <v>8372</v>
      </c>
    </row>
    <row r="5596" spans="1:1">
      <c r="A5596" s="1" t="s">
        <v>8731</v>
      </c>
    </row>
    <row r="5597" spans="1:1">
      <c r="A5597" s="1" t="s">
        <v>4017</v>
      </c>
    </row>
    <row r="5598" spans="1:1">
      <c r="A5598" s="1" t="s">
        <v>8506</v>
      </c>
    </row>
    <row r="5599" spans="1:1">
      <c r="A5599" s="1" t="s">
        <v>8751</v>
      </c>
    </row>
    <row r="5600" spans="1:1">
      <c r="A5600" s="1" t="s">
        <v>3620</v>
      </c>
    </row>
    <row r="5601" spans="1:1">
      <c r="A5601" s="1" t="s">
        <v>8875</v>
      </c>
    </row>
    <row r="5602" spans="1:1">
      <c r="A5602" s="1" t="s">
        <v>2843</v>
      </c>
    </row>
    <row r="5603" spans="1:1">
      <c r="A5603" s="1" t="s">
        <v>1485</v>
      </c>
    </row>
    <row r="5604" spans="1:1">
      <c r="A5604" s="1" t="s">
        <v>3944</v>
      </c>
    </row>
    <row r="5605" spans="1:1">
      <c r="A5605" s="1" t="s">
        <v>4151</v>
      </c>
    </row>
    <row r="5606" spans="1:1">
      <c r="A5606" s="1" t="s">
        <v>765</v>
      </c>
    </row>
    <row r="5607" spans="1:1">
      <c r="A5607" s="1" t="s">
        <v>4539</v>
      </c>
    </row>
    <row r="5608" spans="1:1">
      <c r="A5608" s="1" t="s">
        <v>1802</v>
      </c>
    </row>
    <row r="5609" spans="1:1">
      <c r="A5609" s="1" t="s">
        <v>7661</v>
      </c>
    </row>
    <row r="5610" spans="1:1">
      <c r="A5610" s="1" t="s">
        <v>8581</v>
      </c>
    </row>
    <row r="5611" spans="1:1">
      <c r="A5611" s="1" t="s">
        <v>5321</v>
      </c>
    </row>
    <row r="5612" spans="1:1">
      <c r="A5612" s="1" t="s">
        <v>4291</v>
      </c>
    </row>
    <row r="5613" spans="1:1">
      <c r="A5613" s="1" t="s">
        <v>4269</v>
      </c>
    </row>
    <row r="5614" spans="1:1">
      <c r="A5614" s="1" t="s">
        <v>5846</v>
      </c>
    </row>
    <row r="5615" spans="1:1">
      <c r="A5615" s="1" t="s">
        <v>7241</v>
      </c>
    </row>
    <row r="5616" spans="1:1">
      <c r="A5616" s="1" t="s">
        <v>3530</v>
      </c>
    </row>
    <row r="5617" spans="1:1">
      <c r="A5617" s="1" t="s">
        <v>6377</v>
      </c>
    </row>
    <row r="5618" spans="1:1">
      <c r="A5618" s="1" t="s">
        <v>402</v>
      </c>
    </row>
    <row r="5619" spans="1:1">
      <c r="A5619" s="1" t="s">
        <v>1689</v>
      </c>
    </row>
    <row r="5620" spans="1:1">
      <c r="A5620" s="1" t="s">
        <v>1650</v>
      </c>
    </row>
    <row r="5621" spans="1:1">
      <c r="A5621" s="1" t="s">
        <v>6343</v>
      </c>
    </row>
    <row r="5622" spans="1:1">
      <c r="A5622" s="1" t="s">
        <v>4115</v>
      </c>
    </row>
    <row r="5623" spans="1:1">
      <c r="A5623" s="1" t="s">
        <v>8752</v>
      </c>
    </row>
    <row r="5624" spans="1:1">
      <c r="A5624" s="1" t="s">
        <v>3516</v>
      </c>
    </row>
    <row r="5625" spans="1:1">
      <c r="A5625" s="1" t="s">
        <v>429</v>
      </c>
    </row>
    <row r="5626" spans="1:1">
      <c r="A5626" s="1" t="s">
        <v>7105</v>
      </c>
    </row>
    <row r="5627" spans="1:1">
      <c r="A5627" s="1" t="s">
        <v>947</v>
      </c>
    </row>
    <row r="5628" spans="1:1">
      <c r="A5628" s="1" t="s">
        <v>8508</v>
      </c>
    </row>
    <row r="5629" spans="1:1">
      <c r="A5629" s="1" t="s">
        <v>2770</v>
      </c>
    </row>
    <row r="5630" spans="1:1">
      <c r="A5630" s="1" t="s">
        <v>4848</v>
      </c>
    </row>
    <row r="5631" spans="1:1">
      <c r="A5631" s="1" t="s">
        <v>1239</v>
      </c>
    </row>
    <row r="5632" spans="1:1">
      <c r="A5632" s="1" t="s">
        <v>3722</v>
      </c>
    </row>
    <row r="5633" spans="1:1">
      <c r="A5633" s="1" t="s">
        <v>4125</v>
      </c>
    </row>
    <row r="5634" spans="1:1">
      <c r="A5634" s="1" t="s">
        <v>3030</v>
      </c>
    </row>
    <row r="5635" spans="1:1">
      <c r="A5635" s="1" t="s">
        <v>1105</v>
      </c>
    </row>
    <row r="5636" spans="1:1">
      <c r="A5636" s="1" t="s">
        <v>7111</v>
      </c>
    </row>
    <row r="5637" spans="1:1">
      <c r="A5637" s="1" t="s">
        <v>1594</v>
      </c>
    </row>
    <row r="5638" spans="1:1">
      <c r="A5638" s="1" t="s">
        <v>1122</v>
      </c>
    </row>
    <row r="5639" spans="1:1">
      <c r="A5639" s="1" t="s">
        <v>2492</v>
      </c>
    </row>
    <row r="5640" spans="1:1">
      <c r="A5640" s="1" t="s">
        <v>1851</v>
      </c>
    </row>
    <row r="5641" spans="1:1">
      <c r="A5641" s="1" t="s">
        <v>654</v>
      </c>
    </row>
    <row r="5642" spans="1:1">
      <c r="A5642" s="1" t="s">
        <v>1901</v>
      </c>
    </row>
    <row r="5643" spans="1:1">
      <c r="A5643" s="1" t="s">
        <v>6042</v>
      </c>
    </row>
    <row r="5644" spans="1:1">
      <c r="A5644" s="1" t="s">
        <v>4383</v>
      </c>
    </row>
    <row r="5645" spans="1:1">
      <c r="A5645" s="1" t="s">
        <v>5482</v>
      </c>
    </row>
    <row r="5646" spans="1:1">
      <c r="A5646" s="1" t="s">
        <v>5201</v>
      </c>
    </row>
    <row r="5647" spans="1:1">
      <c r="A5647" s="1" t="s">
        <v>8331</v>
      </c>
    </row>
    <row r="5648" spans="1:1">
      <c r="A5648" s="1" t="s">
        <v>3609</v>
      </c>
    </row>
    <row r="5649" spans="1:1">
      <c r="A5649" s="1" t="s">
        <v>3175</v>
      </c>
    </row>
    <row r="5650" spans="1:1">
      <c r="A5650" s="1" t="s">
        <v>1648</v>
      </c>
    </row>
    <row r="5651" spans="1:1">
      <c r="A5651" s="1" t="s">
        <v>3865</v>
      </c>
    </row>
    <row r="5652" spans="1:1">
      <c r="A5652" s="1" t="s">
        <v>784</v>
      </c>
    </row>
    <row r="5653" spans="1:1">
      <c r="A5653" s="1" t="s">
        <v>1938</v>
      </c>
    </row>
    <row r="5654" spans="1:1">
      <c r="A5654" s="1" t="s">
        <v>8894</v>
      </c>
    </row>
    <row r="5655" spans="1:1">
      <c r="A5655" s="1" t="s">
        <v>3192</v>
      </c>
    </row>
    <row r="5656" spans="1:1">
      <c r="A5656" s="1" t="s">
        <v>3082</v>
      </c>
    </row>
    <row r="5657" spans="1:1">
      <c r="A5657" s="1" t="s">
        <v>5163</v>
      </c>
    </row>
    <row r="5658" spans="1:1">
      <c r="A5658" s="1" t="s">
        <v>2598</v>
      </c>
    </row>
    <row r="5659" spans="1:1">
      <c r="A5659" s="1" t="s">
        <v>3328</v>
      </c>
    </row>
    <row r="5660" spans="1:1">
      <c r="A5660" s="1" t="s">
        <v>8129</v>
      </c>
    </row>
    <row r="5661" spans="1:1">
      <c r="A5661" s="1" t="s">
        <v>6927</v>
      </c>
    </row>
    <row r="5662" spans="1:1">
      <c r="A5662" s="1" t="s">
        <v>1797</v>
      </c>
    </row>
    <row r="5663" spans="1:1">
      <c r="A5663" s="1" t="s">
        <v>8528</v>
      </c>
    </row>
    <row r="5664" spans="1:1">
      <c r="A5664" s="1" t="s">
        <v>3677</v>
      </c>
    </row>
    <row r="5665" spans="1:1">
      <c r="A5665" s="1" t="s">
        <v>3552</v>
      </c>
    </row>
    <row r="5666" spans="1:1">
      <c r="A5666" s="1" t="s">
        <v>5238</v>
      </c>
    </row>
    <row r="5667" spans="1:1">
      <c r="A5667" s="1" t="s">
        <v>2800</v>
      </c>
    </row>
    <row r="5668" spans="1:1">
      <c r="A5668" s="1" t="s">
        <v>2642</v>
      </c>
    </row>
    <row r="5669" spans="1:1">
      <c r="A5669" s="1" t="s">
        <v>436</v>
      </c>
    </row>
    <row r="5670" spans="1:1">
      <c r="A5670" s="1" t="s">
        <v>5842</v>
      </c>
    </row>
    <row r="5671" spans="1:1">
      <c r="A5671" s="1" t="s">
        <v>2844</v>
      </c>
    </row>
    <row r="5672" spans="1:1">
      <c r="A5672" s="1" t="s">
        <v>150</v>
      </c>
    </row>
    <row r="5673" spans="1:1">
      <c r="A5673" s="1" t="s">
        <v>7675</v>
      </c>
    </row>
    <row r="5674" spans="1:1">
      <c r="A5674" s="1" t="s">
        <v>8543</v>
      </c>
    </row>
    <row r="5675" spans="1:1">
      <c r="A5675" s="1" t="s">
        <v>3022</v>
      </c>
    </row>
    <row r="5676" spans="1:1">
      <c r="A5676" s="1" t="s">
        <v>6777</v>
      </c>
    </row>
    <row r="5677" spans="1:1">
      <c r="A5677" s="1" t="s">
        <v>5193</v>
      </c>
    </row>
    <row r="5678" spans="1:1">
      <c r="A5678" s="1" t="s">
        <v>8754</v>
      </c>
    </row>
    <row r="5679" spans="1:1">
      <c r="A5679" s="1" t="s">
        <v>1250</v>
      </c>
    </row>
    <row r="5680" spans="1:1">
      <c r="A5680" s="1" t="s">
        <v>4409</v>
      </c>
    </row>
    <row r="5681" spans="1:1">
      <c r="A5681" s="1" t="s">
        <v>2199</v>
      </c>
    </row>
    <row r="5682" spans="1:1">
      <c r="A5682" s="1" t="s">
        <v>4051</v>
      </c>
    </row>
    <row r="5683" spans="1:1">
      <c r="A5683" s="1" t="s">
        <v>7699</v>
      </c>
    </row>
    <row r="5684" spans="1:1">
      <c r="A5684" s="1" t="s">
        <v>2698</v>
      </c>
    </row>
    <row r="5685" spans="1:1">
      <c r="A5685" s="1" t="s">
        <v>8107</v>
      </c>
    </row>
    <row r="5686" spans="1:1">
      <c r="A5686" s="1" t="s">
        <v>637</v>
      </c>
    </row>
    <row r="5687" spans="1:1">
      <c r="A5687" s="1" t="s">
        <v>6486</v>
      </c>
    </row>
    <row r="5688" spans="1:1">
      <c r="A5688" s="1" t="s">
        <v>7959</v>
      </c>
    </row>
    <row r="5689" spans="1:1">
      <c r="A5689" s="1" t="s">
        <v>281</v>
      </c>
    </row>
    <row r="5690" spans="1:1">
      <c r="A5690" s="1" t="s">
        <v>6909</v>
      </c>
    </row>
    <row r="5691" spans="1:1">
      <c r="A5691" s="1" t="s">
        <v>7580</v>
      </c>
    </row>
    <row r="5692" spans="1:1">
      <c r="A5692" s="1" t="s">
        <v>5934</v>
      </c>
    </row>
    <row r="5693" spans="1:1">
      <c r="A5693" s="1" t="s">
        <v>3850</v>
      </c>
    </row>
    <row r="5694" spans="1:1">
      <c r="A5694" s="1" t="s">
        <v>797</v>
      </c>
    </row>
    <row r="5695" spans="1:1">
      <c r="A5695" s="1" t="s">
        <v>792</v>
      </c>
    </row>
    <row r="5696" spans="1:1">
      <c r="A5696" s="1" t="s">
        <v>4670</v>
      </c>
    </row>
    <row r="5697" spans="1:1">
      <c r="A5697" s="1" t="s">
        <v>3807</v>
      </c>
    </row>
    <row r="5698" spans="1:1">
      <c r="A5698" s="1" t="s">
        <v>2388</v>
      </c>
    </row>
    <row r="5699" spans="1:1">
      <c r="A5699" s="1" t="s">
        <v>4772</v>
      </c>
    </row>
    <row r="5700" spans="1:1">
      <c r="A5700" s="1" t="s">
        <v>1996</v>
      </c>
    </row>
    <row r="5701" spans="1:1">
      <c r="A5701" s="1" t="s">
        <v>5003</v>
      </c>
    </row>
    <row r="5702" spans="1:1">
      <c r="A5702" s="1" t="s">
        <v>5397</v>
      </c>
    </row>
    <row r="5703" spans="1:1">
      <c r="A5703" s="1" t="s">
        <v>5050</v>
      </c>
    </row>
    <row r="5704" spans="1:1">
      <c r="A5704" s="1" t="s">
        <v>4183</v>
      </c>
    </row>
    <row r="5705" spans="1:1">
      <c r="A5705" s="1" t="s">
        <v>2565</v>
      </c>
    </row>
    <row r="5706" spans="1:1">
      <c r="A5706" s="1" t="s">
        <v>4989</v>
      </c>
    </row>
    <row r="5707" spans="1:1">
      <c r="A5707" s="1" t="s">
        <v>73</v>
      </c>
    </row>
    <row r="5708" spans="1:1">
      <c r="A5708" s="1" t="s">
        <v>7120</v>
      </c>
    </row>
    <row r="5709" spans="1:1">
      <c r="A5709" s="1" t="s">
        <v>5442</v>
      </c>
    </row>
    <row r="5710" spans="1:1">
      <c r="A5710" s="1" t="s">
        <v>8729</v>
      </c>
    </row>
    <row r="5711" spans="1:1">
      <c r="A5711" s="1" t="s">
        <v>2338</v>
      </c>
    </row>
    <row r="5712" spans="1:1">
      <c r="A5712" s="1" t="s">
        <v>2158</v>
      </c>
    </row>
    <row r="5713" spans="1:1">
      <c r="A5713" s="1" t="s">
        <v>569</v>
      </c>
    </row>
    <row r="5714" spans="1:1">
      <c r="A5714" s="1" t="s">
        <v>7055</v>
      </c>
    </row>
    <row r="5715" spans="1:1">
      <c r="A5715" s="1" t="s">
        <v>2655</v>
      </c>
    </row>
    <row r="5716" spans="1:1">
      <c r="A5716" s="1" t="s">
        <v>6881</v>
      </c>
    </row>
    <row r="5717" spans="1:1">
      <c r="A5717" s="1" t="s">
        <v>3084</v>
      </c>
    </row>
    <row r="5718" spans="1:1">
      <c r="A5718" s="1" t="s">
        <v>7134</v>
      </c>
    </row>
    <row r="5719" spans="1:1">
      <c r="A5719" s="1" t="s">
        <v>8364</v>
      </c>
    </row>
    <row r="5720" spans="1:1">
      <c r="A5720" s="1" t="s">
        <v>3546</v>
      </c>
    </row>
    <row r="5721" spans="1:1">
      <c r="A5721" s="1" t="s">
        <v>2547</v>
      </c>
    </row>
    <row r="5722" spans="1:1">
      <c r="A5722" s="1" t="s">
        <v>4176</v>
      </c>
    </row>
    <row r="5723" spans="1:1">
      <c r="A5723" s="1" t="s">
        <v>4963</v>
      </c>
    </row>
    <row r="5724" spans="1:1">
      <c r="A5724" s="1" t="s">
        <v>2767</v>
      </c>
    </row>
    <row r="5725" spans="1:1">
      <c r="A5725" s="1" t="s">
        <v>8009</v>
      </c>
    </row>
    <row r="5726" spans="1:1">
      <c r="A5726" s="1" t="s">
        <v>582</v>
      </c>
    </row>
    <row r="5727" spans="1:1">
      <c r="A5727" s="1" t="s">
        <v>6245</v>
      </c>
    </row>
    <row r="5728" spans="1:1">
      <c r="A5728" s="1" t="s">
        <v>4366</v>
      </c>
    </row>
    <row r="5729" spans="1:1">
      <c r="A5729" s="1" t="s">
        <v>5279</v>
      </c>
    </row>
    <row r="5730" spans="1:1">
      <c r="A5730" s="1" t="s">
        <v>6159</v>
      </c>
    </row>
    <row r="5731" spans="1:1">
      <c r="A5731" s="1" t="s">
        <v>8279</v>
      </c>
    </row>
    <row r="5732" spans="1:1">
      <c r="A5732" s="1" t="s">
        <v>3131</v>
      </c>
    </row>
    <row r="5733" spans="1:1">
      <c r="A5733" s="1" t="s">
        <v>6991</v>
      </c>
    </row>
    <row r="5734" spans="1:1">
      <c r="A5734" s="1" t="s">
        <v>3808</v>
      </c>
    </row>
    <row r="5735" spans="1:1">
      <c r="A5735" s="1" t="s">
        <v>2220</v>
      </c>
    </row>
    <row r="5736" spans="1:1">
      <c r="A5736" s="1" t="s">
        <v>7924</v>
      </c>
    </row>
    <row r="5737" spans="1:1">
      <c r="A5737" s="1" t="s">
        <v>4008</v>
      </c>
    </row>
    <row r="5738" spans="1:1">
      <c r="A5738" s="1" t="s">
        <v>3027</v>
      </c>
    </row>
    <row r="5739" spans="1:1">
      <c r="A5739" s="1" t="s">
        <v>624</v>
      </c>
    </row>
    <row r="5740" spans="1:1">
      <c r="A5740" s="1" t="s">
        <v>1770</v>
      </c>
    </row>
    <row r="5741" spans="1:1">
      <c r="A5741" s="1" t="s">
        <v>2003</v>
      </c>
    </row>
    <row r="5742" spans="1:1">
      <c r="A5742" s="1" t="s">
        <v>7063</v>
      </c>
    </row>
    <row r="5743" spans="1:1">
      <c r="A5743" s="1" t="s">
        <v>7141</v>
      </c>
    </row>
    <row r="5744" spans="1:1">
      <c r="A5744" s="1" t="s">
        <v>5215</v>
      </c>
    </row>
    <row r="5745" spans="1:1">
      <c r="A5745" s="1" t="s">
        <v>8028</v>
      </c>
    </row>
    <row r="5746" spans="1:1">
      <c r="A5746" s="1" t="s">
        <v>3181</v>
      </c>
    </row>
    <row r="5747" spans="1:1">
      <c r="A5747" s="1" t="s">
        <v>2165</v>
      </c>
    </row>
    <row r="5748" spans="1:1">
      <c r="A5748" s="1" t="s">
        <v>3975</v>
      </c>
    </row>
    <row r="5749" spans="1:1">
      <c r="A5749" s="1" t="s">
        <v>4340</v>
      </c>
    </row>
    <row r="5750" spans="1:1">
      <c r="A5750" s="1" t="s">
        <v>2511</v>
      </c>
    </row>
    <row r="5751" spans="1:1">
      <c r="A5751" s="1" t="s">
        <v>6527</v>
      </c>
    </row>
    <row r="5752" spans="1:1">
      <c r="A5752" s="1" t="s">
        <v>783</v>
      </c>
    </row>
    <row r="5753" spans="1:1">
      <c r="A5753" s="1" t="s">
        <v>5228</v>
      </c>
    </row>
    <row r="5754" spans="1:1">
      <c r="A5754" s="1" t="s">
        <v>6244</v>
      </c>
    </row>
    <row r="5755" spans="1:1">
      <c r="A5755" s="1" t="s">
        <v>168</v>
      </c>
    </row>
    <row r="5756" spans="1:1">
      <c r="A5756" s="1" t="s">
        <v>5908</v>
      </c>
    </row>
    <row r="5757" spans="1:1">
      <c r="A5757" s="1" t="s">
        <v>2039</v>
      </c>
    </row>
    <row r="5758" spans="1:1">
      <c r="A5758" s="1" t="s">
        <v>3760</v>
      </c>
    </row>
    <row r="5759" spans="1:1">
      <c r="A5759" s="1" t="s">
        <v>2379</v>
      </c>
    </row>
    <row r="5760" spans="1:1">
      <c r="A5760" s="1" t="s">
        <v>4777</v>
      </c>
    </row>
    <row r="5761" spans="1:1">
      <c r="A5761" s="1" t="s">
        <v>1459</v>
      </c>
    </row>
    <row r="5762" spans="1:1">
      <c r="A5762" s="1" t="s">
        <v>8113</v>
      </c>
    </row>
    <row r="5763" spans="1:1">
      <c r="A5763" s="1" t="s">
        <v>5910</v>
      </c>
    </row>
    <row r="5764" spans="1:1">
      <c r="A5764" s="1" t="s">
        <v>4802</v>
      </c>
    </row>
    <row r="5765" spans="1:1">
      <c r="A5765" s="1" t="s">
        <v>6524</v>
      </c>
    </row>
    <row r="5766" spans="1:1">
      <c r="A5766" s="1" t="s">
        <v>7013</v>
      </c>
    </row>
    <row r="5767" spans="1:1">
      <c r="A5767" s="1" t="s">
        <v>3114</v>
      </c>
    </row>
    <row r="5768" spans="1:1">
      <c r="A5768" s="1" t="s">
        <v>2334</v>
      </c>
    </row>
    <row r="5769" spans="1:1">
      <c r="A5769" s="1" t="s">
        <v>7808</v>
      </c>
    </row>
    <row r="5770" spans="1:1">
      <c r="A5770" s="1" t="s">
        <v>873</v>
      </c>
    </row>
    <row r="5771" spans="1:1">
      <c r="A5771" s="1" t="s">
        <v>2661</v>
      </c>
    </row>
    <row r="5772" spans="1:1">
      <c r="A5772" s="1" t="s">
        <v>8134</v>
      </c>
    </row>
    <row r="5773" spans="1:1">
      <c r="A5773" s="1" t="s">
        <v>1276</v>
      </c>
    </row>
    <row r="5774" spans="1:1">
      <c r="A5774" s="1" t="s">
        <v>7871</v>
      </c>
    </row>
    <row r="5775" spans="1:1">
      <c r="A5775" s="1" t="s">
        <v>3543</v>
      </c>
    </row>
    <row r="5776" spans="1:1">
      <c r="A5776" s="1" t="s">
        <v>2319</v>
      </c>
    </row>
    <row r="5777" spans="1:1">
      <c r="A5777" s="1" t="s">
        <v>2765</v>
      </c>
    </row>
    <row r="5778" spans="1:1">
      <c r="A5778" s="1" t="s">
        <v>5130</v>
      </c>
    </row>
    <row r="5779" spans="1:1">
      <c r="A5779" s="1" t="s">
        <v>7886</v>
      </c>
    </row>
    <row r="5780" spans="1:1">
      <c r="A5780" s="1" t="s">
        <v>4308</v>
      </c>
    </row>
    <row r="5781" spans="1:1">
      <c r="A5781" s="1" t="s">
        <v>5942</v>
      </c>
    </row>
    <row r="5782" spans="1:1">
      <c r="A5782" s="1" t="s">
        <v>3623</v>
      </c>
    </row>
    <row r="5783" spans="1:1">
      <c r="A5783" s="1" t="s">
        <v>6743</v>
      </c>
    </row>
    <row r="5784" spans="1:1">
      <c r="A5784" s="1" t="s">
        <v>5794</v>
      </c>
    </row>
    <row r="5785" spans="1:1">
      <c r="A5785" s="1" t="s">
        <v>6726</v>
      </c>
    </row>
    <row r="5786" spans="1:1">
      <c r="A5786" s="1" t="s">
        <v>7627</v>
      </c>
    </row>
    <row r="5787" spans="1:1">
      <c r="A5787" s="1" t="s">
        <v>7358</v>
      </c>
    </row>
    <row r="5788" spans="1:1">
      <c r="A5788" s="1" t="s">
        <v>7191</v>
      </c>
    </row>
    <row r="5789" spans="1:1">
      <c r="A5789" s="1" t="s">
        <v>4548</v>
      </c>
    </row>
    <row r="5790" spans="1:1">
      <c r="A5790" s="1" t="s">
        <v>5925</v>
      </c>
    </row>
    <row r="5791" spans="1:1">
      <c r="A5791" s="1" t="s">
        <v>2074</v>
      </c>
    </row>
    <row r="5792" spans="1:1">
      <c r="A5792" s="1" t="s">
        <v>5249</v>
      </c>
    </row>
    <row r="5793" spans="1:1">
      <c r="A5793" s="1" t="s">
        <v>5870</v>
      </c>
    </row>
    <row r="5794" spans="1:1">
      <c r="A5794" s="1" t="s">
        <v>92</v>
      </c>
    </row>
    <row r="5795" spans="1:1">
      <c r="A5795" s="1" t="s">
        <v>6642</v>
      </c>
    </row>
    <row r="5796" spans="1:1">
      <c r="A5796" s="1" t="s">
        <v>419</v>
      </c>
    </row>
    <row r="5797" spans="1:1">
      <c r="A5797" s="1" t="s">
        <v>2589</v>
      </c>
    </row>
    <row r="5798" spans="1:1">
      <c r="A5798" s="1" t="s">
        <v>1495</v>
      </c>
    </row>
    <row r="5799" spans="1:1">
      <c r="A5799" s="1" t="s">
        <v>6828</v>
      </c>
    </row>
    <row r="5800" spans="1:1">
      <c r="A5800" s="1" t="s">
        <v>8590</v>
      </c>
    </row>
    <row r="5801" spans="1:1">
      <c r="A5801" s="1" t="s">
        <v>8355</v>
      </c>
    </row>
    <row r="5802" spans="1:1">
      <c r="A5802" s="1" t="s">
        <v>761</v>
      </c>
    </row>
    <row r="5803" spans="1:1">
      <c r="A5803" s="1" t="s">
        <v>8050</v>
      </c>
    </row>
    <row r="5804" spans="1:1">
      <c r="A5804" s="1" t="s">
        <v>4398</v>
      </c>
    </row>
    <row r="5805" spans="1:1">
      <c r="A5805" s="1" t="s">
        <v>4622</v>
      </c>
    </row>
    <row r="5806" spans="1:1">
      <c r="A5806" s="1" t="s">
        <v>1777</v>
      </c>
    </row>
    <row r="5807" spans="1:1">
      <c r="A5807" s="1" t="s">
        <v>805</v>
      </c>
    </row>
    <row r="5808" spans="1:1">
      <c r="A5808" s="1" t="s">
        <v>1968</v>
      </c>
    </row>
    <row r="5809" spans="1:1">
      <c r="A5809" s="1" t="s">
        <v>5216</v>
      </c>
    </row>
    <row r="5810" spans="1:1">
      <c r="A5810" s="1" t="s">
        <v>831</v>
      </c>
    </row>
    <row r="5811" spans="1:1">
      <c r="A5811" s="1" t="s">
        <v>6764</v>
      </c>
    </row>
    <row r="5812" spans="1:1">
      <c r="A5812" s="1" t="s">
        <v>3820</v>
      </c>
    </row>
    <row r="5813" spans="1:1">
      <c r="A5813" s="1" t="s">
        <v>3285</v>
      </c>
    </row>
    <row r="5814" spans="1:1">
      <c r="A5814" s="1" t="s">
        <v>868</v>
      </c>
    </row>
    <row r="5815" spans="1:1">
      <c r="A5815" s="1" t="s">
        <v>4073</v>
      </c>
    </row>
    <row r="5816" spans="1:1">
      <c r="A5816" s="1" t="s">
        <v>4122</v>
      </c>
    </row>
    <row r="5817" spans="1:1">
      <c r="A5817" s="1" t="s">
        <v>4584</v>
      </c>
    </row>
    <row r="5818" spans="1:1">
      <c r="A5818" s="1" t="s">
        <v>706</v>
      </c>
    </row>
    <row r="5819" spans="1:1">
      <c r="A5819" s="1" t="s">
        <v>7492</v>
      </c>
    </row>
    <row r="5820" spans="1:1">
      <c r="A5820" s="1" t="s">
        <v>3719</v>
      </c>
    </row>
    <row r="5821" spans="1:1">
      <c r="A5821" s="1" t="s">
        <v>3398</v>
      </c>
    </row>
    <row r="5822" spans="1:1">
      <c r="A5822" s="1" t="s">
        <v>2271</v>
      </c>
    </row>
    <row r="5823" spans="1:1">
      <c r="A5823" s="1" t="s">
        <v>4295</v>
      </c>
    </row>
    <row r="5824" spans="1:1">
      <c r="A5824" s="1" t="s">
        <v>200</v>
      </c>
    </row>
    <row r="5825" spans="1:1">
      <c r="A5825" s="1" t="s">
        <v>2718</v>
      </c>
    </row>
    <row r="5826" spans="1:1">
      <c r="A5826" s="1" t="s">
        <v>5777</v>
      </c>
    </row>
    <row r="5827" spans="1:1">
      <c r="A5827" s="1" t="s">
        <v>871</v>
      </c>
    </row>
    <row r="5828" spans="1:1">
      <c r="A5828" s="1" t="s">
        <v>6191</v>
      </c>
    </row>
    <row r="5829" spans="1:1">
      <c r="A5829" s="1" t="s">
        <v>487</v>
      </c>
    </row>
    <row r="5830" spans="1:1">
      <c r="A5830" s="1" t="s">
        <v>7389</v>
      </c>
    </row>
    <row r="5831" spans="1:1">
      <c r="A5831" s="1" t="s">
        <v>3189</v>
      </c>
    </row>
    <row r="5832" spans="1:1">
      <c r="A5832" s="1" t="s">
        <v>2494</v>
      </c>
    </row>
    <row r="5833" spans="1:1">
      <c r="A5833" s="1" t="s">
        <v>2140</v>
      </c>
    </row>
    <row r="5834" spans="1:1">
      <c r="A5834" s="1" t="s">
        <v>8401</v>
      </c>
    </row>
    <row r="5835" spans="1:1">
      <c r="A5835" s="1" t="s">
        <v>1008</v>
      </c>
    </row>
    <row r="5836" spans="1:1">
      <c r="A5836" s="1" t="s">
        <v>1820</v>
      </c>
    </row>
    <row r="5837" spans="1:1">
      <c r="A5837" s="1" t="s">
        <v>7471</v>
      </c>
    </row>
    <row r="5838" spans="1:1">
      <c r="A5838" s="1" t="s">
        <v>5304</v>
      </c>
    </row>
    <row r="5839" spans="1:1">
      <c r="A5839" s="1" t="s">
        <v>1514</v>
      </c>
    </row>
    <row r="5840" spans="1:1">
      <c r="A5840" s="1" t="s">
        <v>6626</v>
      </c>
    </row>
    <row r="5841" spans="1:1">
      <c r="A5841" s="1" t="s">
        <v>8609</v>
      </c>
    </row>
    <row r="5842" spans="1:1">
      <c r="A5842" s="1" t="s">
        <v>6289</v>
      </c>
    </row>
    <row r="5843" spans="1:1">
      <c r="A5843" s="1" t="s">
        <v>5682</v>
      </c>
    </row>
    <row r="5844" spans="1:1">
      <c r="A5844" s="1" t="s">
        <v>7673</v>
      </c>
    </row>
    <row r="5845" spans="1:1">
      <c r="A5845" s="1" t="s">
        <v>2126</v>
      </c>
    </row>
    <row r="5846" spans="1:1">
      <c r="A5846" s="1" t="s">
        <v>5513</v>
      </c>
    </row>
    <row r="5847" spans="1:1">
      <c r="A5847" s="1" t="s">
        <v>6530</v>
      </c>
    </row>
    <row r="5848" spans="1:1">
      <c r="A5848" s="1" t="s">
        <v>8211</v>
      </c>
    </row>
    <row r="5849" spans="1:1">
      <c r="A5849" s="1" t="s">
        <v>6641</v>
      </c>
    </row>
    <row r="5850" spans="1:1">
      <c r="A5850" s="1" t="s">
        <v>511</v>
      </c>
    </row>
    <row r="5851" spans="1:1">
      <c r="A5851" s="1" t="s">
        <v>4336</v>
      </c>
    </row>
    <row r="5852" spans="1:1">
      <c r="A5852" s="1" t="s">
        <v>5265</v>
      </c>
    </row>
    <row r="5853" spans="1:1">
      <c r="A5853" s="1" t="s">
        <v>3602</v>
      </c>
    </row>
    <row r="5854" spans="1:1">
      <c r="A5854" s="1" t="s">
        <v>8033</v>
      </c>
    </row>
    <row r="5855" spans="1:1">
      <c r="A5855" s="1" t="s">
        <v>8756</v>
      </c>
    </row>
    <row r="5856" spans="1:1">
      <c r="A5856" s="1" t="s">
        <v>6877</v>
      </c>
    </row>
    <row r="5857" spans="1:1">
      <c r="A5857" s="1" t="s">
        <v>8140</v>
      </c>
    </row>
    <row r="5858" spans="1:1">
      <c r="A5858" s="1" t="s">
        <v>1384</v>
      </c>
    </row>
    <row r="5859" spans="1:1">
      <c r="A5859" s="1" t="s">
        <v>643</v>
      </c>
    </row>
    <row r="5860" spans="1:1">
      <c r="A5860" s="1" t="s">
        <v>7004</v>
      </c>
    </row>
    <row r="5861" spans="1:1">
      <c r="A5861" s="1" t="s">
        <v>7840</v>
      </c>
    </row>
    <row r="5862" spans="1:1">
      <c r="A5862" s="1" t="s">
        <v>5597</v>
      </c>
    </row>
    <row r="5863" spans="1:1">
      <c r="A5863" s="1" t="s">
        <v>5964</v>
      </c>
    </row>
    <row r="5864" spans="1:1">
      <c r="A5864" s="1" t="s">
        <v>2276</v>
      </c>
    </row>
    <row r="5865" spans="1:1">
      <c r="A5865" s="1" t="s">
        <v>3487</v>
      </c>
    </row>
    <row r="5866" spans="1:1">
      <c r="A5866" s="1" t="s">
        <v>111</v>
      </c>
    </row>
    <row r="5867" spans="1:1">
      <c r="A5867" s="1" t="s">
        <v>1282</v>
      </c>
    </row>
    <row r="5868" spans="1:1">
      <c r="A5868" s="1" t="s">
        <v>7910</v>
      </c>
    </row>
    <row r="5869" spans="1:1">
      <c r="A5869" s="1" t="s">
        <v>8926</v>
      </c>
    </row>
    <row r="5870" spans="1:1">
      <c r="A5870" s="1" t="s">
        <v>7659</v>
      </c>
    </row>
    <row r="5871" spans="1:1">
      <c r="A5871" s="1" t="s">
        <v>7828</v>
      </c>
    </row>
    <row r="5872" spans="1:1">
      <c r="A5872" s="1" t="s">
        <v>816</v>
      </c>
    </row>
    <row r="5873" spans="1:1">
      <c r="A5873" s="1" t="s">
        <v>3711</v>
      </c>
    </row>
    <row r="5874" spans="1:1">
      <c r="A5874" s="1" t="s">
        <v>4109</v>
      </c>
    </row>
    <row r="5875" spans="1:1">
      <c r="A5875" s="1" t="s">
        <v>5755</v>
      </c>
    </row>
    <row r="5876" spans="1:1">
      <c r="A5876" s="1" t="s">
        <v>883</v>
      </c>
    </row>
    <row r="5877" spans="1:1">
      <c r="A5877" s="1" t="s">
        <v>8804</v>
      </c>
    </row>
    <row r="5878" spans="1:1">
      <c r="A5878" s="1" t="s">
        <v>7677</v>
      </c>
    </row>
    <row r="5879" spans="1:1">
      <c r="A5879" s="1" t="s">
        <v>85</v>
      </c>
    </row>
    <row r="5880" spans="1:1">
      <c r="A5880" s="1" t="s">
        <v>8045</v>
      </c>
    </row>
    <row r="5881" spans="1:1">
      <c r="A5881" s="1" t="s">
        <v>5574</v>
      </c>
    </row>
    <row r="5882" spans="1:1">
      <c r="A5882" s="1" t="s">
        <v>4906</v>
      </c>
    </row>
    <row r="5883" spans="1:1">
      <c r="A5883" s="1" t="s">
        <v>891</v>
      </c>
    </row>
    <row r="5884" spans="1:1">
      <c r="A5884" s="1" t="s">
        <v>3020</v>
      </c>
    </row>
    <row r="5885" spans="1:1">
      <c r="A5885" s="1" t="s">
        <v>1199</v>
      </c>
    </row>
    <row r="5886" spans="1:1">
      <c r="A5886" s="1" t="s">
        <v>921</v>
      </c>
    </row>
    <row r="5887" spans="1:1">
      <c r="A5887" s="1" t="s">
        <v>6748</v>
      </c>
    </row>
    <row r="5888" spans="1:1">
      <c r="A5888" s="1" t="s">
        <v>1617</v>
      </c>
    </row>
    <row r="5889" spans="1:1">
      <c r="A5889" s="1" t="s">
        <v>5479</v>
      </c>
    </row>
    <row r="5890" spans="1:1">
      <c r="A5890" s="1" t="s">
        <v>3773</v>
      </c>
    </row>
    <row r="5891" spans="1:1">
      <c r="A5891" s="1" t="s">
        <v>3690</v>
      </c>
    </row>
    <row r="5892" spans="1:1">
      <c r="A5892" s="1" t="s">
        <v>8902</v>
      </c>
    </row>
    <row r="5893" spans="1:1">
      <c r="A5893" s="1" t="s">
        <v>1478</v>
      </c>
    </row>
    <row r="5894" spans="1:1">
      <c r="A5894" s="1" t="s">
        <v>4315</v>
      </c>
    </row>
    <row r="5895" spans="1:1">
      <c r="A5895" s="1" t="s">
        <v>3757</v>
      </c>
    </row>
    <row r="5896" spans="1:1">
      <c r="A5896" s="1" t="s">
        <v>3700</v>
      </c>
    </row>
    <row r="5897" spans="1:1">
      <c r="A5897" s="1" t="s">
        <v>568</v>
      </c>
    </row>
    <row r="5898" spans="1:1">
      <c r="A5898" s="1" t="s">
        <v>6257</v>
      </c>
    </row>
    <row r="5899" spans="1:1">
      <c r="A5899" s="1" t="s">
        <v>1354</v>
      </c>
    </row>
    <row r="5900" spans="1:1">
      <c r="A5900" s="1" t="s">
        <v>4160</v>
      </c>
    </row>
    <row r="5901" spans="1:1">
      <c r="A5901" s="1" t="s">
        <v>2796</v>
      </c>
    </row>
    <row r="5902" spans="1:1">
      <c r="A5902" s="1" t="s">
        <v>4732</v>
      </c>
    </row>
    <row r="5903" spans="1:1">
      <c r="A5903" s="1" t="s">
        <v>5038</v>
      </c>
    </row>
    <row r="5904" spans="1:1">
      <c r="A5904" s="1" t="s">
        <v>1353</v>
      </c>
    </row>
    <row r="5905" spans="1:1">
      <c r="A5905" s="1" t="s">
        <v>8900</v>
      </c>
    </row>
    <row r="5906" spans="1:1">
      <c r="A5906" s="1" t="s">
        <v>1839</v>
      </c>
    </row>
    <row r="5907" spans="1:1">
      <c r="A5907" s="1" t="s">
        <v>3937</v>
      </c>
    </row>
    <row r="5908" spans="1:1">
      <c r="A5908" s="1" t="s">
        <v>2214</v>
      </c>
    </row>
    <row r="5909" spans="1:1">
      <c r="A5909" s="1" t="s">
        <v>5893</v>
      </c>
    </row>
    <row r="5910" spans="1:1">
      <c r="A5910" s="1" t="s">
        <v>5429</v>
      </c>
    </row>
    <row r="5911" spans="1:1">
      <c r="A5911" s="1" t="s">
        <v>5595</v>
      </c>
    </row>
    <row r="5912" spans="1:1">
      <c r="A5912" s="1" t="s">
        <v>2123</v>
      </c>
    </row>
    <row r="5913" spans="1:1">
      <c r="A5913" s="1" t="s">
        <v>1076</v>
      </c>
    </row>
    <row r="5914" spans="1:1">
      <c r="A5914" s="1" t="s">
        <v>5317</v>
      </c>
    </row>
    <row r="5915" spans="1:1">
      <c r="A5915" s="1" t="s">
        <v>2395</v>
      </c>
    </row>
    <row r="5916" spans="1:1">
      <c r="A5916" s="1" t="s">
        <v>7539</v>
      </c>
    </row>
    <row r="5917" spans="1:1">
      <c r="A5917" s="1" t="s">
        <v>8004</v>
      </c>
    </row>
    <row r="5918" spans="1:1">
      <c r="A5918" s="1" t="s">
        <v>4381</v>
      </c>
    </row>
    <row r="5919" spans="1:1">
      <c r="A5919" s="1" t="s">
        <v>2063</v>
      </c>
    </row>
    <row r="5920" spans="1:1">
      <c r="A5920" s="1" t="s">
        <v>4726</v>
      </c>
    </row>
    <row r="5921" spans="1:1">
      <c r="A5921" s="1" t="s">
        <v>1718</v>
      </c>
    </row>
    <row r="5922" spans="1:1">
      <c r="A5922" s="1" t="s">
        <v>3505</v>
      </c>
    </row>
    <row r="5923" spans="1:1">
      <c r="A5923" s="1" t="s">
        <v>5806</v>
      </c>
    </row>
    <row r="5924" spans="1:1">
      <c r="A5924" s="1" t="s">
        <v>4707</v>
      </c>
    </row>
    <row r="5925" spans="1:1">
      <c r="A5925" s="1" t="s">
        <v>2924</v>
      </c>
    </row>
    <row r="5926" spans="1:1">
      <c r="A5926" s="1" t="s">
        <v>4164</v>
      </c>
    </row>
    <row r="5927" spans="1:1">
      <c r="A5927" s="1" t="s">
        <v>2005</v>
      </c>
    </row>
    <row r="5928" spans="1:1">
      <c r="A5928" s="1" t="s">
        <v>564</v>
      </c>
    </row>
    <row r="5929" spans="1:1">
      <c r="A5929" s="1" t="s">
        <v>2828</v>
      </c>
    </row>
    <row r="5930" spans="1:1">
      <c r="A5930" s="1" t="s">
        <v>2553</v>
      </c>
    </row>
    <row r="5931" spans="1:1">
      <c r="A5931" s="1" t="s">
        <v>4320</v>
      </c>
    </row>
    <row r="5932" spans="1:1">
      <c r="A5932" s="1" t="s">
        <v>1154</v>
      </c>
    </row>
    <row r="5933" spans="1:1">
      <c r="A5933" s="1" t="s">
        <v>6404</v>
      </c>
    </row>
    <row r="5934" spans="1:1">
      <c r="A5934" s="1" t="s">
        <v>4159</v>
      </c>
    </row>
    <row r="5935" spans="1:1">
      <c r="A5935" s="1" t="s">
        <v>8905</v>
      </c>
    </row>
    <row r="5936" spans="1:1">
      <c r="A5936" s="1" t="s">
        <v>2471</v>
      </c>
    </row>
    <row r="5937" spans="1:1">
      <c r="A5937" s="1" t="s">
        <v>212</v>
      </c>
    </row>
    <row r="5938" spans="1:1">
      <c r="A5938" s="1" t="s">
        <v>6445</v>
      </c>
    </row>
    <row r="5939" spans="1:1">
      <c r="A5939" s="1" t="s">
        <v>7286</v>
      </c>
    </row>
    <row r="5940" spans="1:1">
      <c r="A5940" s="1" t="s">
        <v>6274</v>
      </c>
    </row>
    <row r="5941" spans="1:1">
      <c r="A5941" s="1" t="s">
        <v>1986</v>
      </c>
    </row>
    <row r="5942" spans="1:1">
      <c r="A5942" s="1" t="s">
        <v>6699</v>
      </c>
    </row>
    <row r="5943" spans="1:1">
      <c r="A5943" s="1" t="s">
        <v>4793</v>
      </c>
    </row>
    <row r="5944" spans="1:1">
      <c r="A5944" s="1" t="s">
        <v>2977</v>
      </c>
    </row>
    <row r="5945" spans="1:1">
      <c r="A5945" s="1" t="s">
        <v>3264</v>
      </c>
    </row>
    <row r="5946" spans="1:1">
      <c r="A5946" s="1" t="s">
        <v>6536</v>
      </c>
    </row>
    <row r="5947" spans="1:1">
      <c r="A5947" s="1" t="s">
        <v>2445</v>
      </c>
    </row>
    <row r="5948" spans="1:1">
      <c r="A5948" s="1" t="s">
        <v>6862</v>
      </c>
    </row>
    <row r="5949" spans="1:1">
      <c r="A5949" s="1" t="s">
        <v>8075</v>
      </c>
    </row>
    <row r="5950" spans="1:1">
      <c r="A5950" s="1" t="s">
        <v>7884</v>
      </c>
    </row>
    <row r="5951" spans="1:1">
      <c r="A5951" s="1" t="s">
        <v>804</v>
      </c>
    </row>
    <row r="5952" spans="1:1">
      <c r="A5952" s="1" t="s">
        <v>4832</v>
      </c>
    </row>
    <row r="5953" spans="1:1">
      <c r="A5953" s="1" t="s">
        <v>846</v>
      </c>
    </row>
    <row r="5954" spans="1:1">
      <c r="A5954" s="1" t="s">
        <v>3445</v>
      </c>
    </row>
    <row r="5955" spans="1:1">
      <c r="A5955" s="1" t="s">
        <v>6272</v>
      </c>
    </row>
    <row r="5956" spans="1:1">
      <c r="A5956" s="1" t="s">
        <v>7900</v>
      </c>
    </row>
    <row r="5957" spans="1:1">
      <c r="A5957" s="1" t="s">
        <v>8393</v>
      </c>
    </row>
    <row r="5958" spans="1:1">
      <c r="A5958" s="1" t="s">
        <v>4574</v>
      </c>
    </row>
    <row r="5959" spans="1:1">
      <c r="A5959" s="1" t="s">
        <v>3510</v>
      </c>
    </row>
    <row r="5960" spans="1:1">
      <c r="A5960" s="1" t="s">
        <v>6407</v>
      </c>
    </row>
    <row r="5961" spans="1:1">
      <c r="A5961" s="1" t="s">
        <v>5590</v>
      </c>
    </row>
    <row r="5962" spans="1:1">
      <c r="A5962" s="1" t="s">
        <v>856</v>
      </c>
    </row>
    <row r="5963" spans="1:1">
      <c r="A5963" s="1" t="s">
        <v>2985</v>
      </c>
    </row>
    <row r="5964" spans="1:1">
      <c r="A5964" s="1" t="s">
        <v>2879</v>
      </c>
    </row>
    <row r="5965" spans="1:1">
      <c r="A5965" s="1" t="s">
        <v>6567</v>
      </c>
    </row>
    <row r="5966" spans="1:1">
      <c r="A5966" s="1" t="s">
        <v>905</v>
      </c>
    </row>
    <row r="5967" spans="1:1">
      <c r="A5967" s="1" t="s">
        <v>3694</v>
      </c>
    </row>
    <row r="5968" spans="1:1">
      <c r="A5968" s="1" t="s">
        <v>1729</v>
      </c>
    </row>
    <row r="5969" spans="1:1">
      <c r="A5969" s="1" t="s">
        <v>2656</v>
      </c>
    </row>
    <row r="5970" spans="1:1">
      <c r="A5970" s="1" t="s">
        <v>5852</v>
      </c>
    </row>
    <row r="5971" spans="1:1">
      <c r="A5971" s="1" t="s">
        <v>1112</v>
      </c>
    </row>
    <row r="5972" spans="1:1">
      <c r="A5972" s="1" t="s">
        <v>5793</v>
      </c>
    </row>
    <row r="5973" spans="1:1">
      <c r="A5973" s="1" t="s">
        <v>29</v>
      </c>
    </row>
    <row r="5974" spans="1:1">
      <c r="A5974" s="1" t="s">
        <v>6331</v>
      </c>
    </row>
    <row r="5975" spans="1:1">
      <c r="A5975" s="1" t="s">
        <v>58</v>
      </c>
    </row>
    <row r="5976" spans="1:1">
      <c r="A5976" s="1" t="s">
        <v>2280</v>
      </c>
    </row>
    <row r="5977" spans="1:1">
      <c r="A5977" s="1" t="s">
        <v>2757</v>
      </c>
    </row>
    <row r="5978" spans="1:1">
      <c r="A5978" s="1" t="s">
        <v>5817</v>
      </c>
    </row>
    <row r="5979" spans="1:1">
      <c r="A5979" s="1" t="s">
        <v>4271</v>
      </c>
    </row>
    <row r="5980" spans="1:1">
      <c r="A5980" s="1" t="s">
        <v>8077</v>
      </c>
    </row>
    <row r="5981" spans="1:1">
      <c r="A5981" s="1" t="s">
        <v>3652</v>
      </c>
    </row>
    <row r="5982" spans="1:1">
      <c r="A5982" s="1" t="s">
        <v>2397</v>
      </c>
    </row>
    <row r="5983" spans="1:1">
      <c r="A5983" s="1" t="s">
        <v>3479</v>
      </c>
    </row>
    <row r="5984" spans="1:1">
      <c r="A5984" s="1" t="s">
        <v>5487</v>
      </c>
    </row>
    <row r="5985" spans="1:1">
      <c r="A5985" s="1" t="s">
        <v>994</v>
      </c>
    </row>
    <row r="5986" spans="1:1">
      <c r="A5986" s="1" t="s">
        <v>8790</v>
      </c>
    </row>
    <row r="5987" spans="1:1">
      <c r="A5987" s="1" t="s">
        <v>5541</v>
      </c>
    </row>
    <row r="5988" spans="1:1">
      <c r="A5988" s="1" t="s">
        <v>6624</v>
      </c>
    </row>
    <row r="5989" spans="1:1">
      <c r="A5989" s="1" t="s">
        <v>6729</v>
      </c>
    </row>
    <row r="5990" spans="1:1">
      <c r="A5990" s="1" t="s">
        <v>5371</v>
      </c>
    </row>
    <row r="5991" spans="1:1">
      <c r="A5991" s="1" t="s">
        <v>3134</v>
      </c>
    </row>
    <row r="5992" spans="1:1">
      <c r="A5992" s="1" t="s">
        <v>6457</v>
      </c>
    </row>
    <row r="5993" spans="1:1">
      <c r="A5993" s="1" t="s">
        <v>8253</v>
      </c>
    </row>
    <row r="5994" spans="1:1">
      <c r="A5994" s="1" t="s">
        <v>7814</v>
      </c>
    </row>
    <row r="5995" spans="1:1">
      <c r="A5995" s="1" t="s">
        <v>3074</v>
      </c>
    </row>
    <row r="5996" spans="1:1">
      <c r="A5996" s="1" t="s">
        <v>1636</v>
      </c>
    </row>
    <row r="5997" spans="1:1">
      <c r="A5997" s="1" t="s">
        <v>4240</v>
      </c>
    </row>
    <row r="5998" spans="1:1">
      <c r="A5998" s="1" t="s">
        <v>6222</v>
      </c>
    </row>
    <row r="5999" spans="1:1">
      <c r="A5999" s="1" t="s">
        <v>3810</v>
      </c>
    </row>
    <row r="6000" spans="1:1">
      <c r="A6000" s="1" t="s">
        <v>1003</v>
      </c>
    </row>
    <row r="6001" spans="1:1">
      <c r="A6001" s="1" t="s">
        <v>3770</v>
      </c>
    </row>
    <row r="6002" spans="1:1">
      <c r="A6002" s="1" t="s">
        <v>5652</v>
      </c>
    </row>
    <row r="6003" spans="1:1">
      <c r="A6003" s="1" t="s">
        <v>6714</v>
      </c>
    </row>
    <row r="6004" spans="1:1">
      <c r="A6004" s="1" t="s">
        <v>6800</v>
      </c>
    </row>
    <row r="6005" spans="1:1">
      <c r="A6005" s="1" t="s">
        <v>5413</v>
      </c>
    </row>
    <row r="6006" spans="1:1">
      <c r="A6006" s="1" t="s">
        <v>8375</v>
      </c>
    </row>
    <row r="6007" spans="1:1">
      <c r="A6007" s="1" t="s">
        <v>6263</v>
      </c>
    </row>
    <row r="6008" spans="1:1">
      <c r="A6008" s="1" t="s">
        <v>4594</v>
      </c>
    </row>
    <row r="6009" spans="1:1">
      <c r="A6009" s="1" t="s">
        <v>7731</v>
      </c>
    </row>
    <row r="6010" spans="1:1">
      <c r="A6010" s="1" t="s">
        <v>53</v>
      </c>
    </row>
    <row r="6011" spans="1:1">
      <c r="A6011" s="1" t="s">
        <v>5612</v>
      </c>
    </row>
    <row r="6012" spans="1:1">
      <c r="A6012" s="1" t="s">
        <v>2731</v>
      </c>
    </row>
    <row r="6013" spans="1:1">
      <c r="A6013" s="1" t="s">
        <v>8125</v>
      </c>
    </row>
    <row r="6014" spans="1:1">
      <c r="A6014" s="1" t="s">
        <v>1579</v>
      </c>
    </row>
    <row r="6015" spans="1:1">
      <c r="A6015" s="1" t="s">
        <v>2378</v>
      </c>
    </row>
    <row r="6016" spans="1:1">
      <c r="A6016" s="1" t="s">
        <v>1675</v>
      </c>
    </row>
    <row r="6017" spans="1:1">
      <c r="A6017" s="1" t="s">
        <v>6842</v>
      </c>
    </row>
    <row r="6018" spans="1:1">
      <c r="A6018" s="1" t="s">
        <v>1693</v>
      </c>
    </row>
    <row r="6019" spans="1:1">
      <c r="A6019" s="1" t="s">
        <v>5746</v>
      </c>
    </row>
    <row r="6020" spans="1:1">
      <c r="A6020" s="1" t="s">
        <v>4314</v>
      </c>
    </row>
    <row r="6021" spans="1:1">
      <c r="A6021" s="1" t="s">
        <v>4332</v>
      </c>
    </row>
    <row r="6022" spans="1:1">
      <c r="A6022" s="1" t="s">
        <v>1054</v>
      </c>
    </row>
    <row r="6023" spans="1:1">
      <c r="A6023" s="1" t="s">
        <v>7987</v>
      </c>
    </row>
    <row r="6024" spans="1:1">
      <c r="A6024" s="1" t="s">
        <v>5506</v>
      </c>
    </row>
    <row r="6025" spans="1:1">
      <c r="A6025" s="1" t="s">
        <v>3076</v>
      </c>
    </row>
    <row r="6026" spans="1:1">
      <c r="A6026" s="1" t="s">
        <v>8347</v>
      </c>
    </row>
    <row r="6027" spans="1:1">
      <c r="A6027" s="1" t="s">
        <v>8432</v>
      </c>
    </row>
    <row r="6028" spans="1:1">
      <c r="A6028" s="1" t="s">
        <v>3749</v>
      </c>
    </row>
    <row r="6029" spans="1:1">
      <c r="A6029" s="1" t="s">
        <v>4447</v>
      </c>
    </row>
    <row r="6030" spans="1:1">
      <c r="A6030" s="1" t="s">
        <v>6211</v>
      </c>
    </row>
    <row r="6031" spans="1:1">
      <c r="A6031" s="1" t="s">
        <v>2873</v>
      </c>
    </row>
    <row r="6032" spans="1:1">
      <c r="A6032" s="1" t="s">
        <v>3130</v>
      </c>
    </row>
    <row r="6033" spans="1:1">
      <c r="A6033" s="1" t="s">
        <v>3417</v>
      </c>
    </row>
    <row r="6034" spans="1:1">
      <c r="A6034" s="1" t="s">
        <v>1349</v>
      </c>
    </row>
    <row r="6035" spans="1:1">
      <c r="A6035" s="1" t="s">
        <v>7593</v>
      </c>
    </row>
    <row r="6036" spans="1:1">
      <c r="A6036" s="1" t="s">
        <v>3513</v>
      </c>
    </row>
    <row r="6037" spans="1:1">
      <c r="A6037" s="1" t="s">
        <v>7179</v>
      </c>
    </row>
    <row r="6038" spans="1:1">
      <c r="A6038" s="1" t="s">
        <v>7322</v>
      </c>
    </row>
    <row r="6039" spans="1:1">
      <c r="A6039" s="1" t="s">
        <v>3178</v>
      </c>
    </row>
    <row r="6040" spans="1:1">
      <c r="A6040" s="1" t="s">
        <v>8595</v>
      </c>
    </row>
    <row r="6041" spans="1:1">
      <c r="A6041" s="1" t="s">
        <v>2950</v>
      </c>
    </row>
    <row r="6042" spans="1:1">
      <c r="A6042" s="1" t="s">
        <v>5451</v>
      </c>
    </row>
    <row r="6043" spans="1:1">
      <c r="A6043" s="1" t="s">
        <v>3043</v>
      </c>
    </row>
    <row r="6044" spans="1:1">
      <c r="A6044" s="1" t="s">
        <v>8893</v>
      </c>
    </row>
    <row r="6045" spans="1:1">
      <c r="A6045" s="1" t="s">
        <v>2975</v>
      </c>
    </row>
    <row r="6046" spans="1:1">
      <c r="A6046" s="1" t="s">
        <v>5203</v>
      </c>
    </row>
    <row r="6047" spans="1:1">
      <c r="A6047" s="1" t="s">
        <v>8336</v>
      </c>
    </row>
    <row r="6048" spans="1:1">
      <c r="A6048" s="1" t="s">
        <v>6280</v>
      </c>
    </row>
    <row r="6049" spans="1:1">
      <c r="A6049" s="1" t="s">
        <v>3590</v>
      </c>
    </row>
    <row r="6050" spans="1:1">
      <c r="A6050" s="1" t="s">
        <v>5199</v>
      </c>
    </row>
    <row r="6051" spans="1:1">
      <c r="A6051" s="1" t="s">
        <v>424</v>
      </c>
    </row>
    <row r="6052" spans="1:1">
      <c r="A6052" s="1" t="s">
        <v>7281</v>
      </c>
    </row>
    <row r="6053" spans="1:1">
      <c r="A6053" s="1" t="s">
        <v>3457</v>
      </c>
    </row>
    <row r="6054" spans="1:1">
      <c r="A6054" s="1" t="s">
        <v>2294</v>
      </c>
    </row>
    <row r="6055" spans="1:1">
      <c r="A6055" s="1" t="s">
        <v>5116</v>
      </c>
    </row>
    <row r="6056" spans="1:1">
      <c r="A6056" s="1" t="s">
        <v>5095</v>
      </c>
    </row>
    <row r="6057" spans="1:1">
      <c r="A6057" s="1" t="s">
        <v>8862</v>
      </c>
    </row>
    <row r="6058" spans="1:1">
      <c r="A6058" s="1" t="s">
        <v>4506</v>
      </c>
    </row>
    <row r="6059" spans="1:1">
      <c r="A6059" s="1" t="s">
        <v>1128</v>
      </c>
    </row>
    <row r="6060" spans="1:1">
      <c r="A6060" s="1" t="s">
        <v>3557</v>
      </c>
    </row>
    <row r="6061" spans="1:1">
      <c r="A6061" s="1" t="s">
        <v>5356</v>
      </c>
    </row>
    <row r="6062" spans="1:1">
      <c r="A6062" s="1" t="s">
        <v>6545</v>
      </c>
    </row>
    <row r="6063" spans="1:1">
      <c r="A6063" s="1" t="s">
        <v>5661</v>
      </c>
    </row>
    <row r="6064" spans="1:1">
      <c r="A6064" s="1" t="s">
        <v>6007</v>
      </c>
    </row>
    <row r="6065" spans="1:1">
      <c r="A6065" s="1" t="s">
        <v>2033</v>
      </c>
    </row>
    <row r="6066" spans="1:1">
      <c r="A6066" s="1" t="s">
        <v>7065</v>
      </c>
    </row>
    <row r="6067" spans="1:1">
      <c r="A6067" s="1" t="s">
        <v>481</v>
      </c>
    </row>
    <row r="6068" spans="1:1">
      <c r="A6068" s="1" t="s">
        <v>3607</v>
      </c>
    </row>
    <row r="6069" spans="1:1">
      <c r="A6069" s="1" t="s">
        <v>1125</v>
      </c>
    </row>
    <row r="6070" spans="1:1">
      <c r="A6070" s="1" t="s">
        <v>1401</v>
      </c>
    </row>
    <row r="6071" spans="1:1">
      <c r="A6071" s="1" t="s">
        <v>1765</v>
      </c>
    </row>
    <row r="6072" spans="1:1">
      <c r="A6072" s="1" t="s">
        <v>5075</v>
      </c>
    </row>
    <row r="6073" spans="1:1">
      <c r="A6073" s="1" t="s">
        <v>5036</v>
      </c>
    </row>
    <row r="6074" spans="1:1">
      <c r="A6074" s="1" t="s">
        <v>2990</v>
      </c>
    </row>
    <row r="6075" spans="1:1">
      <c r="A6075" s="1" t="s">
        <v>7326</v>
      </c>
    </row>
    <row r="6076" spans="1:1">
      <c r="A6076" s="1" t="s">
        <v>5805</v>
      </c>
    </row>
    <row r="6077" spans="1:1">
      <c r="A6077" s="1" t="s">
        <v>6630</v>
      </c>
    </row>
    <row r="6078" spans="1:1">
      <c r="A6078" s="1" t="s">
        <v>4163</v>
      </c>
    </row>
    <row r="6079" spans="1:1">
      <c r="A6079" s="1" t="s">
        <v>1567</v>
      </c>
    </row>
    <row r="6080" spans="1:1">
      <c r="A6080" s="1" t="s">
        <v>3966</v>
      </c>
    </row>
    <row r="6081" spans="1:1">
      <c r="A6081" s="1" t="s">
        <v>2419</v>
      </c>
    </row>
    <row r="6082" spans="1:1">
      <c r="A6082" s="1" t="s">
        <v>7915</v>
      </c>
    </row>
    <row r="6083" spans="1:1">
      <c r="A6083" s="1" t="s">
        <v>7394</v>
      </c>
    </row>
    <row r="6084" spans="1:1">
      <c r="A6084" s="1" t="s">
        <v>2902</v>
      </c>
    </row>
    <row r="6085" spans="1:1">
      <c r="A6085" s="1" t="s">
        <v>2373</v>
      </c>
    </row>
    <row r="6086" spans="1:1">
      <c r="A6086" s="1" t="s">
        <v>1434</v>
      </c>
    </row>
    <row r="6087" spans="1:1">
      <c r="A6087" s="1" t="s">
        <v>2689</v>
      </c>
    </row>
    <row r="6088" spans="1:1">
      <c r="A6088" s="1" t="s">
        <v>8699</v>
      </c>
    </row>
    <row r="6089" spans="1:1">
      <c r="A6089" s="1" t="s">
        <v>8247</v>
      </c>
    </row>
    <row r="6090" spans="1:1">
      <c r="A6090" s="1" t="s">
        <v>4199</v>
      </c>
    </row>
    <row r="6091" spans="1:1">
      <c r="A6091" s="1" t="s">
        <v>6168</v>
      </c>
    </row>
    <row r="6092" spans="1:1">
      <c r="A6092" s="1" t="s">
        <v>8420</v>
      </c>
    </row>
    <row r="6093" spans="1:1">
      <c r="A6093" s="1" t="s">
        <v>6417</v>
      </c>
    </row>
    <row r="6094" spans="1:1">
      <c r="A6094" s="1" t="s">
        <v>7834</v>
      </c>
    </row>
    <row r="6095" spans="1:1">
      <c r="A6095" s="1" t="s">
        <v>8892</v>
      </c>
    </row>
    <row r="6096" spans="1:1">
      <c r="A6096" s="1" t="s">
        <v>6366</v>
      </c>
    </row>
    <row r="6097" spans="1:1">
      <c r="A6097" s="1" t="s">
        <v>5855</v>
      </c>
    </row>
    <row r="6098" spans="1:1">
      <c r="A6098" s="1" t="s">
        <v>8915</v>
      </c>
    </row>
    <row r="6099" spans="1:1">
      <c r="A6099" s="1" t="s">
        <v>4867</v>
      </c>
    </row>
    <row r="6100" spans="1:1">
      <c r="A6100" s="1" t="s">
        <v>3767</v>
      </c>
    </row>
    <row r="6101" spans="1:1">
      <c r="A6101" s="1" t="s">
        <v>7584</v>
      </c>
    </row>
    <row r="6102" spans="1:1">
      <c r="A6102" s="1" t="s">
        <v>8282</v>
      </c>
    </row>
    <row r="6103" spans="1:1">
      <c r="A6103" s="1" t="s">
        <v>1226</v>
      </c>
    </row>
    <row r="6104" spans="1:1">
      <c r="A6104" s="1" t="s">
        <v>2228</v>
      </c>
    </row>
    <row r="6105" spans="1:1">
      <c r="A6105" s="1" t="s">
        <v>5571</v>
      </c>
    </row>
    <row r="6106" spans="1:1">
      <c r="A6106" s="1" t="s">
        <v>5175</v>
      </c>
    </row>
    <row r="6107" spans="1:1">
      <c r="A6107" s="1" t="s">
        <v>1057</v>
      </c>
    </row>
    <row r="6108" spans="1:1">
      <c r="A6108" s="1" t="s">
        <v>7775</v>
      </c>
    </row>
    <row r="6109" spans="1:1">
      <c r="A6109" s="1" t="s">
        <v>5921</v>
      </c>
    </row>
    <row r="6110" spans="1:1">
      <c r="A6110" s="1" t="s">
        <v>6540</v>
      </c>
    </row>
    <row r="6111" spans="1:1">
      <c r="A6111" s="1" t="s">
        <v>5818</v>
      </c>
    </row>
    <row r="6112" spans="1:1">
      <c r="A6112" s="1" t="s">
        <v>752</v>
      </c>
    </row>
    <row r="6113" spans="1:1">
      <c r="A6113" s="1" t="s">
        <v>5518</v>
      </c>
    </row>
    <row r="6114" spans="1:1">
      <c r="A6114" s="1" t="s">
        <v>4552</v>
      </c>
    </row>
    <row r="6115" spans="1:1">
      <c r="A6115" s="1" t="s">
        <v>1013</v>
      </c>
    </row>
    <row r="6116" spans="1:1">
      <c r="A6116" s="1" t="s">
        <v>5033</v>
      </c>
    </row>
    <row r="6117" spans="1:1">
      <c r="A6117" s="1" t="s">
        <v>1275</v>
      </c>
    </row>
    <row r="6118" spans="1:1">
      <c r="A6118" s="1" t="s">
        <v>2825</v>
      </c>
    </row>
    <row r="6119" spans="1:1">
      <c r="A6119" s="1" t="s">
        <v>1005</v>
      </c>
    </row>
    <row r="6120" spans="1:1">
      <c r="A6120" s="1" t="s">
        <v>3006</v>
      </c>
    </row>
    <row r="6121" spans="1:1">
      <c r="A6121" s="1" t="s">
        <v>7846</v>
      </c>
    </row>
    <row r="6122" spans="1:1">
      <c r="A6122" s="1" t="s">
        <v>3093</v>
      </c>
    </row>
    <row r="6123" spans="1:1">
      <c r="A6123" s="1" t="s">
        <v>8889</v>
      </c>
    </row>
    <row r="6124" spans="1:1">
      <c r="A6124" s="1" t="s">
        <v>8169</v>
      </c>
    </row>
    <row r="6125" spans="1:1">
      <c r="A6125" s="1" t="s">
        <v>7364</v>
      </c>
    </row>
    <row r="6126" spans="1:1">
      <c r="A6126" s="1" t="s">
        <v>4569</v>
      </c>
    </row>
    <row r="6127" spans="1:1">
      <c r="A6127" s="1" t="s">
        <v>3647</v>
      </c>
    </row>
    <row r="6128" spans="1:1">
      <c r="A6128" s="1" t="s">
        <v>5147</v>
      </c>
    </row>
    <row r="6129" spans="1:1">
      <c r="A6129" s="1" t="s">
        <v>3441</v>
      </c>
    </row>
    <row r="6130" spans="1:1">
      <c r="A6130" s="1" t="s">
        <v>4492</v>
      </c>
    </row>
    <row r="6131" spans="1:1">
      <c r="A6131" s="1" t="s">
        <v>4698</v>
      </c>
    </row>
    <row r="6132" spans="1:1">
      <c r="A6132" s="1" t="s">
        <v>2283</v>
      </c>
    </row>
    <row r="6133" spans="1:1">
      <c r="A6133" s="1" t="s">
        <v>1934</v>
      </c>
    </row>
    <row r="6134" spans="1:1">
      <c r="A6134" s="1" t="s">
        <v>7765</v>
      </c>
    </row>
    <row r="6135" spans="1:1">
      <c r="A6135" s="1" t="s">
        <v>2195</v>
      </c>
    </row>
    <row r="6136" spans="1:1">
      <c r="A6136" s="1" t="s">
        <v>7715</v>
      </c>
    </row>
    <row r="6137" spans="1:1">
      <c r="A6137" s="1" t="s">
        <v>6073</v>
      </c>
    </row>
    <row r="6138" spans="1:1">
      <c r="A6138" s="1" t="s">
        <v>2006</v>
      </c>
    </row>
    <row r="6139" spans="1:1">
      <c r="A6139" s="1" t="s">
        <v>635</v>
      </c>
    </row>
    <row r="6140" spans="1:1">
      <c r="A6140" s="1" t="s">
        <v>6047</v>
      </c>
    </row>
    <row r="6141" spans="1:1">
      <c r="A6141" s="1" t="s">
        <v>5223</v>
      </c>
    </row>
    <row r="6142" spans="1:1">
      <c r="A6142" s="1" t="s">
        <v>4178</v>
      </c>
    </row>
    <row r="6143" spans="1:1">
      <c r="A6143" s="1" t="s">
        <v>4942</v>
      </c>
    </row>
    <row r="6144" spans="1:1">
      <c r="A6144" s="1" t="s">
        <v>6914</v>
      </c>
    </row>
    <row r="6145" spans="1:1">
      <c r="A6145" s="1" t="s">
        <v>1022</v>
      </c>
    </row>
    <row r="6146" spans="1:1">
      <c r="A6146" s="1" t="s">
        <v>2673</v>
      </c>
    </row>
    <row r="6147" spans="1:1">
      <c r="A6147" s="1" t="s">
        <v>936</v>
      </c>
    </row>
    <row r="6148" spans="1:1">
      <c r="A6148" s="1" t="s">
        <v>2740</v>
      </c>
    </row>
    <row r="6149" spans="1:1">
      <c r="A6149" s="1" t="s">
        <v>25</v>
      </c>
    </row>
    <row r="6150" spans="1:1">
      <c r="A6150" s="1" t="s">
        <v>1159</v>
      </c>
    </row>
    <row r="6151" spans="1:1">
      <c r="A6151" s="1" t="s">
        <v>6930</v>
      </c>
    </row>
    <row r="6152" spans="1:1">
      <c r="A6152" s="1" t="s">
        <v>138</v>
      </c>
    </row>
    <row r="6153" spans="1:1">
      <c r="A6153" s="1" t="s">
        <v>8582</v>
      </c>
    </row>
    <row r="6154" spans="1:1">
      <c r="A6154" s="1" t="s">
        <v>1388</v>
      </c>
    </row>
    <row r="6155" spans="1:1">
      <c r="A6155" s="1" t="s">
        <v>3761</v>
      </c>
    </row>
    <row r="6156" spans="1:1">
      <c r="A6156" s="1" t="s">
        <v>3906</v>
      </c>
    </row>
    <row r="6157" spans="1:1">
      <c r="A6157" s="1" t="s">
        <v>249</v>
      </c>
    </row>
    <row r="6158" spans="1:1">
      <c r="A6158" s="1" t="s">
        <v>6083</v>
      </c>
    </row>
    <row r="6159" spans="1:1">
      <c r="A6159" s="1" t="s">
        <v>7362</v>
      </c>
    </row>
    <row r="6160" spans="1:1">
      <c r="A6160" s="1" t="s">
        <v>6880</v>
      </c>
    </row>
    <row r="6161" spans="1:1">
      <c r="A6161" s="1" t="s">
        <v>2026</v>
      </c>
    </row>
    <row r="6162" spans="1:1">
      <c r="A6162" s="1" t="s">
        <v>1466</v>
      </c>
    </row>
    <row r="6163" spans="1:1">
      <c r="A6163" s="1" t="s">
        <v>8821</v>
      </c>
    </row>
    <row r="6164" spans="1:1">
      <c r="A6164" s="1" t="s">
        <v>3419</v>
      </c>
    </row>
    <row r="6165" spans="1:1">
      <c r="A6165" s="1" t="s">
        <v>5387</v>
      </c>
    </row>
    <row r="6166" spans="1:1">
      <c r="A6166" s="1" t="s">
        <v>1635</v>
      </c>
    </row>
    <row r="6167" spans="1:1">
      <c r="A6167" s="1" t="s">
        <v>6068</v>
      </c>
    </row>
    <row r="6168" spans="1:1">
      <c r="A6168" s="1" t="s">
        <v>6448</v>
      </c>
    </row>
    <row r="6169" spans="1:1">
      <c r="A6169" s="1" t="s">
        <v>8896</v>
      </c>
    </row>
    <row r="6170" spans="1:1">
      <c r="A6170" s="1" t="s">
        <v>7624</v>
      </c>
    </row>
    <row r="6171" spans="1:1">
      <c r="A6171" s="1" t="s">
        <v>7762</v>
      </c>
    </row>
    <row r="6172" spans="1:1">
      <c r="A6172" s="1" t="s">
        <v>1350</v>
      </c>
    </row>
    <row r="6173" spans="1:1">
      <c r="A6173" s="1" t="s">
        <v>4011</v>
      </c>
    </row>
    <row r="6174" spans="1:1">
      <c r="A6174" s="1" t="s">
        <v>3259</v>
      </c>
    </row>
    <row r="6175" spans="1:1">
      <c r="A6175" s="1" t="s">
        <v>1037</v>
      </c>
    </row>
    <row r="6176" spans="1:1">
      <c r="A6176" s="1" t="s">
        <v>825</v>
      </c>
    </row>
    <row r="6177" spans="1:1">
      <c r="A6177" s="1" t="s">
        <v>7208</v>
      </c>
    </row>
    <row r="6178" spans="1:1">
      <c r="A6178" s="1" t="s">
        <v>8532</v>
      </c>
    </row>
    <row r="6179" spans="1:1">
      <c r="A6179" s="1" t="s">
        <v>8473</v>
      </c>
    </row>
    <row r="6180" spans="1:1">
      <c r="A6180" s="1" t="s">
        <v>4380</v>
      </c>
    </row>
    <row r="6181" spans="1:1">
      <c r="A6181" s="1" t="s">
        <v>5363</v>
      </c>
    </row>
    <row r="6182" spans="1:1">
      <c r="A6182" s="1" t="s">
        <v>4528</v>
      </c>
    </row>
    <row r="6183" spans="1:1">
      <c r="A6183" s="1" t="s">
        <v>1958</v>
      </c>
    </row>
    <row r="6184" spans="1:1">
      <c r="A6184" s="1" t="s">
        <v>3037</v>
      </c>
    </row>
    <row r="6185" spans="1:1">
      <c r="A6185" s="1" t="s">
        <v>8485</v>
      </c>
    </row>
    <row r="6186" spans="1:1">
      <c r="A6186" s="1" t="s">
        <v>2721</v>
      </c>
    </row>
    <row r="6187" spans="1:1">
      <c r="A6187" s="1" t="s">
        <v>1358</v>
      </c>
    </row>
    <row r="6188" spans="1:1">
      <c r="A6188" s="1" t="s">
        <v>4716</v>
      </c>
    </row>
    <row r="6189" spans="1:1">
      <c r="A6189" s="1" t="s">
        <v>6528</v>
      </c>
    </row>
    <row r="6190" spans="1:1">
      <c r="A6190" s="1" t="s">
        <v>3260</v>
      </c>
    </row>
    <row r="6191" spans="1:1">
      <c r="A6191" s="1" t="s">
        <v>8726</v>
      </c>
    </row>
    <row r="6192" spans="1:1">
      <c r="A6192" s="1" t="s">
        <v>8810</v>
      </c>
    </row>
    <row r="6193" spans="1:1">
      <c r="A6193" s="1" t="s">
        <v>2887</v>
      </c>
    </row>
    <row r="6194" spans="1:1">
      <c r="A6194" s="1" t="s">
        <v>2599</v>
      </c>
    </row>
    <row r="6195" spans="1:1">
      <c r="A6195" s="1" t="s">
        <v>8334</v>
      </c>
    </row>
    <row r="6196" spans="1:1">
      <c r="A6196" s="1" t="s">
        <v>4375</v>
      </c>
    </row>
    <row r="6197" spans="1:1">
      <c r="A6197" s="1" t="s">
        <v>6409</v>
      </c>
    </row>
    <row r="6198" spans="1:1">
      <c r="A6198" s="1" t="s">
        <v>5692</v>
      </c>
    </row>
    <row r="6199" spans="1:1">
      <c r="A6199" s="1" t="s">
        <v>2086</v>
      </c>
    </row>
    <row r="6200" spans="1:1">
      <c r="A6200" s="1" t="s">
        <v>5558</v>
      </c>
    </row>
    <row r="6201" spans="1:1">
      <c r="A6201" s="1" t="s">
        <v>1714</v>
      </c>
    </row>
    <row r="6202" spans="1:1">
      <c r="A6202" s="1" t="s">
        <v>3314</v>
      </c>
    </row>
    <row r="6203" spans="1:1">
      <c r="A6203" s="1" t="s">
        <v>6609</v>
      </c>
    </row>
    <row r="6204" spans="1:1">
      <c r="A6204" s="1" t="s">
        <v>2981</v>
      </c>
    </row>
    <row r="6205" spans="1:1">
      <c r="A6205" s="1" t="s">
        <v>185</v>
      </c>
    </row>
    <row r="6206" spans="1:1">
      <c r="A6206" s="1" t="s">
        <v>3743</v>
      </c>
    </row>
    <row r="6207" spans="1:1">
      <c r="A6207" s="1" t="s">
        <v>1322</v>
      </c>
    </row>
    <row r="6208" spans="1:1">
      <c r="A6208" s="1" t="s">
        <v>2742</v>
      </c>
    </row>
    <row r="6209" spans="1:1">
      <c r="A6209" s="1" t="s">
        <v>3060</v>
      </c>
    </row>
    <row r="6210" spans="1:1">
      <c r="A6210" s="1" t="s">
        <v>1517</v>
      </c>
    </row>
    <row r="6211" spans="1:1">
      <c r="A6211" s="1" t="s">
        <v>1576</v>
      </c>
    </row>
    <row r="6212" spans="1:1">
      <c r="A6212" s="1" t="s">
        <v>2236</v>
      </c>
    </row>
    <row r="6213" spans="1:1">
      <c r="A6213" s="1" t="s">
        <v>8076</v>
      </c>
    </row>
    <row r="6214" spans="1:1">
      <c r="A6214" s="1" t="s">
        <v>63</v>
      </c>
    </row>
    <row r="6215" spans="1:1">
      <c r="A6215" s="1" t="s">
        <v>7641</v>
      </c>
    </row>
    <row r="6216" spans="1:1">
      <c r="A6216" s="1" t="s">
        <v>2969</v>
      </c>
    </row>
    <row r="6217" spans="1:1">
      <c r="A6217" s="1" t="s">
        <v>4247</v>
      </c>
    </row>
    <row r="6218" spans="1:1">
      <c r="A6218" s="1" t="s">
        <v>4587</v>
      </c>
    </row>
    <row r="6219" spans="1:1">
      <c r="A6219" s="1" t="s">
        <v>4118</v>
      </c>
    </row>
    <row r="6220" spans="1:1">
      <c r="A6220" s="1" t="s">
        <v>2640</v>
      </c>
    </row>
    <row r="6221" spans="1:1">
      <c r="A6221" s="1" t="s">
        <v>1825</v>
      </c>
    </row>
    <row r="6222" spans="1:1">
      <c r="A6222" s="1" t="s">
        <v>5721</v>
      </c>
    </row>
    <row r="6223" spans="1:1">
      <c r="A6223" s="1" t="s">
        <v>5471</v>
      </c>
    </row>
    <row r="6224" spans="1:1">
      <c r="A6224" s="1" t="s">
        <v>3434</v>
      </c>
    </row>
    <row r="6225" spans="1:1">
      <c r="A6225" s="1" t="s">
        <v>4871</v>
      </c>
    </row>
    <row r="6226" spans="1:1">
      <c r="A6226" s="1" t="s">
        <v>2073</v>
      </c>
    </row>
    <row r="6227" spans="1:1">
      <c r="A6227" s="1" t="s">
        <v>8343</v>
      </c>
    </row>
    <row r="6228" spans="1:1">
      <c r="A6228" s="1" t="s">
        <v>7529</v>
      </c>
    </row>
    <row r="6229" spans="1:1">
      <c r="A6229" s="1" t="s">
        <v>6539</v>
      </c>
    </row>
    <row r="6230" spans="1:1">
      <c r="A6230" s="1" t="s">
        <v>7887</v>
      </c>
    </row>
    <row r="6231" spans="1:1">
      <c r="A6231" s="1" t="s">
        <v>7951</v>
      </c>
    </row>
    <row r="6232" spans="1:1">
      <c r="A6232" s="1" t="s">
        <v>1691</v>
      </c>
    </row>
    <row r="6233" spans="1:1">
      <c r="A6233" s="1" t="s">
        <v>3556</v>
      </c>
    </row>
    <row r="6234" spans="1:1">
      <c r="A6234" s="1" t="s">
        <v>5685</v>
      </c>
    </row>
    <row r="6235" spans="1:1">
      <c r="A6235" s="1" t="s">
        <v>4344</v>
      </c>
    </row>
    <row r="6236" spans="1:1">
      <c r="A6236" s="1" t="s">
        <v>241</v>
      </c>
    </row>
    <row r="6237" spans="1:1">
      <c r="A6237" s="1" t="s">
        <v>4909</v>
      </c>
    </row>
    <row r="6238" spans="1:1">
      <c r="A6238" s="1" t="s">
        <v>6461</v>
      </c>
    </row>
    <row r="6239" spans="1:1">
      <c r="A6239" s="1" t="s">
        <v>930</v>
      </c>
    </row>
    <row r="6240" spans="1:1">
      <c r="A6240" s="1" t="s">
        <v>77</v>
      </c>
    </row>
    <row r="6241" spans="1:1">
      <c r="A6241" s="1" t="s">
        <v>7996</v>
      </c>
    </row>
    <row r="6242" spans="1:1">
      <c r="A6242" s="1" t="s">
        <v>3992</v>
      </c>
    </row>
    <row r="6243" spans="1:1">
      <c r="A6243" s="1" t="s">
        <v>2375</v>
      </c>
    </row>
    <row r="6244" spans="1:1">
      <c r="A6244" s="1" t="s">
        <v>5581</v>
      </c>
    </row>
    <row r="6245" spans="1:1">
      <c r="A6245" s="1" t="s">
        <v>6051</v>
      </c>
    </row>
    <row r="6246" spans="1:1">
      <c r="A6246" s="1" t="s">
        <v>5480</v>
      </c>
    </row>
    <row r="6247" spans="1:1">
      <c r="A6247" s="1" t="s">
        <v>83</v>
      </c>
    </row>
    <row r="6248" spans="1:1">
      <c r="A6248" s="1" t="s">
        <v>448</v>
      </c>
    </row>
    <row r="6249" spans="1:1">
      <c r="A6249" s="1" t="s">
        <v>4027</v>
      </c>
    </row>
    <row r="6250" spans="1:1">
      <c r="A6250" s="1" t="s">
        <v>1033</v>
      </c>
    </row>
    <row r="6251" spans="1:1">
      <c r="A6251" s="1" t="s">
        <v>3841</v>
      </c>
    </row>
    <row r="6252" spans="1:1">
      <c r="A6252" s="1" t="s">
        <v>3520</v>
      </c>
    </row>
    <row r="6253" spans="1:1">
      <c r="A6253" s="1" t="s">
        <v>2657</v>
      </c>
    </row>
    <row r="6254" spans="1:1">
      <c r="A6254" s="1" t="s">
        <v>5868</v>
      </c>
    </row>
    <row r="6255" spans="1:1">
      <c r="A6255" s="1" t="s">
        <v>3511</v>
      </c>
    </row>
    <row r="6256" spans="1:1">
      <c r="A6256" s="1" t="s">
        <v>1684</v>
      </c>
    </row>
    <row r="6257" spans="1:1">
      <c r="A6257" s="1" t="s">
        <v>2704</v>
      </c>
    </row>
    <row r="6258" spans="1:1">
      <c r="A6258" s="1" t="s">
        <v>129</v>
      </c>
    </row>
    <row r="6259" spans="1:1">
      <c r="A6259" s="1" t="s">
        <v>7575</v>
      </c>
    </row>
    <row r="6260" spans="1:1">
      <c r="A6260" s="1" t="s">
        <v>2684</v>
      </c>
    </row>
    <row r="6261" spans="1:1">
      <c r="A6261" s="1" t="s">
        <v>8178</v>
      </c>
    </row>
    <row r="6262" spans="1:1">
      <c r="A6262" s="1" t="s">
        <v>3534</v>
      </c>
    </row>
    <row r="6263" spans="1:1">
      <c r="A6263" s="1" t="s">
        <v>5298</v>
      </c>
    </row>
    <row r="6264" spans="1:1">
      <c r="A6264" s="1" t="s">
        <v>231</v>
      </c>
    </row>
    <row r="6265" spans="1:1">
      <c r="A6265" s="1" t="s">
        <v>3337</v>
      </c>
    </row>
    <row r="6266" spans="1:1">
      <c r="A6266" s="1" t="s">
        <v>1748</v>
      </c>
    </row>
    <row r="6267" spans="1:1">
      <c r="A6267" s="1" t="s">
        <v>8918</v>
      </c>
    </row>
    <row r="6268" spans="1:1">
      <c r="A6268" s="1" t="s">
        <v>4033</v>
      </c>
    </row>
    <row r="6269" spans="1:1">
      <c r="A6269" s="1" t="s">
        <v>2724</v>
      </c>
    </row>
    <row r="6270" spans="1:1">
      <c r="A6270" s="1" t="s">
        <v>5158</v>
      </c>
    </row>
    <row r="6271" spans="1:1">
      <c r="A6271" s="1" t="s">
        <v>8688</v>
      </c>
    </row>
    <row r="6272" spans="1:1">
      <c r="A6272" s="1" t="s">
        <v>2587</v>
      </c>
    </row>
    <row r="6273" spans="1:1">
      <c r="A6273" s="1" t="s">
        <v>6348</v>
      </c>
    </row>
    <row r="6274" spans="1:1">
      <c r="A6274" s="1" t="s">
        <v>8068</v>
      </c>
    </row>
    <row r="6275" spans="1:1">
      <c r="A6275" s="1" t="s">
        <v>4821</v>
      </c>
    </row>
    <row r="6276" spans="1:1">
      <c r="A6276" s="1" t="s">
        <v>198</v>
      </c>
    </row>
    <row r="6277" spans="1:1">
      <c r="A6277" s="1" t="s">
        <v>192</v>
      </c>
    </row>
    <row r="6278" spans="1:1">
      <c r="A6278" s="1" t="s">
        <v>6267</v>
      </c>
    </row>
    <row r="6279" spans="1:1">
      <c r="A6279" s="1" t="s">
        <v>423</v>
      </c>
    </row>
    <row r="6280" spans="1:1">
      <c r="A6280" s="1" t="s">
        <v>7630</v>
      </c>
    </row>
    <row r="6281" spans="1:1">
      <c r="A6281" s="1" t="s">
        <v>8929</v>
      </c>
    </row>
    <row r="6282" spans="1:1">
      <c r="A6282" s="1" t="s">
        <v>7893</v>
      </c>
    </row>
    <row r="6283" spans="1:1">
      <c r="A6283" s="1" t="s">
        <v>7514</v>
      </c>
    </row>
    <row r="6284" spans="1:1">
      <c r="A6284" s="1" t="s">
        <v>5345</v>
      </c>
    </row>
    <row r="6285" spans="1:1">
      <c r="A6285" s="1" t="s">
        <v>1038</v>
      </c>
    </row>
    <row r="6286" spans="1:1">
      <c r="A6286" s="1" t="s">
        <v>2119</v>
      </c>
    </row>
    <row r="6287" spans="1:1">
      <c r="A6287" s="1" t="s">
        <v>925</v>
      </c>
    </row>
    <row r="6288" spans="1:1">
      <c r="A6288" s="1" t="s">
        <v>7178</v>
      </c>
    </row>
    <row r="6289" spans="1:1">
      <c r="A6289" s="1" t="s">
        <v>471</v>
      </c>
    </row>
    <row r="6290" spans="1:1">
      <c r="A6290" s="1" t="s">
        <v>8897</v>
      </c>
    </row>
    <row r="6291" spans="1:1">
      <c r="A6291" s="1" t="s">
        <v>6949</v>
      </c>
    </row>
    <row r="6292" spans="1:1">
      <c r="A6292" s="1" t="s">
        <v>647</v>
      </c>
    </row>
    <row r="6293" spans="1:1">
      <c r="A6293" s="1" t="s">
        <v>2139</v>
      </c>
    </row>
    <row r="6294" spans="1:1">
      <c r="A6294" s="1" t="s">
        <v>8663</v>
      </c>
    </row>
    <row r="6295" spans="1:1">
      <c r="A6295" s="1" t="s">
        <v>5894</v>
      </c>
    </row>
    <row r="6296" spans="1:1">
      <c r="A6296" s="1" t="s">
        <v>7466</v>
      </c>
    </row>
    <row r="6297" spans="1:1">
      <c r="A6297" s="1" t="s">
        <v>1108</v>
      </c>
    </row>
    <row r="6298" spans="1:1">
      <c r="A6298" s="1" t="s">
        <v>7518</v>
      </c>
    </row>
    <row r="6299" spans="1:1">
      <c r="A6299" s="1" t="s">
        <v>2668</v>
      </c>
    </row>
    <row r="6300" spans="1:1">
      <c r="A6300" s="1" t="s">
        <v>4031</v>
      </c>
    </row>
    <row r="6301" spans="1:1">
      <c r="A6301" s="1" t="s">
        <v>8803</v>
      </c>
    </row>
    <row r="6302" spans="1:1">
      <c r="A6302" s="1" t="s">
        <v>2688</v>
      </c>
    </row>
    <row r="6303" spans="1:1">
      <c r="A6303" s="1" t="s">
        <v>8696</v>
      </c>
    </row>
    <row r="6304" spans="1:1">
      <c r="A6304" s="1" t="s">
        <v>8564</v>
      </c>
    </row>
    <row r="6305" spans="1:1">
      <c r="A6305" s="1" t="s">
        <v>2125</v>
      </c>
    </row>
    <row r="6306" spans="1:1">
      <c r="A6306" s="1" t="s">
        <v>4236</v>
      </c>
    </row>
    <row r="6307" spans="1:1">
      <c r="A6307" s="1" t="s">
        <v>5608</v>
      </c>
    </row>
    <row r="6308" spans="1:1">
      <c r="A6308" s="1" t="s">
        <v>4463</v>
      </c>
    </row>
    <row r="6309" spans="1:1">
      <c r="A6309" s="1" t="s">
        <v>3126</v>
      </c>
    </row>
    <row r="6310" spans="1:1">
      <c r="A6310" s="1" t="s">
        <v>769</v>
      </c>
    </row>
    <row r="6311" spans="1:1">
      <c r="A6311" s="1" t="s">
        <v>7425</v>
      </c>
    </row>
    <row r="6312" spans="1:1">
      <c r="A6312" s="1" t="s">
        <v>3014</v>
      </c>
    </row>
    <row r="6313" spans="1:1">
      <c r="A6313" s="1" t="s">
        <v>1454</v>
      </c>
    </row>
    <row r="6314" spans="1:1">
      <c r="A6314" s="1" t="s">
        <v>5960</v>
      </c>
    </row>
    <row r="6315" spans="1:1">
      <c r="A6315" s="1" t="s">
        <v>4783</v>
      </c>
    </row>
    <row r="6316" spans="1:1">
      <c r="A6316" s="1" t="s">
        <v>7135</v>
      </c>
    </row>
    <row r="6317" spans="1:1">
      <c r="A6317" s="1" t="s">
        <v>3698</v>
      </c>
    </row>
    <row r="6318" spans="1:1">
      <c r="A6318" s="1" t="s">
        <v>4038</v>
      </c>
    </row>
    <row r="6319" spans="1:1">
      <c r="A6319" s="1" t="s">
        <v>584</v>
      </c>
    </row>
    <row r="6320" spans="1:1">
      <c r="A6320" s="1" t="s">
        <v>8402</v>
      </c>
    </row>
    <row r="6321" spans="1:1">
      <c r="A6321" s="1" t="s">
        <v>4945</v>
      </c>
    </row>
    <row r="6322" spans="1:1">
      <c r="A6322" s="1" t="s">
        <v>5624</v>
      </c>
    </row>
    <row r="6323" spans="1:1">
      <c r="A6323" s="1" t="s">
        <v>5338</v>
      </c>
    </row>
    <row r="6324" spans="1:1">
      <c r="A6324" s="1" t="s">
        <v>3991</v>
      </c>
    </row>
    <row r="6325" spans="1:1">
      <c r="A6325" s="1" t="s">
        <v>3097</v>
      </c>
    </row>
    <row r="6326" spans="1:1">
      <c r="A6326" s="1" t="s">
        <v>5811</v>
      </c>
    </row>
    <row r="6327" spans="1:1">
      <c r="A6327" s="1" t="s">
        <v>2096</v>
      </c>
    </row>
    <row r="6328" spans="1:1">
      <c r="A6328" s="1" t="s">
        <v>6015</v>
      </c>
    </row>
    <row r="6329" spans="1:1">
      <c r="A6329" s="1" t="s">
        <v>6713</v>
      </c>
    </row>
    <row r="6330" spans="1:1">
      <c r="A6330" s="1" t="s">
        <v>5975</v>
      </c>
    </row>
    <row r="6331" spans="1:1">
      <c r="A6331" s="1" t="s">
        <v>1273</v>
      </c>
    </row>
    <row r="6332" spans="1:1">
      <c r="A6332" s="1" t="s">
        <v>7734</v>
      </c>
    </row>
    <row r="6333" spans="1:1">
      <c r="A6333" s="1" t="s">
        <v>1568</v>
      </c>
    </row>
    <row r="6334" spans="1:1">
      <c r="A6334" s="1" t="s">
        <v>6356</v>
      </c>
    </row>
    <row r="6335" spans="1:1">
      <c r="A6335" s="1" t="s">
        <v>4224</v>
      </c>
    </row>
    <row r="6336" spans="1:1">
      <c r="A6336" s="1" t="s">
        <v>3562</v>
      </c>
    </row>
    <row r="6337" spans="1:1">
      <c r="A6337" s="1" t="s">
        <v>2013</v>
      </c>
    </row>
    <row r="6338" spans="1:1">
      <c r="A6338" s="1" t="s">
        <v>1416</v>
      </c>
    </row>
    <row r="6339" spans="1:1">
      <c r="A6339" s="1" t="s">
        <v>5049</v>
      </c>
    </row>
    <row r="6340" spans="1:1">
      <c r="A6340" s="1" t="s">
        <v>546</v>
      </c>
    </row>
    <row r="6341" spans="1:1">
      <c r="A6341" s="1" t="s">
        <v>6864</v>
      </c>
    </row>
    <row r="6342" spans="1:1">
      <c r="A6342" s="1" t="s">
        <v>8264</v>
      </c>
    </row>
    <row r="6343" spans="1:1">
      <c r="A6343" s="1" t="s">
        <v>7450</v>
      </c>
    </row>
    <row r="6344" spans="1:1">
      <c r="A6344" s="1" t="s">
        <v>2926</v>
      </c>
    </row>
    <row r="6345" spans="1:1">
      <c r="A6345" s="1" t="s">
        <v>1512</v>
      </c>
    </row>
    <row r="6346" spans="1:1">
      <c r="A6346" s="1" t="s">
        <v>130</v>
      </c>
    </row>
    <row r="6347" spans="1:1">
      <c r="A6347" s="1" t="s">
        <v>2437</v>
      </c>
    </row>
    <row r="6348" spans="1:1">
      <c r="A6348" s="1" t="s">
        <v>8476</v>
      </c>
    </row>
    <row r="6349" spans="1:1">
      <c r="A6349" s="1" t="s">
        <v>6592</v>
      </c>
    </row>
    <row r="6350" spans="1:1">
      <c r="A6350" s="1" t="s">
        <v>7316</v>
      </c>
    </row>
    <row r="6351" spans="1:1">
      <c r="A6351" s="1" t="s">
        <v>6792</v>
      </c>
    </row>
    <row r="6352" spans="1:1">
      <c r="A6352" s="1" t="s">
        <v>4798</v>
      </c>
    </row>
    <row r="6353" spans="1:1">
      <c r="A6353" s="1" t="s">
        <v>6646</v>
      </c>
    </row>
    <row r="6354" spans="1:1">
      <c r="A6354" s="1" t="s">
        <v>2939</v>
      </c>
    </row>
    <row r="6355" spans="1:1">
      <c r="A6355" s="1" t="s">
        <v>5963</v>
      </c>
    </row>
    <row r="6356" spans="1:1">
      <c r="A6356" s="1" t="s">
        <v>948</v>
      </c>
    </row>
    <row r="6357" spans="1:1">
      <c r="A6357" s="1" t="s">
        <v>217</v>
      </c>
    </row>
    <row r="6358" spans="1:1">
      <c r="A6358" s="1" t="s">
        <v>273</v>
      </c>
    </row>
    <row r="6359" spans="1:1">
      <c r="A6359" s="1" t="s">
        <v>2148</v>
      </c>
    </row>
    <row r="6360" spans="1:1">
      <c r="A6360" s="1" t="s">
        <v>7331</v>
      </c>
    </row>
    <row r="6361" spans="1:1">
      <c r="A6361" s="1" t="s">
        <v>7472</v>
      </c>
    </row>
    <row r="6362" spans="1:1">
      <c r="A6362" s="1" t="s">
        <v>4781</v>
      </c>
    </row>
    <row r="6363" spans="1:1">
      <c r="A6363" s="1" t="s">
        <v>5343</v>
      </c>
    </row>
    <row r="6364" spans="1:1">
      <c r="A6364" s="1" t="s">
        <v>2690</v>
      </c>
    </row>
    <row r="6365" spans="1:1">
      <c r="A6365" s="1" t="s">
        <v>5083</v>
      </c>
    </row>
    <row r="6366" spans="1:1">
      <c r="A6366" s="1" t="s">
        <v>908</v>
      </c>
    </row>
    <row r="6367" spans="1:1">
      <c r="A6367" s="1" t="s">
        <v>4661</v>
      </c>
    </row>
    <row r="6368" spans="1:1">
      <c r="A6368" s="1" t="s">
        <v>7024</v>
      </c>
    </row>
    <row r="6369" spans="1:1">
      <c r="A6369" s="1" t="s">
        <v>7939</v>
      </c>
    </row>
    <row r="6370" spans="1:1">
      <c r="A6370" s="1" t="s">
        <v>7248</v>
      </c>
    </row>
    <row r="6371" spans="1:1">
      <c r="A6371" s="1" t="s">
        <v>4393</v>
      </c>
    </row>
    <row r="6372" spans="1:1">
      <c r="A6372" s="1" t="s">
        <v>3574</v>
      </c>
    </row>
    <row r="6373" spans="1:1">
      <c r="A6373" s="1" t="s">
        <v>3775</v>
      </c>
    </row>
    <row r="6374" spans="1:1">
      <c r="A6374" s="1" t="s">
        <v>4941</v>
      </c>
    </row>
    <row r="6375" spans="1:1">
      <c r="A6375" s="1" t="s">
        <v>4789</v>
      </c>
    </row>
    <row r="6376" spans="1:1">
      <c r="A6376" s="1" t="s">
        <v>7409</v>
      </c>
    </row>
    <row r="6377" spans="1:1">
      <c r="A6377" s="1" t="s">
        <v>8876</v>
      </c>
    </row>
    <row r="6378" spans="1:1">
      <c r="A6378" s="1" t="s">
        <v>2733</v>
      </c>
    </row>
    <row r="6379" spans="1:1">
      <c r="A6379" s="1" t="s">
        <v>3289</v>
      </c>
    </row>
    <row r="6380" spans="1:1">
      <c r="A6380" s="1" t="s">
        <v>3162</v>
      </c>
    </row>
    <row r="6381" spans="1:1">
      <c r="A6381" s="1" t="s">
        <v>4005</v>
      </c>
    </row>
    <row r="6382" spans="1:1">
      <c r="A6382" s="1" t="s">
        <v>8887</v>
      </c>
    </row>
    <row r="6383" spans="1:1">
      <c r="A6383" s="1" t="s">
        <v>8449</v>
      </c>
    </row>
    <row r="6384" spans="1:1">
      <c r="A6384" s="1" t="s">
        <v>432</v>
      </c>
    </row>
    <row r="6385" spans="1:1">
      <c r="A6385" s="1" t="s">
        <v>2341</v>
      </c>
    </row>
    <row r="6386" spans="1:1">
      <c r="A6386" s="1" t="s">
        <v>8216</v>
      </c>
    </row>
    <row r="6387" spans="1:1">
      <c r="A6387" s="1" t="s">
        <v>7180</v>
      </c>
    </row>
    <row r="6388" spans="1:1">
      <c r="A6388" s="1" t="s">
        <v>4158</v>
      </c>
    </row>
    <row r="6389" spans="1:1">
      <c r="A6389" s="1" t="s">
        <v>3269</v>
      </c>
    </row>
    <row r="6390" spans="1:1">
      <c r="A6390" s="1" t="s">
        <v>6537</v>
      </c>
    </row>
    <row r="6391" spans="1:1">
      <c r="A6391" s="1" t="s">
        <v>7424</v>
      </c>
    </row>
    <row r="6392" spans="1:1">
      <c r="A6392" s="1" t="s">
        <v>324</v>
      </c>
    </row>
    <row r="6393" spans="1:1">
      <c r="A6393" s="1" t="s">
        <v>2955</v>
      </c>
    </row>
    <row r="6394" spans="1:1">
      <c r="A6394" s="1" t="s">
        <v>7022</v>
      </c>
    </row>
    <row r="6395" spans="1:1">
      <c r="A6395" s="1" t="s">
        <v>4853</v>
      </c>
    </row>
    <row r="6396" spans="1:1">
      <c r="A6396" s="1" t="s">
        <v>2133</v>
      </c>
    </row>
    <row r="6397" spans="1:1">
      <c r="A6397" s="1" t="s">
        <v>3678</v>
      </c>
    </row>
    <row r="6398" spans="1:1">
      <c r="A6398" s="1" t="s">
        <v>1667</v>
      </c>
    </row>
    <row r="6399" spans="1:1">
      <c r="A6399" s="1" t="s">
        <v>6737</v>
      </c>
    </row>
    <row r="6400" spans="1:1">
      <c r="A6400" s="1" t="s">
        <v>363</v>
      </c>
    </row>
    <row r="6401" spans="1:1">
      <c r="A6401" s="1" t="s">
        <v>2971</v>
      </c>
    </row>
    <row r="6402" spans="1:1">
      <c r="A6402" s="1" t="s">
        <v>604</v>
      </c>
    </row>
    <row r="6403" spans="1:1">
      <c r="A6403" s="1" t="s">
        <v>3078</v>
      </c>
    </row>
    <row r="6404" spans="1:1">
      <c r="A6404" s="1" t="s">
        <v>4605</v>
      </c>
    </row>
    <row r="6405" spans="1:1">
      <c r="A6405" s="1" t="s">
        <v>2159</v>
      </c>
    </row>
    <row r="6406" spans="1:1">
      <c r="A6406" s="1" t="s">
        <v>271</v>
      </c>
    </row>
    <row r="6407" spans="1:1">
      <c r="A6407" s="1" t="s">
        <v>5623</v>
      </c>
    </row>
    <row r="6408" spans="1:1">
      <c r="A6408" s="1" t="s">
        <v>1516</v>
      </c>
    </row>
    <row r="6409" spans="1:1">
      <c r="A6409" s="1" t="s">
        <v>8348</v>
      </c>
    </row>
    <row r="6410" spans="1:1">
      <c r="A6410" s="1" t="s">
        <v>5646</v>
      </c>
    </row>
    <row r="6411" spans="1:1">
      <c r="A6411" s="1" t="s">
        <v>1229</v>
      </c>
    </row>
    <row r="6412" spans="1:1">
      <c r="A6412" s="1" t="s">
        <v>6511</v>
      </c>
    </row>
    <row r="6413" spans="1:1">
      <c r="A6413" s="1" t="s">
        <v>6132</v>
      </c>
    </row>
    <row r="6414" spans="1:1">
      <c r="A6414" s="1" t="s">
        <v>8191</v>
      </c>
    </row>
    <row r="6415" spans="1:1">
      <c r="A6415" s="1" t="s">
        <v>1413</v>
      </c>
    </row>
    <row r="6416" spans="1:1">
      <c r="A6416" s="1" t="s">
        <v>8052</v>
      </c>
    </row>
    <row r="6417" spans="1:1">
      <c r="A6417" s="1" t="s">
        <v>4839</v>
      </c>
    </row>
    <row r="6418" spans="1:1">
      <c r="A6418" s="1" t="s">
        <v>5300</v>
      </c>
    </row>
    <row r="6419" spans="1:1">
      <c r="A6419" s="1" t="s">
        <v>7586</v>
      </c>
    </row>
    <row r="6420" spans="1:1">
      <c r="A6420" s="1" t="s">
        <v>4343</v>
      </c>
    </row>
    <row r="6421" spans="1:1">
      <c r="A6421" s="1" t="s">
        <v>4391</v>
      </c>
    </row>
    <row r="6422" spans="1:1">
      <c r="A6422" s="1" t="s">
        <v>1359</v>
      </c>
    </row>
    <row r="6423" spans="1:1">
      <c r="A6423" s="1" t="s">
        <v>4818</v>
      </c>
    </row>
    <row r="6424" spans="1:1">
      <c r="A6424" s="1" t="s">
        <v>2476</v>
      </c>
    </row>
    <row r="6425" spans="1:1">
      <c r="A6425" s="1" t="s">
        <v>981</v>
      </c>
    </row>
    <row r="6426" spans="1:1">
      <c r="A6426" s="1" t="s">
        <v>32</v>
      </c>
    </row>
    <row r="6427" spans="1:1">
      <c r="A6427" s="1" t="s">
        <v>4801</v>
      </c>
    </row>
    <row r="6428" spans="1:1">
      <c r="A6428" s="1" t="s">
        <v>8146</v>
      </c>
    </row>
    <row r="6429" spans="1:1">
      <c r="A6429" s="1" t="s">
        <v>3938</v>
      </c>
    </row>
    <row r="6430" spans="1:1">
      <c r="A6430" s="1" t="s">
        <v>7270</v>
      </c>
    </row>
    <row r="6431" spans="1:1">
      <c r="A6431" s="1" t="s">
        <v>1728</v>
      </c>
    </row>
    <row r="6432" spans="1:1">
      <c r="A6432" s="1" t="s">
        <v>7497</v>
      </c>
    </row>
    <row r="6433" spans="1:1">
      <c r="A6433" s="1" t="s">
        <v>2162</v>
      </c>
    </row>
    <row r="6434" spans="1:1">
      <c r="A6434" s="1" t="s">
        <v>4704</v>
      </c>
    </row>
    <row r="6435" spans="1:1">
      <c r="A6435" s="1" t="s">
        <v>2917</v>
      </c>
    </row>
    <row r="6436" spans="1:1">
      <c r="A6436" s="1" t="s">
        <v>8103</v>
      </c>
    </row>
    <row r="6437" spans="1:1">
      <c r="A6437" s="1" t="s">
        <v>2632</v>
      </c>
    </row>
    <row r="6438" spans="1:1">
      <c r="A6438" s="1" t="s">
        <v>5606</v>
      </c>
    </row>
    <row r="6439" spans="1:1">
      <c r="A6439" s="1" t="s">
        <v>3984</v>
      </c>
    </row>
    <row r="6440" spans="1:1">
      <c r="A6440" s="1" t="s">
        <v>4495</v>
      </c>
    </row>
    <row r="6441" spans="1:1">
      <c r="A6441" s="1" t="s">
        <v>8365</v>
      </c>
    </row>
    <row r="6442" spans="1:1">
      <c r="A6442" s="1" t="s">
        <v>4903</v>
      </c>
    </row>
    <row r="6443" spans="1:1">
      <c r="A6443" s="1" t="s">
        <v>7824</v>
      </c>
    </row>
    <row r="6444" spans="1:1">
      <c r="A6444" s="1" t="s">
        <v>7006</v>
      </c>
    </row>
    <row r="6445" spans="1:1">
      <c r="A6445" s="1" t="s">
        <v>5419</v>
      </c>
    </row>
    <row r="6446" spans="1:1">
      <c r="A6446" s="1" t="s">
        <v>3933</v>
      </c>
    </row>
    <row r="6447" spans="1:1">
      <c r="A6447" s="1" t="s">
        <v>8884</v>
      </c>
    </row>
    <row r="6448" spans="1:1">
      <c r="A6448" s="1" t="s">
        <v>5320</v>
      </c>
    </row>
    <row r="6449" spans="1:1">
      <c r="A6449" s="1" t="s">
        <v>1716</v>
      </c>
    </row>
    <row r="6450" spans="1:1">
      <c r="A6450" s="1" t="s">
        <v>8549</v>
      </c>
    </row>
    <row r="6451" spans="1:1">
      <c r="A6451" s="1" t="s">
        <v>6347</v>
      </c>
    </row>
    <row r="6452" spans="1:1">
      <c r="A6452" s="1" t="s">
        <v>5104</v>
      </c>
    </row>
    <row r="6453" spans="1:1">
      <c r="A6453" s="1" t="s">
        <v>8285</v>
      </c>
    </row>
    <row r="6454" spans="1:1">
      <c r="A6454" s="1" t="s">
        <v>923</v>
      </c>
    </row>
    <row r="6455" spans="1:1">
      <c r="A6455" s="1" t="s">
        <v>5708</v>
      </c>
    </row>
    <row r="6456" spans="1:1">
      <c r="A6456" s="1" t="s">
        <v>8306</v>
      </c>
    </row>
    <row r="6457" spans="1:1">
      <c r="A6457" s="1" t="s">
        <v>644</v>
      </c>
    </row>
    <row r="6458" spans="1:1">
      <c r="A6458" s="1" t="s">
        <v>5305</v>
      </c>
    </row>
    <row r="6459" spans="1:1">
      <c r="A6459" s="1" t="s">
        <v>3619</v>
      </c>
    </row>
    <row r="6460" spans="1:1">
      <c r="A6460" s="1" t="s">
        <v>1930</v>
      </c>
    </row>
    <row r="6461" spans="1:1">
      <c r="A6461" s="1" t="s">
        <v>3052</v>
      </c>
    </row>
    <row r="6462" spans="1:1">
      <c r="A6462" s="1" t="s">
        <v>6096</v>
      </c>
    </row>
    <row r="6463" spans="1:1">
      <c r="A6463" s="1" t="s">
        <v>3402</v>
      </c>
    </row>
    <row r="6464" spans="1:1">
      <c r="A6464" s="1" t="s">
        <v>8773</v>
      </c>
    </row>
    <row r="6465" spans="1:1">
      <c r="A6465" s="1" t="s">
        <v>3707</v>
      </c>
    </row>
    <row r="6466" spans="1:1">
      <c r="A6466" s="1" t="s">
        <v>959</v>
      </c>
    </row>
    <row r="6467" spans="1:1">
      <c r="A6467" s="1" t="s">
        <v>2789</v>
      </c>
    </row>
    <row r="6468" spans="1:1">
      <c r="A6468" s="1" t="s">
        <v>545</v>
      </c>
    </row>
    <row r="6469" spans="1:1">
      <c r="A6469" s="1" t="s">
        <v>3954</v>
      </c>
    </row>
    <row r="6470" spans="1:1">
      <c r="A6470" s="1" t="s">
        <v>6125</v>
      </c>
    </row>
    <row r="6471" spans="1:1">
      <c r="A6471" s="1" t="s">
        <v>5694</v>
      </c>
    </row>
    <row r="6472" spans="1:1">
      <c r="A6472" s="1" t="s">
        <v>6429</v>
      </c>
    </row>
    <row r="6473" spans="1:1">
      <c r="A6473" s="1" t="s">
        <v>3361</v>
      </c>
    </row>
    <row r="6474" spans="1:1">
      <c r="A6474" s="1" t="s">
        <v>4392</v>
      </c>
    </row>
    <row r="6475" spans="1:1">
      <c r="A6475" s="1" t="s">
        <v>1974</v>
      </c>
    </row>
    <row r="6476" spans="1:1">
      <c r="A6476" s="1" t="s">
        <v>6548</v>
      </c>
    </row>
    <row r="6477" spans="1:1">
      <c r="A6477" s="1" t="s">
        <v>4202</v>
      </c>
    </row>
    <row r="6478" spans="1:1">
      <c r="A6478" s="1" t="s">
        <v>8878</v>
      </c>
    </row>
    <row r="6479" spans="1:1">
      <c r="A6479" s="1" t="s">
        <v>2549</v>
      </c>
    </row>
    <row r="6480" spans="1:1">
      <c r="A6480" s="1" t="s">
        <v>1344</v>
      </c>
    </row>
    <row r="6481" spans="1:1">
      <c r="A6481" s="1" t="s">
        <v>8637</v>
      </c>
    </row>
    <row r="6482" spans="1:1">
      <c r="A6482" s="1" t="s">
        <v>984</v>
      </c>
    </row>
    <row r="6483" spans="1:1">
      <c r="A6483" s="1" t="s">
        <v>6857</v>
      </c>
    </row>
    <row r="6484" spans="1:1">
      <c r="A6484" s="1" t="s">
        <v>6514</v>
      </c>
    </row>
    <row r="6485" spans="1:1">
      <c r="A6485" s="1" t="s">
        <v>5425</v>
      </c>
    </row>
    <row r="6486" spans="1:1">
      <c r="A6486" s="1" t="s">
        <v>1562</v>
      </c>
    </row>
    <row r="6487" spans="1:1">
      <c r="A6487" s="1" t="s">
        <v>4681</v>
      </c>
    </row>
    <row r="6488" spans="1:1">
      <c r="A6488" s="1" t="s">
        <v>5400</v>
      </c>
    </row>
    <row r="6489" spans="1:1">
      <c r="A6489" s="1" t="s">
        <v>3871</v>
      </c>
    </row>
    <row r="6490" spans="1:1">
      <c r="A6490" s="1" t="s">
        <v>2622</v>
      </c>
    </row>
    <row r="6491" spans="1:1">
      <c r="A6491" s="1" t="s">
        <v>5974</v>
      </c>
    </row>
    <row r="6492" spans="1:1">
      <c r="A6492" s="1" t="s">
        <v>6956</v>
      </c>
    </row>
    <row r="6493" spans="1:1">
      <c r="A6493" s="1" t="s">
        <v>1136</v>
      </c>
    </row>
    <row r="6494" spans="1:1">
      <c r="A6494" s="1" t="s">
        <v>508</v>
      </c>
    </row>
    <row r="6495" spans="1:1">
      <c r="A6495" s="1" t="s">
        <v>4639</v>
      </c>
    </row>
    <row r="6496" spans="1:1">
      <c r="A6496" s="1" t="s">
        <v>874</v>
      </c>
    </row>
    <row r="6497" spans="1:1">
      <c r="A6497" s="1" t="s">
        <v>5516</v>
      </c>
    </row>
    <row r="6498" spans="1:1">
      <c r="A6498" s="1" t="s">
        <v>7041</v>
      </c>
    </row>
    <row r="6499" spans="1:1">
      <c r="A6499" s="1" t="s">
        <v>8205</v>
      </c>
    </row>
    <row r="6500" spans="1:1">
      <c r="A6500" s="1" t="s">
        <v>2862</v>
      </c>
    </row>
    <row r="6501" spans="1:1">
      <c r="A6501" s="1" t="s">
        <v>4329</v>
      </c>
    </row>
    <row r="6502" spans="1:1">
      <c r="A6502" s="1" t="s">
        <v>3854</v>
      </c>
    </row>
    <row r="6503" spans="1:1">
      <c r="A6503" s="1" t="s">
        <v>8531</v>
      </c>
    </row>
    <row r="6504" spans="1:1">
      <c r="A6504" s="1" t="s">
        <v>7154</v>
      </c>
    </row>
    <row r="6505" spans="1:1">
      <c r="A6505" s="1" t="s">
        <v>7059</v>
      </c>
    </row>
    <row r="6506" spans="1:1">
      <c r="A6506" s="1" t="s">
        <v>7737</v>
      </c>
    </row>
    <row r="6507" spans="1:1">
      <c r="A6507" s="1" t="s">
        <v>2877</v>
      </c>
    </row>
    <row r="6508" spans="1:1">
      <c r="A6508" s="1" t="s">
        <v>6541</v>
      </c>
    </row>
    <row r="6509" spans="1:1">
      <c r="A6509" s="1" t="s">
        <v>1761</v>
      </c>
    </row>
    <row r="6510" spans="1:1">
      <c r="A6510" s="1" t="s">
        <v>5099</v>
      </c>
    </row>
    <row r="6511" spans="1:1">
      <c r="A6511" s="1" t="s">
        <v>5275</v>
      </c>
    </row>
    <row r="6512" spans="1:1">
      <c r="A6512" s="1" t="s">
        <v>8251</v>
      </c>
    </row>
    <row r="6513" spans="1:1">
      <c r="A6513" s="1" t="s">
        <v>8873</v>
      </c>
    </row>
    <row r="6514" spans="1:1">
      <c r="A6514" s="1" t="s">
        <v>1810</v>
      </c>
    </row>
    <row r="6515" spans="1:1">
      <c r="A6515" s="1" t="s">
        <v>7210</v>
      </c>
    </row>
    <row r="6516" spans="1:1">
      <c r="A6516" s="1" t="s">
        <v>3822</v>
      </c>
    </row>
    <row r="6517" spans="1:1">
      <c r="A6517" s="1" t="s">
        <v>5253</v>
      </c>
    </row>
    <row r="6518" spans="1:1">
      <c r="A6518" s="1" t="s">
        <v>7853</v>
      </c>
    </row>
    <row r="6519" spans="1:1">
      <c r="A6519" s="1" t="s">
        <v>3045</v>
      </c>
    </row>
    <row r="6520" spans="1:1">
      <c r="A6520" s="1" t="s">
        <v>3085</v>
      </c>
    </row>
    <row r="6521" spans="1:1">
      <c r="A6521" s="1" t="s">
        <v>446</v>
      </c>
    </row>
    <row r="6522" spans="1:1">
      <c r="A6522" s="1" t="s">
        <v>3216</v>
      </c>
    </row>
    <row r="6523" spans="1:1">
      <c r="A6523" s="1" t="s">
        <v>8304</v>
      </c>
    </row>
    <row r="6524" spans="1:1">
      <c r="A6524" s="1" t="s">
        <v>2434</v>
      </c>
    </row>
    <row r="6525" spans="1:1">
      <c r="A6525" s="1" t="s">
        <v>7062</v>
      </c>
    </row>
    <row r="6526" spans="1:1">
      <c r="A6526" s="1" t="s">
        <v>526</v>
      </c>
    </row>
    <row r="6527" spans="1:1">
      <c r="A6527" s="1" t="s">
        <v>1415</v>
      </c>
    </row>
    <row r="6528" spans="1:1">
      <c r="A6528" s="1" t="s">
        <v>7981</v>
      </c>
    </row>
    <row r="6529" spans="1:1">
      <c r="A6529" s="1" t="s">
        <v>7616</v>
      </c>
    </row>
    <row r="6530" spans="1:1">
      <c r="A6530" s="1" t="s">
        <v>1787</v>
      </c>
    </row>
    <row r="6531" spans="1:1">
      <c r="A6531" s="1" t="s">
        <v>5962</v>
      </c>
    </row>
    <row r="6532" spans="1:1">
      <c r="A6532" s="1" t="s">
        <v>4776</v>
      </c>
    </row>
    <row r="6533" spans="1:1">
      <c r="A6533" s="1" t="s">
        <v>230</v>
      </c>
    </row>
    <row r="6534" spans="1:1">
      <c r="A6534" s="1" t="s">
        <v>3644</v>
      </c>
    </row>
    <row r="6535" spans="1:1">
      <c r="A6535" s="1" t="s">
        <v>2607</v>
      </c>
    </row>
    <row r="6536" spans="1:1">
      <c r="A6536" s="1" t="s">
        <v>608</v>
      </c>
    </row>
    <row r="6537" spans="1:1">
      <c r="A6537" s="1" t="s">
        <v>3970</v>
      </c>
    </row>
    <row r="6538" spans="1:1">
      <c r="A6538" s="1" t="s">
        <v>1400</v>
      </c>
    </row>
    <row r="6539" spans="1:1">
      <c r="A6539" s="1" t="s">
        <v>2402</v>
      </c>
    </row>
    <row r="6540" spans="1:1">
      <c r="A6540" s="1" t="s">
        <v>1831</v>
      </c>
    </row>
    <row r="6541" spans="1:1">
      <c r="A6541" s="1" t="s">
        <v>6498</v>
      </c>
    </row>
    <row r="6542" spans="1:1">
      <c r="A6542" s="1" t="s">
        <v>7303</v>
      </c>
    </row>
    <row r="6543" spans="1:1">
      <c r="A6543" s="1" t="s">
        <v>7763</v>
      </c>
    </row>
    <row r="6544" spans="1:1">
      <c r="A6544" s="1" t="s">
        <v>4604</v>
      </c>
    </row>
    <row r="6545" spans="1:1">
      <c r="A6545" s="1" t="s">
        <v>5897</v>
      </c>
    </row>
    <row r="6546" spans="1:1">
      <c r="A6546" s="1" t="s">
        <v>7850</v>
      </c>
    </row>
    <row r="6547" spans="1:1">
      <c r="A6547" s="1" t="s">
        <v>1486</v>
      </c>
    </row>
    <row r="6548" spans="1:1">
      <c r="A6548" s="1" t="s">
        <v>1531</v>
      </c>
    </row>
    <row r="6549" spans="1:1">
      <c r="A6549" s="1" t="s">
        <v>2696</v>
      </c>
    </row>
    <row r="6550" spans="1:1">
      <c r="A6550" s="1" t="s">
        <v>821</v>
      </c>
    </row>
    <row r="6551" spans="1:1">
      <c r="A6551" s="1" t="s">
        <v>4611</v>
      </c>
    </row>
    <row r="6552" spans="1:1">
      <c r="A6552" s="1" t="s">
        <v>5391</v>
      </c>
    </row>
    <row r="6553" spans="1:1">
      <c r="A6553" s="1" t="s">
        <v>1102</v>
      </c>
    </row>
    <row r="6554" spans="1:1">
      <c r="A6554" s="1" t="s">
        <v>5931</v>
      </c>
    </row>
    <row r="6555" spans="1:1">
      <c r="A6555" s="1" t="s">
        <v>590</v>
      </c>
    </row>
    <row r="6556" spans="1:1">
      <c r="A6556" s="1" t="s">
        <v>6961</v>
      </c>
    </row>
    <row r="6557" spans="1:1">
      <c r="A6557" s="1" t="s">
        <v>5872</v>
      </c>
    </row>
    <row r="6558" spans="1:1">
      <c r="A6558" s="1" t="s">
        <v>3983</v>
      </c>
    </row>
    <row r="6559" spans="1:1">
      <c r="A6559" s="1" t="s">
        <v>4687</v>
      </c>
    </row>
    <row r="6560" spans="1:1">
      <c r="A6560" s="1" t="s">
        <v>4986</v>
      </c>
    </row>
    <row r="6561" spans="1:1">
      <c r="A6561" s="1" t="s">
        <v>5572</v>
      </c>
    </row>
    <row r="6562" spans="1:1">
      <c r="A6562" s="1" t="s">
        <v>5511</v>
      </c>
    </row>
    <row r="6563" spans="1:1">
      <c r="A6563" s="1" t="s">
        <v>5172</v>
      </c>
    </row>
    <row r="6564" spans="1:1">
      <c r="A6564" s="1" t="s">
        <v>6415</v>
      </c>
    </row>
    <row r="6565" spans="1:1">
      <c r="A6565" s="1" t="s">
        <v>5067</v>
      </c>
    </row>
    <row r="6566" spans="1:1">
      <c r="A6566" s="1" t="s">
        <v>6582</v>
      </c>
    </row>
    <row r="6567" spans="1:1">
      <c r="A6567" s="1" t="s">
        <v>4988</v>
      </c>
    </row>
    <row r="6568" spans="1:1">
      <c r="A6568" s="1" t="s">
        <v>7605</v>
      </c>
    </row>
    <row r="6569" spans="1:1">
      <c r="A6569" s="1" t="s">
        <v>5556</v>
      </c>
    </row>
    <row r="6570" spans="1:1">
      <c r="A6570" s="1" t="s">
        <v>7710</v>
      </c>
    </row>
    <row r="6571" spans="1:1">
      <c r="A6571" s="1" t="s">
        <v>2241</v>
      </c>
    </row>
    <row r="6572" spans="1:1">
      <c r="A6572" s="1" t="s">
        <v>6526</v>
      </c>
    </row>
    <row r="6573" spans="1:1">
      <c r="A6573" s="1" t="s">
        <v>5848</v>
      </c>
    </row>
    <row r="6574" spans="1:1">
      <c r="A6574" s="1" t="s">
        <v>4036</v>
      </c>
    </row>
    <row r="6575" spans="1:1">
      <c r="A6575" s="1" t="s">
        <v>1042</v>
      </c>
    </row>
    <row r="6576" spans="1:1">
      <c r="A6576" s="1" t="s">
        <v>5689</v>
      </c>
    </row>
    <row r="6577" spans="1:1">
      <c r="A6577" s="1" t="s">
        <v>6844</v>
      </c>
    </row>
    <row r="6578" spans="1:1">
      <c r="A6578" s="1" t="s">
        <v>7931</v>
      </c>
    </row>
    <row r="6579" spans="1:1">
      <c r="A6579" s="1" t="s">
        <v>6894</v>
      </c>
    </row>
    <row r="6580" spans="1:1">
      <c r="A6580" s="1" t="s">
        <v>239</v>
      </c>
    </row>
    <row r="6581" spans="1:1">
      <c r="A6581" s="1" t="s">
        <v>3759</v>
      </c>
    </row>
    <row r="6582" spans="1:1">
      <c r="A6582" s="1" t="s">
        <v>2251</v>
      </c>
    </row>
    <row r="6583" spans="1:1">
      <c r="A6583" s="1" t="s">
        <v>1858</v>
      </c>
    </row>
    <row r="6584" spans="1:1">
      <c r="A6584" s="1" t="s">
        <v>5994</v>
      </c>
    </row>
    <row r="6585" spans="1:1">
      <c r="A6585" s="1" t="s">
        <v>6916</v>
      </c>
    </row>
    <row r="6586" spans="1:1">
      <c r="A6586" s="1" t="s">
        <v>5666</v>
      </c>
    </row>
    <row r="6587" spans="1:1">
      <c r="A6587" s="1" t="s">
        <v>8912</v>
      </c>
    </row>
    <row r="6588" spans="1:1">
      <c r="A6588" s="1" t="s">
        <v>2435</v>
      </c>
    </row>
    <row r="6589" spans="1:1">
      <c r="A6589" s="1" t="s">
        <v>4637</v>
      </c>
    </row>
    <row r="6590" spans="1:1">
      <c r="A6590" s="1" t="s">
        <v>4087</v>
      </c>
    </row>
    <row r="6591" spans="1:1">
      <c r="A6591" s="1" t="s">
        <v>3432</v>
      </c>
    </row>
    <row r="6592" spans="1:1">
      <c r="A6592" s="1" t="s">
        <v>2128</v>
      </c>
    </row>
    <row r="6593" spans="1:1">
      <c r="A6593" s="1" t="s">
        <v>4610</v>
      </c>
    </row>
    <row r="6594" spans="1:1">
      <c r="A6594" s="1" t="s">
        <v>5112</v>
      </c>
    </row>
    <row r="6595" spans="1:1">
      <c r="A6595" s="1" t="s">
        <v>3999</v>
      </c>
    </row>
    <row r="6596" spans="1:1">
      <c r="A6596" s="1" t="s">
        <v>3210</v>
      </c>
    </row>
    <row r="6597" spans="1:1">
      <c r="A6597" s="1" t="s">
        <v>7262</v>
      </c>
    </row>
    <row r="6598" spans="1:1">
      <c r="A6598" s="1" t="s">
        <v>3360</v>
      </c>
    </row>
    <row r="6599" spans="1:1">
      <c r="A6599" s="1" t="s">
        <v>172</v>
      </c>
    </row>
    <row r="6600" spans="1:1">
      <c r="A6600" s="1" t="s">
        <v>7456</v>
      </c>
    </row>
    <row r="6601" spans="1:1">
      <c r="A6601" s="1" t="s">
        <v>252</v>
      </c>
    </row>
    <row r="6602" spans="1:1">
      <c r="A6602" s="1" t="s">
        <v>2369</v>
      </c>
    </row>
    <row r="6603" spans="1:1">
      <c r="A6603" s="1" t="s">
        <v>2187</v>
      </c>
    </row>
    <row r="6604" spans="1:1">
      <c r="A6604" s="1" t="s">
        <v>3548</v>
      </c>
    </row>
    <row r="6605" spans="1:1">
      <c r="A6605" s="1" t="s">
        <v>2481</v>
      </c>
    </row>
    <row r="6606" spans="1:1">
      <c r="A6606" s="1" t="s">
        <v>5200</v>
      </c>
    </row>
    <row r="6607" spans="1:1">
      <c r="A6607" s="1" t="s">
        <v>4434</v>
      </c>
    </row>
    <row r="6608" spans="1:1">
      <c r="A6608" s="1" t="s">
        <v>6921</v>
      </c>
    </row>
    <row r="6609" spans="1:1">
      <c r="A6609" s="1" t="s">
        <v>5352</v>
      </c>
    </row>
    <row r="6610" spans="1:1">
      <c r="A6610" s="1" t="s">
        <v>4095</v>
      </c>
    </row>
    <row r="6611" spans="1:1">
      <c r="A6611" s="1" t="s">
        <v>1785</v>
      </c>
    </row>
    <row r="6612" spans="1:1">
      <c r="A6612" s="1" t="s">
        <v>4368</v>
      </c>
    </row>
    <row r="6613" spans="1:1">
      <c r="A6613" s="1" t="s">
        <v>1233</v>
      </c>
    </row>
    <row r="6614" spans="1:1">
      <c r="A6614" s="1" t="s">
        <v>8658</v>
      </c>
    </row>
    <row r="6615" spans="1:1">
      <c r="A6615" s="1" t="s">
        <v>5019</v>
      </c>
    </row>
    <row r="6616" spans="1:1">
      <c r="A6616" s="1" t="s">
        <v>4299</v>
      </c>
    </row>
    <row r="6617" spans="1:1">
      <c r="A6617" s="1" t="s">
        <v>6048</v>
      </c>
    </row>
    <row r="6618" spans="1:1">
      <c r="A6618" s="1" t="s">
        <v>2527</v>
      </c>
    </row>
    <row r="6619" spans="1:1">
      <c r="A6619" s="1" t="s">
        <v>2020</v>
      </c>
    </row>
    <row r="6620" spans="1:1">
      <c r="A6620" s="1" t="s">
        <v>7556</v>
      </c>
    </row>
    <row r="6621" spans="1:1">
      <c r="A6621" s="1" t="s">
        <v>4757</v>
      </c>
    </row>
    <row r="6622" spans="1:1">
      <c r="A6622" s="1" t="s">
        <v>1809</v>
      </c>
    </row>
    <row r="6623" spans="1:1">
      <c r="A6623" s="1" t="s">
        <v>4436</v>
      </c>
    </row>
    <row r="6624" spans="1:1">
      <c r="A6624" s="1" t="s">
        <v>5306</v>
      </c>
    </row>
    <row r="6625" spans="1:1">
      <c r="A6625" s="1" t="s">
        <v>8775</v>
      </c>
    </row>
    <row r="6626" spans="1:1">
      <c r="A6626" s="1" t="s">
        <v>2093</v>
      </c>
    </row>
    <row r="6627" spans="1:1">
      <c r="A6627" s="1" t="s">
        <v>5045</v>
      </c>
    </row>
    <row r="6628" spans="1:1">
      <c r="A6628" s="1" t="s">
        <v>6426</v>
      </c>
    </row>
    <row r="6629" spans="1:1">
      <c r="A6629" s="1" t="s">
        <v>408</v>
      </c>
    </row>
    <row r="6630" spans="1:1">
      <c r="A6630" s="1" t="s">
        <v>2111</v>
      </c>
    </row>
    <row r="6631" spans="1:1">
      <c r="A6631" s="1" t="s">
        <v>2897</v>
      </c>
    </row>
    <row r="6632" spans="1:1">
      <c r="A6632" s="1" t="s">
        <v>2521</v>
      </c>
    </row>
    <row r="6633" spans="1:1">
      <c r="A6633" s="1" t="s">
        <v>6337</v>
      </c>
    </row>
    <row r="6634" spans="1:1">
      <c r="A6634" s="1" t="s">
        <v>2802</v>
      </c>
    </row>
    <row r="6635" spans="1:1">
      <c r="A6635" s="1" t="s">
        <v>3751</v>
      </c>
    </row>
    <row r="6636" spans="1:1">
      <c r="A6636" s="1" t="s">
        <v>8618</v>
      </c>
    </row>
    <row r="6637" spans="1:1">
      <c r="A6637" s="1" t="s">
        <v>5985</v>
      </c>
    </row>
    <row r="6638" spans="1:1">
      <c r="A6638" s="1" t="s">
        <v>8012</v>
      </c>
    </row>
    <row r="6639" spans="1:1">
      <c r="A6639" s="1" t="s">
        <v>1263</v>
      </c>
    </row>
    <row r="6640" spans="1:1">
      <c r="A6640" s="1" t="s">
        <v>2254</v>
      </c>
    </row>
    <row r="6641" spans="1:1">
      <c r="A6641" s="1" t="s">
        <v>4226</v>
      </c>
    </row>
    <row r="6642" spans="1:1">
      <c r="A6642" s="1" t="s">
        <v>1240</v>
      </c>
    </row>
    <row r="6643" spans="1:1">
      <c r="A6643" s="1" t="s">
        <v>6936</v>
      </c>
    </row>
    <row r="6644" spans="1:1">
      <c r="A6644" s="1" t="s">
        <v>4105</v>
      </c>
    </row>
    <row r="6645" spans="1:1">
      <c r="A6645" s="1" t="s">
        <v>4545</v>
      </c>
    </row>
    <row r="6646" spans="1:1">
      <c r="A6646" s="1" t="s">
        <v>1011</v>
      </c>
    </row>
    <row r="6647" spans="1:1">
      <c r="A6647" s="1" t="s">
        <v>3791</v>
      </c>
    </row>
    <row r="6648" spans="1:1">
      <c r="A6648" s="1" t="s">
        <v>8270</v>
      </c>
    </row>
    <row r="6649" spans="1:1">
      <c r="A6649" s="1" t="s">
        <v>7984</v>
      </c>
    </row>
    <row r="6650" spans="1:1">
      <c r="A6650" s="1" t="s">
        <v>7177</v>
      </c>
    </row>
    <row r="6651" spans="1:1">
      <c r="A6651" s="1" t="s">
        <v>1316</v>
      </c>
    </row>
    <row r="6652" spans="1:1">
      <c r="A6652" s="1" t="s">
        <v>1437</v>
      </c>
    </row>
    <row r="6653" spans="1:1">
      <c r="A6653" s="1" t="s">
        <v>1601</v>
      </c>
    </row>
    <row r="6654" spans="1:1">
      <c r="A6654" s="1" t="s">
        <v>1792</v>
      </c>
    </row>
    <row r="6655" spans="1:1">
      <c r="A6655" s="1" t="s">
        <v>8834</v>
      </c>
    </row>
    <row r="6656" spans="1:1">
      <c r="A6656" s="1" t="s">
        <v>2574</v>
      </c>
    </row>
    <row r="6657" spans="1:1">
      <c r="A6657" s="1" t="s">
        <v>296</v>
      </c>
    </row>
    <row r="6658" spans="1:1">
      <c r="A6658" s="1" t="s">
        <v>8322</v>
      </c>
    </row>
    <row r="6659" spans="1:1">
      <c r="A6659" s="1" t="s">
        <v>1866</v>
      </c>
    </row>
    <row r="6660" spans="1:1">
      <c r="A6660" s="1" t="s">
        <v>276</v>
      </c>
    </row>
    <row r="6661" spans="1:1">
      <c r="A6661" s="1" t="s">
        <v>1959</v>
      </c>
    </row>
    <row r="6662" spans="1:1">
      <c r="A6662" s="1" t="s">
        <v>7329</v>
      </c>
    </row>
    <row r="6663" spans="1:1">
      <c r="A6663" s="1" t="s">
        <v>6352</v>
      </c>
    </row>
    <row r="6664" spans="1:1">
      <c r="A6664" s="1" t="s">
        <v>3170</v>
      </c>
    </row>
    <row r="6665" spans="1:1">
      <c r="A6665" s="1" t="s">
        <v>6093</v>
      </c>
    </row>
    <row r="6666" spans="1:1">
      <c r="A6666" s="1" t="s">
        <v>1813</v>
      </c>
    </row>
    <row r="6667" spans="1:1">
      <c r="A6667" s="1" t="s">
        <v>4230</v>
      </c>
    </row>
    <row r="6668" spans="1:1">
      <c r="A6668" s="1" t="s">
        <v>8104</v>
      </c>
    </row>
    <row r="6669" spans="1:1">
      <c r="A6669" s="1" t="s">
        <v>5335</v>
      </c>
    </row>
    <row r="6670" spans="1:1">
      <c r="A6670" s="1" t="s">
        <v>7733</v>
      </c>
    </row>
    <row r="6671" spans="1:1">
      <c r="A6671" s="1" t="s">
        <v>8363</v>
      </c>
    </row>
    <row r="6672" spans="1:1">
      <c r="A6672" s="1" t="s">
        <v>3635</v>
      </c>
    </row>
    <row r="6673" spans="1:1">
      <c r="A6673" s="1" t="s">
        <v>7536</v>
      </c>
    </row>
    <row r="6674" spans="1:1">
      <c r="A6674" s="1" t="s">
        <v>516</v>
      </c>
    </row>
    <row r="6675" spans="1:1">
      <c r="A6675" s="1" t="s">
        <v>8172</v>
      </c>
    </row>
    <row r="6676" spans="1:1">
      <c r="A6676" s="1" t="s">
        <v>2864</v>
      </c>
    </row>
    <row r="6677" spans="1:1">
      <c r="A6677" s="1" t="s">
        <v>6546</v>
      </c>
    </row>
    <row r="6678" spans="1:1">
      <c r="A6678" s="1" t="s">
        <v>3710</v>
      </c>
    </row>
    <row r="6679" spans="1:1">
      <c r="A6679" s="1" t="s">
        <v>3239</v>
      </c>
    </row>
    <row r="6680" spans="1:1">
      <c r="A6680" s="1" t="s">
        <v>1115</v>
      </c>
    </row>
    <row r="6681" spans="1:1">
      <c r="A6681" s="1" t="s">
        <v>515</v>
      </c>
    </row>
    <row r="6682" spans="1:1">
      <c r="A6682" s="1" t="s">
        <v>5686</v>
      </c>
    </row>
    <row r="6683" spans="1:1">
      <c r="A6683" s="1" t="s">
        <v>7188</v>
      </c>
    </row>
    <row r="6684" spans="1:1">
      <c r="A6684" s="1" t="s">
        <v>6369</v>
      </c>
    </row>
    <row r="6685" spans="1:1">
      <c r="A6685" s="1" t="s">
        <v>8874</v>
      </c>
    </row>
    <row r="6686" spans="1:1">
      <c r="A6686" s="1" t="s">
        <v>5697</v>
      </c>
    </row>
    <row r="6687" spans="1:1">
      <c r="A6687" s="1" t="s">
        <v>1294</v>
      </c>
    </row>
    <row r="6688" spans="1:1">
      <c r="A6688" s="1" t="s">
        <v>158</v>
      </c>
    </row>
    <row r="6689" spans="1:1">
      <c r="A6689" s="1" t="s">
        <v>4249</v>
      </c>
    </row>
    <row r="6690" spans="1:1">
      <c r="A6690" s="1" t="s">
        <v>2330</v>
      </c>
    </row>
    <row r="6691" spans="1:1">
      <c r="A6691" s="1" t="s">
        <v>3774</v>
      </c>
    </row>
    <row r="6692" spans="1:1">
      <c r="A6692" s="1" t="s">
        <v>4227</v>
      </c>
    </row>
    <row r="6693" spans="1:1">
      <c r="A6693" s="1" t="s">
        <v>7770</v>
      </c>
    </row>
    <row r="6694" spans="1:1">
      <c r="A6694" s="1" t="s">
        <v>1450</v>
      </c>
    </row>
    <row r="6695" spans="1:1">
      <c r="A6695" s="1" t="s">
        <v>1368</v>
      </c>
    </row>
    <row r="6696" spans="1:1">
      <c r="A6696" s="1" t="s">
        <v>2147</v>
      </c>
    </row>
    <row r="6697" spans="1:1">
      <c r="A6697" s="1" t="s">
        <v>7089</v>
      </c>
    </row>
    <row r="6698" spans="1:1">
      <c r="A6698" s="1" t="s">
        <v>1573</v>
      </c>
    </row>
    <row r="6699" spans="1:1">
      <c r="A6699" s="1" t="s">
        <v>4451</v>
      </c>
    </row>
    <row r="6700" spans="1:1">
      <c r="A6700" s="1" t="s">
        <v>3101</v>
      </c>
    </row>
    <row r="6701" spans="1:1">
      <c r="A6701" s="1" t="s">
        <v>3697</v>
      </c>
    </row>
    <row r="6702" spans="1:1">
      <c r="A6702" s="1" t="s">
        <v>2544</v>
      </c>
    </row>
    <row r="6703" spans="1:1">
      <c r="A6703" s="1" t="s">
        <v>4026</v>
      </c>
    </row>
    <row r="6704" spans="1:1">
      <c r="A6704" s="1" t="s">
        <v>3888</v>
      </c>
    </row>
    <row r="6705" spans="1:1">
      <c r="A6705" s="1" t="s">
        <v>4626</v>
      </c>
    </row>
    <row r="6706" spans="1:1">
      <c r="A6706" s="1" t="s">
        <v>4416</v>
      </c>
    </row>
    <row r="6707" spans="1:1">
      <c r="A6707" s="1" t="s">
        <v>8317</v>
      </c>
    </row>
    <row r="6708" spans="1:1">
      <c r="A6708" s="1" t="s">
        <v>4047</v>
      </c>
    </row>
    <row r="6709" spans="1:1">
      <c r="A6709" s="1" t="s">
        <v>1145</v>
      </c>
    </row>
    <row r="6710" spans="1:1">
      <c r="A6710" s="1" t="s">
        <v>8377</v>
      </c>
    </row>
    <row r="6711" spans="1:1">
      <c r="A6711" s="1" t="s">
        <v>290</v>
      </c>
    </row>
    <row r="6712" spans="1:1">
      <c r="A6712" s="1" t="s">
        <v>1223</v>
      </c>
    </row>
    <row r="6713" spans="1:1">
      <c r="A6713" s="1" t="s">
        <v>7933</v>
      </c>
    </row>
    <row r="6714" spans="1:1">
      <c r="A6714" s="1" t="s">
        <v>6327</v>
      </c>
    </row>
    <row r="6715" spans="1:1">
      <c r="A6715" s="1" t="s">
        <v>8345</v>
      </c>
    </row>
    <row r="6716" spans="1:1">
      <c r="A6716" s="1" t="s">
        <v>7741</v>
      </c>
    </row>
    <row r="6717" spans="1:1">
      <c r="A6717" s="1" t="s">
        <v>278</v>
      </c>
    </row>
    <row r="6718" spans="1:1">
      <c r="A6718" s="1" t="s">
        <v>1860</v>
      </c>
    </row>
    <row r="6719" spans="1:1">
      <c r="A6719" s="1" t="s">
        <v>3355</v>
      </c>
    </row>
    <row r="6720" spans="1:1">
      <c r="A6720" s="1" t="s">
        <v>1577</v>
      </c>
    </row>
    <row r="6721" spans="1:1">
      <c r="A6721" s="1" t="s">
        <v>2548</v>
      </c>
    </row>
    <row r="6722" spans="1:1">
      <c r="A6722" s="1" t="s">
        <v>2914</v>
      </c>
    </row>
    <row r="6723" spans="1:1">
      <c r="A6723" s="1" t="s">
        <v>1975</v>
      </c>
    </row>
    <row r="6724" spans="1:1">
      <c r="A6724" s="1" t="s">
        <v>8676</v>
      </c>
    </row>
    <row r="6725" spans="1:1">
      <c r="A6725" s="1" t="s">
        <v>5769</v>
      </c>
    </row>
    <row r="6726" spans="1:1">
      <c r="A6726" s="1" t="s">
        <v>5232</v>
      </c>
    </row>
    <row r="6727" spans="1:1">
      <c r="A6727" s="1" t="s">
        <v>4438</v>
      </c>
    </row>
    <row r="6728" spans="1:1">
      <c r="A6728" s="1" t="s">
        <v>5737</v>
      </c>
    </row>
    <row r="6729" spans="1:1">
      <c r="A6729" s="1" t="s">
        <v>2353</v>
      </c>
    </row>
    <row r="6730" spans="1:1">
      <c r="A6730" s="1" t="s">
        <v>1545</v>
      </c>
    </row>
    <row r="6731" spans="1:1">
      <c r="A6731" s="1" t="s">
        <v>7522</v>
      </c>
    </row>
    <row r="6732" spans="1:1">
      <c r="A6732" s="1" t="s">
        <v>7046</v>
      </c>
    </row>
    <row r="6733" spans="1:1">
      <c r="A6733" s="1" t="s">
        <v>2506</v>
      </c>
    </row>
    <row r="6734" spans="1:1">
      <c r="A6734" s="1" t="s">
        <v>4322</v>
      </c>
    </row>
    <row r="6735" spans="1:1">
      <c r="A6735" s="1" t="s">
        <v>6815</v>
      </c>
    </row>
    <row r="6736" spans="1:1">
      <c r="A6736" s="1" t="s">
        <v>8294</v>
      </c>
    </row>
    <row r="6737" spans="1:1">
      <c r="A6737" s="1" t="s">
        <v>6519</v>
      </c>
    </row>
    <row r="6738" spans="1:1">
      <c r="A6738" s="1" t="s">
        <v>2413</v>
      </c>
    </row>
    <row r="6739" spans="1:1">
      <c r="A6739" s="1" t="s">
        <v>4794</v>
      </c>
    </row>
    <row r="6740" spans="1:1">
      <c r="A6740" s="1" t="s">
        <v>2662</v>
      </c>
    </row>
    <row r="6741" spans="1:1">
      <c r="A6741" s="1" t="s">
        <v>7038</v>
      </c>
    </row>
    <row r="6742" spans="1:1">
      <c r="A6742" s="1" t="s">
        <v>5719</v>
      </c>
    </row>
    <row r="6743" spans="1:1">
      <c r="A6743" s="1" t="s">
        <v>6871</v>
      </c>
    </row>
    <row r="6744" spans="1:1">
      <c r="A6744" s="1" t="s">
        <v>8741</v>
      </c>
    </row>
    <row r="6745" spans="1:1">
      <c r="A6745" s="1" t="s">
        <v>7706</v>
      </c>
    </row>
    <row r="6746" spans="1:1">
      <c r="A6746" s="1" t="s">
        <v>8368</v>
      </c>
    </row>
    <row r="6747" spans="1:1">
      <c r="A6747" s="1" t="s">
        <v>8067</v>
      </c>
    </row>
    <row r="6748" spans="1:1">
      <c r="A6748" s="1" t="s">
        <v>5607</v>
      </c>
    </row>
    <row r="6749" spans="1:1">
      <c r="A6749" s="1" t="s">
        <v>8207</v>
      </c>
    </row>
    <row r="6750" spans="1:1">
      <c r="A6750" s="1" t="s">
        <v>8690</v>
      </c>
    </row>
    <row r="6751" spans="1:1">
      <c r="A6751" s="1" t="s">
        <v>6969</v>
      </c>
    </row>
    <row r="6752" spans="1:1">
      <c r="A6752" s="1" t="s">
        <v>4370</v>
      </c>
    </row>
    <row r="6753" spans="1:1">
      <c r="A6753" s="1" t="s">
        <v>1806</v>
      </c>
    </row>
    <row r="6754" spans="1:1">
      <c r="A6754" s="1" t="s">
        <v>5642</v>
      </c>
    </row>
    <row r="6755" spans="1:1">
      <c r="A6755" s="1" t="s">
        <v>6709</v>
      </c>
    </row>
    <row r="6756" spans="1:1">
      <c r="A6756" s="1" t="s">
        <v>7310</v>
      </c>
    </row>
    <row r="6757" spans="1:1">
      <c r="A6757" s="1" t="s">
        <v>7029</v>
      </c>
    </row>
    <row r="6758" spans="1:1">
      <c r="A6758" s="1" t="s">
        <v>6753</v>
      </c>
    </row>
    <row r="6759" spans="1:1">
      <c r="A6759" s="1" t="s">
        <v>2097</v>
      </c>
    </row>
    <row r="6760" spans="1:1">
      <c r="A6760" s="1" t="s">
        <v>3676</v>
      </c>
    </row>
    <row r="6761" spans="1:1">
      <c r="A6761" s="1" t="s">
        <v>4812</v>
      </c>
    </row>
    <row r="6762" spans="1:1">
      <c r="A6762" s="1" t="s">
        <v>8424</v>
      </c>
    </row>
    <row r="6763" spans="1:1">
      <c r="A6763" s="1" t="s">
        <v>8174</v>
      </c>
    </row>
    <row r="6764" spans="1:1">
      <c r="A6764" s="1" t="s">
        <v>1647</v>
      </c>
    </row>
    <row r="6765" spans="1:1">
      <c r="A6765" s="1" t="s">
        <v>3608</v>
      </c>
    </row>
    <row r="6766" spans="1:1">
      <c r="A6766" s="1" t="s">
        <v>7444</v>
      </c>
    </row>
    <row r="6767" spans="1:1">
      <c r="A6767" s="1" t="s">
        <v>3660</v>
      </c>
    </row>
    <row r="6768" spans="1:1">
      <c r="A6768" s="1" t="s">
        <v>4810</v>
      </c>
    </row>
    <row r="6769" spans="1:1">
      <c r="A6769" s="1" t="s">
        <v>3531</v>
      </c>
    </row>
    <row r="6770" spans="1:1">
      <c r="A6770" s="1" t="s">
        <v>467</v>
      </c>
    </row>
    <row r="6771" spans="1:1">
      <c r="A6771" s="1" t="s">
        <v>7507</v>
      </c>
    </row>
    <row r="6772" spans="1:1">
      <c r="A6772" s="1" t="s">
        <v>4275</v>
      </c>
    </row>
    <row r="6773" spans="1:1">
      <c r="A6773" s="1" t="s">
        <v>2141</v>
      </c>
    </row>
    <row r="6774" spans="1:1">
      <c r="A6774" s="1" t="s">
        <v>7498</v>
      </c>
    </row>
    <row r="6775" spans="1:1">
      <c r="A6775" s="1" t="s">
        <v>8596</v>
      </c>
    </row>
    <row r="6776" spans="1:1">
      <c r="A6776" s="1" t="s">
        <v>6451</v>
      </c>
    </row>
    <row r="6777" spans="1:1">
      <c r="A6777" s="1" t="s">
        <v>3039</v>
      </c>
    </row>
    <row r="6778" spans="1:1">
      <c r="A6778" s="1" t="s">
        <v>5148</v>
      </c>
    </row>
    <row r="6779" spans="1:1">
      <c r="A6779" s="1" t="s">
        <v>5071</v>
      </c>
    </row>
    <row r="6780" spans="1:1">
      <c r="A6780" s="1" t="s">
        <v>338</v>
      </c>
    </row>
    <row r="6781" spans="1:1">
      <c r="A6781" s="1" t="s">
        <v>640</v>
      </c>
    </row>
    <row r="6782" spans="1:1">
      <c r="A6782" s="1" t="s">
        <v>6192</v>
      </c>
    </row>
    <row r="6783" spans="1:1">
      <c r="A6783" s="1" t="s">
        <v>3182</v>
      </c>
    </row>
    <row r="6784" spans="1:1">
      <c r="A6784" s="1" t="s">
        <v>1104</v>
      </c>
    </row>
    <row r="6785" spans="1:1">
      <c r="A6785" s="1" t="s">
        <v>623</v>
      </c>
    </row>
    <row r="6786" spans="1:1">
      <c r="A6786" s="1" t="s">
        <v>4683</v>
      </c>
    </row>
    <row r="6787" spans="1:1">
      <c r="A6787" s="1" t="s">
        <v>3491</v>
      </c>
    </row>
    <row r="6788" spans="1:1">
      <c r="A6788" s="1" t="s">
        <v>7533</v>
      </c>
    </row>
    <row r="6789" spans="1:1">
      <c r="A6789" s="1" t="s">
        <v>2318</v>
      </c>
    </row>
    <row r="6790" spans="1:1">
      <c r="A6790" s="1" t="s">
        <v>3634</v>
      </c>
    </row>
    <row r="6791" spans="1:1">
      <c r="A6791" s="1" t="s">
        <v>8899</v>
      </c>
    </row>
    <row r="6792" spans="1:1">
      <c r="A6792" s="1" t="s">
        <v>6598</v>
      </c>
    </row>
    <row r="6793" spans="1:1">
      <c r="A6793" s="1" t="s">
        <v>3059</v>
      </c>
    </row>
    <row r="6794" spans="1:1">
      <c r="A6794" s="1" t="s">
        <v>216</v>
      </c>
    </row>
    <row r="6795" spans="1:1">
      <c r="A6795" s="1" t="s">
        <v>6311</v>
      </c>
    </row>
    <row r="6796" spans="1:1">
      <c r="A6796" s="1" t="s">
        <v>8470</v>
      </c>
    </row>
    <row r="6797" spans="1:1">
      <c r="A6797" s="1" t="s">
        <v>2502</v>
      </c>
    </row>
    <row r="6798" spans="1:1">
      <c r="A6798" s="1" t="s">
        <v>6549</v>
      </c>
    </row>
    <row r="6799" spans="1:1">
      <c r="A6799" s="1" t="s">
        <v>8015</v>
      </c>
    </row>
    <row r="6800" spans="1:1">
      <c r="A6800" s="1" t="s">
        <v>2065</v>
      </c>
    </row>
    <row r="6801" spans="1:1">
      <c r="A6801" s="1" t="s">
        <v>8931</v>
      </c>
    </row>
    <row r="6802" spans="1:1">
      <c r="A6802" s="1" t="s">
        <v>2077</v>
      </c>
    </row>
    <row r="6803" spans="1:1">
      <c r="A6803" s="1" t="s">
        <v>7859</v>
      </c>
    </row>
    <row r="6804" spans="1:1">
      <c r="A6804" s="1" t="s">
        <v>1500</v>
      </c>
    </row>
    <row r="6805" spans="1:1">
      <c r="A6805" s="1" t="s">
        <v>4596</v>
      </c>
    </row>
    <row r="6806" spans="1:1">
      <c r="A6806" s="1" t="s">
        <v>4912</v>
      </c>
    </row>
    <row r="6807" spans="1:1">
      <c r="A6807" s="1" t="s">
        <v>4424</v>
      </c>
    </row>
    <row r="6808" spans="1:1">
      <c r="A6808" s="1" t="s">
        <v>4419</v>
      </c>
    </row>
    <row r="6809" spans="1:1">
      <c r="A6809" s="1" t="s">
        <v>6904</v>
      </c>
    </row>
    <row r="6810" spans="1:1">
      <c r="A6810" s="1" t="s">
        <v>8885</v>
      </c>
    </row>
    <row r="6811" spans="1:1">
      <c r="A6811" s="1" t="s">
        <v>4142</v>
      </c>
    </row>
    <row r="6812" spans="1:1">
      <c r="A6812" s="1" t="s">
        <v>5764</v>
      </c>
    </row>
    <row r="6813" spans="1:1">
      <c r="A6813" s="1" t="s">
        <v>8714</v>
      </c>
    </row>
    <row r="6814" spans="1:1">
      <c r="A6814" s="1" t="s">
        <v>2234</v>
      </c>
    </row>
    <row r="6815" spans="1:1">
      <c r="A6815" s="1" t="s">
        <v>269</v>
      </c>
    </row>
    <row r="6816" spans="1:1">
      <c r="A6816" s="1" t="s">
        <v>2831</v>
      </c>
    </row>
    <row r="6817" spans="1:1">
      <c r="A6817" s="1" t="s">
        <v>1158</v>
      </c>
    </row>
    <row r="6818" spans="1:1">
      <c r="A6818" s="1" t="s">
        <v>382</v>
      </c>
    </row>
    <row r="6819" spans="1:1">
      <c r="A6819" s="1" t="s">
        <v>8518</v>
      </c>
    </row>
    <row r="6820" spans="1:1">
      <c r="A6820" s="1" t="s">
        <v>3148</v>
      </c>
    </row>
    <row r="6821" spans="1:1">
      <c r="A6821" s="1" t="s">
        <v>3784</v>
      </c>
    </row>
    <row r="6822" spans="1:1">
      <c r="A6822" s="1" t="s">
        <v>28</v>
      </c>
    </row>
    <row r="6823" spans="1:1">
      <c r="A6823" s="1" t="s">
        <v>8394</v>
      </c>
    </row>
    <row r="6824" spans="1:1">
      <c r="A6824" s="1" t="s">
        <v>3069</v>
      </c>
    </row>
    <row r="6825" spans="1:1">
      <c r="A6825" s="1" t="s">
        <v>4153</v>
      </c>
    </row>
    <row r="6826" spans="1:1">
      <c r="A6826" s="1" t="s">
        <v>3315</v>
      </c>
    </row>
    <row r="6827" spans="1:1">
      <c r="A6827" s="1" t="s">
        <v>2665</v>
      </c>
    </row>
    <row r="6828" spans="1:1">
      <c r="A6828" s="1" t="s">
        <v>6799</v>
      </c>
    </row>
    <row r="6829" spans="1:1">
      <c r="A6829" s="1" t="s">
        <v>7328</v>
      </c>
    </row>
    <row r="6830" spans="1:1">
      <c r="A6830" s="1" t="s">
        <v>3008</v>
      </c>
    </row>
    <row r="6831" spans="1:1">
      <c r="A6831" s="1" t="s">
        <v>2708</v>
      </c>
    </row>
    <row r="6832" spans="1:1">
      <c r="A6832" s="1" t="s">
        <v>7110</v>
      </c>
    </row>
    <row r="6833" spans="1:1">
      <c r="A6833" s="1" t="s">
        <v>455</v>
      </c>
    </row>
    <row r="6834" spans="1:1">
      <c r="A6834" s="1" t="s">
        <v>8605</v>
      </c>
    </row>
    <row r="6835" spans="1:1">
      <c r="A6835" s="1" t="s">
        <v>3363</v>
      </c>
    </row>
    <row r="6836" spans="1:1">
      <c r="A6836" s="1" t="s">
        <v>8229</v>
      </c>
    </row>
    <row r="6837" spans="1:1">
      <c r="A6837" s="1" t="s">
        <v>413</v>
      </c>
    </row>
    <row r="6838" spans="1:1">
      <c r="A6838" s="1" t="s">
        <v>6544</v>
      </c>
    </row>
    <row r="6839" spans="1:1">
      <c r="A6839" s="1" t="s">
        <v>8694</v>
      </c>
    </row>
    <row r="6840" spans="1:1">
      <c r="A6840" s="1" t="s">
        <v>6501</v>
      </c>
    </row>
    <row r="6841" spans="1:1">
      <c r="A6841" s="1" t="s">
        <v>567</v>
      </c>
    </row>
    <row r="6842" spans="1:1">
      <c r="A6842" s="1" t="s">
        <v>863</v>
      </c>
    </row>
    <row r="6843" spans="1:1">
      <c r="A6843" s="1" t="s">
        <v>1932</v>
      </c>
    </row>
    <row r="6844" spans="1:1">
      <c r="A6844" s="1" t="s">
        <v>7084</v>
      </c>
    </row>
    <row r="6845" spans="1:1">
      <c r="A6845" s="1" t="s">
        <v>5970</v>
      </c>
    </row>
    <row r="6846" spans="1:1">
      <c r="A6846" s="1" t="s">
        <v>1595</v>
      </c>
    </row>
    <row r="6847" spans="1:1">
      <c r="A6847" s="1" t="s">
        <v>6353</v>
      </c>
    </row>
    <row r="6848" spans="1:1">
      <c r="A6848" s="1" t="s">
        <v>744</v>
      </c>
    </row>
    <row r="6849" spans="1:1">
      <c r="A6849" s="1" t="s">
        <v>3122</v>
      </c>
    </row>
    <row r="6850" spans="1:1">
      <c r="A6850" s="1" t="s">
        <v>4080</v>
      </c>
    </row>
    <row r="6851" spans="1:1">
      <c r="A6851" s="1" t="s">
        <v>5537</v>
      </c>
    </row>
    <row r="6852" spans="1:1">
      <c r="A6852" s="1" t="s">
        <v>3708</v>
      </c>
    </row>
    <row r="6853" spans="1:1">
      <c r="A6853" s="1" t="s">
        <v>4365</v>
      </c>
    </row>
    <row r="6854" spans="1:1">
      <c r="A6854" s="1" t="s">
        <v>4168</v>
      </c>
    </row>
    <row r="6855" spans="1:1">
      <c r="A6855" s="1" t="s">
        <v>2483</v>
      </c>
    </row>
    <row r="6856" spans="1:1">
      <c r="A6856" s="1" t="s">
        <v>1910</v>
      </c>
    </row>
    <row r="6857" spans="1:1">
      <c r="A6857" s="1" t="s">
        <v>7149</v>
      </c>
    </row>
    <row r="6858" spans="1:1">
      <c r="A6858" s="1" t="s">
        <v>4216</v>
      </c>
    </row>
    <row r="6859" spans="1:1">
      <c r="A6859" s="1" t="s">
        <v>6135</v>
      </c>
    </row>
    <row r="6860" spans="1:1">
      <c r="A6860" s="1" t="s">
        <v>6836</v>
      </c>
    </row>
    <row r="6861" spans="1:1">
      <c r="A6861" s="1" t="s">
        <v>8664</v>
      </c>
    </row>
    <row r="6862" spans="1:1">
      <c r="A6862" s="1" t="s">
        <v>4692</v>
      </c>
    </row>
    <row r="6863" spans="1:1">
      <c r="A6863" s="1" t="s">
        <v>258</v>
      </c>
    </row>
    <row r="6864" spans="1:1">
      <c r="A6864" s="1" t="s">
        <v>2076</v>
      </c>
    </row>
    <row r="6865" spans="1:1">
      <c r="A6865" s="1" t="s">
        <v>2845</v>
      </c>
    </row>
    <row r="6866" spans="1:1">
      <c r="A6866" s="1" t="s">
        <v>7922</v>
      </c>
    </row>
    <row r="6867" spans="1:1">
      <c r="A6867" s="1" t="s">
        <v>1343</v>
      </c>
    </row>
    <row r="6868" spans="1:1">
      <c r="A6868" s="1" t="s">
        <v>8037</v>
      </c>
    </row>
    <row r="6869" spans="1:1">
      <c r="A6869" s="1" t="s">
        <v>6648</v>
      </c>
    </row>
    <row r="6870" spans="1:1">
      <c r="A6870" s="1" t="s">
        <v>2709</v>
      </c>
    </row>
    <row r="6871" spans="1:1">
      <c r="A6871" s="1" t="s">
        <v>8283</v>
      </c>
    </row>
    <row r="6872" spans="1:1">
      <c r="A6872" s="1" t="s">
        <v>4200</v>
      </c>
    </row>
    <row r="6873" spans="1:1">
      <c r="A6873" s="1" t="s">
        <v>4971</v>
      </c>
    </row>
    <row r="6874" spans="1:1">
      <c r="A6874" s="1" t="s">
        <v>7494</v>
      </c>
    </row>
    <row r="6875" spans="1:1">
      <c r="A6875" s="1" t="s">
        <v>8237</v>
      </c>
    </row>
    <row r="6876" spans="1:1">
      <c r="A6876" s="1" t="s">
        <v>2751</v>
      </c>
    </row>
    <row r="6877" spans="1:1">
      <c r="A6877" s="1" t="s">
        <v>2878</v>
      </c>
    </row>
    <row r="6878" spans="1:1">
      <c r="A6878" s="1" t="s">
        <v>693</v>
      </c>
    </row>
    <row r="6879" spans="1:1">
      <c r="A6879" s="1" t="s">
        <v>4173</v>
      </c>
    </row>
    <row r="6880" spans="1:1">
      <c r="A6880" s="1" t="s">
        <v>8904</v>
      </c>
    </row>
    <row r="6881" spans="1:1">
      <c r="A6881" s="1" t="s">
        <v>7950</v>
      </c>
    </row>
    <row r="6882" spans="1:1">
      <c r="A6882" s="1" t="s">
        <v>2898</v>
      </c>
    </row>
    <row r="6883" spans="1:1">
      <c r="A6883" s="1" t="s">
        <v>4411</v>
      </c>
    </row>
    <row r="6884" spans="1:1">
      <c r="A6884" s="1" t="s">
        <v>4111</v>
      </c>
    </row>
    <row r="6885" spans="1:1">
      <c r="A6885" s="1" t="s">
        <v>6988</v>
      </c>
    </row>
    <row r="6886" spans="1:1">
      <c r="A6886" s="1" t="s">
        <v>6558</v>
      </c>
    </row>
    <row r="6887" spans="1:1">
      <c r="A6887" s="1" t="s">
        <v>5826</v>
      </c>
    </row>
    <row r="6888" spans="1:1">
      <c r="A6888" s="1" t="s">
        <v>8917</v>
      </c>
    </row>
    <row r="6889" spans="1:1">
      <c r="A6889" s="1" t="s">
        <v>2804</v>
      </c>
    </row>
    <row r="6890" spans="1:1">
      <c r="A6890" s="1" t="s">
        <v>1649</v>
      </c>
    </row>
    <row r="6891" spans="1:1">
      <c r="A6891" s="1" t="s">
        <v>1995</v>
      </c>
    </row>
    <row r="6892" spans="1:1">
      <c r="A6892" s="1" t="s">
        <v>4075</v>
      </c>
    </row>
    <row r="6893" spans="1:1">
      <c r="A6893" s="1" t="s">
        <v>8642</v>
      </c>
    </row>
    <row r="6894" spans="1:1">
      <c r="A6894" s="1" t="s">
        <v>621</v>
      </c>
    </row>
    <row r="6895" spans="1:1">
      <c r="A6895" s="1" t="s">
        <v>1184</v>
      </c>
    </row>
    <row r="6896" spans="1:1">
      <c r="A6896" s="1" t="s">
        <v>2359</v>
      </c>
    </row>
    <row r="6897" spans="1:1">
      <c r="A6897" s="1" t="s">
        <v>6531</v>
      </c>
    </row>
    <row r="6898" spans="1:1">
      <c r="A6898" s="1" t="s">
        <v>4318</v>
      </c>
    </row>
    <row r="6899" spans="1:1">
      <c r="A6899" s="1" t="s">
        <v>1286</v>
      </c>
    </row>
    <row r="6900" spans="1:1">
      <c r="A6900" s="1" t="s">
        <v>5906</v>
      </c>
    </row>
    <row r="6901" spans="1:1">
      <c r="A6901" s="1" t="s">
        <v>1657</v>
      </c>
    </row>
    <row r="6902" spans="1:1">
      <c r="A6902" s="1" t="s">
        <v>7163</v>
      </c>
    </row>
    <row r="6903" spans="1:1">
      <c r="A6903" s="1" t="s">
        <v>6923</v>
      </c>
    </row>
    <row r="6904" spans="1:1">
      <c r="A6904" s="1" t="s">
        <v>7696</v>
      </c>
    </row>
    <row r="6905" spans="1:1">
      <c r="A6905" s="1" t="s">
        <v>444</v>
      </c>
    </row>
    <row r="6906" spans="1:1">
      <c r="A6906" s="1" t="s">
        <v>6033</v>
      </c>
    </row>
    <row r="6907" spans="1:1">
      <c r="A6907" s="1" t="s">
        <v>1956</v>
      </c>
    </row>
    <row r="6908" spans="1:1">
      <c r="A6908" s="1" t="s">
        <v>7934</v>
      </c>
    </row>
    <row r="6909" spans="1:1">
      <c r="A6909" s="1" t="s">
        <v>7738</v>
      </c>
    </row>
    <row r="6910" spans="1:1">
      <c r="A6910" s="1" t="s">
        <v>7821</v>
      </c>
    </row>
    <row r="6911" spans="1:1">
      <c r="A6911" s="1" t="s">
        <v>3718</v>
      </c>
    </row>
    <row r="6912" spans="1:1">
      <c r="A6912" s="1" t="s">
        <v>2951</v>
      </c>
    </row>
    <row r="6913" spans="1:1">
      <c r="A6913" s="1" t="s">
        <v>4708</v>
      </c>
    </row>
    <row r="6914" spans="1:1">
      <c r="A6914" s="1" t="s">
        <v>8512</v>
      </c>
    </row>
    <row r="6915" spans="1:1">
      <c r="A6915" s="1" t="s">
        <v>7030</v>
      </c>
    </row>
    <row r="6916" spans="1:1">
      <c r="A6916" s="1" t="s">
        <v>5635</v>
      </c>
    </row>
    <row r="6917" spans="1:1">
      <c r="A6917" s="1" t="s">
        <v>3136</v>
      </c>
    </row>
    <row r="6918" spans="1:1">
      <c r="A6918" s="1" t="s">
        <v>4167</v>
      </c>
    </row>
    <row r="6919" spans="1:1">
      <c r="A6919" s="1" t="s">
        <v>1402</v>
      </c>
    </row>
    <row r="6920" spans="1:1">
      <c r="A6920" s="1" t="s">
        <v>929</v>
      </c>
    </row>
    <row r="6921" spans="1:1">
      <c r="A6921" s="1" t="s">
        <v>2533</v>
      </c>
    </row>
    <row r="6922" spans="1:1">
      <c r="A6922" s="1" t="s">
        <v>3138</v>
      </c>
    </row>
    <row r="6923" spans="1:1">
      <c r="A6923" s="1" t="s">
        <v>6005</v>
      </c>
    </row>
    <row r="6924" spans="1:1">
      <c r="A6924" s="1" t="s">
        <v>331</v>
      </c>
    </row>
    <row r="6925" spans="1:1">
      <c r="A6925" s="1" t="s">
        <v>1207</v>
      </c>
    </row>
    <row r="6926" spans="1:1">
      <c r="A6926" s="1" t="s">
        <v>2211</v>
      </c>
    </row>
    <row r="6927" spans="1:1">
      <c r="A6927" s="1" t="s">
        <v>8356</v>
      </c>
    </row>
    <row r="6928" spans="1:1">
      <c r="A6928" s="1" t="s">
        <v>7957</v>
      </c>
    </row>
    <row r="6929" spans="1:1">
      <c r="A6929" s="1" t="s">
        <v>2155</v>
      </c>
    </row>
    <row r="6930" spans="1:1">
      <c r="A6930" s="1" t="s">
        <v>8657</v>
      </c>
    </row>
    <row r="6931" spans="1:1">
      <c r="A6931" s="1" t="s">
        <v>3129</v>
      </c>
    </row>
    <row r="6932" spans="1:1">
      <c r="A6932" s="1" t="s">
        <v>7727</v>
      </c>
    </row>
    <row r="6933" spans="1:1">
      <c r="A6933" s="1" t="s">
        <v>5861</v>
      </c>
    </row>
    <row r="6934" spans="1:1">
      <c r="A6934" s="1" t="s">
        <v>5939</v>
      </c>
    </row>
    <row r="6935" spans="1:1">
      <c r="A6935" s="1" t="s">
        <v>5654</v>
      </c>
    </row>
    <row r="6936" spans="1:1">
      <c r="A6936" s="1" t="s">
        <v>6072</v>
      </c>
    </row>
    <row r="6937" spans="1:1">
      <c r="A6937" s="1" t="s">
        <v>6668</v>
      </c>
    </row>
    <row r="6938" spans="1:1">
      <c r="A6938" s="1" t="s">
        <v>5995</v>
      </c>
    </row>
    <row r="6939" spans="1:1">
      <c r="A6939" s="1" t="s">
        <v>8841</v>
      </c>
    </row>
    <row r="6940" spans="1:1">
      <c r="A6940" s="1" t="s">
        <v>1599</v>
      </c>
    </row>
    <row r="6941" spans="1:1">
      <c r="A6941" s="1" t="s">
        <v>5886</v>
      </c>
    </row>
    <row r="6942" spans="1:1">
      <c r="A6942" s="1" t="s">
        <v>5181</v>
      </c>
    </row>
    <row r="6943" spans="1:1">
      <c r="A6943" s="1" t="s">
        <v>409</v>
      </c>
    </row>
    <row r="6944" spans="1:1">
      <c r="A6944" s="1" t="s">
        <v>5549</v>
      </c>
    </row>
    <row r="6945" spans="1:1">
      <c r="A6945" s="1" t="s">
        <v>5120</v>
      </c>
    </row>
    <row r="6946" spans="1:1">
      <c r="A6946" s="1" t="s">
        <v>7240</v>
      </c>
    </row>
    <row r="6947" spans="1:1">
      <c r="A6947" s="1" t="s">
        <v>551</v>
      </c>
    </row>
    <row r="6948" spans="1:1">
      <c r="A6948" s="1" t="s">
        <v>580</v>
      </c>
    </row>
    <row r="6949" spans="1:1">
      <c r="A6949" s="1" t="s">
        <v>3438</v>
      </c>
    </row>
    <row r="6950" spans="1:1">
      <c r="A6950" s="1" t="s">
        <v>5127</v>
      </c>
    </row>
    <row r="6951" spans="1:1">
      <c r="A6951" s="1" t="s">
        <v>81</v>
      </c>
    </row>
    <row r="6952" spans="1:1">
      <c r="A6952" s="1" t="s">
        <v>6260</v>
      </c>
    </row>
    <row r="6953" spans="1:1">
      <c r="A6953" s="1" t="s">
        <v>4796</v>
      </c>
    </row>
    <row r="6954" spans="1:1">
      <c r="A6954" s="1" t="s">
        <v>3132</v>
      </c>
    </row>
    <row r="6955" spans="1:1">
      <c r="A6955" s="1" t="s">
        <v>1578</v>
      </c>
    </row>
    <row r="6956" spans="1:1">
      <c r="A6956" s="1" t="s">
        <v>5665</v>
      </c>
    </row>
    <row r="6957" spans="1:1">
      <c r="A6957" s="1" t="s">
        <v>4920</v>
      </c>
    </row>
    <row r="6958" spans="1:1">
      <c r="A6958" s="1" t="s">
        <v>2113</v>
      </c>
    </row>
    <row r="6959" spans="1:1">
      <c r="A6959" s="1" t="s">
        <v>1909</v>
      </c>
    </row>
    <row r="6960" spans="1:1">
      <c r="A6960" s="1" t="s">
        <v>1570</v>
      </c>
    </row>
    <row r="6961" spans="1:1">
      <c r="A6961" s="1" t="s">
        <v>2810</v>
      </c>
    </row>
    <row r="6962" spans="1:1">
      <c r="A6962" s="1" t="s">
        <v>1277</v>
      </c>
    </row>
    <row r="6963" spans="1:1">
      <c r="A6963" s="1" t="s">
        <v>6194</v>
      </c>
    </row>
    <row r="6964" spans="1:1">
      <c r="A6964" s="1" t="s">
        <v>6229</v>
      </c>
    </row>
    <row r="6965" spans="1:1">
      <c r="A6965" s="1" t="s">
        <v>1010</v>
      </c>
    </row>
    <row r="6966" spans="1:1">
      <c r="A6966" s="1" t="s">
        <v>8640</v>
      </c>
    </row>
    <row r="6967" spans="1:1">
      <c r="A6967" s="1" t="s">
        <v>5316</v>
      </c>
    </row>
    <row r="6968" spans="1:1">
      <c r="A6968" s="1" t="s">
        <v>5830</v>
      </c>
    </row>
    <row r="6969" spans="1:1">
      <c r="A6969" s="1" t="s">
        <v>7380</v>
      </c>
    </row>
    <row r="6970" spans="1:1">
      <c r="A6970" s="1" t="s">
        <v>3070</v>
      </c>
    </row>
    <row r="6971" spans="1:1">
      <c r="A6971" s="1" t="s">
        <v>2834</v>
      </c>
    </row>
    <row r="6972" spans="1:1">
      <c r="A6972" s="1" t="s">
        <v>8793</v>
      </c>
    </row>
    <row r="6973" spans="1:1">
      <c r="A6973" s="1" t="s">
        <v>3137</v>
      </c>
    </row>
    <row r="6974" spans="1:1">
      <c r="A6974" s="1" t="s">
        <v>524</v>
      </c>
    </row>
    <row r="6975" spans="1:1">
      <c r="A6975" s="1" t="s">
        <v>108</v>
      </c>
    </row>
    <row r="6976" spans="1:1">
      <c r="A6976" s="1" t="s">
        <v>8733</v>
      </c>
    </row>
    <row r="6977" spans="1:1">
      <c r="A6977" s="1" t="s">
        <v>3177</v>
      </c>
    </row>
    <row r="6978" spans="1:1">
      <c r="A6978" s="1" t="s">
        <v>8737</v>
      </c>
    </row>
    <row r="6979" spans="1:1">
      <c r="A6979" s="1" t="s">
        <v>5813</v>
      </c>
    </row>
    <row r="6980" spans="1:1">
      <c r="A6980" s="1" t="s">
        <v>3715</v>
      </c>
    </row>
    <row r="6981" spans="1:1">
      <c r="A6981" s="1" t="s">
        <v>8651</v>
      </c>
    </row>
    <row r="6982" spans="1:1">
      <c r="A6982" s="1" t="s">
        <v>6834</v>
      </c>
    </row>
    <row r="6983" spans="1:1">
      <c r="A6983" s="1" t="s">
        <v>662</v>
      </c>
    </row>
    <row r="6984" spans="1:1">
      <c r="A6984" s="1" t="s">
        <v>5395</v>
      </c>
    </row>
    <row r="6985" spans="1:1">
      <c r="A6985" s="1" t="s">
        <v>4067</v>
      </c>
    </row>
    <row r="6986" spans="1:1">
      <c r="A6986" s="1" t="s">
        <v>253</v>
      </c>
    </row>
    <row r="6987" spans="1:1">
      <c r="A6987" s="1" t="s">
        <v>391</v>
      </c>
    </row>
    <row r="6988" spans="1:1">
      <c r="A6988" s="1" t="s">
        <v>2705</v>
      </c>
    </row>
    <row r="6989" spans="1:1">
      <c r="A6989" s="1" t="s">
        <v>3244</v>
      </c>
    </row>
    <row r="6990" spans="1:1">
      <c r="A6990" s="1" t="s">
        <v>1676</v>
      </c>
    </row>
    <row r="6991" spans="1:1">
      <c r="A6991" s="1" t="s">
        <v>2279</v>
      </c>
    </row>
    <row r="6992" spans="1:1">
      <c r="A6992" s="1" t="s">
        <v>3437</v>
      </c>
    </row>
    <row r="6993" spans="1:1">
      <c r="A6993" s="1" t="s">
        <v>1414</v>
      </c>
    </row>
    <row r="6994" spans="1:1">
      <c r="A6994" s="1" t="s">
        <v>3141</v>
      </c>
    </row>
    <row r="6995" spans="1:1">
      <c r="A6995" s="1" t="s">
        <v>5936</v>
      </c>
    </row>
    <row r="6996" spans="1:1">
      <c r="A6996" s="1" t="s">
        <v>6538</v>
      </c>
    </row>
    <row r="6997" spans="1:1">
      <c r="A6997" s="1" t="s">
        <v>7125</v>
      </c>
    </row>
    <row r="6998" spans="1:1">
      <c r="A6998" s="1" t="s">
        <v>3683</v>
      </c>
    </row>
    <row r="6999" spans="1:1">
      <c r="A6999" s="1" t="s">
        <v>7843</v>
      </c>
    </row>
    <row r="7000" spans="1:1">
      <c r="A7000" s="1" t="s">
        <v>5566</v>
      </c>
    </row>
    <row r="7001" spans="1:1">
      <c r="A7001" s="1" t="s">
        <v>5027</v>
      </c>
    </row>
    <row r="7002" spans="1:1">
      <c r="A7002" s="1" t="s">
        <v>6744</v>
      </c>
    </row>
    <row r="7003" spans="1:1">
      <c r="A7003" s="1" t="s">
        <v>2474</v>
      </c>
    </row>
    <row r="7004" spans="1:1">
      <c r="A7004" s="1" t="s">
        <v>6074</v>
      </c>
    </row>
    <row r="7005" spans="1:1">
      <c r="A7005" s="1" t="s">
        <v>8871</v>
      </c>
    </row>
    <row r="7006" spans="1:1">
      <c r="A7006" s="1" t="s">
        <v>8276</v>
      </c>
    </row>
    <row r="7007" spans="1:1">
      <c r="A7007" s="1" t="s">
        <v>8250</v>
      </c>
    </row>
    <row r="7008" spans="1:1">
      <c r="A7008" s="1" t="s">
        <v>6435</v>
      </c>
    </row>
    <row r="7009" spans="1:1">
      <c r="A7009" s="1" t="s">
        <v>5756</v>
      </c>
    </row>
    <row r="7010" spans="1:1">
      <c r="A7010" s="1" t="s">
        <v>5111</v>
      </c>
    </row>
    <row r="7011" spans="1:1">
      <c r="A7011" s="1" t="s">
        <v>2043</v>
      </c>
    </row>
    <row r="7012" spans="1:1">
      <c r="A7012" s="1" t="s">
        <v>6305</v>
      </c>
    </row>
    <row r="7013" spans="1:1">
      <c r="A7013" s="1" t="s">
        <v>3729</v>
      </c>
    </row>
    <row r="7014" spans="1:1">
      <c r="A7014" s="1" t="s">
        <v>985</v>
      </c>
    </row>
    <row r="7015" spans="1:1">
      <c r="A7015" s="1" t="s">
        <v>1750</v>
      </c>
    </row>
    <row r="7016" spans="1:1">
      <c r="A7016" s="1" t="s">
        <v>5086</v>
      </c>
    </row>
    <row r="7017" spans="1:1">
      <c r="A7017" s="1" t="s">
        <v>4995</v>
      </c>
    </row>
    <row r="7018" spans="1:1">
      <c r="A7018" s="1" t="s">
        <v>1964</v>
      </c>
    </row>
    <row r="7019" spans="1:1">
      <c r="A7019" s="1" t="s">
        <v>7812</v>
      </c>
    </row>
    <row r="7020" spans="1:1">
      <c r="A7020" s="1" t="s">
        <v>6397</v>
      </c>
    </row>
    <row r="7021" spans="1:1">
      <c r="A7021" s="1" t="s">
        <v>4228</v>
      </c>
    </row>
    <row r="7022" spans="1:1">
      <c r="A7022" s="1" t="s">
        <v>4497</v>
      </c>
    </row>
    <row r="7023" spans="1:1">
      <c r="A7023" s="1" t="s">
        <v>8755</v>
      </c>
    </row>
    <row r="7024" spans="1:1">
      <c r="A7024" s="1" t="s">
        <v>6934</v>
      </c>
    </row>
    <row r="7025" spans="1:1">
      <c r="A7025" s="1" t="s">
        <v>3029</v>
      </c>
    </row>
    <row r="7026" spans="1:1">
      <c r="A7026" s="1" t="s">
        <v>435</v>
      </c>
    </row>
    <row r="7027" spans="1:1">
      <c r="A7027" s="1" t="s">
        <v>2998</v>
      </c>
    </row>
    <row r="7028" spans="1:1">
      <c r="A7028" s="1" t="s">
        <v>4515</v>
      </c>
    </row>
    <row r="7029" spans="1:1">
      <c r="A7029" s="1" t="s">
        <v>627</v>
      </c>
    </row>
    <row r="7030" spans="1:1">
      <c r="A7030" s="1" t="s">
        <v>8119</v>
      </c>
    </row>
    <row r="7031" spans="1:1">
      <c r="A7031" s="1" t="s">
        <v>8245</v>
      </c>
    </row>
    <row r="7032" spans="1:1">
      <c r="A7032" s="1" t="s">
        <v>7875</v>
      </c>
    </row>
    <row r="7033" spans="1:1">
      <c r="A7033" s="1" t="s">
        <v>6754</v>
      </c>
    </row>
    <row r="7034" spans="1:1">
      <c r="A7034" s="1" t="s">
        <v>4294</v>
      </c>
    </row>
    <row r="7035" spans="1:1">
      <c r="A7035" s="1" t="s">
        <v>5077</v>
      </c>
    </row>
    <row r="7036" spans="1:1">
      <c r="A7036" s="1" t="s">
        <v>8924</v>
      </c>
    </row>
    <row r="7037" spans="1:1">
      <c r="A7037" s="1" t="s">
        <v>4775</v>
      </c>
    </row>
    <row r="7038" spans="1:1">
      <c r="A7038" s="1" t="s">
        <v>4100</v>
      </c>
    </row>
    <row r="7039" spans="1:1">
      <c r="A7039" s="1" t="s">
        <v>462</v>
      </c>
    </row>
    <row r="7040" spans="1:1">
      <c r="A7040" s="1" t="s">
        <v>5905</v>
      </c>
    </row>
    <row r="7041" spans="1:1">
      <c r="A7041" s="1" t="s">
        <v>3963</v>
      </c>
    </row>
    <row r="7042" spans="1:1">
      <c r="A7042" s="1" t="s">
        <v>8427</v>
      </c>
    </row>
    <row r="7043" spans="1:1">
      <c r="A7043" s="1" t="s">
        <v>2621</v>
      </c>
    </row>
    <row r="7044" spans="1:1">
      <c r="A7044" s="1" t="s">
        <v>2121</v>
      </c>
    </row>
    <row r="7045" spans="1:1">
      <c r="A7045" s="1" t="s">
        <v>6653</v>
      </c>
    </row>
    <row r="7046" spans="1:1">
      <c r="A7046" s="1" t="s">
        <v>7081</v>
      </c>
    </row>
    <row r="7047" spans="1:1">
      <c r="A7047" s="1" t="s">
        <v>5640</v>
      </c>
    </row>
    <row r="7048" spans="1:1">
      <c r="A7048" s="1" t="s">
        <v>3320</v>
      </c>
    </row>
    <row r="7049" spans="1:1">
      <c r="A7049" s="1" t="s">
        <v>7212</v>
      </c>
    </row>
    <row r="7050" spans="1:1">
      <c r="A7050" s="1" t="s">
        <v>1782</v>
      </c>
    </row>
    <row r="7051" spans="1:1">
      <c r="A7051" s="1" t="s">
        <v>4197</v>
      </c>
    </row>
    <row r="7052" spans="1:1">
      <c r="A7052" s="1" t="s">
        <v>6715</v>
      </c>
    </row>
    <row r="7053" spans="1:1">
      <c r="A7053" s="1" t="s">
        <v>76</v>
      </c>
    </row>
    <row r="7054" spans="1:1">
      <c r="A7054" s="1" t="s">
        <v>8749</v>
      </c>
    </row>
    <row r="7055" spans="1:1">
      <c r="A7055" s="1" t="s">
        <v>3930</v>
      </c>
    </row>
    <row r="7056" spans="1:1">
      <c r="A7056" s="1" t="s">
        <v>5463</v>
      </c>
    </row>
    <row r="7057" spans="1:1">
      <c r="A7057" s="1" t="s">
        <v>6559</v>
      </c>
    </row>
    <row r="7058" spans="1:1">
      <c r="A7058" s="1" t="s">
        <v>8318</v>
      </c>
    </row>
    <row r="7059" spans="1:1">
      <c r="A7059" s="1" t="s">
        <v>5923</v>
      </c>
    </row>
    <row r="7060" spans="1:1">
      <c r="A7060" s="1" t="s">
        <v>2045</v>
      </c>
    </row>
    <row r="7061" spans="1:1">
      <c r="A7061" s="1" t="s">
        <v>6319</v>
      </c>
    </row>
    <row r="7062" spans="1:1">
      <c r="A7062" s="1" t="s">
        <v>6833</v>
      </c>
    </row>
    <row r="7063" spans="1:1">
      <c r="A7063" s="1" t="s">
        <v>5245</v>
      </c>
    </row>
    <row r="7064" spans="1:1">
      <c r="A7064" s="1" t="s">
        <v>8886</v>
      </c>
    </row>
    <row r="7065" spans="1:1">
      <c r="A7065" s="1" t="s">
        <v>3740</v>
      </c>
    </row>
    <row r="7066" spans="1:1">
      <c r="A7066" s="1" t="s">
        <v>2499</v>
      </c>
    </row>
    <row r="7067" spans="1:1">
      <c r="A7067" s="1" t="s">
        <v>7632</v>
      </c>
    </row>
    <row r="7068" spans="1:1">
      <c r="A7068" s="1" t="s">
        <v>8824</v>
      </c>
    </row>
    <row r="7069" spans="1:1">
      <c r="A7069" s="1" t="s">
        <v>44</v>
      </c>
    </row>
    <row r="7070" spans="1:1">
      <c r="A7070" s="1" t="s">
        <v>3631</v>
      </c>
    </row>
    <row r="7071" spans="1:1">
      <c r="A7071" s="1" t="s">
        <v>8665</v>
      </c>
    </row>
    <row r="7072" spans="1:1">
      <c r="A7072" s="1" t="s">
        <v>2278</v>
      </c>
    </row>
    <row r="7073" spans="1:1">
      <c r="A7073" s="1" t="s">
        <v>2142</v>
      </c>
    </row>
    <row r="7074" spans="1:1">
      <c r="A7074" s="1" t="s">
        <v>7958</v>
      </c>
    </row>
    <row r="7075" spans="1:1">
      <c r="A7075" s="1" t="s">
        <v>1933</v>
      </c>
    </row>
    <row r="7076" spans="1:1">
      <c r="A7076" s="1" t="s">
        <v>128</v>
      </c>
    </row>
    <row r="7077" spans="1:1">
      <c r="A7077" s="1" t="s">
        <v>2381</v>
      </c>
    </row>
    <row r="7078" spans="1:1">
      <c r="A7078" s="1" t="s">
        <v>6480</v>
      </c>
    </row>
    <row r="7079" spans="1:1">
      <c r="A7079" s="1" t="s">
        <v>8458</v>
      </c>
    </row>
    <row r="7080" spans="1:1">
      <c r="A7080" s="1" t="s">
        <v>4124</v>
      </c>
    </row>
    <row r="7081" spans="1:1">
      <c r="A7081" s="1" t="s">
        <v>2019</v>
      </c>
    </row>
    <row r="7082" spans="1:1">
      <c r="A7082" s="1" t="s">
        <v>6076</v>
      </c>
    </row>
    <row r="7083" spans="1:1">
      <c r="A7083" s="1" t="s">
        <v>5213</v>
      </c>
    </row>
    <row r="7084" spans="1:1">
      <c r="A7084" s="1" t="s">
        <v>5079</v>
      </c>
    </row>
    <row r="7085" spans="1:1">
      <c r="A7085" s="1" t="s">
        <v>8727</v>
      </c>
    </row>
    <row r="7086" spans="1:1">
      <c r="A7086" s="1" t="s">
        <v>1899</v>
      </c>
    </row>
    <row r="7087" spans="1:1">
      <c r="A7087" s="1" t="s">
        <v>6164</v>
      </c>
    </row>
    <row r="7088" spans="1:1">
      <c r="A7088" s="1" t="s">
        <v>4740</v>
      </c>
    </row>
    <row r="7089" spans="1:1">
      <c r="A7089" s="1" t="s">
        <v>2335</v>
      </c>
    </row>
    <row r="7090" spans="1:1">
      <c r="A7090" s="1" t="s">
        <v>8018</v>
      </c>
    </row>
    <row r="7091" spans="1:1">
      <c r="A7091" s="1" t="s">
        <v>1835</v>
      </c>
    </row>
    <row r="7092" spans="1:1">
      <c r="A7092" s="1" t="s">
        <v>1116</v>
      </c>
    </row>
    <row r="7093" spans="1:1">
      <c r="A7093" s="1" t="s">
        <v>7619</v>
      </c>
    </row>
    <row r="7094" spans="1:1">
      <c r="A7094" s="1" t="s">
        <v>954</v>
      </c>
    </row>
    <row r="7095" spans="1:1">
      <c r="A7095" s="1" t="s">
        <v>8494</v>
      </c>
    </row>
    <row r="7096" spans="1:1">
      <c r="A7096" s="1" t="s">
        <v>1722</v>
      </c>
    </row>
    <row r="7097" spans="1:1">
      <c r="A7097" s="1" t="s">
        <v>3990</v>
      </c>
    </row>
    <row r="7098" spans="1:1">
      <c r="A7098" s="1" t="s">
        <v>4616</v>
      </c>
    </row>
    <row r="7099" spans="1:1">
      <c r="A7099" s="1" t="s">
        <v>1914</v>
      </c>
    </row>
    <row r="7100" spans="1:1">
      <c r="A7100" s="1" t="s">
        <v>1523</v>
      </c>
    </row>
    <row r="7101" spans="1:1">
      <c r="A7101" s="1" t="s">
        <v>5932</v>
      </c>
    </row>
    <row r="7102" spans="1:1">
      <c r="A7102" s="1" t="s">
        <v>6752</v>
      </c>
    </row>
    <row r="7103" spans="1:1">
      <c r="A7103" s="1" t="s">
        <v>7865</v>
      </c>
    </row>
    <row r="7104" spans="1:1">
      <c r="A7104" s="1" t="s">
        <v>1113</v>
      </c>
    </row>
    <row r="7105" spans="1:1">
      <c r="A7105" s="1" t="s">
        <v>5386</v>
      </c>
    </row>
    <row r="7106" spans="1:1">
      <c r="A7106" s="1" t="s">
        <v>5512</v>
      </c>
    </row>
    <row r="7107" spans="1:1">
      <c r="A7107" s="1" t="s">
        <v>1139</v>
      </c>
    </row>
    <row r="7108" spans="1:1">
      <c r="A7108" s="1" t="s">
        <v>2219</v>
      </c>
    </row>
    <row r="7109" spans="1:1">
      <c r="A7109" s="1" t="s">
        <v>3746</v>
      </c>
    </row>
    <row r="7110" spans="1:1">
      <c r="A7110" s="1" t="s">
        <v>1290</v>
      </c>
    </row>
    <row r="7111" spans="1:1">
      <c r="A7111" s="1" t="s">
        <v>3205</v>
      </c>
    </row>
    <row r="7112" spans="1:1">
      <c r="A7112" s="1" t="s">
        <v>2207</v>
      </c>
    </row>
    <row r="7113" spans="1:1">
      <c r="A7113" s="1" t="s">
        <v>3486</v>
      </c>
    </row>
    <row r="7114" spans="1:1">
      <c r="A7114" s="1" t="s">
        <v>6226</v>
      </c>
    </row>
    <row r="7115" spans="1:1">
      <c r="A7115" s="1" t="s">
        <v>1887</v>
      </c>
    </row>
    <row r="7116" spans="1:1">
      <c r="A7116" s="1" t="s">
        <v>1430</v>
      </c>
    </row>
    <row r="7117" spans="1:1">
      <c r="A7117" s="1" t="s">
        <v>5900</v>
      </c>
    </row>
    <row r="7118" spans="1:1">
      <c r="A7118" s="1" t="s">
        <v>6568</v>
      </c>
    </row>
    <row r="7119" spans="1:1">
      <c r="A7119" s="1" t="s">
        <v>5816</v>
      </c>
    </row>
    <row r="7120" spans="1:1">
      <c r="A7120" s="1" t="s">
        <v>3872</v>
      </c>
    </row>
    <row r="7121" spans="1:1">
      <c r="A7121" s="1" t="s">
        <v>3533</v>
      </c>
    </row>
    <row r="7122" spans="1:1">
      <c r="A7122" s="1" t="s">
        <v>3989</v>
      </c>
    </row>
    <row r="7123" spans="1:1">
      <c r="A7123" s="1" t="s">
        <v>2836</v>
      </c>
    </row>
    <row r="7124" spans="1:1">
      <c r="A7124" s="1" t="s">
        <v>3465</v>
      </c>
    </row>
    <row r="7125" spans="1:1">
      <c r="A7125" s="1" t="s">
        <v>6977</v>
      </c>
    </row>
    <row r="7126" spans="1:1">
      <c r="A7126" s="1" t="s">
        <v>7744</v>
      </c>
    </row>
    <row r="7127" spans="1:1">
      <c r="A7127" s="1" t="s">
        <v>3151</v>
      </c>
    </row>
    <row r="7128" spans="1:1">
      <c r="A7128" s="1" t="s">
        <v>8820</v>
      </c>
    </row>
    <row r="7129" spans="1:1">
      <c r="A7129" s="1" t="s">
        <v>4976</v>
      </c>
    </row>
    <row r="7130" spans="1:1">
      <c r="A7130" s="1" t="s">
        <v>8766</v>
      </c>
    </row>
    <row r="7131" spans="1:1">
      <c r="A7131" s="1" t="s">
        <v>1903</v>
      </c>
    </row>
    <row r="7132" spans="1:1">
      <c r="A7132" s="1" t="s">
        <v>5336</v>
      </c>
    </row>
    <row r="7133" spans="1:1">
      <c r="A7133" s="1" t="s">
        <v>2102</v>
      </c>
    </row>
    <row r="7134" spans="1:1">
      <c r="A7134" s="1" t="s">
        <v>5902</v>
      </c>
    </row>
    <row r="7135" spans="1:1">
      <c r="A7135" s="1" t="s">
        <v>1202</v>
      </c>
    </row>
    <row r="7136" spans="1:1">
      <c r="A7136" s="1" t="s">
        <v>8501</v>
      </c>
    </row>
    <row r="7137" spans="1:1">
      <c r="A7137" s="1" t="s">
        <v>7776</v>
      </c>
    </row>
    <row r="7138" spans="1:1">
      <c r="A7138" s="1" t="s">
        <v>3763</v>
      </c>
    </row>
    <row r="7139" spans="1:1">
      <c r="A7139" s="1" t="s">
        <v>8903</v>
      </c>
    </row>
    <row r="7140" spans="1:1">
      <c r="A7140" s="1" t="s">
        <v>428</v>
      </c>
    </row>
    <row r="7141" spans="1:1">
      <c r="A7141" s="1" t="s">
        <v>3057</v>
      </c>
    </row>
    <row r="7142" spans="1:1">
      <c r="A7142" s="1" t="s">
        <v>3669</v>
      </c>
    </row>
    <row r="7143" spans="1:1">
      <c r="A7143" s="1" t="s">
        <v>1788</v>
      </c>
    </row>
    <row r="7144" spans="1:1">
      <c r="A7144" s="1" t="s">
        <v>40</v>
      </c>
    </row>
    <row r="7145" spans="1:1">
      <c r="A7145" s="1" t="s">
        <v>8854</v>
      </c>
    </row>
    <row r="7146" spans="1:1">
      <c r="A7146" s="1" t="s">
        <v>1633</v>
      </c>
    </row>
    <row r="7147" spans="1:1">
      <c r="A7147" s="1" t="s">
        <v>5521</v>
      </c>
    </row>
    <row r="7148" spans="1:1">
      <c r="A7148" s="1" t="s">
        <v>7118</v>
      </c>
    </row>
    <row r="7149" spans="1:1">
      <c r="A7149" s="1" t="s">
        <v>4529</v>
      </c>
    </row>
    <row r="7150" spans="1:1">
      <c r="A7150" s="1" t="s">
        <v>3</v>
      </c>
    </row>
    <row r="7151" spans="1:1">
      <c r="A7151" s="1" t="s">
        <v>6228</v>
      </c>
    </row>
    <row r="7152" spans="1:1">
      <c r="A7152" s="1" t="s">
        <v>1703</v>
      </c>
    </row>
    <row r="7153" spans="1:1">
      <c r="A7153" s="1" t="s">
        <v>2667</v>
      </c>
    </row>
    <row r="7154" spans="1:1">
      <c r="A7154" s="1" t="s">
        <v>7652</v>
      </c>
    </row>
    <row r="7155" spans="1:1">
      <c r="A7155" s="1" t="s">
        <v>7684</v>
      </c>
    </row>
    <row r="7156" spans="1:1">
      <c r="A7156" s="1" t="s">
        <v>7705</v>
      </c>
    </row>
    <row r="7157" spans="1:1">
      <c r="A7157" s="1" t="s">
        <v>3336</v>
      </c>
    </row>
    <row r="7158" spans="1:1">
      <c r="A7158" s="1" t="s">
        <v>1361</v>
      </c>
    </row>
    <row r="7159" spans="1:1">
      <c r="A7159" s="1" t="s">
        <v>7712</v>
      </c>
    </row>
    <row r="7160" spans="1:1">
      <c r="A7160" s="1" t="s">
        <v>701</v>
      </c>
    </row>
    <row r="7161" spans="1:1">
      <c r="A7161" s="1" t="s">
        <v>5197</v>
      </c>
    </row>
    <row r="7162" spans="1:1">
      <c r="A7162" s="1" t="s">
        <v>705</v>
      </c>
    </row>
    <row r="7163" spans="1:1">
      <c r="A7163" s="1" t="s">
        <v>2812</v>
      </c>
    </row>
    <row r="7164" spans="1:1">
      <c r="A7164" s="1" t="s">
        <v>5833</v>
      </c>
    </row>
    <row r="7165" spans="1:1">
      <c r="A7165" s="1" t="s">
        <v>2350</v>
      </c>
    </row>
    <row r="7166" spans="1:1">
      <c r="A7166" s="1" t="s">
        <v>7601</v>
      </c>
    </row>
    <row r="7167" spans="1:1">
      <c r="A7167" s="1" t="s">
        <v>4762</v>
      </c>
    </row>
    <row r="7168" spans="1:1">
      <c r="A7168" s="1" t="s">
        <v>8765</v>
      </c>
    </row>
    <row r="7169" spans="1:1">
      <c r="A7169" s="1" t="s">
        <v>3913</v>
      </c>
    </row>
    <row r="7170" spans="1:1">
      <c r="A7170" s="1" t="s">
        <v>8093</v>
      </c>
    </row>
    <row r="7171" spans="1:1">
      <c r="A7171" s="1" t="s">
        <v>6046</v>
      </c>
    </row>
    <row r="7172" spans="1:1">
      <c r="A7172" s="1" t="s">
        <v>1659</v>
      </c>
    </row>
    <row r="7173" spans="1:1">
      <c r="A7173" s="1" t="s">
        <v>2122</v>
      </c>
    </row>
    <row r="7174" spans="1:1">
      <c r="A7174" s="1" t="s">
        <v>8562</v>
      </c>
    </row>
    <row r="7175" spans="1:1">
      <c r="A7175" s="1" t="s">
        <v>3788</v>
      </c>
    </row>
    <row r="7176" spans="1:1">
      <c r="A7176" s="1" t="s">
        <v>4557</v>
      </c>
    </row>
    <row r="7177" spans="1:1">
      <c r="A7177" s="1" t="s">
        <v>6172</v>
      </c>
    </row>
    <row r="7178" spans="1:1">
      <c r="A7178" s="1" t="s">
        <v>4682</v>
      </c>
    </row>
    <row r="7179" spans="1:1">
      <c r="A7179" s="1" t="s">
        <v>3250</v>
      </c>
    </row>
    <row r="7180" spans="1:1">
      <c r="A7180" s="1" t="s">
        <v>7746</v>
      </c>
    </row>
    <row r="7181" spans="1:1">
      <c r="A7181" s="1" t="s">
        <v>8232</v>
      </c>
    </row>
    <row r="7182" spans="1:1">
      <c r="A7182" s="1" t="s">
        <v>456</v>
      </c>
    </row>
    <row r="7183" spans="1:1">
      <c r="A7183" s="1" t="s">
        <v>3221</v>
      </c>
    </row>
    <row r="7184" spans="1:1">
      <c r="A7184" s="1" t="s">
        <v>6492</v>
      </c>
    </row>
    <row r="7185" spans="1:1">
      <c r="A7185" s="1" t="s">
        <v>6564</v>
      </c>
    </row>
    <row r="7186" spans="1:1">
      <c r="A7186" s="1" t="s">
        <v>4752</v>
      </c>
    </row>
    <row r="7187" spans="1:1">
      <c r="A7187" s="1" t="s">
        <v>7615</v>
      </c>
    </row>
    <row r="7188" spans="1:1">
      <c r="A7188" s="1" t="s">
        <v>717</v>
      </c>
    </row>
    <row r="7189" spans="1:1">
      <c r="A7189" s="1" t="s">
        <v>2541</v>
      </c>
    </row>
    <row r="7190" spans="1:1">
      <c r="A7190" s="1" t="s">
        <v>5299</v>
      </c>
    </row>
    <row r="7191" spans="1:1">
      <c r="A7191" s="1" t="s">
        <v>2564</v>
      </c>
    </row>
    <row r="7192" spans="1:1">
      <c r="A7192" s="1" t="s">
        <v>2619</v>
      </c>
    </row>
    <row r="7193" spans="1:1">
      <c r="A7193" s="1" t="s">
        <v>7323</v>
      </c>
    </row>
    <row r="7194" spans="1:1">
      <c r="A7194" s="1" t="s">
        <v>5110</v>
      </c>
    </row>
    <row r="7195" spans="1:1">
      <c r="A7195" s="1" t="s">
        <v>3265</v>
      </c>
    </row>
    <row r="7196" spans="1:1">
      <c r="A7196" s="1" t="s">
        <v>8387</v>
      </c>
    </row>
    <row r="7197" spans="1:1">
      <c r="A7197" s="1" t="s">
        <v>812</v>
      </c>
    </row>
    <row r="7198" spans="1:1">
      <c r="A7198" s="1" t="s">
        <v>8857</v>
      </c>
    </row>
    <row r="7199" spans="1:1">
      <c r="A7199" s="1" t="s">
        <v>6739</v>
      </c>
    </row>
    <row r="7200" spans="1:1">
      <c r="A7200" s="1" t="s">
        <v>5593</v>
      </c>
    </row>
    <row r="7201" spans="1:1">
      <c r="A7201" s="1" t="s">
        <v>6901</v>
      </c>
    </row>
    <row r="7202" spans="1:1">
      <c r="A7202" s="1" t="s">
        <v>8742</v>
      </c>
    </row>
    <row r="7203" spans="1:1">
      <c r="A7203" s="1" t="s">
        <v>950</v>
      </c>
    </row>
    <row r="7204" spans="1:1">
      <c r="A7204" s="1" t="s">
        <v>5319</v>
      </c>
    </row>
    <row r="7205" spans="1:1">
      <c r="A7205" s="1" t="s">
        <v>3873</v>
      </c>
    </row>
    <row r="7206" spans="1:1">
      <c r="A7206" s="1" t="s">
        <v>8877</v>
      </c>
    </row>
    <row r="7207" spans="1:1">
      <c r="A7207" s="1" t="s">
        <v>5069</v>
      </c>
    </row>
    <row r="7208" spans="1:1">
      <c r="A7208" s="1" t="s">
        <v>7570</v>
      </c>
    </row>
    <row r="7209" spans="1:1">
      <c r="A7209" s="1" t="s">
        <v>7596</v>
      </c>
    </row>
    <row r="7210" spans="1:1">
      <c r="A7210" s="1" t="s">
        <v>5035</v>
      </c>
    </row>
    <row r="7211" spans="1:1">
      <c r="A7211" s="1" t="s">
        <v>5688</v>
      </c>
    </row>
    <row r="7212" spans="1:1">
      <c r="A7212" s="1" t="s">
        <v>3667</v>
      </c>
    </row>
    <row r="7213" spans="1:1">
      <c r="A7213" s="1" t="s">
        <v>1754</v>
      </c>
    </row>
    <row r="7214" spans="1:1">
      <c r="A7214" s="1" t="s">
        <v>91</v>
      </c>
    </row>
    <row r="7215" spans="1:1">
      <c r="A7215" s="1" t="s">
        <v>3899</v>
      </c>
    </row>
    <row r="7216" spans="1:1">
      <c r="A7216" s="1" t="s">
        <v>4098</v>
      </c>
    </row>
    <row r="7217" spans="1:1">
      <c r="A7217" s="1" t="s">
        <v>4634</v>
      </c>
    </row>
    <row r="7218" spans="1:1">
      <c r="A7218" s="1" t="s">
        <v>1863</v>
      </c>
    </row>
    <row r="7219" spans="1:1">
      <c r="A7219" s="1" t="s">
        <v>2175</v>
      </c>
    </row>
    <row r="7220" spans="1:1">
      <c r="A7220" s="1" t="s">
        <v>479</v>
      </c>
    </row>
    <row r="7221" spans="1:1">
      <c r="A7221" s="1" t="s">
        <v>7882</v>
      </c>
    </row>
    <row r="7222" spans="1:1">
      <c r="A7222" s="1" t="s">
        <v>3509</v>
      </c>
    </row>
    <row r="7223" spans="1:1">
      <c r="A7223" s="1" t="s">
        <v>6086</v>
      </c>
    </row>
    <row r="7224" spans="1:1">
      <c r="A7224" s="1" t="s">
        <v>745</v>
      </c>
    </row>
    <row r="7225" spans="1:1">
      <c r="A7225" s="1" t="s">
        <v>2421</v>
      </c>
    </row>
    <row r="7226" spans="1:1">
      <c r="A7226" s="1" t="s">
        <v>8835</v>
      </c>
    </row>
    <row r="7227" spans="1:1">
      <c r="A7227" s="1" t="s">
        <v>7170</v>
      </c>
    </row>
    <row r="7228" spans="1:1">
      <c r="A7228" s="1" t="s">
        <v>7139</v>
      </c>
    </row>
    <row r="7229" spans="1:1">
      <c r="A7229" s="1" t="s">
        <v>6761</v>
      </c>
    </row>
    <row r="7230" spans="1:1">
      <c r="A7230" s="1" t="s">
        <v>3842</v>
      </c>
    </row>
    <row r="7231" spans="1:1">
      <c r="A7231" s="1" t="s">
        <v>2609</v>
      </c>
    </row>
    <row r="7232" spans="1:1">
      <c r="A7232" s="1" t="s">
        <v>570</v>
      </c>
    </row>
    <row r="7233" spans="1:1">
      <c r="A7233" s="1" t="s">
        <v>5326</v>
      </c>
    </row>
    <row r="7234" spans="1:1">
      <c r="A7234" s="1" t="s">
        <v>5491</v>
      </c>
    </row>
    <row r="7235" spans="1:1">
      <c r="A7235" s="1" t="s">
        <v>5804</v>
      </c>
    </row>
    <row r="7236" spans="1:1">
      <c r="A7236" s="1" t="s">
        <v>6586</v>
      </c>
    </row>
    <row r="7237" spans="1:1">
      <c r="A7237" s="1" t="s">
        <v>8499</v>
      </c>
    </row>
    <row r="7238" spans="1:1">
      <c r="A7238" s="1" t="s">
        <v>3827</v>
      </c>
    </row>
    <row r="7239" spans="1:1">
      <c r="A7239" s="1" t="s">
        <v>4456</v>
      </c>
    </row>
    <row r="7240" spans="1:1">
      <c r="A7240" s="1" t="s">
        <v>1271</v>
      </c>
    </row>
    <row r="7241" spans="1:1">
      <c r="A7241" s="1" t="s">
        <v>5502</v>
      </c>
    </row>
    <row r="7242" spans="1:1">
      <c r="A7242" s="1" t="s">
        <v>201</v>
      </c>
    </row>
    <row r="7243" spans="1:1">
      <c r="A7243" s="1" t="s">
        <v>5980</v>
      </c>
    </row>
    <row r="7244" spans="1:1">
      <c r="A7244" s="1" t="s">
        <v>5918</v>
      </c>
    </row>
    <row r="7245" spans="1:1">
      <c r="A7245" s="1" t="s">
        <v>3526</v>
      </c>
    </row>
    <row r="7246" spans="1:1">
      <c r="A7246" s="1" t="s">
        <v>2710</v>
      </c>
    </row>
    <row r="7247" spans="1:1">
      <c r="A7247" s="1" t="s">
        <v>1740</v>
      </c>
    </row>
    <row r="7248" spans="1:1">
      <c r="A7248" s="1" t="s">
        <v>4161</v>
      </c>
    </row>
    <row r="7249" spans="1:1">
      <c r="A7249" s="1" t="s">
        <v>4084</v>
      </c>
    </row>
    <row r="7250" spans="1:1">
      <c r="A7250" s="1" t="s">
        <v>2749</v>
      </c>
    </row>
    <row r="7251" spans="1:1">
      <c r="A7251" s="1" t="s">
        <v>6500</v>
      </c>
    </row>
    <row r="7252" spans="1:1">
      <c r="A7252" s="1" t="s">
        <v>8149</v>
      </c>
    </row>
    <row r="7253" spans="1:1">
      <c r="A7253" s="1" t="s">
        <v>5909</v>
      </c>
    </row>
    <row r="7254" spans="1:1">
      <c r="A7254" s="1" t="s">
        <v>6513</v>
      </c>
    </row>
    <row r="7255" spans="1:1">
      <c r="A7255" s="1" t="s">
        <v>7911</v>
      </c>
    </row>
    <row r="7256" spans="1:1">
      <c r="A7256" s="1" t="s">
        <v>5930</v>
      </c>
    </row>
    <row r="7257" spans="1:1">
      <c r="A7257" s="1" t="s">
        <v>5292</v>
      </c>
    </row>
    <row r="7258" spans="1:1">
      <c r="A7258" s="1" t="s">
        <v>1589</v>
      </c>
    </row>
    <row r="7259" spans="1:1">
      <c r="A7259" s="1" t="s">
        <v>6574</v>
      </c>
    </row>
    <row r="7260" spans="1:1">
      <c r="A7260" s="1" t="s">
        <v>8392</v>
      </c>
    </row>
    <row r="7261" spans="1:1">
      <c r="A7261" s="1" t="s">
        <v>512</v>
      </c>
    </row>
    <row r="7262" spans="1:1">
      <c r="A7262" s="1" t="s">
        <v>6976</v>
      </c>
    </row>
    <row r="7263" spans="1:1">
      <c r="A7263" s="1" t="s">
        <v>5752</v>
      </c>
    </row>
    <row r="7264" spans="1:1">
      <c r="A7264" s="1" t="s">
        <v>2290</v>
      </c>
    </row>
    <row r="7265" spans="1:1">
      <c r="A7265" s="1" t="s">
        <v>1816</v>
      </c>
    </row>
    <row r="7266" spans="1:1">
      <c r="A7266" s="1" t="s">
        <v>3816</v>
      </c>
    </row>
    <row r="7267" spans="1:1">
      <c r="A7267" s="1" t="s">
        <v>2406</v>
      </c>
    </row>
    <row r="7268" spans="1:1">
      <c r="A7268" s="1" t="s">
        <v>6253</v>
      </c>
    </row>
    <row r="7269" spans="1:1">
      <c r="A7269" s="1" t="s">
        <v>7119</v>
      </c>
    </row>
    <row r="7270" spans="1:1">
      <c r="A7270" s="1" t="s">
        <v>3867</v>
      </c>
    </row>
    <row r="7271" spans="1:1">
      <c r="A7271" s="1" t="s">
        <v>3756</v>
      </c>
    </row>
    <row r="7272" spans="1:1">
      <c r="A7272" s="1" t="s">
        <v>1251</v>
      </c>
    </row>
    <row r="7273" spans="1:1">
      <c r="A7273" s="1" t="s">
        <v>6518</v>
      </c>
    </row>
    <row r="7274" spans="1:1">
      <c r="A7274" s="1" t="s">
        <v>3599</v>
      </c>
    </row>
    <row r="7275" spans="1:1">
      <c r="A7275" s="1" t="s">
        <v>2364</v>
      </c>
    </row>
    <row r="7276" spans="1:1">
      <c r="A7276" s="1" t="s">
        <v>4138</v>
      </c>
    </row>
    <row r="7277" spans="1:1">
      <c r="A7277" s="1" t="s">
        <v>4561</v>
      </c>
    </row>
    <row r="7278" spans="1:1">
      <c r="A7278" s="1" t="s">
        <v>1412</v>
      </c>
    </row>
    <row r="7279" spans="1:1">
      <c r="A7279" s="1" t="s">
        <v>6597</v>
      </c>
    </row>
    <row r="7280" spans="1:1">
      <c r="A7280" s="1" t="s">
        <v>1702</v>
      </c>
    </row>
    <row r="7281" spans="1:1">
      <c r="A7281" s="1" t="s">
        <v>5037</v>
      </c>
    </row>
    <row r="7282" spans="1:1">
      <c r="A7282" s="1" t="s">
        <v>3551</v>
      </c>
    </row>
    <row r="7283" spans="1:1">
      <c r="A7283" s="1" t="s">
        <v>8667</v>
      </c>
    </row>
    <row r="7284" spans="1:1">
      <c r="A7284" s="1" t="s">
        <v>5257</v>
      </c>
    </row>
    <row r="7285" spans="1:1">
      <c r="A7285" s="1" t="s">
        <v>5046</v>
      </c>
    </row>
    <row r="7286" spans="1:1">
      <c r="A7286" s="1" t="s">
        <v>4270</v>
      </c>
    </row>
    <row r="7287" spans="1:1">
      <c r="A7287" s="1" t="s">
        <v>7923</v>
      </c>
    </row>
    <row r="7288" spans="1:1">
      <c r="A7288" s="1" t="s">
        <v>8166</v>
      </c>
    </row>
    <row r="7289" spans="1:1">
      <c r="A7289" s="1" t="s">
        <v>632</v>
      </c>
    </row>
    <row r="7290" spans="1:1">
      <c r="A7290" s="1" t="s">
        <v>4467</v>
      </c>
    </row>
    <row r="7291" spans="1:1">
      <c r="A7291" s="1" t="s">
        <v>5155</v>
      </c>
    </row>
    <row r="7292" spans="1:1">
      <c r="A7292" s="1" t="s">
        <v>1753</v>
      </c>
    </row>
    <row r="7293" spans="1:1">
      <c r="A7293" s="1" t="s">
        <v>7040</v>
      </c>
    </row>
    <row r="7294" spans="1:1">
      <c r="A7294" s="1" t="s">
        <v>1513</v>
      </c>
    </row>
    <row r="7295" spans="1:1">
      <c r="A7295" s="1" t="s">
        <v>1383</v>
      </c>
    </row>
    <row r="7296" spans="1:1">
      <c r="A7296" s="1" t="s">
        <v>6198</v>
      </c>
    </row>
    <row r="7297" spans="1:1">
      <c r="A7297" s="1" t="s">
        <v>1507</v>
      </c>
    </row>
    <row r="7298" spans="1:1">
      <c r="A7298" s="1" t="s">
        <v>433</v>
      </c>
    </row>
    <row r="7299" spans="1:1">
      <c r="A7299" s="1" t="s">
        <v>8503</v>
      </c>
    </row>
    <row r="7300" spans="1:1">
      <c r="A7300" s="1" t="s">
        <v>5515</v>
      </c>
    </row>
    <row r="7301" spans="1:1">
      <c r="A7301" s="1" t="s">
        <v>478</v>
      </c>
    </row>
    <row r="7302" spans="1:1">
      <c r="A7302" s="1" t="s">
        <v>6780</v>
      </c>
    </row>
    <row r="7303" spans="1:1">
      <c r="A7303" s="1" t="s">
        <v>176</v>
      </c>
    </row>
    <row r="7304" spans="1:1">
      <c r="A7304" s="1" t="s">
        <v>8315</v>
      </c>
    </row>
    <row r="7305" spans="1:1">
      <c r="A7305" s="1" t="s">
        <v>4251</v>
      </c>
    </row>
    <row r="7306" spans="1:1">
      <c r="A7306" s="1" t="s">
        <v>5473</v>
      </c>
    </row>
    <row r="7307" spans="1:1">
      <c r="A7307" s="1" t="s">
        <v>2568</v>
      </c>
    </row>
    <row r="7308" spans="1:1">
      <c r="A7308" s="1" t="s">
        <v>4597</v>
      </c>
    </row>
    <row r="7309" spans="1:1">
      <c r="A7309" s="1" t="s">
        <v>4811</v>
      </c>
    </row>
    <row r="7310" spans="1:1">
      <c r="A7310" s="1" t="s">
        <v>4132</v>
      </c>
    </row>
    <row r="7311" spans="1:1">
      <c r="A7311" s="1" t="s">
        <v>2918</v>
      </c>
    </row>
    <row r="7312" spans="1:1">
      <c r="A7312" s="1" t="s">
        <v>6300</v>
      </c>
    </row>
    <row r="7313" spans="1:1">
      <c r="A7313" s="1" t="s">
        <v>4663</v>
      </c>
    </row>
    <row r="7314" spans="1:1">
      <c r="A7314" s="1" t="s">
        <v>6317</v>
      </c>
    </row>
    <row r="7315" spans="1:1">
      <c r="A7315" s="1" t="s">
        <v>7455</v>
      </c>
    </row>
    <row r="7316" spans="1:1">
      <c r="A7316" s="1" t="s">
        <v>2777</v>
      </c>
    </row>
    <row r="7317" spans="1:1">
      <c r="A7317" s="1" t="s">
        <v>6840</v>
      </c>
    </row>
    <row r="7318" spans="1:1">
      <c r="A7318" s="1" t="s">
        <v>7457</v>
      </c>
    </row>
    <row r="7319" spans="1:1">
      <c r="A7319" s="1" t="s">
        <v>2723</v>
      </c>
    </row>
    <row r="7320" spans="1:1">
      <c r="A7320" s="1" t="s">
        <v>2946</v>
      </c>
    </row>
    <row r="7321" spans="1:1">
      <c r="A7321" s="1" t="s">
        <v>4356</v>
      </c>
    </row>
    <row r="7322" spans="1:1">
      <c r="A7322" s="1" t="s">
        <v>7603</v>
      </c>
    </row>
    <row r="7323" spans="1:1">
      <c r="A7323" s="1" t="s">
        <v>1742</v>
      </c>
    </row>
    <row r="7324" spans="1:1">
      <c r="A7324" s="1" t="s">
        <v>7985</v>
      </c>
    </row>
    <row r="7325" spans="1:1">
      <c r="A7325" s="1" t="s">
        <v>1543</v>
      </c>
    </row>
    <row r="7326" spans="1:1">
      <c r="A7326" s="1" t="s">
        <v>353</v>
      </c>
    </row>
    <row r="7327" spans="1:1">
      <c r="A7327" s="1" t="s">
        <v>7842</v>
      </c>
    </row>
    <row r="7328" spans="1:1">
      <c r="A7328" s="1" t="s">
        <v>5146</v>
      </c>
    </row>
    <row r="7329" spans="1:1">
      <c r="A7329" s="1" t="s">
        <v>4214</v>
      </c>
    </row>
    <row r="7330" spans="1:1">
      <c r="A7330" s="1" t="s">
        <v>1494</v>
      </c>
    </row>
    <row r="7331" spans="1:1">
      <c r="A7331" s="1" t="s">
        <v>3721</v>
      </c>
    </row>
    <row r="7332" spans="1:1">
      <c r="A7332" s="1" t="s">
        <v>5025</v>
      </c>
    </row>
    <row r="7333" spans="1:1">
      <c r="A7333" s="1" t="s">
        <v>7866</v>
      </c>
    </row>
    <row r="7334" spans="1:1">
      <c r="A7334" s="1" t="s">
        <v>708</v>
      </c>
    </row>
    <row r="7335" spans="1:1">
      <c r="A7335" s="1" t="s">
        <v>4243</v>
      </c>
    </row>
    <row r="7336" spans="1:1">
      <c r="A7336" s="1" t="s">
        <v>6516</v>
      </c>
    </row>
    <row r="7337" spans="1:1">
      <c r="A7337" s="1" t="s">
        <v>3433</v>
      </c>
    </row>
    <row r="7338" spans="1:1">
      <c r="A7338" s="1" t="s">
        <v>1620</v>
      </c>
    </row>
    <row r="7339" spans="1:1">
      <c r="A7339" s="1" t="s">
        <v>6</v>
      </c>
    </row>
    <row r="7340" spans="1:1">
      <c r="A7340" s="1" t="s">
        <v>1553</v>
      </c>
    </row>
    <row r="7341" spans="1:1">
      <c r="A7341" s="1" t="s">
        <v>3582</v>
      </c>
    </row>
    <row r="7342" spans="1:1">
      <c r="A7342" s="1" t="s">
        <v>8136</v>
      </c>
    </row>
    <row r="7343" spans="1:1">
      <c r="A7343" s="1" t="s">
        <v>260</v>
      </c>
    </row>
    <row r="7344" spans="1:1">
      <c r="A7344" s="1" t="s">
        <v>3766</v>
      </c>
    </row>
    <row r="7345" spans="1:1">
      <c r="A7345" s="1" t="s">
        <v>141</v>
      </c>
    </row>
    <row r="7346" spans="1:1">
      <c r="A7346" s="1" t="s">
        <v>460</v>
      </c>
    </row>
    <row r="7347" spans="1:1">
      <c r="A7347" s="1" t="s">
        <v>8743</v>
      </c>
    </row>
    <row r="7348" spans="1:1">
      <c r="A7348" s="1" t="s">
        <v>8269</v>
      </c>
    </row>
    <row r="7349" spans="1:1">
      <c r="A7349" s="1" t="s">
        <v>3948</v>
      </c>
    </row>
    <row r="7350" spans="1:1">
      <c r="A7350" s="1" t="s">
        <v>6843</v>
      </c>
    </row>
    <row r="7351" spans="1:1">
      <c r="A7351" s="1" t="s">
        <v>2739</v>
      </c>
    </row>
    <row r="7352" spans="1:1">
      <c r="A7352" s="1" t="s">
        <v>634</v>
      </c>
    </row>
    <row r="7353" spans="1:1">
      <c r="A7353" s="1" t="s">
        <v>5514</v>
      </c>
    </row>
    <row r="7354" spans="1:1">
      <c r="A7354" s="1" t="s">
        <v>4790</v>
      </c>
    </row>
    <row r="7355" spans="1:1">
      <c r="A7355" s="1" t="s">
        <v>8666</v>
      </c>
    </row>
    <row r="7356" spans="1:1">
      <c r="A7356" s="1" t="s">
        <v>4232</v>
      </c>
    </row>
    <row r="7357" spans="1:1">
      <c r="A7357" s="1" t="s">
        <v>1123</v>
      </c>
    </row>
    <row r="7358" spans="1:1">
      <c r="A7358" s="1" t="s">
        <v>993</v>
      </c>
    </row>
    <row r="7359" spans="1:1">
      <c r="A7359" s="1" t="s">
        <v>2164</v>
      </c>
    </row>
    <row r="7360" spans="1:1">
      <c r="A7360" s="1" t="s">
        <v>1559</v>
      </c>
    </row>
    <row r="7361" spans="1:1">
      <c r="A7361" s="1" t="s">
        <v>6239</v>
      </c>
    </row>
    <row r="7362" spans="1:1">
      <c r="A7362" s="1" t="s">
        <v>7991</v>
      </c>
    </row>
    <row r="7363" spans="1:1">
      <c r="A7363" s="1" t="s">
        <v>2750</v>
      </c>
    </row>
    <row r="7364" spans="1:1">
      <c r="A7364" s="1" t="s">
        <v>1879</v>
      </c>
    </row>
    <row r="7365" spans="1:1">
      <c r="A7365" s="1" t="s">
        <v>695</v>
      </c>
    </row>
    <row r="7366" spans="1:1">
      <c r="A7366" s="1" t="s">
        <v>7851</v>
      </c>
    </row>
    <row r="7367" spans="1:1">
      <c r="A7367" s="1" t="s">
        <v>5315</v>
      </c>
    </row>
    <row r="7368" spans="1:1">
      <c r="A7368" s="1" t="s">
        <v>8379</v>
      </c>
    </row>
    <row r="7369" spans="1:1">
      <c r="A7369" s="1" t="s">
        <v>4162</v>
      </c>
    </row>
    <row r="7370" spans="1:1">
      <c r="A7370" s="1" t="s">
        <v>7620</v>
      </c>
    </row>
    <row r="7371" spans="1:1">
      <c r="A7371" s="1" t="s">
        <v>7718</v>
      </c>
    </row>
    <row r="7372" spans="1:1">
      <c r="A7372" s="1" t="s">
        <v>1651</v>
      </c>
    </row>
    <row r="7373" spans="1:1">
      <c r="A7373" s="1" t="s">
        <v>3589</v>
      </c>
    </row>
    <row r="7374" spans="1:1">
      <c r="A7374" s="1" t="s">
        <v>8381</v>
      </c>
    </row>
    <row r="7375" spans="1:1">
      <c r="A7375" s="1" t="s">
        <v>5337</v>
      </c>
    </row>
    <row r="7376" spans="1:1">
      <c r="A7376" s="1" t="s">
        <v>995</v>
      </c>
    </row>
    <row r="7377" spans="1:1">
      <c r="A7377" s="1" t="s">
        <v>2027</v>
      </c>
    </row>
    <row r="7378" spans="1:1">
      <c r="A7378" s="1" t="s">
        <v>573</v>
      </c>
    </row>
    <row r="7379" spans="1:1">
      <c r="A7379" s="1" t="s">
        <v>2663</v>
      </c>
    </row>
    <row r="7380" spans="1:1">
      <c r="A7380" s="1" t="s">
        <v>4260</v>
      </c>
    </row>
    <row r="7381" spans="1:1">
      <c r="A7381" s="1" t="s">
        <v>3706</v>
      </c>
    </row>
    <row r="7382" spans="1:1">
      <c r="A7382" s="1" t="s">
        <v>1552</v>
      </c>
    </row>
    <row r="7383" spans="1:1">
      <c r="A7383" s="1" t="s">
        <v>154</v>
      </c>
    </row>
    <row r="7384" spans="1:1">
      <c r="A7384" s="1" t="s">
        <v>6094</v>
      </c>
    </row>
    <row r="7385" spans="1:1">
      <c r="A7385" s="1" t="s">
        <v>6853</v>
      </c>
    </row>
    <row r="7386" spans="1:1">
      <c r="A7386" s="1" t="s">
        <v>4020</v>
      </c>
    </row>
    <row r="7387" spans="1:1">
      <c r="A7387" s="1" t="s">
        <v>4927</v>
      </c>
    </row>
    <row r="7388" spans="1:1">
      <c r="A7388" s="1" t="s">
        <v>3815</v>
      </c>
    </row>
    <row r="7389" spans="1:1">
      <c r="A7389" s="1" t="s">
        <v>295</v>
      </c>
    </row>
    <row r="7390" spans="1:1">
      <c r="A7390" s="1" t="s">
        <v>3863</v>
      </c>
    </row>
    <row r="7391" spans="1:1">
      <c r="A7391" s="1" t="s">
        <v>6250</v>
      </c>
    </row>
    <row r="7392" spans="1:1">
      <c r="A7392" s="1" t="s">
        <v>17</v>
      </c>
    </row>
    <row r="7393" spans="1:1">
      <c r="A7393" s="1" t="s">
        <v>7873</v>
      </c>
    </row>
    <row r="7394" spans="1:1">
      <c r="A7394" s="1" t="s">
        <v>4524</v>
      </c>
    </row>
    <row r="7395" spans="1:1">
      <c r="A7395" s="1" t="s">
        <v>3001</v>
      </c>
    </row>
    <row r="7396" spans="1:1">
      <c r="A7396" s="1" t="s">
        <v>7747</v>
      </c>
    </row>
    <row r="7397" spans="1:1">
      <c r="A7397" s="1" t="s">
        <v>6786</v>
      </c>
    </row>
    <row r="7398" spans="1:1">
      <c r="A7398" s="1" t="s">
        <v>7381</v>
      </c>
    </row>
    <row r="7399" spans="1:1">
      <c r="A7399" s="1" t="s">
        <v>1646</v>
      </c>
    </row>
    <row r="7400" spans="1:1">
      <c r="A7400" s="1" t="s">
        <v>3455</v>
      </c>
    </row>
    <row r="7401" spans="1:1">
      <c r="A7401" s="1" t="s">
        <v>1178</v>
      </c>
    </row>
    <row r="7402" spans="1:1">
      <c r="A7402" s="1" t="s">
        <v>5749</v>
      </c>
    </row>
    <row r="7403" spans="1:1">
      <c r="A7403" s="1" t="s">
        <v>8425</v>
      </c>
    </row>
    <row r="7404" spans="1:1">
      <c r="A7404" s="1" t="s">
        <v>5542</v>
      </c>
    </row>
    <row r="7405" spans="1:1">
      <c r="A7405" s="1" t="s">
        <v>3493</v>
      </c>
    </row>
    <row r="7406" spans="1:1">
      <c r="A7406" s="1" t="s">
        <v>3712</v>
      </c>
    </row>
    <row r="7407" spans="1:1">
      <c r="A7407" s="1" t="s">
        <v>980</v>
      </c>
    </row>
    <row r="7408" spans="1:1">
      <c r="A7408" s="1" t="s">
        <v>1073</v>
      </c>
    </row>
    <row r="7409" spans="1:1">
      <c r="A7409" s="1" t="s">
        <v>6240</v>
      </c>
    </row>
    <row r="7410" spans="1:1">
      <c r="A7410" s="1" t="s">
        <v>400</v>
      </c>
    </row>
    <row r="7411" spans="1:1">
      <c r="A7411" s="1" t="s">
        <v>755</v>
      </c>
    </row>
    <row r="7412" spans="1:1">
      <c r="A7412" s="1" t="s">
        <v>1380</v>
      </c>
    </row>
    <row r="7413" spans="1:1">
      <c r="A7413" s="1" t="s">
        <v>2613</v>
      </c>
    </row>
    <row r="7414" spans="1:1">
      <c r="A7414" s="1" t="s">
        <v>7207</v>
      </c>
    </row>
    <row r="7415" spans="1:1">
      <c r="A7415" s="1" t="s">
        <v>7447</v>
      </c>
    </row>
    <row r="7416" spans="1:1">
      <c r="A7416" s="1" t="s">
        <v>5639</v>
      </c>
    </row>
    <row r="7417" spans="1:1">
      <c r="A7417" s="1" t="s">
        <v>8913</v>
      </c>
    </row>
    <row r="7418" spans="1:1">
      <c r="A7418" s="1" t="s">
        <v>6320</v>
      </c>
    </row>
    <row r="7419" spans="1:1">
      <c r="A7419" s="1" t="s">
        <v>2819</v>
      </c>
    </row>
    <row r="7420" spans="1:1">
      <c r="A7420" s="1" t="s">
        <v>4633</v>
      </c>
    </row>
    <row r="7421" spans="1:1">
      <c r="A7421" s="1" t="s">
        <v>1146</v>
      </c>
    </row>
    <row r="7422" spans="1:1">
      <c r="A7422" s="1" t="s">
        <v>5613</v>
      </c>
    </row>
    <row r="7423" spans="1:1">
      <c r="A7423" s="1" t="s">
        <v>8373</v>
      </c>
    </row>
    <row r="7424" spans="1:1">
      <c r="A7424" s="1" t="s">
        <v>4856</v>
      </c>
    </row>
    <row r="7425" spans="1:1">
      <c r="A7425" s="1" t="s">
        <v>2940</v>
      </c>
    </row>
    <row r="7426" spans="1:1">
      <c r="A7426" s="1" t="s">
        <v>8602</v>
      </c>
    </row>
    <row r="7427" spans="1:1">
      <c r="A7427" s="1" t="s">
        <v>7772</v>
      </c>
    </row>
    <row r="7428" spans="1:1">
      <c r="A7428" s="1" t="s">
        <v>5055</v>
      </c>
    </row>
    <row r="7429" spans="1:1">
      <c r="A7429" s="1" t="s">
        <v>6294</v>
      </c>
    </row>
    <row r="7430" spans="1:1">
      <c r="A7430" s="1" t="s">
        <v>187</v>
      </c>
    </row>
    <row r="7431" spans="1:1">
      <c r="A7431" s="1" t="s">
        <v>6594</v>
      </c>
    </row>
    <row r="7432" spans="1:1">
      <c r="A7432" s="1" t="s">
        <v>4484</v>
      </c>
    </row>
    <row r="7433" spans="1:1">
      <c r="A7433" s="1" t="s">
        <v>286</v>
      </c>
    </row>
    <row r="7434" spans="1:1">
      <c r="A7434" s="1" t="s">
        <v>3671</v>
      </c>
    </row>
    <row r="7435" spans="1:1">
      <c r="A7435" s="1" t="s">
        <v>2664</v>
      </c>
    </row>
    <row r="7436" spans="1:1">
      <c r="A7436" s="1" t="s">
        <v>4444</v>
      </c>
    </row>
    <row r="7437" spans="1:1">
      <c r="A7437" s="1" t="s">
        <v>454</v>
      </c>
    </row>
    <row r="7438" spans="1:1">
      <c r="A7438" s="1" t="s">
        <v>5474</v>
      </c>
    </row>
    <row r="7439" spans="1:1">
      <c r="A7439" s="1" t="s">
        <v>2016</v>
      </c>
    </row>
    <row r="7440" spans="1:1">
      <c r="A7440" s="1" t="s">
        <v>3639</v>
      </c>
    </row>
    <row r="7441" spans="1:1">
      <c r="A7441" s="1" t="s">
        <v>6813</v>
      </c>
    </row>
    <row r="7442" spans="1:1">
      <c r="A7442" s="1" t="s">
        <v>1695</v>
      </c>
    </row>
    <row r="7443" spans="1:1">
      <c r="A7443" s="1" t="s">
        <v>5184</v>
      </c>
    </row>
    <row r="7444" spans="1:1">
      <c r="A7444" s="1" t="s">
        <v>7126</v>
      </c>
    </row>
    <row r="7445" spans="1:1">
      <c r="A7445" s="1" t="s">
        <v>4748</v>
      </c>
    </row>
    <row r="7446" spans="1:1">
      <c r="A7446" s="1" t="s">
        <v>6131</v>
      </c>
    </row>
    <row r="7447" spans="1:1">
      <c r="A7447" s="1" t="s">
        <v>4710</v>
      </c>
    </row>
    <row r="7448" spans="1:1">
      <c r="A7448" s="1" t="s">
        <v>2112</v>
      </c>
    </row>
    <row r="7449" spans="1:1">
      <c r="A7449" s="1" t="s">
        <v>4265</v>
      </c>
    </row>
    <row r="7450" spans="1:1">
      <c r="A7450" s="1" t="s">
        <v>2</v>
      </c>
    </row>
    <row r="7451" spans="1:1">
      <c r="A7451" s="1" t="s">
        <v>2129</v>
      </c>
    </row>
    <row r="7452" spans="1:1">
      <c r="A7452" s="1" t="s">
        <v>1330</v>
      </c>
    </row>
    <row r="7453" spans="1:1">
      <c r="A7453" s="1" t="s">
        <v>6852</v>
      </c>
    </row>
    <row r="7454" spans="1:1">
      <c r="A7454" s="1" t="s">
        <v>6329</v>
      </c>
    </row>
    <row r="7455" spans="1:1">
      <c r="A7455" s="1" t="s">
        <v>629</v>
      </c>
    </row>
    <row r="7456" spans="1:1">
      <c r="A7456" s="1" t="s">
        <v>7236</v>
      </c>
    </row>
    <row r="7457" spans="1:1">
      <c r="A7457" s="1" t="s">
        <v>1407</v>
      </c>
    </row>
    <row r="7458" spans="1:1">
      <c r="A7458" s="1" t="s">
        <v>1585</v>
      </c>
    </row>
    <row r="7459" spans="1:1">
      <c r="A7459" s="1" t="s">
        <v>7420</v>
      </c>
    </row>
    <row r="7460" spans="1:1">
      <c r="A7460" s="1" t="s">
        <v>5986</v>
      </c>
    </row>
    <row r="7461" spans="1:1">
      <c r="A7461" s="1" t="s">
        <v>3106</v>
      </c>
    </row>
    <row r="7462" spans="1:1">
      <c r="A7462" s="1" t="s">
        <v>2331</v>
      </c>
    </row>
    <row r="7463" spans="1:1">
      <c r="A7463" s="1" t="s">
        <v>4534</v>
      </c>
    </row>
    <row r="7464" spans="1:1">
      <c r="A7464" s="1" t="s">
        <v>8171</v>
      </c>
    </row>
    <row r="7465" spans="1:1">
      <c r="A7465" s="1" t="s">
        <v>7542</v>
      </c>
    </row>
    <row r="7466" spans="1:1">
      <c r="A7466" s="1" t="s">
        <v>3658</v>
      </c>
    </row>
    <row r="7467" spans="1:1">
      <c r="A7467" s="1" t="s">
        <v>1983</v>
      </c>
    </row>
    <row r="7468" spans="1:1">
      <c r="A7468" s="1" t="s">
        <v>6288</v>
      </c>
    </row>
    <row r="7469" spans="1:1">
      <c r="A7469" s="1" t="s">
        <v>5285</v>
      </c>
    </row>
    <row r="7470" spans="1:1">
      <c r="A7470" s="1" t="s">
        <v>2328</v>
      </c>
    </row>
    <row r="7471" spans="1:1">
      <c r="A7471" s="1" t="s">
        <v>1067</v>
      </c>
    </row>
    <row r="7472" spans="1:1">
      <c r="A7472" s="1" t="s">
        <v>1000</v>
      </c>
    </row>
    <row r="7473" spans="1:1">
      <c r="A7473" s="1" t="s">
        <v>1645</v>
      </c>
    </row>
    <row r="7474" spans="1:1">
      <c r="A7474" s="1" t="s">
        <v>1598</v>
      </c>
    </row>
    <row r="7475" spans="1:1">
      <c r="A7475" s="1" t="s">
        <v>1141</v>
      </c>
    </row>
    <row r="7476" spans="1:1">
      <c r="A7476" s="1" t="s">
        <v>7867</v>
      </c>
    </row>
    <row r="7477" spans="1:1">
      <c r="A7477" s="1" t="s">
        <v>148</v>
      </c>
    </row>
    <row r="7478" spans="1:1">
      <c r="A7478" s="1" t="s">
        <v>306</v>
      </c>
    </row>
    <row r="7479" spans="1:1">
      <c r="A7479" s="1" t="s">
        <v>5437</v>
      </c>
    </row>
    <row r="7480" spans="1:1">
      <c r="A7480" s="1" t="s">
        <v>5903</v>
      </c>
    </row>
    <row r="7481" spans="1:1">
      <c r="A7481" s="1" t="s">
        <v>4862</v>
      </c>
    </row>
    <row r="7482" spans="1:1">
      <c r="A7482" s="1" t="s">
        <v>5490</v>
      </c>
    </row>
    <row r="7483" spans="1:1">
      <c r="A7483" s="1" t="s">
        <v>1971</v>
      </c>
    </row>
    <row r="7484" spans="1:1">
      <c r="A7484" s="1" t="s">
        <v>6872</v>
      </c>
    </row>
    <row r="7485" spans="1:1">
      <c r="A7485" s="1" t="s">
        <v>8303</v>
      </c>
    </row>
    <row r="7486" spans="1:1">
      <c r="A7486" s="1" t="s">
        <v>7716</v>
      </c>
    </row>
    <row r="7487" spans="1:1">
      <c r="A7487" s="1" t="s">
        <v>4887</v>
      </c>
    </row>
    <row r="7488" spans="1:1">
      <c r="A7488" s="1" t="s">
        <v>8818</v>
      </c>
    </row>
    <row r="7489" spans="1:1">
      <c r="A7489" s="1" t="s">
        <v>997</v>
      </c>
    </row>
    <row r="7490" spans="1:1">
      <c r="A7490" s="1" t="s">
        <v>3405</v>
      </c>
    </row>
    <row r="7491" spans="1:1">
      <c r="A7491" s="1" t="s">
        <v>3073</v>
      </c>
    </row>
    <row r="7492" spans="1:1">
      <c r="A7492" s="1" t="s">
        <v>8806</v>
      </c>
    </row>
    <row r="7493" spans="1:1">
      <c r="A7493" s="1" t="s">
        <v>6012</v>
      </c>
    </row>
    <row r="7494" spans="1:1">
      <c r="A7494" s="1" t="s">
        <v>4672</v>
      </c>
    </row>
    <row r="7495" spans="1:1">
      <c r="A7495" s="1" t="s">
        <v>135</v>
      </c>
    </row>
    <row r="7496" spans="1:1">
      <c r="A7496" s="1" t="s">
        <v>2186</v>
      </c>
    </row>
    <row r="7497" spans="1:1">
      <c r="A7497" s="1" t="s">
        <v>7193</v>
      </c>
    </row>
    <row r="7498" spans="1:1">
      <c r="A7498" s="1" t="s">
        <v>5809</v>
      </c>
    </row>
    <row r="7499" spans="1:1">
      <c r="A7499" s="1" t="s">
        <v>1874</v>
      </c>
    </row>
    <row r="7500" spans="1:1">
      <c r="A7500" s="1" t="s">
        <v>7707</v>
      </c>
    </row>
    <row r="7501" spans="1:1">
      <c r="A7501" s="1" t="s">
        <v>2736</v>
      </c>
    </row>
    <row r="7502" spans="1:1">
      <c r="A7502" s="1" t="s">
        <v>3823</v>
      </c>
    </row>
    <row r="7503" spans="1:1">
      <c r="A7503" s="1" t="s">
        <v>4429</v>
      </c>
    </row>
    <row r="7504" spans="1:1">
      <c r="A7504" s="1" t="s">
        <v>3421</v>
      </c>
    </row>
    <row r="7505" spans="1:1">
      <c r="A7505" s="1" t="s">
        <v>2295</v>
      </c>
    </row>
    <row r="7506" spans="1:1">
      <c r="A7506" s="1" t="s">
        <v>4516</v>
      </c>
    </row>
    <row r="7507" spans="1:1">
      <c r="A7507" s="1" t="s">
        <v>6134</v>
      </c>
    </row>
    <row r="7508" spans="1:1">
      <c r="A7508" s="1" t="s">
        <v>2243</v>
      </c>
    </row>
    <row r="7509" spans="1:1">
      <c r="A7509" s="1" t="s">
        <v>3560</v>
      </c>
    </row>
    <row r="7510" spans="1:1">
      <c r="A7510" s="1" t="s">
        <v>7578</v>
      </c>
    </row>
    <row r="7511" spans="1:1">
      <c r="A7511" s="1" t="s">
        <v>2118</v>
      </c>
    </row>
    <row r="7512" spans="1:1">
      <c r="A7512" s="1" t="s">
        <v>4086</v>
      </c>
    </row>
    <row r="7513" spans="1:1">
      <c r="A7513" s="1" t="s">
        <v>7986</v>
      </c>
    </row>
    <row r="7514" spans="1:1">
      <c r="A7514" s="1" t="s">
        <v>665</v>
      </c>
    </row>
    <row r="7515" spans="1:1">
      <c r="A7515" s="1" t="s">
        <v>3925</v>
      </c>
    </row>
    <row r="7516" spans="1:1">
      <c r="A7516" s="1" t="s">
        <v>4264</v>
      </c>
    </row>
    <row r="7517" spans="1:1">
      <c r="A7517" s="1" t="s">
        <v>161</v>
      </c>
    </row>
    <row r="7518" spans="1:1">
      <c r="A7518" s="1" t="s">
        <v>3109</v>
      </c>
    </row>
    <row r="7519" spans="1:1">
      <c r="A7519" s="1" t="s">
        <v>4257</v>
      </c>
    </row>
    <row r="7520" spans="1:1">
      <c r="A7520" s="1" t="s">
        <v>4223</v>
      </c>
    </row>
    <row r="7521" spans="1:1">
      <c r="A7521" s="1" t="s">
        <v>119</v>
      </c>
    </row>
    <row r="7522" spans="1:1">
      <c r="A7522" s="1" t="s">
        <v>1209</v>
      </c>
    </row>
    <row r="7523" spans="1:1">
      <c r="A7523" s="1" t="s">
        <v>2648</v>
      </c>
    </row>
    <row r="7524" spans="1:1">
      <c r="A7524" s="1" t="s">
        <v>6562</v>
      </c>
    </row>
    <row r="7525" spans="1:1">
      <c r="A7525" s="1" t="s">
        <v>2617</v>
      </c>
    </row>
    <row r="7526" spans="1:1">
      <c r="A7526" s="1" t="s">
        <v>1470</v>
      </c>
    </row>
    <row r="7527" spans="1:1">
      <c r="A7527" s="1" t="s">
        <v>5168</v>
      </c>
    </row>
    <row r="7528" spans="1:1">
      <c r="A7528" s="1" t="s">
        <v>1098</v>
      </c>
    </row>
    <row r="7529" spans="1:1">
      <c r="A7529" s="1" t="s">
        <v>1551</v>
      </c>
    </row>
    <row r="7530" spans="1:1">
      <c r="A7530" s="1" t="s">
        <v>4221</v>
      </c>
    </row>
    <row r="7531" spans="1:1">
      <c r="A7531" s="1" t="s">
        <v>8326</v>
      </c>
    </row>
    <row r="7532" spans="1:1">
      <c r="A7532" s="1" t="s">
        <v>4435</v>
      </c>
    </row>
    <row r="7533" spans="1:1">
      <c r="A7533" s="1" t="s">
        <v>8337</v>
      </c>
    </row>
    <row r="7534" spans="1:1">
      <c r="A7534" s="1" t="s">
        <v>7634</v>
      </c>
    </row>
    <row r="7535" spans="1:1">
      <c r="A7535" s="1" t="s">
        <v>5699</v>
      </c>
    </row>
    <row r="7536" spans="1:1">
      <c r="A7536" s="1" t="s">
        <v>5449</v>
      </c>
    </row>
    <row r="7537" spans="1:1">
      <c r="A7537" s="1" t="s">
        <v>7791</v>
      </c>
    </row>
    <row r="7538" spans="1:1">
      <c r="A7538" s="1" t="s">
        <v>4996</v>
      </c>
    </row>
    <row r="7539" spans="1:1">
      <c r="A7539" s="1" t="s">
        <v>6911</v>
      </c>
    </row>
    <row r="7540" spans="1:1">
      <c r="A7540" s="1" t="s">
        <v>5263</v>
      </c>
    </row>
    <row r="7541" spans="1:1">
      <c r="A7541" s="1" t="s">
        <v>777</v>
      </c>
    </row>
    <row r="7542" spans="1:1">
      <c r="A7542" s="1" t="s">
        <v>2134</v>
      </c>
    </row>
    <row r="7543" spans="1:1">
      <c r="A7543" s="1" t="s">
        <v>6023</v>
      </c>
    </row>
    <row r="7544" spans="1:1">
      <c r="A7544" s="1" t="s">
        <v>2173</v>
      </c>
    </row>
    <row r="7545" spans="1:1">
      <c r="A7545" s="1" t="s">
        <v>5331</v>
      </c>
    </row>
    <row r="7546" spans="1:1">
      <c r="A7546" s="1" t="s">
        <v>5860</v>
      </c>
    </row>
    <row r="7547" spans="1:1">
      <c r="A7547" s="1" t="s">
        <v>4755</v>
      </c>
    </row>
    <row r="7548" spans="1:1">
      <c r="A7548" s="1" t="s">
        <v>156</v>
      </c>
    </row>
    <row r="7549" spans="1:1">
      <c r="A7549" s="1" t="s">
        <v>4055</v>
      </c>
    </row>
    <row r="7550" spans="1:1">
      <c r="A7550" s="1" t="s">
        <v>4341</v>
      </c>
    </row>
    <row r="7551" spans="1:1">
      <c r="A7551" s="1" t="s">
        <v>6863</v>
      </c>
    </row>
    <row r="7552" spans="1:1">
      <c r="A7552" s="1" t="s">
        <v>4895</v>
      </c>
    </row>
    <row r="7553" spans="1:1">
      <c r="A7553" s="1" t="s">
        <v>3356</v>
      </c>
    </row>
    <row r="7554" spans="1:1">
      <c r="A7554" s="1" t="s">
        <v>8911</v>
      </c>
    </row>
    <row r="7555" spans="1:1">
      <c r="A7555" s="1" t="s">
        <v>6188</v>
      </c>
    </row>
    <row r="7556" spans="1:1">
      <c r="A7556" s="1" t="s">
        <v>4352</v>
      </c>
    </row>
    <row r="7557" spans="1:1">
      <c r="A7557" s="1" t="s">
        <v>4262</v>
      </c>
    </row>
    <row r="7558" spans="1:1">
      <c r="A7558" s="1" t="s">
        <v>6585</v>
      </c>
    </row>
    <row r="7559" spans="1:1">
      <c r="A7559" s="1" t="s">
        <v>1724</v>
      </c>
    </row>
    <row r="7560" spans="1:1">
      <c r="A7560" s="1" t="s">
        <v>1997</v>
      </c>
    </row>
    <row r="7561" spans="1:1">
      <c r="A7561" s="1" t="s">
        <v>639</v>
      </c>
    </row>
    <row r="7562" spans="1:1">
      <c r="A7562" s="1" t="s">
        <v>5933</v>
      </c>
    </row>
    <row r="7563" spans="1:1">
      <c r="A7563" s="1" t="s">
        <v>5204</v>
      </c>
    </row>
    <row r="7564" spans="1:1">
      <c r="A7564" s="1" t="s">
        <v>5424</v>
      </c>
    </row>
    <row r="7565" spans="1:1">
      <c r="A7565" s="1" t="s">
        <v>3164</v>
      </c>
    </row>
    <row r="7566" spans="1:1">
      <c r="A7566" s="1" t="s">
        <v>8406</v>
      </c>
    </row>
    <row r="7567" spans="1:1">
      <c r="A7567" s="1" t="s">
        <v>3689</v>
      </c>
    </row>
    <row r="7568" spans="1:1">
      <c r="A7568" s="1" t="s">
        <v>7025</v>
      </c>
    </row>
    <row r="7569" spans="1:1">
      <c r="A7569" s="1" t="s">
        <v>4044</v>
      </c>
    </row>
    <row r="7570" spans="1:1">
      <c r="A7570" s="1" t="s">
        <v>3150</v>
      </c>
    </row>
    <row r="7571" spans="1:1">
      <c r="A7571" s="1" t="s">
        <v>541</v>
      </c>
    </row>
    <row r="7572" spans="1:1">
      <c r="A7572" s="1" t="s">
        <v>1808</v>
      </c>
    </row>
    <row r="7573" spans="1:1">
      <c r="A7573" s="1" t="s">
        <v>7104</v>
      </c>
    </row>
    <row r="7574" spans="1:1">
      <c r="A7574" s="1" t="s">
        <v>4445</v>
      </c>
    </row>
    <row r="7575" spans="1:1">
      <c r="A7575" s="1" t="s">
        <v>2083</v>
      </c>
    </row>
    <row r="7576" spans="1:1">
      <c r="A7576" s="1" t="s">
        <v>7692</v>
      </c>
    </row>
    <row r="7577" spans="1:1">
      <c r="A7577" s="1" t="s">
        <v>4730</v>
      </c>
    </row>
    <row r="7578" spans="1:1">
      <c r="A7578" s="1" t="s">
        <v>7289</v>
      </c>
    </row>
    <row r="7579" spans="1:1">
      <c r="A7579" s="1" t="s">
        <v>7962</v>
      </c>
    </row>
    <row r="7580" spans="1:1">
      <c r="A7580" s="1" t="s">
        <v>7971</v>
      </c>
    </row>
    <row r="7581" spans="1:1">
      <c r="A7581" s="1" t="s">
        <v>2315</v>
      </c>
    </row>
    <row r="7582" spans="1:1">
      <c r="A7582" s="1" t="s">
        <v>2603</v>
      </c>
    </row>
    <row r="7583" spans="1:1">
      <c r="A7583" s="1" t="s">
        <v>5182</v>
      </c>
    </row>
    <row r="7584" spans="1:1">
      <c r="A7584" s="1" t="s">
        <v>1626</v>
      </c>
    </row>
    <row r="7585" spans="1:1">
      <c r="A7585" s="1" t="s">
        <v>2855</v>
      </c>
    </row>
    <row r="7586" spans="1:1">
      <c r="A7586" s="1" t="s">
        <v>1094</v>
      </c>
    </row>
    <row r="7587" spans="1:1">
      <c r="A7587" s="1" t="s">
        <v>4412</v>
      </c>
    </row>
    <row r="7588" spans="1:1">
      <c r="A7588" s="1" t="s">
        <v>5486</v>
      </c>
    </row>
    <row r="7589" spans="1:1">
      <c r="A7589" s="1" t="s">
        <v>6254</v>
      </c>
    </row>
    <row r="7590" spans="1:1">
      <c r="A7590" s="1" t="s">
        <v>598</v>
      </c>
    </row>
    <row r="7591" spans="1:1">
      <c r="A7591" s="1" t="s">
        <v>1266</v>
      </c>
    </row>
    <row r="7592" spans="1:1">
      <c r="A7592" s="1" t="s">
        <v>6700</v>
      </c>
    </row>
    <row r="7593" spans="1:1">
      <c r="A7593" s="1" t="s">
        <v>8843</v>
      </c>
    </row>
    <row r="7594" spans="1:1">
      <c r="A7594" s="1" t="s">
        <v>7574</v>
      </c>
    </row>
    <row r="7595" spans="1:1">
      <c r="A7595" s="1" t="s">
        <v>3624</v>
      </c>
    </row>
    <row r="7596" spans="1:1">
      <c r="A7596" s="1" t="s">
        <v>7228</v>
      </c>
    </row>
    <row r="7597" spans="1:1">
      <c r="A7597" s="1" t="s">
        <v>4825</v>
      </c>
    </row>
    <row r="7598" spans="1:1">
      <c r="A7598" s="1" t="s">
        <v>8097</v>
      </c>
    </row>
    <row r="7599" spans="1:1">
      <c r="A7599" s="1" t="s">
        <v>4968</v>
      </c>
    </row>
    <row r="7600" spans="1:1">
      <c r="A7600" s="1" t="s">
        <v>6577</v>
      </c>
    </row>
    <row r="7601" spans="1:1">
      <c r="A7601" s="1" t="s">
        <v>4346</v>
      </c>
    </row>
    <row r="7602" spans="1:1">
      <c r="A7602" s="1" t="s">
        <v>4288</v>
      </c>
    </row>
    <row r="7603" spans="1:1">
      <c r="A7603" s="1" t="s">
        <v>6697</v>
      </c>
    </row>
    <row r="7604" spans="1:1">
      <c r="A7604" s="1" t="s">
        <v>4117</v>
      </c>
    </row>
    <row r="7605" spans="1:1">
      <c r="A7605" s="1" t="s">
        <v>6553</v>
      </c>
    </row>
    <row r="7606" spans="1:1">
      <c r="A7606" s="1" t="s">
        <v>8300</v>
      </c>
    </row>
    <row r="7607" spans="1:1">
      <c r="A7607" s="1" t="s">
        <v>62</v>
      </c>
    </row>
    <row r="7608" spans="1:1">
      <c r="A7608" s="1" t="s">
        <v>5647</v>
      </c>
    </row>
    <row r="7609" spans="1:1">
      <c r="A7609" s="1" t="s">
        <v>5926</v>
      </c>
    </row>
    <row r="7610" spans="1:1">
      <c r="A7610" s="1" t="s">
        <v>3776</v>
      </c>
    </row>
    <row r="7611" spans="1:1">
      <c r="A7611" s="1" t="s">
        <v>4104</v>
      </c>
    </row>
    <row r="7612" spans="1:1">
      <c r="A7612" s="1" t="s">
        <v>1781</v>
      </c>
    </row>
    <row r="7613" spans="1:1">
      <c r="A7613" s="1" t="s">
        <v>7898</v>
      </c>
    </row>
    <row r="7614" spans="1:1">
      <c r="A7614" s="1" t="s">
        <v>520</v>
      </c>
    </row>
    <row r="7615" spans="1:1">
      <c r="A7615" s="1" t="s">
        <v>7469</v>
      </c>
    </row>
    <row r="7616" spans="1:1">
      <c r="A7616" s="1" t="s">
        <v>3340</v>
      </c>
    </row>
    <row r="7617" spans="1:1">
      <c r="A7617" s="1" t="s">
        <v>1337</v>
      </c>
    </row>
    <row r="7618" spans="1:1">
      <c r="A7618" s="1" t="s">
        <v>8385</v>
      </c>
    </row>
    <row r="7619" spans="1:1">
      <c r="A7619" s="1" t="s">
        <v>4278</v>
      </c>
    </row>
    <row r="7620" spans="1:1">
      <c r="A7620" s="1" t="s">
        <v>6920</v>
      </c>
    </row>
    <row r="7621" spans="1:1">
      <c r="A7621" s="1" t="s">
        <v>2638</v>
      </c>
    </row>
    <row r="7622" spans="1:1">
      <c r="A7622" s="1" t="s">
        <v>3308</v>
      </c>
    </row>
    <row r="7623" spans="1:1">
      <c r="A7623" s="1" t="s">
        <v>8258</v>
      </c>
    </row>
    <row r="7624" spans="1:1">
      <c r="A7624" s="1" t="s">
        <v>1639</v>
      </c>
    </row>
    <row r="7625" spans="1:1">
      <c r="A7625" s="1" t="s">
        <v>6837</v>
      </c>
    </row>
    <row r="7626" spans="1:1">
      <c r="A7626" s="1" t="s">
        <v>3616</v>
      </c>
    </row>
    <row r="7627" spans="1:1">
      <c r="A7627" s="1" t="s">
        <v>2714</v>
      </c>
    </row>
    <row r="7628" spans="1:1">
      <c r="A7628" s="1" t="s">
        <v>6470</v>
      </c>
    </row>
    <row r="7629" spans="1:1">
      <c r="A7629" s="1" t="s">
        <v>3527</v>
      </c>
    </row>
    <row r="7630" spans="1:1">
      <c r="A7630" s="1" t="s">
        <v>6812</v>
      </c>
    </row>
    <row r="7631" spans="1:1">
      <c r="A7631" s="1" t="s">
        <v>493</v>
      </c>
    </row>
    <row r="7632" spans="1:1">
      <c r="A7632" s="1" t="s">
        <v>3460</v>
      </c>
    </row>
    <row r="7633" spans="1:1">
      <c r="A7633" s="1" t="s">
        <v>7899</v>
      </c>
    </row>
    <row r="7634" spans="1:1">
      <c r="A7634" s="1" t="s">
        <v>229</v>
      </c>
    </row>
    <row r="7635" spans="1:1">
      <c r="A7635" s="1" t="s">
        <v>7717</v>
      </c>
    </row>
    <row r="7636" spans="1:1">
      <c r="A7636" s="1" t="s">
        <v>3354</v>
      </c>
    </row>
    <row r="7637" spans="1:1">
      <c r="A7637" s="1" t="s">
        <v>6845</v>
      </c>
    </row>
    <row r="7638" spans="1:1">
      <c r="A7638" s="1" t="s">
        <v>2399</v>
      </c>
    </row>
    <row r="7639" spans="1:1">
      <c r="A7639" s="1" t="s">
        <v>6795</v>
      </c>
    </row>
    <row r="7640" spans="1:1">
      <c r="A7640" s="1" t="s">
        <v>5530</v>
      </c>
    </row>
    <row r="7641" spans="1:1">
      <c r="A7641" s="1" t="s">
        <v>2817</v>
      </c>
    </row>
    <row r="7642" spans="1:1">
      <c r="A7642" s="1" t="s">
        <v>4646</v>
      </c>
    </row>
    <row r="7643" spans="1:1">
      <c r="A7643" s="1" t="s">
        <v>1363</v>
      </c>
    </row>
    <row r="7644" spans="1:1">
      <c r="A7644" s="1" t="s">
        <v>1143</v>
      </c>
    </row>
    <row r="7645" spans="1:1">
      <c r="A7645" s="1" t="s">
        <v>2582</v>
      </c>
    </row>
    <row r="7646" spans="1:1">
      <c r="A7646" s="1" t="s">
        <v>6152</v>
      </c>
    </row>
    <row r="7647" spans="1:1">
      <c r="A7647" s="1" t="s">
        <v>303</v>
      </c>
    </row>
    <row r="7648" spans="1:1">
      <c r="A7648" s="1" t="s">
        <v>975</v>
      </c>
    </row>
    <row r="7649" spans="1:1">
      <c r="A7649" s="1" t="s">
        <v>4553</v>
      </c>
    </row>
    <row r="7650" spans="1:1">
      <c r="A7650" s="1" t="s">
        <v>1060</v>
      </c>
    </row>
    <row r="7651" spans="1:1">
      <c r="A7651" s="1" t="s">
        <v>1126</v>
      </c>
    </row>
    <row r="7652" spans="1:1">
      <c r="A7652" s="1" t="s">
        <v>3362</v>
      </c>
    </row>
    <row r="7653" spans="1:1">
      <c r="A7653" s="1" t="s">
        <v>8738</v>
      </c>
    </row>
    <row r="7654" spans="1:1">
      <c r="A7654" s="1" t="s">
        <v>1114</v>
      </c>
    </row>
    <row r="7655" spans="1:1">
      <c r="A7655" s="1" t="s">
        <v>5457</v>
      </c>
    </row>
    <row r="7656" spans="1:1">
      <c r="A7656" s="1" t="s">
        <v>2204</v>
      </c>
    </row>
    <row r="7657" spans="1:1">
      <c r="A7657" s="1" t="s">
        <v>3473</v>
      </c>
    </row>
    <row r="7658" spans="1:1">
      <c r="A7658" s="1" t="s">
        <v>6452</v>
      </c>
    </row>
    <row r="7659" spans="1:1">
      <c r="A7659" s="1" t="s">
        <v>6924</v>
      </c>
    </row>
    <row r="7660" spans="1:1">
      <c r="A7660" s="1" t="s">
        <v>1942</v>
      </c>
    </row>
    <row r="7661" spans="1:1">
      <c r="A7661" s="1" t="s">
        <v>6556</v>
      </c>
    </row>
    <row r="7662" spans="1:1">
      <c r="A7662" s="1" t="s">
        <v>1849</v>
      </c>
    </row>
    <row r="7663" spans="1:1">
      <c r="A7663" s="1" t="s">
        <v>1897</v>
      </c>
    </row>
    <row r="7664" spans="1:1">
      <c r="A7664" s="1" t="s">
        <v>6149</v>
      </c>
    </row>
    <row r="7665" spans="1:1">
      <c r="A7665" s="1" t="s">
        <v>8118</v>
      </c>
    </row>
    <row r="7666" spans="1:1">
      <c r="A7666" s="1" t="s">
        <v>190</v>
      </c>
    </row>
    <row r="7667" spans="1:1">
      <c r="A7667" s="1" t="s">
        <v>6805</v>
      </c>
    </row>
    <row r="7668" spans="1:1">
      <c r="A7668" s="1" t="s">
        <v>6971</v>
      </c>
    </row>
    <row r="7669" spans="1:1">
      <c r="A7669" s="1" t="s">
        <v>1048</v>
      </c>
    </row>
    <row r="7670" spans="1:1">
      <c r="A7670" s="1" t="s">
        <v>6107</v>
      </c>
    </row>
    <row r="7671" spans="1:1">
      <c r="A7671" s="1" t="s">
        <v>8019</v>
      </c>
    </row>
    <row r="7672" spans="1:1">
      <c r="A7672" s="1" t="s">
        <v>2267</v>
      </c>
    </row>
    <row r="7673" spans="1:1">
      <c r="A7673" s="1" t="s">
        <v>1177</v>
      </c>
    </row>
    <row r="7674" spans="1:1">
      <c r="A7674" s="1" t="s">
        <v>6588</v>
      </c>
    </row>
    <row r="7675" spans="1:1">
      <c r="A7675" s="1" t="s">
        <v>4065</v>
      </c>
    </row>
    <row r="7676" spans="1:1">
      <c r="A7676" s="1" t="s">
        <v>1840</v>
      </c>
    </row>
    <row r="7677" spans="1:1">
      <c r="A7677" s="1" t="s">
        <v>6732</v>
      </c>
    </row>
    <row r="7678" spans="1:1">
      <c r="A7678" s="1" t="s">
        <v>5217</v>
      </c>
    </row>
    <row r="7679" spans="1:1">
      <c r="A7679" s="1" t="s">
        <v>1312</v>
      </c>
    </row>
    <row r="7680" spans="1:1">
      <c r="A7680" s="1" t="s">
        <v>7797</v>
      </c>
    </row>
    <row r="7681" spans="1:1">
      <c r="A7681" s="1" t="s">
        <v>1525</v>
      </c>
    </row>
    <row r="7682" spans="1:1">
      <c r="A7682" s="1" t="s">
        <v>3838</v>
      </c>
    </row>
    <row r="7683" spans="1:1">
      <c r="A7683" s="1" t="s">
        <v>1420</v>
      </c>
    </row>
    <row r="7684" spans="1:1">
      <c r="A7684" s="1" t="s">
        <v>2439</v>
      </c>
    </row>
    <row r="7685" spans="1:1">
      <c r="A7685" s="1" t="s">
        <v>4785</v>
      </c>
    </row>
    <row r="7686" spans="1:1">
      <c r="A7686" s="1" t="s">
        <v>1865</v>
      </c>
    </row>
    <row r="7687" spans="1:1">
      <c r="A7687" s="1" t="s">
        <v>2095</v>
      </c>
    </row>
    <row r="7688" spans="1:1">
      <c r="A7688" s="1" t="s">
        <v>5672</v>
      </c>
    </row>
    <row r="7689" spans="1:1">
      <c r="A7689" s="1" t="s">
        <v>1421</v>
      </c>
    </row>
    <row r="7690" spans="1:1">
      <c r="A7690" s="1" t="s">
        <v>4009</v>
      </c>
    </row>
    <row r="7691" spans="1:1">
      <c r="A7691" s="1" t="s">
        <v>6418</v>
      </c>
    </row>
    <row r="7692" spans="1:1">
      <c r="A7692" s="1" t="s">
        <v>2169</v>
      </c>
    </row>
    <row r="7693" spans="1:1">
      <c r="A7693" s="1" t="s">
        <v>255</v>
      </c>
    </row>
    <row r="7694" spans="1:1">
      <c r="A7694" s="1" t="s">
        <v>319</v>
      </c>
    </row>
    <row r="7695" spans="1:1">
      <c r="A7695" s="1" t="s">
        <v>7721</v>
      </c>
    </row>
    <row r="7696" spans="1:1">
      <c r="A7696" s="1" t="s">
        <v>803</v>
      </c>
    </row>
    <row r="7697" spans="1:1">
      <c r="A7697" s="1" t="s">
        <v>4836</v>
      </c>
    </row>
    <row r="7698" spans="1:1">
      <c r="A7698" s="1" t="s">
        <v>4893</v>
      </c>
    </row>
    <row r="7699" spans="1:1">
      <c r="A7699" s="1" t="s">
        <v>5124</v>
      </c>
    </row>
    <row r="7700" spans="1:1">
      <c r="A7700" s="1" t="s">
        <v>416</v>
      </c>
    </row>
    <row r="7701" spans="1:1">
      <c r="A7701" s="1" t="s">
        <v>2531</v>
      </c>
    </row>
    <row r="7702" spans="1:1">
      <c r="A7702" s="1" t="s">
        <v>8634</v>
      </c>
    </row>
    <row r="7703" spans="1:1">
      <c r="A7703" s="1" t="s">
        <v>5761</v>
      </c>
    </row>
    <row r="7704" spans="1:1">
      <c r="A7704" s="1" t="s">
        <v>7487</v>
      </c>
    </row>
    <row r="7705" spans="1:1">
      <c r="A7705" s="1" t="s">
        <v>2101</v>
      </c>
    </row>
    <row r="7706" spans="1:1">
      <c r="A7706" s="1" t="s">
        <v>7486</v>
      </c>
    </row>
    <row r="7707" spans="1:1">
      <c r="A7707" s="1" t="s">
        <v>6024</v>
      </c>
    </row>
    <row r="7708" spans="1:1">
      <c r="A7708" s="1" t="s">
        <v>3902</v>
      </c>
    </row>
    <row r="7709" spans="1:1">
      <c r="A7709" s="1" t="s">
        <v>2329</v>
      </c>
    </row>
    <row r="7710" spans="1:1">
      <c r="A7710" s="1" t="s">
        <v>6403</v>
      </c>
    </row>
    <row r="7711" spans="1:1">
      <c r="A7711" s="1" t="s">
        <v>1484</v>
      </c>
    </row>
    <row r="7712" spans="1:1">
      <c r="A7712" s="1" t="s">
        <v>3949</v>
      </c>
    </row>
    <row r="7713" spans="1:1">
      <c r="A7713" s="1" t="s">
        <v>4338</v>
      </c>
    </row>
    <row r="7714" spans="1:1">
      <c r="A7714" s="1" t="s">
        <v>1320</v>
      </c>
    </row>
    <row r="7715" spans="1:1">
      <c r="A7715" s="1" t="s">
        <v>7643</v>
      </c>
    </row>
    <row r="7716" spans="1:1">
      <c r="A7716" s="1" t="s">
        <v>8176</v>
      </c>
    </row>
    <row r="7717" spans="1:1">
      <c r="A7717" s="1" t="s">
        <v>965</v>
      </c>
    </row>
    <row r="7718" spans="1:1">
      <c r="A7718" s="1" t="s">
        <v>2594</v>
      </c>
    </row>
    <row r="7719" spans="1:1">
      <c r="A7719" s="1" t="s">
        <v>2458</v>
      </c>
    </row>
    <row r="7720" spans="1:1">
      <c r="A7720" s="1" t="s">
        <v>120</v>
      </c>
    </row>
    <row r="7721" spans="1:1">
      <c r="A7721" s="1" t="s">
        <v>8114</v>
      </c>
    </row>
    <row r="7722" spans="1:1">
      <c r="A7722" s="1" t="s">
        <v>1169</v>
      </c>
    </row>
    <row r="7723" spans="1:1">
      <c r="A7723" s="1" t="s">
        <v>1224</v>
      </c>
    </row>
    <row r="7724" spans="1:1">
      <c r="A7724" s="1" t="s">
        <v>8679</v>
      </c>
    </row>
    <row r="7725" spans="1:1">
      <c r="A7725" s="1" t="s">
        <v>872</v>
      </c>
    </row>
    <row r="7726" spans="1:1">
      <c r="A7726" s="1" t="s">
        <v>913</v>
      </c>
    </row>
    <row r="7727" spans="1:1">
      <c r="A7727" s="1" t="s">
        <v>3294</v>
      </c>
    </row>
    <row r="7728" spans="1:1">
      <c r="A7728" s="1" t="s">
        <v>473</v>
      </c>
    </row>
    <row r="7729" spans="1:1">
      <c r="A7729" s="1" t="s">
        <v>2185</v>
      </c>
    </row>
    <row r="7730" spans="1:1">
      <c r="A7730" s="1" t="s">
        <v>223</v>
      </c>
    </row>
    <row r="7731" spans="1:1">
      <c r="A7731" s="1" t="s">
        <v>2144</v>
      </c>
    </row>
    <row r="7732" spans="1:1">
      <c r="A7732" s="1" t="s">
        <v>8047</v>
      </c>
    </row>
    <row r="7733" spans="1:1">
      <c r="A7733" s="1" t="s">
        <v>878</v>
      </c>
    </row>
    <row r="7734" spans="1:1">
      <c r="A7734" s="1" t="s">
        <v>152</v>
      </c>
    </row>
    <row r="7735" spans="1:1">
      <c r="A7735" s="1" t="s">
        <v>147</v>
      </c>
    </row>
    <row r="7736" spans="1:1">
      <c r="A7736" s="1" t="s">
        <v>1348</v>
      </c>
    </row>
    <row r="7737" spans="1:1">
      <c r="A7737" s="1" t="s">
        <v>3270</v>
      </c>
    </row>
    <row r="7738" spans="1:1">
      <c r="A7738" s="1" t="s">
        <v>2560</v>
      </c>
    </row>
    <row r="7739" spans="1:1">
      <c r="A7739" s="1" t="s">
        <v>6578</v>
      </c>
    </row>
    <row r="7740" spans="1:1">
      <c r="A7740" s="1" t="s">
        <v>6105</v>
      </c>
    </row>
    <row r="7741" spans="1:1">
      <c r="A7741" s="1" t="s">
        <v>661</v>
      </c>
    </row>
    <row r="7742" spans="1:1">
      <c r="A7742" s="1" t="s">
        <v>7709</v>
      </c>
    </row>
    <row r="7743" spans="1:1">
      <c r="A7743" s="1" t="s">
        <v>729</v>
      </c>
    </row>
    <row r="7744" spans="1:1">
      <c r="A7744" s="1" t="s">
        <v>3672</v>
      </c>
    </row>
    <row r="7745" spans="1:1">
      <c r="A7745" s="1" t="s">
        <v>2227</v>
      </c>
    </row>
    <row r="7746" spans="1:1">
      <c r="A7746" s="1" t="s">
        <v>8601</v>
      </c>
    </row>
    <row r="7747" spans="1:1">
      <c r="A7747" s="1" t="s">
        <v>6410</v>
      </c>
    </row>
    <row r="7748" spans="1:1">
      <c r="A7748" s="1" t="s">
        <v>5220</v>
      </c>
    </row>
    <row r="7749" spans="1:1">
      <c r="A7749" s="1" t="s">
        <v>8008</v>
      </c>
    </row>
    <row r="7750" spans="1:1">
      <c r="A7750" s="1" t="s">
        <v>1457</v>
      </c>
    </row>
    <row r="7751" spans="1:1">
      <c r="A7751" s="1" t="s">
        <v>211</v>
      </c>
    </row>
    <row r="7752" spans="1:1">
      <c r="A7752" s="1" t="s">
        <v>1535</v>
      </c>
    </row>
    <row r="7753" spans="1:1">
      <c r="A7753" s="1" t="s">
        <v>4829</v>
      </c>
    </row>
    <row r="7754" spans="1:1">
      <c r="A7754" s="1" t="s">
        <v>2157</v>
      </c>
    </row>
    <row r="7755" spans="1:1">
      <c r="A7755" s="1" t="s">
        <v>4756</v>
      </c>
    </row>
    <row r="7756" spans="1:1">
      <c r="A7756" s="1" t="s">
        <v>7138</v>
      </c>
    </row>
    <row r="7757" spans="1:1">
      <c r="A7757" s="1" t="s">
        <v>836</v>
      </c>
    </row>
    <row r="7758" spans="1:1">
      <c r="A7758" s="1" t="s">
        <v>8677</v>
      </c>
    </row>
    <row r="7759" spans="1:1">
      <c r="A7759" s="1" t="s">
        <v>3514</v>
      </c>
    </row>
    <row r="7760" spans="1:1">
      <c r="A7760" s="1" t="s">
        <v>3202</v>
      </c>
    </row>
    <row r="7761" spans="1:1">
      <c r="A7761" s="1" t="s">
        <v>5919</v>
      </c>
    </row>
    <row r="7762" spans="1:1">
      <c r="A7762" s="1" t="s">
        <v>3996</v>
      </c>
    </row>
    <row r="7763" spans="1:1">
      <c r="A7763" s="1" t="s">
        <v>1121</v>
      </c>
    </row>
    <row r="7764" spans="1:1">
      <c r="A7764" s="1" t="s">
        <v>2874</v>
      </c>
    </row>
    <row r="7765" spans="1:1">
      <c r="A7765" s="1" t="s">
        <v>7970</v>
      </c>
    </row>
    <row r="7766" spans="1:1">
      <c r="A7766" s="1" t="s">
        <v>6750</v>
      </c>
    </row>
    <row r="7767" spans="1:1">
      <c r="A7767" s="1" t="s">
        <v>1055</v>
      </c>
    </row>
    <row r="7768" spans="1:1">
      <c r="A7768" s="1" t="s">
        <v>2849</v>
      </c>
    </row>
    <row r="7769" spans="1:1">
      <c r="A7769" s="1" t="s">
        <v>1396</v>
      </c>
    </row>
    <row r="7770" spans="1:1">
      <c r="A7770" s="1" t="s">
        <v>5219</v>
      </c>
    </row>
    <row r="7771" spans="1:1">
      <c r="A7771" s="1" t="s">
        <v>5091</v>
      </c>
    </row>
    <row r="7772" spans="1:1">
      <c r="A7772" s="1" t="s">
        <v>4353</v>
      </c>
    </row>
    <row r="7773" spans="1:1">
      <c r="A7773" s="1" t="s">
        <v>8261</v>
      </c>
    </row>
    <row r="7774" spans="1:1">
      <c r="A7774" s="1" t="s">
        <v>5823</v>
      </c>
    </row>
    <row r="7775" spans="1:1">
      <c r="A7775" s="1" t="s">
        <v>5716</v>
      </c>
    </row>
    <row r="7776" spans="1:1">
      <c r="A7776" s="1" t="s">
        <v>4489</v>
      </c>
    </row>
    <row r="7777" spans="1:1">
      <c r="A7777" s="1" t="s">
        <v>5875</v>
      </c>
    </row>
    <row r="7778" spans="1:1">
      <c r="A7778" s="1" t="s">
        <v>5609</v>
      </c>
    </row>
    <row r="7779" spans="1:1">
      <c r="A7779" s="1" t="s">
        <v>7278</v>
      </c>
    </row>
    <row r="7780" spans="1:1">
      <c r="A7780" s="1" t="s">
        <v>2163</v>
      </c>
    </row>
    <row r="7781" spans="1:1">
      <c r="A7781" s="1" t="s">
        <v>6806</v>
      </c>
    </row>
    <row r="7782" spans="1:1">
      <c r="A7782" s="1" t="s">
        <v>8685</v>
      </c>
    </row>
    <row r="7783" spans="1:1">
      <c r="A7783" s="1" t="s">
        <v>4330</v>
      </c>
    </row>
    <row r="7784" spans="1:1">
      <c r="A7784" s="1" t="s">
        <v>323</v>
      </c>
    </row>
    <row r="7785" spans="1:1">
      <c r="A7785" s="1" t="s">
        <v>4238</v>
      </c>
    </row>
    <row r="7786" spans="1:1">
      <c r="A7786" s="1" t="s">
        <v>6775</v>
      </c>
    </row>
    <row r="7787" spans="1:1">
      <c r="A7787" s="1" t="s">
        <v>1208</v>
      </c>
    </row>
    <row r="7788" spans="1:1">
      <c r="A7788" s="1" t="s">
        <v>5048</v>
      </c>
    </row>
    <row r="7789" spans="1:1">
      <c r="A7789" s="1" t="s">
        <v>4815</v>
      </c>
    </row>
    <row r="7790" spans="1:1">
      <c r="A7790" s="1" t="s">
        <v>1149</v>
      </c>
    </row>
    <row r="7791" spans="1:1">
      <c r="A7791" s="1" t="s">
        <v>6762</v>
      </c>
    </row>
    <row r="7792" spans="1:1">
      <c r="A7792" s="1" t="s">
        <v>7356</v>
      </c>
    </row>
    <row r="7793" spans="1:1">
      <c r="A7793" s="1" t="s">
        <v>3780</v>
      </c>
    </row>
    <row r="7794" spans="1:1">
      <c r="A7794" s="1" t="s">
        <v>1622</v>
      </c>
    </row>
    <row r="7795" spans="1:1">
      <c r="A7795" s="1" t="s">
        <v>4272</v>
      </c>
    </row>
    <row r="7796" spans="1:1">
      <c r="A7796" s="1" t="s">
        <v>617</v>
      </c>
    </row>
    <row r="7797" spans="1:1">
      <c r="A7797" s="1" t="s">
        <v>2660</v>
      </c>
    </row>
    <row r="7798" spans="1:1">
      <c r="A7798" s="1" t="s">
        <v>1063</v>
      </c>
    </row>
    <row r="7799" spans="1:1">
      <c r="A7799" s="1" t="s">
        <v>7187</v>
      </c>
    </row>
    <row r="7800" spans="1:1">
      <c r="A7800" s="1" t="s">
        <v>4697</v>
      </c>
    </row>
    <row r="7801" spans="1:1">
      <c r="A7801" s="1" t="s">
        <v>5145</v>
      </c>
    </row>
    <row r="7802" spans="1:1">
      <c r="A7802" s="1" t="s">
        <v>1793</v>
      </c>
    </row>
    <row r="7803" spans="1:1">
      <c r="A7803" s="1" t="s">
        <v>2891</v>
      </c>
    </row>
    <row r="7804" spans="1:1">
      <c r="A7804" s="1" t="s">
        <v>2683</v>
      </c>
    </row>
    <row r="7805" spans="1:1">
      <c r="A7805" s="1" t="s">
        <v>8248</v>
      </c>
    </row>
    <row r="7806" spans="1:1">
      <c r="A7806" s="1" t="s">
        <v>2537</v>
      </c>
    </row>
    <row r="7807" spans="1:1">
      <c r="A7807" s="1" t="s">
        <v>84</v>
      </c>
    </row>
    <row r="7808" spans="1:1">
      <c r="A7808" s="1" t="s">
        <v>2146</v>
      </c>
    </row>
    <row r="7809" spans="1:1">
      <c r="A7809" s="1" t="s">
        <v>8750</v>
      </c>
    </row>
    <row r="7810" spans="1:1">
      <c r="A7810" s="1" t="s">
        <v>8259</v>
      </c>
    </row>
    <row r="7811" spans="1:1">
      <c r="A7811" s="1" t="s">
        <v>1853</v>
      </c>
    </row>
    <row r="7812" spans="1:1">
      <c r="A7812" s="1" t="s">
        <v>2814</v>
      </c>
    </row>
    <row r="7813" spans="1:1">
      <c r="A7813" s="1" t="s">
        <v>5896</v>
      </c>
    </row>
    <row r="7814" spans="1:1">
      <c r="A7814" s="1" t="s">
        <v>4784</v>
      </c>
    </row>
    <row r="7815" spans="1:1">
      <c r="A7815" s="1" t="s">
        <v>1747</v>
      </c>
    </row>
    <row r="7816" spans="1:1">
      <c r="A7816" s="1" t="s">
        <v>182</v>
      </c>
    </row>
    <row r="7817" spans="1:1">
      <c r="A7817" s="1" t="s">
        <v>3190</v>
      </c>
    </row>
    <row r="7818" spans="1:1">
      <c r="A7818" s="1" t="s">
        <v>5773</v>
      </c>
    </row>
    <row r="7819" spans="1:1">
      <c r="A7819" s="1" t="s">
        <v>1201</v>
      </c>
    </row>
    <row r="7820" spans="1:1">
      <c r="A7820" s="1" t="s">
        <v>2620</v>
      </c>
    </row>
    <row r="7821" spans="1:1">
      <c r="A7821" s="1" t="s">
        <v>8914</v>
      </c>
    </row>
    <row r="7822" spans="1:1">
      <c r="A7822" s="1" t="s">
        <v>2493</v>
      </c>
    </row>
    <row r="7823" spans="1:1">
      <c r="A7823" s="1" t="s">
        <v>6892</v>
      </c>
    </row>
    <row r="7824" spans="1:1">
      <c r="A7824" s="1" t="s">
        <v>1064</v>
      </c>
    </row>
    <row r="7825" spans="1:1">
      <c r="A7825" s="1" t="s">
        <v>1446</v>
      </c>
    </row>
    <row r="7826" spans="1:1">
      <c r="A7826" s="1" t="s">
        <v>7816</v>
      </c>
    </row>
    <row r="7827" spans="1:1">
      <c r="A7827" s="1" t="s">
        <v>6446</v>
      </c>
    </row>
    <row r="7828" spans="1:1">
      <c r="A7828" s="1" t="s">
        <v>3845</v>
      </c>
    </row>
    <row r="7829" spans="1:1">
      <c r="A7829" s="1" t="s">
        <v>7292</v>
      </c>
    </row>
    <row r="7830" spans="1:1">
      <c r="A7830" s="1" t="s">
        <v>8898</v>
      </c>
    </row>
    <row r="7831" spans="1:1">
      <c r="A7831" s="1" t="s">
        <v>1170</v>
      </c>
    </row>
    <row r="7832" spans="1:1">
      <c r="A7832" s="1" t="s">
        <v>4286</v>
      </c>
    </row>
    <row r="7833" spans="1:1">
      <c r="A7833" s="1" t="s">
        <v>2389</v>
      </c>
    </row>
    <row r="7834" spans="1:1">
      <c r="A7834" s="1" t="s">
        <v>8569</v>
      </c>
    </row>
    <row r="7835" spans="1:1">
      <c r="A7835" s="1" t="s">
        <v>495</v>
      </c>
    </row>
    <row r="7836" spans="1:1">
      <c r="A7836" s="1" t="s">
        <v>5207</v>
      </c>
    </row>
    <row r="7837" spans="1:1">
      <c r="A7837" s="1" t="s">
        <v>7784</v>
      </c>
    </row>
    <row r="7838" spans="1:1">
      <c r="A7838" s="1" t="s">
        <v>5787</v>
      </c>
    </row>
    <row r="7839" spans="1:1">
      <c r="A7839" s="1" t="s">
        <v>1867</v>
      </c>
    </row>
    <row r="7840" spans="1:1">
      <c r="A7840" s="1" t="s">
        <v>5054</v>
      </c>
    </row>
    <row r="7841" spans="1:1">
      <c r="A7841" s="1" t="s">
        <v>5941</v>
      </c>
    </row>
    <row r="7842" spans="1:1">
      <c r="A7842" s="1" t="s">
        <v>8323</v>
      </c>
    </row>
    <row r="7843" spans="1:1">
      <c r="A7843" s="1" t="s">
        <v>8296</v>
      </c>
    </row>
    <row r="7844" spans="1:1">
      <c r="A7844" s="1" t="s">
        <v>6321</v>
      </c>
    </row>
    <row r="7845" spans="1:1">
      <c r="A7845" s="1" t="s">
        <v>7079</v>
      </c>
    </row>
    <row r="7846" spans="1:1">
      <c r="A7846" s="1" t="s">
        <v>7621</v>
      </c>
    </row>
    <row r="7847" spans="1:1">
      <c r="A7847" s="1" t="s">
        <v>3184</v>
      </c>
    </row>
    <row r="7848" spans="1:1">
      <c r="A7848" s="1" t="s">
        <v>7571</v>
      </c>
    </row>
    <row r="7849" spans="1:1">
      <c r="A7849" s="1" t="s">
        <v>7124</v>
      </c>
    </row>
    <row r="7850" spans="1:1">
      <c r="A7850" s="1" t="s">
        <v>8295</v>
      </c>
    </row>
    <row r="7851" spans="1:1">
      <c r="A7851" s="1" t="s">
        <v>2890</v>
      </c>
    </row>
    <row r="7852" spans="1:1">
      <c r="A7852" s="1" t="s">
        <v>2652</v>
      </c>
    </row>
    <row r="7853" spans="1:1">
      <c r="A7853" s="1" t="s">
        <v>7196</v>
      </c>
    </row>
    <row r="7854" spans="1:1">
      <c r="A7854" s="1" t="s">
        <v>8087</v>
      </c>
    </row>
    <row r="7855" spans="1:1">
      <c r="A7855" s="1" t="s">
        <v>6180</v>
      </c>
    </row>
    <row r="7856" spans="1:1">
      <c r="A7856" s="1" t="s">
        <v>2509</v>
      </c>
    </row>
    <row r="7857" spans="1:1">
      <c r="A7857" s="1" t="s">
        <v>8825</v>
      </c>
    </row>
    <row r="7858" spans="1:1">
      <c r="A7858" s="1" t="s">
        <v>606</v>
      </c>
    </row>
    <row r="7859" spans="1:1">
      <c r="A7859" s="1" t="s">
        <v>3977</v>
      </c>
    </row>
    <row r="7860" spans="1:1">
      <c r="A7860" s="1" t="s">
        <v>4273</v>
      </c>
    </row>
    <row r="7861" spans="1:1">
      <c r="A7861" s="1" t="s">
        <v>4896</v>
      </c>
    </row>
    <row r="7862" spans="1:1">
      <c r="A7862" s="1" t="s">
        <v>3924</v>
      </c>
    </row>
    <row r="7863" spans="1:1">
      <c r="A7863" s="1" t="s">
        <v>7609</v>
      </c>
    </row>
    <row r="7864" spans="1:1">
      <c r="A7864" s="1" t="s">
        <v>7295</v>
      </c>
    </row>
    <row r="7865" spans="1:1">
      <c r="A7865" s="1" t="s">
        <v>3012</v>
      </c>
    </row>
    <row r="7866" spans="1:1">
      <c r="A7866" s="1" t="s">
        <v>1977</v>
      </c>
    </row>
    <row r="7867" spans="1:1">
      <c r="A7867" s="1" t="s">
        <v>7306</v>
      </c>
    </row>
    <row r="7868" spans="1:1">
      <c r="A7868" s="1" t="s">
        <v>6061</v>
      </c>
    </row>
    <row r="7869" spans="1:1">
      <c r="A7869" s="1" t="s">
        <v>8471</v>
      </c>
    </row>
    <row r="7870" spans="1:1">
      <c r="A7870" s="1" t="s">
        <v>8350</v>
      </c>
    </row>
    <row r="7871" spans="1:1">
      <c r="A7871" s="1" t="s">
        <v>857</v>
      </c>
    </row>
    <row r="7872" spans="1:1">
      <c r="A7872" s="1" t="s">
        <v>8478</v>
      </c>
    </row>
    <row r="7873" spans="1:1">
      <c r="A7873" s="1" t="s">
        <v>8523</v>
      </c>
    </row>
    <row r="7874" spans="1:1">
      <c r="A7874" s="1" t="s">
        <v>7827</v>
      </c>
    </row>
    <row r="7875" spans="1:1">
      <c r="A7875" s="1" t="s">
        <v>2872</v>
      </c>
    </row>
    <row r="7876" spans="1:1">
      <c r="A7876" s="1" t="s">
        <v>4881</v>
      </c>
    </row>
    <row r="7877" spans="1:1">
      <c r="A7877" s="1" t="s">
        <v>788</v>
      </c>
    </row>
    <row r="7878" spans="1:1">
      <c r="A7878" s="1" t="s">
        <v>7213</v>
      </c>
    </row>
    <row r="7879" spans="1:1">
      <c r="A7879" s="1" t="s">
        <v>1850</v>
      </c>
    </row>
    <row r="7880" spans="1:1">
      <c r="A7880" s="1" t="s">
        <v>6640</v>
      </c>
    </row>
    <row r="7881" spans="1:1">
      <c r="A7881" s="1" t="s">
        <v>6707</v>
      </c>
    </row>
    <row r="7882" spans="1:1">
      <c r="A7882" s="1" t="s">
        <v>5551</v>
      </c>
    </row>
    <row r="7883" spans="1:1">
      <c r="A7883" s="1" t="s">
        <v>6652</v>
      </c>
    </row>
    <row r="7884" spans="1:1">
      <c r="A7884" s="1" t="s">
        <v>104</v>
      </c>
    </row>
    <row r="7885" spans="1:1">
      <c r="A7885" s="1" t="s">
        <v>1341</v>
      </c>
    </row>
    <row r="7886" spans="1:1">
      <c r="A7886" s="1" t="s">
        <v>2745</v>
      </c>
    </row>
    <row r="7887" spans="1:1">
      <c r="A7887" s="1" t="s">
        <v>1717</v>
      </c>
    </row>
    <row r="7888" spans="1:1">
      <c r="A7888" s="1" t="s">
        <v>655</v>
      </c>
    </row>
    <row r="7889" spans="1:1">
      <c r="A7889" s="1" t="s">
        <v>5859</v>
      </c>
    </row>
    <row r="7890" spans="1:1">
      <c r="A7890" s="1" t="s">
        <v>6398</v>
      </c>
    </row>
    <row r="7891" spans="1:1">
      <c r="A7891" s="1" t="s">
        <v>4446</v>
      </c>
    </row>
    <row r="7892" spans="1:1">
      <c r="A7892" s="1" t="s">
        <v>5427</v>
      </c>
    </row>
    <row r="7893" spans="1:1">
      <c r="A7893" s="1" t="s">
        <v>4307</v>
      </c>
    </row>
    <row r="7894" spans="1:1">
      <c r="A7894" s="1" t="s">
        <v>1382</v>
      </c>
    </row>
    <row r="7895" spans="1:1">
      <c r="A7895" s="1" t="s">
        <v>3640</v>
      </c>
    </row>
    <row r="7896" spans="1:1">
      <c r="A7896" s="1" t="s">
        <v>1634</v>
      </c>
    </row>
    <row r="7897" spans="1:1">
      <c r="A7897" s="1" t="s">
        <v>5404</v>
      </c>
    </row>
    <row r="7898" spans="1:1">
      <c r="A7898" s="1" t="s">
        <v>4023</v>
      </c>
    </row>
    <row r="7899" spans="1:1">
      <c r="A7899" s="1" t="s">
        <v>7698</v>
      </c>
    </row>
    <row r="7900" spans="1:1">
      <c r="A7900" s="1" t="s">
        <v>5426</v>
      </c>
    </row>
    <row r="7901" spans="1:1">
      <c r="A7901" s="1" t="s">
        <v>1687</v>
      </c>
    </row>
    <row r="7902" spans="1:1">
      <c r="A7902" s="1" t="s">
        <v>2497</v>
      </c>
    </row>
    <row r="7903" spans="1:1">
      <c r="A7903" s="1" t="s">
        <v>293</v>
      </c>
    </row>
    <row r="7904" spans="1:1">
      <c r="A7904" s="1" t="s">
        <v>8923</v>
      </c>
    </row>
    <row r="7905" spans="1:1">
      <c r="A7905" s="1" t="s">
        <v>7907</v>
      </c>
    </row>
    <row r="7906" spans="1:1">
      <c r="A7906" s="1" t="s">
        <v>7459</v>
      </c>
    </row>
    <row r="7907" spans="1:1">
      <c r="A7907" s="1" t="s">
        <v>2758</v>
      </c>
    </row>
    <row r="7908" spans="1:1">
      <c r="A7908" s="1" t="s">
        <v>7249</v>
      </c>
    </row>
    <row r="7909" spans="1:1">
      <c r="A7909" s="1" t="s">
        <v>6158</v>
      </c>
    </row>
    <row r="7910" spans="1:1">
      <c r="A7910" s="1" t="s">
        <v>3818</v>
      </c>
    </row>
    <row r="7911" spans="1:1">
      <c r="A7911" s="1" t="s">
        <v>7749</v>
      </c>
    </row>
    <row r="7912" spans="1:1">
      <c r="A7912" s="1" t="s">
        <v>664</v>
      </c>
    </row>
    <row r="7913" spans="1:1">
      <c r="A7913" s="1" t="s">
        <v>1258</v>
      </c>
    </row>
    <row r="7914" spans="1:1">
      <c r="A7914" s="1" t="s">
        <v>3470</v>
      </c>
    </row>
    <row r="7915" spans="1:1">
      <c r="A7915" s="1" t="s">
        <v>7833</v>
      </c>
    </row>
    <row r="7916" spans="1:1">
      <c r="A7916" s="1" t="s">
        <v>7470</v>
      </c>
    </row>
    <row r="7917" spans="1:1">
      <c r="A7917" s="1" t="s">
        <v>5928</v>
      </c>
    </row>
    <row r="7918" spans="1:1">
      <c r="A7918" s="1" t="s">
        <v>6929</v>
      </c>
    </row>
    <row r="7919" spans="1:1">
      <c r="A7919" s="1" t="s">
        <v>5230</v>
      </c>
    </row>
    <row r="7920" spans="1:1">
      <c r="A7920" s="1" t="s">
        <v>1228</v>
      </c>
    </row>
    <row r="7921" spans="1:1">
      <c r="A7921" s="1" t="s">
        <v>8700</v>
      </c>
    </row>
    <row r="7922" spans="1:1">
      <c r="A7922" s="1" t="s">
        <v>5231</v>
      </c>
    </row>
    <row r="7923" spans="1:1">
      <c r="A7923" s="1" t="s">
        <v>3399</v>
      </c>
    </row>
    <row r="7924" spans="1:1">
      <c r="A7924" s="1" t="s">
        <v>6787</v>
      </c>
    </row>
    <row r="7925" spans="1:1">
      <c r="A7925" s="1" t="s">
        <v>8734</v>
      </c>
    </row>
    <row r="7926" spans="1:1">
      <c r="A7926" s="1" t="s">
        <v>7298</v>
      </c>
    </row>
    <row r="7927" spans="1:1">
      <c r="A7927" s="1" t="s">
        <v>2994</v>
      </c>
    </row>
    <row r="7928" spans="1:1">
      <c r="A7928" s="1" t="s">
        <v>7476</v>
      </c>
    </row>
    <row r="7929" spans="1:1">
      <c r="A7929" s="1" t="s">
        <v>6523</v>
      </c>
    </row>
    <row r="7930" spans="1:1">
      <c r="A7930" s="1" t="s">
        <v>1946</v>
      </c>
    </row>
    <row r="7931" spans="1:1">
      <c r="A7931" s="1" t="s">
        <v>1148</v>
      </c>
    </row>
    <row r="7932" spans="1:1">
      <c r="A7932" s="1" t="s">
        <v>8723</v>
      </c>
    </row>
    <row r="7933" spans="1:1">
      <c r="A7933" s="1" t="s">
        <v>7703</v>
      </c>
    </row>
    <row r="7934" spans="1:1">
      <c r="A7934" s="1" t="s">
        <v>5853</v>
      </c>
    </row>
    <row r="7935" spans="1:1">
      <c r="A7935" s="1" t="s">
        <v>2075</v>
      </c>
    </row>
    <row r="7936" spans="1:1">
      <c r="A7936" s="1" t="s">
        <v>5589</v>
      </c>
    </row>
    <row r="7937" spans="1:1">
      <c r="A7937" s="1" t="s">
        <v>8505</v>
      </c>
    </row>
    <row r="7938" spans="1:1">
      <c r="A7938" s="1" t="s">
        <v>7674</v>
      </c>
    </row>
    <row r="7939" spans="1:1">
      <c r="A7939" s="1" t="s">
        <v>1616</v>
      </c>
    </row>
    <row r="7940" spans="1:1">
      <c r="A7940" s="1" t="s">
        <v>1496</v>
      </c>
    </row>
    <row r="7941" spans="1:1">
      <c r="A7941" s="1" t="s">
        <v>946</v>
      </c>
    </row>
    <row r="7942" spans="1:1">
      <c r="A7942" s="1" t="s">
        <v>2631</v>
      </c>
    </row>
    <row r="7943" spans="1:1">
      <c r="A7943" s="1" t="s">
        <v>897</v>
      </c>
    </row>
    <row r="7944" spans="1:1">
      <c r="A7944" s="1" t="s">
        <v>2132</v>
      </c>
    </row>
    <row r="7945" spans="1:1">
      <c r="A7945" s="1" t="s">
        <v>7146</v>
      </c>
    </row>
    <row r="7946" spans="1:1">
      <c r="A7946" s="1" t="s">
        <v>4923</v>
      </c>
    </row>
    <row r="7947" spans="1:1">
      <c r="A7947" s="1" t="s">
        <v>7861</v>
      </c>
    </row>
    <row r="7948" spans="1:1">
      <c r="A7948" s="1" t="s">
        <v>7860</v>
      </c>
    </row>
    <row r="7949" spans="1:1">
      <c r="A7949" s="1" t="s">
        <v>4917</v>
      </c>
    </row>
    <row r="7950" spans="1:1">
      <c r="A7950" s="1" t="s">
        <v>8316</v>
      </c>
    </row>
    <row r="7951" spans="1:1">
      <c r="A7951" s="1" t="s">
        <v>3140</v>
      </c>
    </row>
    <row r="7952" spans="1:1">
      <c r="A7952" s="1" t="s">
        <v>5701</v>
      </c>
    </row>
    <row r="7953" spans="1:1">
      <c r="A7953" s="1" t="s">
        <v>6866</v>
      </c>
    </row>
    <row r="7954" spans="1:1">
      <c r="A7954" s="1" t="s">
        <v>235</v>
      </c>
    </row>
    <row r="7955" spans="1:1">
      <c r="A7955" s="1" t="s">
        <v>2333</v>
      </c>
    </row>
    <row r="7956" spans="1:1">
      <c r="A7956" s="1" t="s">
        <v>2575</v>
      </c>
    </row>
    <row r="7957" spans="1:1">
      <c r="A7957" s="1" t="s">
        <v>3112</v>
      </c>
    </row>
    <row r="7958" spans="1:1">
      <c r="A7958" s="1" t="s">
        <v>8928</v>
      </c>
    </row>
    <row r="7959" spans="1:1">
      <c r="A7959" s="1" t="s">
        <v>8175</v>
      </c>
    </row>
    <row r="7960" spans="1:1">
      <c r="A7960" s="1" t="s">
        <v>6855</v>
      </c>
    </row>
    <row r="7961" spans="1:1">
      <c r="A7961" s="1" t="s">
        <v>5785</v>
      </c>
    </row>
    <row r="7962" spans="1:1">
      <c r="A7962" s="1" t="s">
        <v>102</v>
      </c>
    </row>
    <row r="7963" spans="1:1">
      <c r="A7963" s="1" t="s">
        <v>7576</v>
      </c>
    </row>
    <row r="7964" spans="1:1">
      <c r="A7964" s="1" t="s">
        <v>7835</v>
      </c>
    </row>
    <row r="7965" spans="1:1">
      <c r="A7965" s="1" t="s">
        <v>5567</v>
      </c>
    </row>
    <row r="7966" spans="1:1">
      <c r="A7966" s="1" t="s">
        <v>7117</v>
      </c>
    </row>
    <row r="7967" spans="1:1">
      <c r="A7967" s="1" t="s">
        <v>4585</v>
      </c>
    </row>
    <row r="7968" spans="1:1">
      <c r="A7968" s="1" t="s">
        <v>7200</v>
      </c>
    </row>
    <row r="7969" spans="1:1">
      <c r="A7969" s="1" t="s">
        <v>7594</v>
      </c>
    </row>
    <row r="7970" spans="1:1">
      <c r="A7970" s="1" t="s">
        <v>2906</v>
      </c>
    </row>
    <row r="7971" spans="1:1">
      <c r="A7971" s="1" t="s">
        <v>3663</v>
      </c>
    </row>
    <row r="7972" spans="1:1">
      <c r="A7972" s="1" t="s">
        <v>6620</v>
      </c>
    </row>
    <row r="7973" spans="1:1">
      <c r="A7973" s="1" t="s">
        <v>6338</v>
      </c>
    </row>
    <row r="7974" spans="1:1">
      <c r="A7974" s="1" t="s">
        <v>7396</v>
      </c>
    </row>
    <row r="7975" spans="1:1">
      <c r="A7975" s="1" t="s">
        <v>5599</v>
      </c>
    </row>
    <row r="7976" spans="1:1">
      <c r="A7976" s="1" t="s">
        <v>2192</v>
      </c>
    </row>
    <row r="7977" spans="1:1">
      <c r="A7977" s="1" t="s">
        <v>1962</v>
      </c>
    </row>
    <row r="7978" spans="1:1">
      <c r="A7978" s="1" t="s">
        <v>7665</v>
      </c>
    </row>
    <row r="7979" spans="1:1">
      <c r="A7979" s="1" t="s">
        <v>7803</v>
      </c>
    </row>
    <row r="7980" spans="1:1">
      <c r="A7980" s="1" t="s">
        <v>5141</v>
      </c>
    </row>
    <row r="7981" spans="1:1">
      <c r="A7981" s="1" t="s">
        <v>3558</v>
      </c>
    </row>
    <row r="7982" spans="1:1">
      <c r="A7982" s="1" t="s">
        <v>6465</v>
      </c>
    </row>
    <row r="7983" spans="1:1">
      <c r="A7983" s="1" t="s">
        <v>6160</v>
      </c>
    </row>
    <row r="7984" spans="1:1">
      <c r="A7984" s="1" t="s">
        <v>976</v>
      </c>
    </row>
    <row r="7985" spans="1:1">
      <c r="A7985" s="1" t="s">
        <v>3579</v>
      </c>
    </row>
    <row r="7986" spans="1:1">
      <c r="A7986" s="1" t="s">
        <v>8339</v>
      </c>
    </row>
    <row r="7987" spans="1:1">
      <c r="A7987" s="1" t="s">
        <v>631</v>
      </c>
    </row>
    <row r="7988" spans="1:1">
      <c r="A7988" s="1" t="s">
        <v>7429</v>
      </c>
    </row>
    <row r="7989" spans="1:1">
      <c r="A7989" s="1" t="s">
        <v>6533</v>
      </c>
    </row>
    <row r="7990" spans="1:1">
      <c r="A7990" s="1" t="s">
        <v>3826</v>
      </c>
    </row>
    <row r="7991" spans="1:1">
      <c r="A7991" s="1" t="s">
        <v>1950</v>
      </c>
    </row>
    <row r="7992" spans="1:1">
      <c r="A7992" s="1" t="s">
        <v>1101</v>
      </c>
    </row>
    <row r="7993" spans="1:1">
      <c r="A7993" s="1" t="s">
        <v>2425</v>
      </c>
    </row>
    <row r="7994" spans="1:1">
      <c r="A7994" s="1" t="s">
        <v>4378</v>
      </c>
    </row>
    <row r="7995" spans="1:1">
      <c r="A7995" s="1" t="s">
        <v>98</v>
      </c>
    </row>
    <row r="7996" spans="1:1">
      <c r="A7996" s="1" t="s">
        <v>1162</v>
      </c>
    </row>
    <row r="7997" spans="1:1">
      <c r="A7997" s="1" t="s">
        <v>4174</v>
      </c>
    </row>
    <row r="7998" spans="1:1">
      <c r="A7998" s="1" t="s">
        <v>8495</v>
      </c>
    </row>
    <row r="7999" spans="1:1">
      <c r="A7999" s="1" t="s">
        <v>2176</v>
      </c>
    </row>
    <row r="8000" spans="1:1">
      <c r="A8000" s="1" t="s">
        <v>6952</v>
      </c>
    </row>
    <row r="8001" spans="1:1">
      <c r="A8001" s="1" t="s">
        <v>1669</v>
      </c>
    </row>
    <row r="8002" spans="1:1">
      <c r="A8002" s="1" t="s">
        <v>6081</v>
      </c>
    </row>
    <row r="8003" spans="1:1">
      <c r="A8003" s="1" t="s">
        <v>2300</v>
      </c>
    </row>
    <row r="8004" spans="1:1">
      <c r="A8004" s="1" t="s">
        <v>2361</v>
      </c>
    </row>
    <row r="8005" spans="1:1">
      <c r="A8005" s="1" t="s">
        <v>5226</v>
      </c>
    </row>
    <row r="8006" spans="1:1">
      <c r="A8006" s="1" t="s">
        <v>7491</v>
      </c>
    </row>
    <row r="8007" spans="1:1">
      <c r="A8007" s="1" t="s">
        <v>4645</v>
      </c>
    </row>
    <row r="8008" spans="1:1">
      <c r="A8008" s="1" t="s">
        <v>2052</v>
      </c>
    </row>
    <row r="8009" spans="1:1">
      <c r="A8009" s="1" t="s">
        <v>7319</v>
      </c>
    </row>
    <row r="8010" spans="1:1">
      <c r="A8010" s="1" t="s">
        <v>826</v>
      </c>
    </row>
    <row r="8011" spans="1:1">
      <c r="A8011" s="1" t="s">
        <v>1117</v>
      </c>
    </row>
    <row r="8012" spans="1:1">
      <c r="A8012" s="1" t="s">
        <v>4542</v>
      </c>
    </row>
    <row r="8013" spans="1:1">
      <c r="A8013" s="1" t="s">
        <v>3946</v>
      </c>
    </row>
    <row r="8014" spans="1:1">
      <c r="A8014" s="1" t="s">
        <v>5580</v>
      </c>
    </row>
    <row r="8015" spans="1:1">
      <c r="A8015" s="1" t="s">
        <v>6255</v>
      </c>
    </row>
    <row r="8016" spans="1:1">
      <c r="A8016" s="1" t="s">
        <v>7082</v>
      </c>
    </row>
    <row r="8017" spans="1:1">
      <c r="A8017" s="1" t="s">
        <v>6116</v>
      </c>
    </row>
    <row r="8018" spans="1:1">
      <c r="A8018" s="1" t="s">
        <v>3261</v>
      </c>
    </row>
    <row r="8019" spans="1:1">
      <c r="A8019" s="1" t="s">
        <v>115</v>
      </c>
    </row>
    <row r="8020" spans="1:1">
      <c r="A8020" s="1" t="s">
        <v>4905</v>
      </c>
    </row>
    <row r="8021" spans="1:1">
      <c r="A8021" s="1" t="s">
        <v>2446</v>
      </c>
    </row>
    <row r="8022" spans="1:1">
      <c r="A8022" s="1" t="s">
        <v>7901</v>
      </c>
    </row>
    <row r="8023" spans="1:1">
      <c r="A8023" s="1" t="s">
        <v>6681</v>
      </c>
    </row>
    <row r="8024" spans="1:1">
      <c r="A8024" s="1" t="s">
        <v>5828</v>
      </c>
    </row>
    <row r="8025" spans="1:1">
      <c r="A8025" s="1" t="s">
        <v>1735</v>
      </c>
    </row>
    <row r="8026" spans="1:1">
      <c r="A8026" s="1" t="s">
        <v>7773</v>
      </c>
    </row>
    <row r="8027" spans="1:1">
      <c r="A8027" s="1" t="s">
        <v>3349</v>
      </c>
    </row>
    <row r="8028" spans="1:1">
      <c r="A8028" s="1" t="s">
        <v>1364</v>
      </c>
    </row>
    <row r="8029" spans="1:1">
      <c r="A8029" s="1" t="s">
        <v>3769</v>
      </c>
    </row>
    <row r="8030" spans="1:1">
      <c r="A8030" s="1" t="s">
        <v>8802</v>
      </c>
    </row>
    <row r="8031" spans="1:1">
      <c r="A8031" s="1" t="s">
        <v>7261</v>
      </c>
    </row>
    <row r="8032" spans="1:1">
      <c r="A8032" s="1" t="s">
        <v>4453</v>
      </c>
    </row>
    <row r="8033" spans="1:1">
      <c r="A8033" s="1" t="s">
        <v>6174</v>
      </c>
    </row>
    <row r="8034" spans="1:1">
      <c r="A8034" s="1" t="s">
        <v>6725</v>
      </c>
    </row>
    <row r="8035" spans="1:1">
      <c r="A8035" s="1" t="s">
        <v>6841</v>
      </c>
    </row>
    <row r="8036" spans="1:1">
      <c r="A8036" s="1" t="s">
        <v>7197</v>
      </c>
    </row>
    <row r="8037" spans="1:1">
      <c r="A8037" s="1" t="s">
        <v>69</v>
      </c>
    </row>
    <row r="8038" spans="1:1">
      <c r="A8038" s="1" t="s">
        <v>8866</v>
      </c>
    </row>
    <row r="8039" spans="1:1">
      <c r="A8039" s="1" t="s">
        <v>5912</v>
      </c>
    </row>
    <row r="8040" spans="1:1">
      <c r="A8040" s="1" t="s">
        <v>1784</v>
      </c>
    </row>
    <row r="8041" spans="1:1">
      <c r="A8041" s="1" t="s">
        <v>2024</v>
      </c>
    </row>
    <row r="8042" spans="1:1">
      <c r="A8042" s="1" t="s">
        <v>3786</v>
      </c>
    </row>
    <row r="8043" spans="1:1">
      <c r="A8043" s="1" t="s">
        <v>5922</v>
      </c>
    </row>
    <row r="8044" spans="1:1">
      <c r="A8044" s="1" t="s">
        <v>979</v>
      </c>
    </row>
    <row r="8045" spans="1:1">
      <c r="A8045" s="1" t="s">
        <v>5725</v>
      </c>
    </row>
    <row r="8046" spans="1:1">
      <c r="A8046" s="1" t="s">
        <v>1502</v>
      </c>
    </row>
    <row r="8047" spans="1:1">
      <c r="A8047" s="1" t="s">
        <v>7788</v>
      </c>
    </row>
    <row r="8048" spans="1:1">
      <c r="A8048" s="1" t="s">
        <v>1179</v>
      </c>
    </row>
    <row r="8049" spans="1:1">
      <c r="A8049" s="1" t="s">
        <v>1836</v>
      </c>
    </row>
    <row r="8050" spans="1:1">
      <c r="A8050" s="1" t="s">
        <v>669</v>
      </c>
    </row>
    <row r="8051" spans="1:1">
      <c r="A8051" s="1" t="s">
        <v>7068</v>
      </c>
    </row>
    <row r="8052" spans="1:1">
      <c r="A8052" s="1" t="s">
        <v>6555</v>
      </c>
    </row>
    <row r="8053" spans="1:1">
      <c r="A8053" s="1" t="s">
        <v>6197</v>
      </c>
    </row>
    <row r="8054" spans="1:1">
      <c r="A8054" s="1" t="s">
        <v>8760</v>
      </c>
    </row>
    <row r="8055" spans="1:1">
      <c r="A8055" s="1" t="s">
        <v>3413</v>
      </c>
    </row>
    <row r="8056" spans="1:1">
      <c r="A8056" s="1" t="s">
        <v>7099</v>
      </c>
    </row>
    <row r="8057" spans="1:1">
      <c r="A8057" s="1" t="s">
        <v>8063</v>
      </c>
    </row>
    <row r="8058" spans="1:1">
      <c r="A8058" s="1" t="s">
        <v>1252</v>
      </c>
    </row>
    <row r="8059" spans="1:1">
      <c r="A8059" s="1" t="s">
        <v>1465</v>
      </c>
    </row>
    <row r="8060" spans="1:1">
      <c r="A8060" s="1" t="s">
        <v>8921</v>
      </c>
    </row>
    <row r="8061" spans="1:1">
      <c r="A8061" s="1" t="s">
        <v>3588</v>
      </c>
    </row>
    <row r="8062" spans="1:1">
      <c r="A8062" s="1" t="s">
        <v>3744</v>
      </c>
    </row>
    <row r="8063" spans="1:1">
      <c r="A8063" s="1" t="s">
        <v>998</v>
      </c>
    </row>
    <row r="8064" spans="1:1">
      <c r="A8064" s="1" t="s">
        <v>996</v>
      </c>
    </row>
    <row r="8065" spans="1:1">
      <c r="A8065" s="1" t="s">
        <v>3802</v>
      </c>
    </row>
    <row r="8066" spans="1:1">
      <c r="A8066" s="1" t="s">
        <v>8465</v>
      </c>
    </row>
    <row r="8067" spans="1:1">
      <c r="A8067" s="1" t="s">
        <v>6766</v>
      </c>
    </row>
    <row r="8068" spans="1:1">
      <c r="A8068" s="1" t="s">
        <v>1479</v>
      </c>
    </row>
    <row r="8069" spans="1:1">
      <c r="A8069" s="1" t="s">
        <v>5459</v>
      </c>
    </row>
    <row r="8070" spans="1:1">
      <c r="A8070" s="1" t="s">
        <v>6627</v>
      </c>
    </row>
    <row r="8071" spans="1:1">
      <c r="A8071" s="1" t="s">
        <v>6223</v>
      </c>
    </row>
    <row r="8072" spans="1:1">
      <c r="A8072" s="1" t="s">
        <v>134</v>
      </c>
    </row>
    <row r="8073" spans="1:1">
      <c r="A8073" s="1" t="s">
        <v>312</v>
      </c>
    </row>
    <row r="8074" spans="1:1">
      <c r="A8074" s="1" t="s">
        <v>5929</v>
      </c>
    </row>
    <row r="8075" spans="1:1">
      <c r="A8075" s="1" t="s">
        <v>3327</v>
      </c>
    </row>
    <row r="8076" spans="1:1">
      <c r="A8076" s="1" t="s">
        <v>6216</v>
      </c>
    </row>
    <row r="8077" spans="1:1">
      <c r="A8077" s="1" t="s">
        <v>8213</v>
      </c>
    </row>
    <row r="8078" spans="1:1">
      <c r="A8078" s="1" t="s">
        <v>4180</v>
      </c>
    </row>
    <row r="8079" spans="1:1">
      <c r="A8079" s="1" t="s">
        <v>3494</v>
      </c>
    </row>
    <row r="8080" spans="1:1">
      <c r="A8080" s="1" t="s">
        <v>8635</v>
      </c>
    </row>
    <row r="8081" spans="1:1">
      <c r="A8081" s="1" t="s">
        <v>8615</v>
      </c>
    </row>
    <row r="8082" spans="1:1">
      <c r="A8082" s="1" t="s">
        <v>7116</v>
      </c>
    </row>
    <row r="8083" spans="1:1">
      <c r="A8083" s="1" t="s">
        <v>1152</v>
      </c>
    </row>
    <row r="8084" spans="1:1">
      <c r="A8084" s="1" t="s">
        <v>1894</v>
      </c>
    </row>
    <row r="8085" spans="1:1">
      <c r="A8085" s="1" t="s">
        <v>6802</v>
      </c>
    </row>
    <row r="8086" spans="1:1">
      <c r="A8086" s="1" t="s">
        <v>5676</v>
      </c>
    </row>
    <row r="8087" spans="1:1">
      <c r="A8087" s="1" t="s">
        <v>333</v>
      </c>
    </row>
    <row r="8088" spans="1:1">
      <c r="A8088" s="1" t="s">
        <v>2929</v>
      </c>
    </row>
    <row r="8089" spans="1:1">
      <c r="A8089" s="1" t="s">
        <v>1326</v>
      </c>
    </row>
    <row r="8090" spans="1:1">
      <c r="A8090" s="1" t="s">
        <v>2344</v>
      </c>
    </row>
    <row r="8091" spans="1:1">
      <c r="A8091" s="1" t="s">
        <v>89</v>
      </c>
    </row>
    <row r="8092" spans="1:1">
      <c r="A8092" s="1" t="s">
        <v>101</v>
      </c>
    </row>
    <row r="8093" spans="1:1">
      <c r="A8093" s="1" t="s">
        <v>1482</v>
      </c>
    </row>
    <row r="8094" spans="1:1">
      <c r="A8094" s="1" t="s">
        <v>3528</v>
      </c>
    </row>
    <row r="8095" spans="1:1">
      <c r="A8095" s="1" t="s">
        <v>3993</v>
      </c>
    </row>
    <row r="8096" spans="1:1">
      <c r="A8096" s="1" t="s">
        <v>6643</v>
      </c>
    </row>
    <row r="8097" spans="1:1">
      <c r="A8097" s="1" t="s">
        <v>492</v>
      </c>
    </row>
    <row r="8098" spans="1:1">
      <c r="A8098" s="1" t="s">
        <v>6143</v>
      </c>
    </row>
    <row r="8099" spans="1:1">
      <c r="A8099" s="1" t="s">
        <v>6425</v>
      </c>
    </row>
    <row r="8100" spans="1:1">
      <c r="A8100" s="1" t="s">
        <v>7854</v>
      </c>
    </row>
    <row r="8101" spans="1:1">
      <c r="A8101" s="1" t="s">
        <v>6610</v>
      </c>
    </row>
    <row r="8102" spans="1:1">
      <c r="A8102" s="1" t="s">
        <v>4267</v>
      </c>
    </row>
    <row r="8103" spans="1:1">
      <c r="A8103" s="1" t="s">
        <v>8777</v>
      </c>
    </row>
    <row r="8104" spans="1:1">
      <c r="A8104" s="1" t="s">
        <v>6071</v>
      </c>
    </row>
    <row r="8105" spans="1:1">
      <c r="A8105" s="1" t="s">
        <v>7602</v>
      </c>
    </row>
    <row r="8106" spans="1:1">
      <c r="A8106" s="1" t="s">
        <v>4301</v>
      </c>
    </row>
    <row r="8107" spans="1:1">
      <c r="A8107" s="1" t="s">
        <v>2231</v>
      </c>
    </row>
    <row r="8108" spans="1:1">
      <c r="A8108" s="1" t="s">
        <v>5458</v>
      </c>
    </row>
    <row r="8109" spans="1:1">
      <c r="A8109" s="1" t="s">
        <v>1979</v>
      </c>
    </row>
    <row r="8110" spans="1:1">
      <c r="A8110" s="1" t="s">
        <v>7943</v>
      </c>
    </row>
    <row r="8111" spans="1:1">
      <c r="A8111" s="1" t="s">
        <v>8293</v>
      </c>
    </row>
    <row r="8112" spans="1:1">
      <c r="A8112" s="1" t="s">
        <v>7460</v>
      </c>
    </row>
    <row r="8113" spans="1:1">
      <c r="A8113" s="1" t="s">
        <v>6547</v>
      </c>
    </row>
    <row r="8114" spans="1:1">
      <c r="A8114" s="1" t="s">
        <v>6819</v>
      </c>
    </row>
    <row r="8115" spans="1:1">
      <c r="A8115" s="1" t="s">
        <v>1161</v>
      </c>
    </row>
    <row r="8116" spans="1:1">
      <c r="A8116" s="1" t="s">
        <v>8721</v>
      </c>
    </row>
    <row r="8117" spans="1:1">
      <c r="A8117" s="1" t="s">
        <v>1260</v>
      </c>
    </row>
    <row r="8118" spans="1:1">
      <c r="A8118" s="1" t="s">
        <v>7909</v>
      </c>
    </row>
    <row r="8119" spans="1:1">
      <c r="A8119" s="1" t="s">
        <v>6980</v>
      </c>
    </row>
    <row r="8120" spans="1:1">
      <c r="A8120" s="1" t="s">
        <v>6663</v>
      </c>
    </row>
    <row r="8121" spans="1:1">
      <c r="A8121" s="1" t="s">
        <v>7474</v>
      </c>
    </row>
    <row r="8122" spans="1:1">
      <c r="A8122" s="1" t="s">
        <v>3785</v>
      </c>
    </row>
    <row r="8123" spans="1:1">
      <c r="A8123" s="1" t="s">
        <v>4719</v>
      </c>
    </row>
    <row r="8124" spans="1:1">
      <c r="A8124" s="1" t="s">
        <v>2150</v>
      </c>
    </row>
    <row r="8125" spans="1:1">
      <c r="A8125" s="1" t="s">
        <v>1672</v>
      </c>
    </row>
    <row r="8126" spans="1:1">
      <c r="A8126" s="1" t="s">
        <v>4607</v>
      </c>
    </row>
    <row r="8127" spans="1:1">
      <c r="A8127" s="1" t="s">
        <v>3091</v>
      </c>
    </row>
    <row r="8128" spans="1:1">
      <c r="A8128" s="1" t="s">
        <v>3032</v>
      </c>
    </row>
    <row r="8129" spans="1:1">
      <c r="A8129" s="1" t="s">
        <v>6108</v>
      </c>
    </row>
    <row r="8130" spans="1:1">
      <c r="A8130" s="1" t="s">
        <v>3564</v>
      </c>
    </row>
    <row r="8131" spans="1:1">
      <c r="A8131" s="1" t="s">
        <v>2110</v>
      </c>
    </row>
    <row r="8132" spans="1:1">
      <c r="A8132" s="1" t="s">
        <v>4399</v>
      </c>
    </row>
    <row r="8133" spans="1:1">
      <c r="A8133" s="1" t="s">
        <v>585</v>
      </c>
    </row>
    <row r="8134" spans="1:1">
      <c r="A8134" s="1" t="s">
        <v>7667</v>
      </c>
    </row>
    <row r="8135" spans="1:1">
      <c r="A8135" s="1" t="s">
        <v>5899</v>
      </c>
    </row>
    <row r="8136" spans="1:1">
      <c r="A8136" s="1" t="s">
        <v>7198</v>
      </c>
    </row>
    <row r="8137" spans="1:1">
      <c r="A8137" s="1" t="s">
        <v>2297</v>
      </c>
    </row>
    <row r="8138" spans="1:1">
      <c r="A8138" s="1" t="s">
        <v>2348</v>
      </c>
    </row>
    <row r="8139" spans="1:1">
      <c r="A8139" s="1" t="s">
        <v>8383</v>
      </c>
    </row>
    <row r="8140" spans="1:1">
      <c r="A8140" s="1" t="s">
        <v>7995</v>
      </c>
    </row>
    <row r="8141" spans="1:1">
      <c r="A8141" s="1" t="s">
        <v>6602</v>
      </c>
    </row>
    <row r="8142" spans="1:1">
      <c r="A8142" s="1" t="s">
        <v>5696</v>
      </c>
    </row>
    <row r="8143" spans="1:1">
      <c r="A8143" s="1" t="s">
        <v>2467</v>
      </c>
    </row>
    <row r="8144" spans="1:1">
      <c r="A8144" s="1" t="s">
        <v>2131</v>
      </c>
    </row>
    <row r="8145" spans="1:1">
      <c r="A8145" s="1" t="s">
        <v>7650</v>
      </c>
    </row>
    <row r="8146" spans="1:1">
      <c r="A8146" s="1" t="s">
        <v>7047</v>
      </c>
    </row>
    <row r="8147" spans="1:1">
      <c r="A8147" s="1" t="s">
        <v>7458</v>
      </c>
    </row>
    <row r="8148" spans="1:1">
      <c r="A8148" s="1" t="s">
        <v>5771</v>
      </c>
    </row>
    <row r="8149" spans="1:1">
      <c r="A8149" s="1" t="s">
        <v>943</v>
      </c>
    </row>
    <row r="8150" spans="1:1">
      <c r="A8150" s="1" t="s">
        <v>6913</v>
      </c>
    </row>
    <row r="8151" spans="1:1">
      <c r="A8151" s="1" t="s">
        <v>4048</v>
      </c>
    </row>
    <row r="8152" spans="1:1">
      <c r="A8152" s="1" t="s">
        <v>563</v>
      </c>
    </row>
    <row r="8153" spans="1:1">
      <c r="A8153" s="1" t="s">
        <v>8883</v>
      </c>
    </row>
    <row r="8154" spans="1:1">
      <c r="A8154" s="1" t="s">
        <v>6986</v>
      </c>
    </row>
    <row r="8155" spans="1:1">
      <c r="A8155" s="1" t="s">
        <v>6189</v>
      </c>
    </row>
    <row r="8156" spans="1:1">
      <c r="A8156" s="1" t="s">
        <v>3567</v>
      </c>
    </row>
    <row r="8157" spans="1:1">
      <c r="A8157" s="1" t="s">
        <v>420</v>
      </c>
    </row>
    <row r="8158" spans="1:1">
      <c r="A8158" s="1" t="s">
        <v>2233</v>
      </c>
    </row>
    <row r="8159" spans="1:1">
      <c r="A8159" s="1" t="s">
        <v>3197</v>
      </c>
    </row>
    <row r="8160" spans="1:1">
      <c r="A8160" s="1" t="s">
        <v>3765</v>
      </c>
    </row>
    <row r="8161" spans="1:1">
      <c r="A8161" s="1" t="s">
        <v>855</v>
      </c>
    </row>
    <row r="8162" spans="1:1">
      <c r="A8162" s="1" t="s">
        <v>5118</v>
      </c>
    </row>
    <row r="8163" spans="1:1">
      <c r="A8163" s="1" t="s">
        <v>3480</v>
      </c>
    </row>
    <row r="8164" spans="1:1">
      <c r="A8164" s="1" t="s">
        <v>7080</v>
      </c>
    </row>
    <row r="8165" spans="1:1">
      <c r="A8165" s="1" t="s">
        <v>3305</v>
      </c>
    </row>
    <row r="8166" spans="1:1">
      <c r="A8166" s="1" t="s">
        <v>5266</v>
      </c>
    </row>
    <row r="8167" spans="1:1">
      <c r="A8167" s="1" t="s">
        <v>8244</v>
      </c>
    </row>
    <row r="8168" spans="1:1">
      <c r="A8168" s="1" t="s">
        <v>5060</v>
      </c>
    </row>
    <row r="8169" spans="1:1">
      <c r="A8169" s="1" t="s">
        <v>8277</v>
      </c>
    </row>
    <row r="8170" spans="1:1">
      <c r="A8170" s="1" t="s">
        <v>6484</v>
      </c>
    </row>
    <row r="8171" spans="1:1">
      <c r="A8171" s="1" t="s">
        <v>3561</v>
      </c>
    </row>
    <row r="8172" spans="1:1">
      <c r="A8172" s="1" t="s">
        <v>26</v>
      </c>
    </row>
    <row r="8173" spans="1:1">
      <c r="A8173" s="1" t="s">
        <v>4185</v>
      </c>
    </row>
    <row r="8174" spans="1:1">
      <c r="A8174" s="1" t="s">
        <v>6330</v>
      </c>
    </row>
    <row r="8175" spans="1:1">
      <c r="A8175" s="1" t="s">
        <v>8571</v>
      </c>
    </row>
    <row r="8176" spans="1:1">
      <c r="A8176" s="1" t="s">
        <v>8094</v>
      </c>
    </row>
    <row r="8177" spans="1:1">
      <c r="A8177" s="1" t="s">
        <v>1904</v>
      </c>
    </row>
    <row r="8178" spans="1:1">
      <c r="A8178" s="1" t="s">
        <v>6231</v>
      </c>
    </row>
    <row r="8179" spans="1:1">
      <c r="A8179" s="1" t="s">
        <v>3569</v>
      </c>
    </row>
    <row r="8180" spans="1:1">
      <c r="A8180" s="1" t="s">
        <v>4736</v>
      </c>
    </row>
    <row r="8181" spans="1:1">
      <c r="A8181" s="1" t="s">
        <v>3994</v>
      </c>
    </row>
    <row r="8182" spans="1:1">
      <c r="A8182" s="1" t="s">
        <v>1999</v>
      </c>
    </row>
    <row r="8183" spans="1:1">
      <c r="A8183" s="1" t="s">
        <v>7048</v>
      </c>
    </row>
    <row r="8184" spans="1:1">
      <c r="A8184" s="1" t="s">
        <v>8822</v>
      </c>
    </row>
    <row r="8185" spans="1:1">
      <c r="A8185" s="1" t="s">
        <v>3575</v>
      </c>
    </row>
    <row r="8186" spans="1:1">
      <c r="A8186" s="1" t="s">
        <v>7757</v>
      </c>
    </row>
    <row r="8187" spans="1:1">
      <c r="A8187" s="1" t="s">
        <v>5799</v>
      </c>
    </row>
    <row r="8188" spans="1:1">
      <c r="A8188" s="1" t="s">
        <v>5053</v>
      </c>
    </row>
    <row r="8189" spans="1:1">
      <c r="A8189" s="1" t="s">
        <v>8739</v>
      </c>
    </row>
    <row r="8190" spans="1:1">
      <c r="A8190" s="1" t="s">
        <v>1175</v>
      </c>
    </row>
    <row r="8191" spans="1:1">
      <c r="A8191" s="1" t="s">
        <v>6727</v>
      </c>
    </row>
    <row r="8192" spans="1:1">
      <c r="A8192" s="1" t="s">
        <v>1597</v>
      </c>
    </row>
    <row r="8193" spans="1:1">
      <c r="A8193" s="1" t="s">
        <v>1957</v>
      </c>
    </row>
    <row r="8194" spans="1:1">
      <c r="A8194" s="1" t="s">
        <v>1527</v>
      </c>
    </row>
    <row r="8195" spans="1:1">
      <c r="A8195" s="1" t="s">
        <v>8629</v>
      </c>
    </row>
    <row r="8196" spans="1:1">
      <c r="A8196" s="1" t="s">
        <v>7056</v>
      </c>
    </row>
    <row r="8197" spans="1:1">
      <c r="A8197" s="1" t="s">
        <v>2585</v>
      </c>
    </row>
    <row r="8198" spans="1:1">
      <c r="A8198" s="1" t="s">
        <v>1245</v>
      </c>
    </row>
    <row r="8199" spans="1:1">
      <c r="A8199" s="1" t="s">
        <v>4074</v>
      </c>
    </row>
    <row r="8200" spans="1:1">
      <c r="A8200" s="1" t="s">
        <v>877</v>
      </c>
    </row>
    <row r="8201" spans="1:1">
      <c r="A8201" s="1" t="s">
        <v>4632</v>
      </c>
    </row>
    <row r="8202" spans="1:1">
      <c r="A8202" s="1" t="s">
        <v>1926</v>
      </c>
    </row>
    <row r="8203" spans="1:1">
      <c r="A8203" s="1" t="s">
        <v>5214</v>
      </c>
    </row>
    <row r="8204" spans="1:1">
      <c r="A8204" s="1" t="s">
        <v>7242</v>
      </c>
    </row>
    <row r="8205" spans="1:1">
      <c r="A8205" s="1" t="s">
        <v>8273</v>
      </c>
    </row>
    <row r="8206" spans="1:1">
      <c r="A8206" s="1" t="s">
        <v>5644</v>
      </c>
    </row>
    <row r="8207" spans="1:1">
      <c r="A8207" s="1" t="s">
        <v>379</v>
      </c>
    </row>
    <row r="8208" spans="1:1">
      <c r="A8208" s="1" t="s">
        <v>8568</v>
      </c>
    </row>
    <row r="8209" spans="1:1">
      <c r="A8209" s="1" t="s">
        <v>3704</v>
      </c>
    </row>
    <row r="8210" spans="1:1">
      <c r="A8210" s="1" t="s">
        <v>3324</v>
      </c>
    </row>
    <row r="8211" spans="1:1">
      <c r="A8211" s="1" t="s">
        <v>2385</v>
      </c>
    </row>
    <row r="8212" spans="1:1">
      <c r="A8212" s="1" t="s">
        <v>3544</v>
      </c>
    </row>
    <row r="8213" spans="1:1">
      <c r="A8213" s="1" t="s">
        <v>1272</v>
      </c>
    </row>
    <row r="8214" spans="1:1">
      <c r="A8214" s="1" t="s">
        <v>1192</v>
      </c>
    </row>
    <row r="8215" spans="1:1">
      <c r="A8215" s="1" t="s">
        <v>3411</v>
      </c>
    </row>
    <row r="8216" spans="1:1">
      <c r="A8216" s="1" t="s">
        <v>2392</v>
      </c>
    </row>
    <row r="8217" spans="1:1">
      <c r="A8217" s="1" t="s">
        <v>6114</v>
      </c>
    </row>
    <row r="8218" spans="1:1">
      <c r="A8218" s="1" t="s">
        <v>8442</v>
      </c>
    </row>
    <row r="8219" spans="1:1">
      <c r="A8219" s="1" t="s">
        <v>2973</v>
      </c>
    </row>
    <row r="8220" spans="1:1">
      <c r="A8220" s="1" t="s">
        <v>854</v>
      </c>
    </row>
    <row r="8221" spans="1:1">
      <c r="A8221" s="1" t="s">
        <v>8430</v>
      </c>
    </row>
    <row r="8222" spans="1:1">
      <c r="A8222" s="1" t="s">
        <v>6656</v>
      </c>
    </row>
    <row r="8223" spans="1:1">
      <c r="A8223" s="1" t="s">
        <v>2682</v>
      </c>
    </row>
    <row r="8224" spans="1:1">
      <c r="A8224" s="1" t="s">
        <v>5415</v>
      </c>
    </row>
    <row r="8225" spans="1:1">
      <c r="A8225" s="1" t="s">
        <v>2442</v>
      </c>
    </row>
    <row r="8226" spans="1:1">
      <c r="A8226" s="1" t="s">
        <v>1194</v>
      </c>
    </row>
    <row r="8227" spans="1:1">
      <c r="A8227" s="1" t="s">
        <v>2634</v>
      </c>
    </row>
    <row r="8228" spans="1:1">
      <c r="A8228" s="1" t="s">
        <v>7806</v>
      </c>
    </row>
    <row r="8229" spans="1:1">
      <c r="A8229" s="1" t="s">
        <v>533</v>
      </c>
    </row>
    <row r="8230" spans="1:1">
      <c r="A8230" s="1" t="s">
        <v>3021</v>
      </c>
    </row>
    <row r="8231" spans="1:1">
      <c r="A8231" s="1" t="s">
        <v>1166</v>
      </c>
    </row>
    <row r="8232" spans="1:1">
      <c r="A8232" s="1" t="s">
        <v>1107</v>
      </c>
    </row>
    <row r="8233" spans="1:1">
      <c r="A8233" s="1" t="s">
        <v>4470</v>
      </c>
    </row>
    <row r="8234" spans="1:1">
      <c r="A8234" s="1" t="s">
        <v>6758</v>
      </c>
    </row>
    <row r="8235" spans="1:1">
      <c r="A8235" s="1" t="s">
        <v>5024</v>
      </c>
    </row>
    <row r="8236" spans="1:1">
      <c r="A8236" s="1" t="s">
        <v>6632</v>
      </c>
    </row>
    <row r="8237" spans="1:1">
      <c r="A8237" s="1" t="s">
        <v>7544</v>
      </c>
    </row>
    <row r="8238" spans="1:1">
      <c r="A8238" s="1" t="s">
        <v>82</v>
      </c>
    </row>
    <row r="8239" spans="1:1">
      <c r="A8239" s="1" t="s">
        <v>3512</v>
      </c>
    </row>
    <row r="8240" spans="1:1">
      <c r="A8240" s="1" t="s">
        <v>7265</v>
      </c>
    </row>
    <row r="8241" spans="1:1">
      <c r="A8241" s="1" t="s">
        <v>6141</v>
      </c>
    </row>
    <row r="8242" spans="1:1">
      <c r="A8242" s="1" t="s">
        <v>2485</v>
      </c>
    </row>
    <row r="8243" spans="1:1">
      <c r="A8243" s="1" t="s">
        <v>7728</v>
      </c>
    </row>
    <row r="8244" spans="1:1">
      <c r="A8244" s="1" t="s">
        <v>2308</v>
      </c>
    </row>
    <row r="8245" spans="1:1">
      <c r="A8245" s="1" t="s">
        <v>5545</v>
      </c>
    </row>
    <row r="8246" spans="1:1">
      <c r="A8246" s="1" t="s">
        <v>1028</v>
      </c>
    </row>
    <row r="8247" spans="1:1">
      <c r="A8247" s="1" t="s">
        <v>1227</v>
      </c>
    </row>
    <row r="8248" spans="1:1">
      <c r="A8248" s="1" t="s">
        <v>1588</v>
      </c>
    </row>
    <row r="8249" spans="1:1">
      <c r="A8249" s="1" t="s">
        <v>6227</v>
      </c>
    </row>
    <row r="8250" spans="1:1">
      <c r="A8250" s="1" t="s">
        <v>1838</v>
      </c>
    </row>
    <row r="8251" spans="1:1">
      <c r="A8251" s="1" t="s">
        <v>5202</v>
      </c>
    </row>
    <row r="8252" spans="1:1">
      <c r="A8252" s="1" t="s">
        <v>6201</v>
      </c>
    </row>
    <row r="8253" spans="1:1">
      <c r="A8253" s="1" t="s">
        <v>2091</v>
      </c>
    </row>
    <row r="8254" spans="1:1">
      <c r="A8254" s="1" t="s">
        <v>8544</v>
      </c>
    </row>
    <row r="8255" spans="1:1">
      <c r="A8255" s="1" t="s">
        <v>2961</v>
      </c>
    </row>
    <row r="8256" spans="1:1">
      <c r="A8256" s="1" t="s">
        <v>1575</v>
      </c>
    </row>
    <row r="8257" spans="1:1">
      <c r="A8257" s="1" t="s">
        <v>7891</v>
      </c>
    </row>
    <row r="8258" spans="1:1">
      <c r="A8258" s="1" t="s">
        <v>2303</v>
      </c>
    </row>
    <row r="8259" spans="1:1">
      <c r="A8259" s="1" t="s">
        <v>3194</v>
      </c>
    </row>
    <row r="8260" spans="1:1">
      <c r="A8260" s="1" t="s">
        <v>2152</v>
      </c>
    </row>
    <row r="8261" spans="1:1">
      <c r="A8261" s="1" t="s">
        <v>2832</v>
      </c>
    </row>
    <row r="8262" spans="1:1">
      <c r="A8262" s="1" t="s">
        <v>8907</v>
      </c>
    </row>
    <row r="8263" spans="1:1">
      <c r="A8263" s="1" t="s">
        <v>3080</v>
      </c>
    </row>
    <row r="8264" spans="1:1">
      <c r="A8264" s="1" t="s">
        <v>1845</v>
      </c>
    </row>
    <row r="8265" spans="1:1">
      <c r="A8265" s="1" t="s">
        <v>5528</v>
      </c>
    </row>
    <row r="8266" spans="1:1">
      <c r="A8266" s="1" t="s">
        <v>911</v>
      </c>
    </row>
    <row r="8267" spans="1:1">
      <c r="A8267" s="1" t="s">
        <v>5156</v>
      </c>
    </row>
    <row r="8268" spans="1:1">
      <c r="A8268" s="1" t="s">
        <v>2711</v>
      </c>
    </row>
    <row r="8269" spans="1:1">
      <c r="A8269" s="1" t="s">
        <v>7510</v>
      </c>
    </row>
    <row r="8270" spans="1:1">
      <c r="A8270" s="1" t="s">
        <v>4245</v>
      </c>
    </row>
    <row r="8271" spans="1:1">
      <c r="A8271" s="1" t="s">
        <v>4619</v>
      </c>
    </row>
    <row r="8272" spans="1:1">
      <c r="A8272" s="1" t="s">
        <v>1993</v>
      </c>
    </row>
    <row r="8273" spans="1:1">
      <c r="A8273" s="1" t="s">
        <v>6117</v>
      </c>
    </row>
    <row r="8274" spans="1:1">
      <c r="A8274" s="1" t="s">
        <v>8325</v>
      </c>
    </row>
    <row r="8275" spans="1:1">
      <c r="A8275" s="1" t="s">
        <v>4006</v>
      </c>
    </row>
    <row r="8276" spans="1:1">
      <c r="A8276" s="1" t="s">
        <v>466</v>
      </c>
    </row>
    <row r="8277" spans="1:1">
      <c r="A8277" s="1" t="s">
        <v>7060</v>
      </c>
    </row>
    <row r="8278" spans="1:1">
      <c r="A8278" s="1" t="s">
        <v>3246</v>
      </c>
    </row>
    <row r="8279" spans="1:1">
      <c r="A8279" s="1" t="s">
        <v>2635</v>
      </c>
    </row>
    <row r="8280" spans="1:1">
      <c r="A8280" s="1" t="s">
        <v>2059</v>
      </c>
    </row>
    <row r="8281" spans="1:1">
      <c r="A8281" s="1" t="s">
        <v>1628</v>
      </c>
    </row>
    <row r="8282" spans="1:1">
      <c r="A8282" s="1" t="s">
        <v>7026</v>
      </c>
    </row>
    <row r="8283" spans="1:1">
      <c r="A8283" s="1" t="s">
        <v>8193</v>
      </c>
    </row>
    <row r="8284" spans="1:1">
      <c r="A8284" s="1" t="s">
        <v>987</v>
      </c>
    </row>
    <row r="8285" spans="1:1">
      <c r="A8285" s="1" t="s">
        <v>4141</v>
      </c>
    </row>
    <row r="8286" spans="1:1">
      <c r="A8286" s="1" t="s">
        <v>313</v>
      </c>
    </row>
    <row r="8287" spans="1:1">
      <c r="A8287" s="1" t="s">
        <v>8592</v>
      </c>
    </row>
    <row r="8288" spans="1:1">
      <c r="A8288" s="1" t="s">
        <v>5274</v>
      </c>
    </row>
    <row r="8289" spans="1:1">
      <c r="A8289" s="1" t="s">
        <v>4382</v>
      </c>
    </row>
    <row r="8290" spans="1:1">
      <c r="A8290" s="1" t="s">
        <v>8148</v>
      </c>
    </row>
    <row r="8291" spans="1:1">
      <c r="A8291" s="1" t="s">
        <v>5890</v>
      </c>
    </row>
    <row r="8292" spans="1:1">
      <c r="A8292" s="1" t="s">
        <v>867</v>
      </c>
    </row>
    <row r="8293" spans="1:1">
      <c r="A8293" s="1" t="s">
        <v>6886</v>
      </c>
    </row>
    <row r="8294" spans="1:1">
      <c r="A8294" s="1" t="s">
        <v>8849</v>
      </c>
    </row>
    <row r="8295" spans="1:1">
      <c r="A8295" s="1" t="s">
        <v>2090</v>
      </c>
    </row>
    <row r="8296" spans="1:1">
      <c r="A8296" s="1" t="s">
        <v>2807</v>
      </c>
    </row>
    <row r="8297" spans="1:1">
      <c r="A8297" s="1" t="s">
        <v>1217</v>
      </c>
    </row>
    <row r="8298" spans="1:1">
      <c r="A8298" s="1" t="s">
        <v>4731</v>
      </c>
    </row>
    <row r="8299" spans="1:1">
      <c r="A8299" s="1" t="s">
        <v>3553</v>
      </c>
    </row>
    <row r="8300" spans="1:1">
      <c r="A8300" s="1" t="s">
        <v>7113</v>
      </c>
    </row>
    <row r="8301" spans="1:1">
      <c r="A8301" s="1" t="s">
        <v>691</v>
      </c>
    </row>
    <row r="8302" spans="1:1">
      <c r="A8302" s="1" t="s">
        <v>3825</v>
      </c>
    </row>
    <row r="8303" spans="1:1">
      <c r="A8303" s="1" t="s">
        <v>7949</v>
      </c>
    </row>
    <row r="8304" spans="1:1">
      <c r="A8304" s="1" t="s">
        <v>5814</v>
      </c>
    </row>
    <row r="8305" spans="1:1">
      <c r="A8305" s="1" t="s">
        <v>1093</v>
      </c>
    </row>
    <row r="8306" spans="1:1">
      <c r="A8306" s="1" t="s">
        <v>2630</v>
      </c>
    </row>
    <row r="8307" spans="1:1">
      <c r="A8307" s="1" t="s">
        <v>7856</v>
      </c>
    </row>
    <row r="8308" spans="1:1">
      <c r="A8308" s="1" t="s">
        <v>8524</v>
      </c>
    </row>
    <row r="8309" spans="1:1">
      <c r="A8309" s="1" t="s">
        <v>8813</v>
      </c>
    </row>
    <row r="8310" spans="1:1">
      <c r="A8310" s="1" t="s">
        <v>1018</v>
      </c>
    </row>
    <row r="8311" spans="1:1">
      <c r="A8311" s="1" t="s">
        <v>2012</v>
      </c>
    </row>
    <row r="8312" spans="1:1">
      <c r="A8312" s="1" t="s">
        <v>8585</v>
      </c>
    </row>
    <row r="8313" spans="1:1">
      <c r="A8313" s="1" t="s">
        <v>2405</v>
      </c>
    </row>
    <row r="8314" spans="1:1">
      <c r="A8314" s="1" t="s">
        <v>7307</v>
      </c>
    </row>
    <row r="8315" spans="1:1">
      <c r="A8315" s="1" t="s">
        <v>1285</v>
      </c>
    </row>
    <row r="8316" spans="1:1">
      <c r="A8316" s="1" t="s">
        <v>1441</v>
      </c>
    </row>
    <row r="8317" spans="1:1">
      <c r="A8317" s="1" t="s">
        <v>822</v>
      </c>
    </row>
    <row r="8318" spans="1:1">
      <c r="A8318" s="1" t="s">
        <v>1236</v>
      </c>
    </row>
    <row r="8319" spans="1:1">
      <c r="A8319" s="1" t="s">
        <v>1397</v>
      </c>
    </row>
    <row r="8320" spans="1:1">
      <c r="A8320" s="1" t="s">
        <v>5663</v>
      </c>
    </row>
    <row r="8321" spans="1:1">
      <c r="A8321" s="1" t="s">
        <v>261</v>
      </c>
    </row>
    <row r="8322" spans="1:1">
      <c r="A8322" s="1" t="s">
        <v>1428</v>
      </c>
    </row>
    <row r="8323" spans="1:1">
      <c r="A8323" s="1" t="s">
        <v>2066</v>
      </c>
    </row>
    <row r="8324" spans="1:1">
      <c r="A8324" s="1" t="s">
        <v>5720</v>
      </c>
    </row>
    <row r="8325" spans="1:1">
      <c r="A8325" s="1" t="s">
        <v>7648</v>
      </c>
    </row>
    <row r="8326" spans="1:1">
      <c r="A8326" s="1" t="s">
        <v>4960</v>
      </c>
    </row>
    <row r="8327" spans="1:1">
      <c r="A8327" s="1" t="s">
        <v>6870</v>
      </c>
    </row>
    <row r="8328" spans="1:1">
      <c r="A8328" s="1" t="s">
        <v>7558</v>
      </c>
    </row>
    <row r="8329" spans="1:1">
      <c r="A8329" s="1" t="s">
        <v>5577</v>
      </c>
    </row>
    <row r="8330" spans="1:1">
      <c r="A8330" s="1" t="s">
        <v>3196</v>
      </c>
    </row>
    <row r="8331" spans="1:1">
      <c r="A8331" s="1" t="s">
        <v>1697</v>
      </c>
    </row>
    <row r="8332" spans="1:1">
      <c r="A8332" s="1" t="s">
        <v>7577</v>
      </c>
    </row>
    <row r="8333" spans="1:1">
      <c r="A8333" s="1" t="s">
        <v>7001</v>
      </c>
    </row>
    <row r="8334" spans="1:1">
      <c r="A8334" s="1" t="s">
        <v>1745</v>
      </c>
    </row>
    <row r="8335" spans="1:1">
      <c r="A8335" s="1" t="s">
        <v>5743</v>
      </c>
    </row>
    <row r="8336" spans="1:1">
      <c r="A8336" s="1" t="s">
        <v>6396</v>
      </c>
    </row>
    <row r="8337" spans="1:1">
      <c r="A8337" s="1" t="s">
        <v>4614</v>
      </c>
    </row>
    <row r="8338" spans="1:1">
      <c r="A8338" s="1" t="s">
        <v>6354</v>
      </c>
    </row>
    <row r="8339" spans="1:1">
      <c r="A8339" s="1" t="s">
        <v>7075</v>
      </c>
    </row>
    <row r="8340" spans="1:1">
      <c r="A8340" s="1" t="s">
        <v>3144</v>
      </c>
    </row>
    <row r="8341" spans="1:1">
      <c r="A8341" s="1" t="s">
        <v>8870</v>
      </c>
    </row>
    <row r="8342" spans="1:1">
      <c r="A8342" s="1" t="s">
        <v>642</v>
      </c>
    </row>
    <row r="8343" spans="1:1">
      <c r="A8343" s="1" t="s">
        <v>8095</v>
      </c>
    </row>
    <row r="8344" spans="1:1">
      <c r="A8344" s="1" t="s">
        <v>5221</v>
      </c>
    </row>
    <row r="8345" spans="1:1">
      <c r="A8345" s="1" t="s">
        <v>5965</v>
      </c>
    </row>
    <row r="8346" spans="1:1">
      <c r="A8346" s="1" t="s">
        <v>1661</v>
      </c>
    </row>
    <row r="8347" spans="1:1">
      <c r="A8347" s="1" t="s">
        <v>4312</v>
      </c>
    </row>
    <row r="8348" spans="1:1">
      <c r="A8348" s="1" t="s">
        <v>5600</v>
      </c>
    </row>
    <row r="8349" spans="1:1">
      <c r="A8349" s="1" t="s">
        <v>430</v>
      </c>
    </row>
    <row r="8350" spans="1:1">
      <c r="A8350" s="1" t="s">
        <v>6200</v>
      </c>
    </row>
    <row r="8351" spans="1:1">
      <c r="A8351" s="1" t="s">
        <v>2503</v>
      </c>
    </row>
    <row r="8352" spans="1:1">
      <c r="A8352" s="1" t="s">
        <v>4313</v>
      </c>
    </row>
    <row r="8353" spans="1:1">
      <c r="A8353" s="1" t="s">
        <v>5679</v>
      </c>
    </row>
    <row r="8354" spans="1:1">
      <c r="A8354" s="1" t="s">
        <v>859</v>
      </c>
    </row>
    <row r="8355" spans="1:1">
      <c r="A8355" s="1" t="s">
        <v>7499</v>
      </c>
    </row>
    <row r="8356" spans="1:1">
      <c r="A8356" s="1" t="s">
        <v>7387</v>
      </c>
    </row>
    <row r="8357" spans="1:1">
      <c r="A8357" s="1" t="s">
        <v>4847</v>
      </c>
    </row>
    <row r="8358" spans="1:1">
      <c r="A8358" s="1" t="s">
        <v>2246</v>
      </c>
    </row>
    <row r="8359" spans="1:1">
      <c r="A8359" s="1" t="s">
        <v>5524</v>
      </c>
    </row>
    <row r="8360" spans="1:1">
      <c r="A8360" s="1" t="s">
        <v>3787</v>
      </c>
    </row>
    <row r="8361" spans="1:1">
      <c r="A8361" s="1" t="s">
        <v>1497</v>
      </c>
    </row>
    <row r="8362" spans="1:1">
      <c r="A8362" s="1" t="s">
        <v>1952</v>
      </c>
    </row>
    <row r="8363" spans="1:1">
      <c r="A8363" s="1" t="s">
        <v>8735</v>
      </c>
    </row>
    <row r="8364" spans="1:1">
      <c r="A8364" s="1" t="s">
        <v>3846</v>
      </c>
    </row>
    <row r="8365" spans="1:1">
      <c r="A8365" s="1" t="s">
        <v>7764</v>
      </c>
    </row>
    <row r="8366" spans="1:1">
      <c r="A8366" s="1" t="s">
        <v>7103</v>
      </c>
    </row>
    <row r="8367" spans="1:1">
      <c r="A8367" s="1" t="s">
        <v>6939</v>
      </c>
    </row>
    <row r="8368" spans="1:1">
      <c r="A8368" s="1" t="s">
        <v>395</v>
      </c>
    </row>
    <row r="8369" spans="1:1">
      <c r="A8369" s="1" t="s">
        <v>7155</v>
      </c>
    </row>
    <row r="8370" spans="1:1">
      <c r="A8370" s="1" t="s">
        <v>4885</v>
      </c>
    </row>
    <row r="8371" spans="1:1">
      <c r="A8371" s="1" t="s">
        <v>2017</v>
      </c>
    </row>
    <row r="8372" spans="1:1">
      <c r="A8372" s="1" t="s">
        <v>8346</v>
      </c>
    </row>
    <row r="8373" spans="1:1">
      <c r="A8373" s="1" t="s">
        <v>2023</v>
      </c>
    </row>
    <row r="8374" spans="1:1">
      <c r="A8374" s="1" t="s">
        <v>7374</v>
      </c>
    </row>
    <row r="8375" spans="1:1">
      <c r="A8375" s="1" t="s">
        <v>7590</v>
      </c>
    </row>
    <row r="8376" spans="1:1">
      <c r="A8376" s="1" t="s">
        <v>3536</v>
      </c>
    </row>
    <row r="8377" spans="1:1">
      <c r="A8377" s="1" t="s">
        <v>3537</v>
      </c>
    </row>
    <row r="8378" spans="1:1">
      <c r="A8378" s="1" t="s">
        <v>8805</v>
      </c>
    </row>
    <row r="8379" spans="1:1">
      <c r="A8379" s="1" t="s">
        <v>2309</v>
      </c>
    </row>
    <row r="8380" spans="1:1">
      <c r="A8380" s="1" t="s">
        <v>7628</v>
      </c>
    </row>
    <row r="8381" spans="1:1">
      <c r="A8381" s="1" t="s">
        <v>3234</v>
      </c>
    </row>
    <row r="8382" spans="1:1">
      <c r="A8382" s="1" t="s">
        <v>2450</v>
      </c>
    </row>
    <row r="8383" spans="1:1">
      <c r="A8383" s="1" t="s">
        <v>4901</v>
      </c>
    </row>
    <row r="8384" spans="1:1">
      <c r="A8384" s="1" t="s">
        <v>8218</v>
      </c>
    </row>
    <row r="8385" spans="1:1">
      <c r="A8385" s="1" t="s">
        <v>2172</v>
      </c>
    </row>
    <row r="8386" spans="1:1">
      <c r="A8386" s="1" t="s">
        <v>1563</v>
      </c>
    </row>
    <row r="8387" spans="1:1">
      <c r="A8387" s="1" t="s">
        <v>5385</v>
      </c>
    </row>
    <row r="8388" spans="1:1">
      <c r="A8388" s="1" t="s">
        <v>7691</v>
      </c>
    </row>
    <row r="8389" spans="1:1">
      <c r="A8389" s="1" t="s">
        <v>3980</v>
      </c>
    </row>
    <row r="8390" spans="1:1">
      <c r="A8390" s="1" t="s">
        <v>2115</v>
      </c>
    </row>
    <row r="8391" spans="1:1">
      <c r="A8391" s="1" t="s">
        <v>6277</v>
      </c>
    </row>
    <row r="8392" spans="1:1">
      <c r="A8392" s="1" t="s">
        <v>2356</v>
      </c>
    </row>
    <row r="8393" spans="1:1">
      <c r="A8393" s="1" t="s">
        <v>8091</v>
      </c>
    </row>
    <row r="8394" spans="1:1">
      <c r="A8394" s="1" t="s">
        <v>5620</v>
      </c>
    </row>
    <row r="8395" spans="1:1">
      <c r="A8395" s="1" t="s">
        <v>2692</v>
      </c>
    </row>
    <row r="8396" spans="1:1">
      <c r="A8396" s="1" t="s">
        <v>8395</v>
      </c>
    </row>
    <row r="8397" spans="1:1">
      <c r="A8397" s="1" t="s">
        <v>3887</v>
      </c>
    </row>
    <row r="8398" spans="1:1">
      <c r="A8398" s="1" t="s">
        <v>4255</v>
      </c>
    </row>
    <row r="8399" spans="1:1">
      <c r="A8399" s="1" t="s">
        <v>2504</v>
      </c>
    </row>
    <row r="8400" spans="1:1">
      <c r="A8400" s="1" t="s">
        <v>7766</v>
      </c>
    </row>
    <row r="8401" spans="1:1">
      <c r="A8401" s="1" t="s">
        <v>6769</v>
      </c>
    </row>
    <row r="8402" spans="1:1">
      <c r="A8402" s="1" t="s">
        <v>3118</v>
      </c>
    </row>
    <row r="8403" spans="1:1">
      <c r="A8403" s="1" t="s">
        <v>699</v>
      </c>
    </row>
    <row r="8404" spans="1:1">
      <c r="A8404" s="1" t="s">
        <v>4455</v>
      </c>
    </row>
    <row r="8405" spans="1:1">
      <c r="A8405" s="1" t="s">
        <v>4512</v>
      </c>
    </row>
    <row r="8406" spans="1:1">
      <c r="A8406" s="1" t="s">
        <v>21</v>
      </c>
    </row>
    <row r="8407" spans="1:1">
      <c r="A8407" s="1" t="s">
        <v>2011</v>
      </c>
    </row>
    <row r="8408" spans="1:1">
      <c r="A8408" s="1" t="s">
        <v>3905</v>
      </c>
    </row>
    <row r="8409" spans="1:1">
      <c r="A8409" s="1" t="s">
        <v>4954</v>
      </c>
    </row>
    <row r="8410" spans="1:1">
      <c r="A8410" s="1" t="s">
        <v>7468</v>
      </c>
    </row>
    <row r="8411" spans="1:1">
      <c r="A8411" s="1" t="s">
        <v>1878</v>
      </c>
    </row>
    <row r="8412" spans="1:1">
      <c r="A8412" s="1" t="s">
        <v>341</v>
      </c>
    </row>
    <row r="8413" spans="1:1">
      <c r="A8413" s="1" t="s">
        <v>5547</v>
      </c>
    </row>
    <row r="8414" spans="1:1">
      <c r="A8414" s="1" t="s">
        <v>236</v>
      </c>
    </row>
    <row r="8415" spans="1:1">
      <c r="A8415" s="1" t="s">
        <v>7683</v>
      </c>
    </row>
    <row r="8416" spans="1:1">
      <c r="A8416" s="1" t="s">
        <v>1069</v>
      </c>
    </row>
    <row r="8417" spans="1:1">
      <c r="A8417" s="1" t="s">
        <v>6169</v>
      </c>
    </row>
    <row r="8418" spans="1:1">
      <c r="A8418" s="1" t="s">
        <v>3687</v>
      </c>
    </row>
    <row r="8419" spans="1:1">
      <c r="A8419" s="1" t="s">
        <v>4060</v>
      </c>
    </row>
    <row r="8420" spans="1:1">
      <c r="A8420" s="1" t="s">
        <v>5915</v>
      </c>
    </row>
    <row r="8421" spans="1:1">
      <c r="A8421" s="1" t="s">
        <v>1643</v>
      </c>
    </row>
    <row r="8422" spans="1:1">
      <c r="A8422" s="1" t="s">
        <v>2410</v>
      </c>
    </row>
    <row r="8423" spans="1:1">
      <c r="A8423" s="1" t="s">
        <v>7382</v>
      </c>
    </row>
    <row r="8424" spans="1:1">
      <c r="A8424" s="1" t="s">
        <v>1213</v>
      </c>
    </row>
    <row r="8425" spans="1:1">
      <c r="A8425" s="1" t="s">
        <v>6809</v>
      </c>
    </row>
    <row r="8426" spans="1:1">
      <c r="A8426" s="1" t="s">
        <v>268</v>
      </c>
    </row>
    <row r="8427" spans="1:1">
      <c r="A8427" s="1" t="s">
        <v>781</v>
      </c>
    </row>
    <row r="8428" spans="1:1">
      <c r="A8428" s="1" t="s">
        <v>7528</v>
      </c>
    </row>
    <row r="8429" spans="1:1">
      <c r="A8429" s="1" t="s">
        <v>3018</v>
      </c>
    </row>
    <row r="8430" spans="1:1">
      <c r="A8430" s="1" t="s">
        <v>3222</v>
      </c>
    </row>
    <row r="8431" spans="1:1">
      <c r="A8431" s="1" t="s">
        <v>6728</v>
      </c>
    </row>
    <row r="8432" spans="1:1">
      <c r="A8432" s="1" t="s">
        <v>3125</v>
      </c>
    </row>
    <row r="8433" spans="1:1">
      <c r="A8433" s="1" t="s">
        <v>8705</v>
      </c>
    </row>
    <row r="8434" spans="1:1">
      <c r="A8434" s="1" t="s">
        <v>8011</v>
      </c>
    </row>
    <row r="8435" spans="1:1">
      <c r="A8435" s="1" t="s">
        <v>6232</v>
      </c>
    </row>
    <row r="8436" spans="1:1">
      <c r="A8436" s="1" t="s">
        <v>6683</v>
      </c>
    </row>
    <row r="8437" spans="1:1">
      <c r="A8437" s="1" t="s">
        <v>6860</v>
      </c>
    </row>
    <row r="8438" spans="1:1">
      <c r="A8438" s="1" t="s">
        <v>887</v>
      </c>
    </row>
    <row r="8439" spans="1:1">
      <c r="A8439" s="1" t="s">
        <v>411</v>
      </c>
    </row>
    <row r="8440" spans="1:1">
      <c r="A8440" s="1" t="s">
        <v>2535</v>
      </c>
    </row>
    <row r="8441" spans="1:1">
      <c r="A8441" s="1" t="s">
        <v>5914</v>
      </c>
    </row>
    <row r="8442" spans="1:1">
      <c r="A8442" s="1" t="s">
        <v>7515</v>
      </c>
    </row>
    <row r="8443" spans="1:1">
      <c r="A8443" s="1" t="s">
        <v>983</v>
      </c>
    </row>
    <row r="8444" spans="1:1">
      <c r="A8444" s="1" t="s">
        <v>2127</v>
      </c>
    </row>
    <row r="8445" spans="1:1">
      <c r="A8445" s="1" t="s">
        <v>1963</v>
      </c>
    </row>
    <row r="8446" spans="1:1">
      <c r="A8446" s="1" t="s">
        <v>1915</v>
      </c>
    </row>
    <row r="8447" spans="1:1">
      <c r="A8447" s="1" t="s">
        <v>2693</v>
      </c>
    </row>
    <row r="8448" spans="1:1">
      <c r="A8448" s="1" t="s">
        <v>4618</v>
      </c>
    </row>
    <row r="8449" spans="1:1">
      <c r="A8449" s="1" t="s">
        <v>7227</v>
      </c>
    </row>
    <row r="8450" spans="1:1">
      <c r="A8450" s="1" t="s">
        <v>1151</v>
      </c>
    </row>
    <row r="8451" spans="1:1">
      <c r="A8451" s="1" t="s">
        <v>7520</v>
      </c>
    </row>
    <row r="8452" spans="1:1">
      <c r="A8452" s="1" t="s">
        <v>174</v>
      </c>
    </row>
    <row r="8453" spans="1:1">
      <c r="A8453" s="1" t="s">
        <v>8288</v>
      </c>
    </row>
    <row r="8454" spans="1:1">
      <c r="A8454" s="1" t="s">
        <v>6395</v>
      </c>
    </row>
    <row r="8455" spans="1:1">
      <c r="A8455" s="1" t="s">
        <v>1654</v>
      </c>
    </row>
    <row r="8456" spans="1:1">
      <c r="A8456" s="1" t="s">
        <v>3501</v>
      </c>
    </row>
    <row r="8457" spans="1:1">
      <c r="A8457" s="1" t="s">
        <v>3067</v>
      </c>
    </row>
    <row r="8458" spans="1:1">
      <c r="A8458" s="1" t="s">
        <v>8550</v>
      </c>
    </row>
    <row r="8459" spans="1:1">
      <c r="A8459" s="1" t="s">
        <v>8836</v>
      </c>
    </row>
    <row r="8460" spans="1:1">
      <c r="A8460" s="1" t="s">
        <v>121</v>
      </c>
    </row>
    <row r="8461" spans="1:1">
      <c r="A8461" s="1" t="s">
        <v>5802</v>
      </c>
    </row>
    <row r="8462" spans="1:1">
      <c r="A8462" s="1" t="s">
        <v>4342</v>
      </c>
    </row>
    <row r="8463" spans="1:1">
      <c r="A8463" s="1" t="s">
        <v>6230</v>
      </c>
    </row>
    <row r="8464" spans="1:1">
      <c r="A8464" s="1" t="s">
        <v>8927</v>
      </c>
    </row>
    <row r="8465" spans="1:1">
      <c r="A8465" s="1" t="s">
        <v>8567</v>
      </c>
    </row>
    <row r="8466" spans="1:1">
      <c r="A8466" s="1" t="s">
        <v>8747</v>
      </c>
    </row>
    <row r="8467" spans="1:1">
      <c r="A8467" s="1" t="s">
        <v>2584</v>
      </c>
    </row>
    <row r="8468" spans="1:1">
      <c r="A8468" s="1" t="s">
        <v>459</v>
      </c>
    </row>
    <row r="8469" spans="1:1">
      <c r="A8469" s="1" t="s">
        <v>2394</v>
      </c>
    </row>
    <row r="8470" spans="1:1">
      <c r="A8470" s="1" t="s">
        <v>5098</v>
      </c>
    </row>
    <row r="8471" spans="1:1">
      <c r="A8471" s="1" t="s">
        <v>2641</v>
      </c>
    </row>
    <row r="8472" spans="1:1">
      <c r="A8472" s="1" t="s">
        <v>1131</v>
      </c>
    </row>
    <row r="8473" spans="1:1">
      <c r="A8473" s="1" t="s">
        <v>6674</v>
      </c>
    </row>
    <row r="8474" spans="1:1">
      <c r="A8474" s="1" t="s">
        <v>6810</v>
      </c>
    </row>
    <row r="8475" spans="1:1">
      <c r="A8475" s="1" t="s">
        <v>4674</v>
      </c>
    </row>
    <row r="8476" spans="1:1">
      <c r="A8476" s="1" t="s">
        <v>7841</v>
      </c>
    </row>
    <row r="8477" spans="1:1">
      <c r="A8477" s="1" t="s">
        <v>7862</v>
      </c>
    </row>
    <row r="8478" spans="1:1">
      <c r="A8478" s="1" t="s">
        <v>7219</v>
      </c>
    </row>
    <row r="8479" spans="1:1">
      <c r="A8479" s="1" t="s">
        <v>438</v>
      </c>
    </row>
    <row r="8480" spans="1:1">
      <c r="A8480" s="1" t="s">
        <v>4128</v>
      </c>
    </row>
    <row r="8481" spans="1:1">
      <c r="A8481" s="1" t="s">
        <v>1297</v>
      </c>
    </row>
    <row r="8482" spans="1:1">
      <c r="A8482" s="1" t="s">
        <v>372</v>
      </c>
    </row>
    <row r="8483" spans="1:1">
      <c r="A8483" s="1" t="s">
        <v>8722</v>
      </c>
    </row>
    <row r="8484" spans="1:1">
      <c r="A8484" s="1" t="s">
        <v>5187</v>
      </c>
    </row>
    <row r="8485" spans="1:1">
      <c r="A8485" s="1" t="s">
        <v>3295</v>
      </c>
    </row>
    <row r="8486" spans="1:1">
      <c r="A8486" s="1" t="s">
        <v>298</v>
      </c>
    </row>
    <row r="8487" spans="1:1">
      <c r="A8487" s="1" t="s">
        <v>1171</v>
      </c>
    </row>
    <row r="8488" spans="1:1">
      <c r="A8488" s="1" t="s">
        <v>6332</v>
      </c>
    </row>
    <row r="8489" spans="1:1">
      <c r="A8489" s="1" t="s">
        <v>3403</v>
      </c>
    </row>
    <row r="8490" spans="1:1">
      <c r="A8490" s="1" t="s">
        <v>8706</v>
      </c>
    </row>
    <row r="8491" spans="1:1">
      <c r="A8491" s="1" t="s">
        <v>614</v>
      </c>
    </row>
    <row r="8492" spans="1:1">
      <c r="A8492" s="1" t="s">
        <v>3646</v>
      </c>
    </row>
    <row r="8493" spans="1:1">
      <c r="A8493" s="1" t="s">
        <v>5657</v>
      </c>
    </row>
    <row r="8494" spans="1:1">
      <c r="A8494" s="1" t="s">
        <v>3158</v>
      </c>
    </row>
    <row r="8495" spans="1:1">
      <c r="A8495" s="1" t="s">
        <v>6667</v>
      </c>
    </row>
    <row r="8496" spans="1:1">
      <c r="A8496" s="1" t="s">
        <v>1138</v>
      </c>
    </row>
    <row r="8497" spans="1:1">
      <c r="A8497" s="1" t="s">
        <v>1587</v>
      </c>
    </row>
    <row r="8498" spans="1:1">
      <c r="A8498" s="1" t="s">
        <v>696</v>
      </c>
    </row>
    <row r="8499" spans="1:1">
      <c r="A8499" s="1" t="s">
        <v>6213</v>
      </c>
    </row>
    <row r="8500" spans="1:1">
      <c r="A8500" s="1" t="s">
        <v>5754</v>
      </c>
    </row>
    <row r="8501" spans="1:1">
      <c r="A8501" s="1" t="s">
        <v>8919</v>
      </c>
    </row>
    <row r="8502" spans="1:1">
      <c r="A8502" s="1" t="s">
        <v>6551</v>
      </c>
    </row>
    <row r="8503" spans="1:1">
      <c r="A8503" s="1" t="s">
        <v>7368</v>
      </c>
    </row>
    <row r="8504" spans="1:1">
      <c r="A8504" s="1" t="s">
        <v>737</v>
      </c>
    </row>
    <row r="8505" spans="1:1">
      <c r="A8505" s="1" t="s">
        <v>2154</v>
      </c>
    </row>
    <row r="8506" spans="1:1">
      <c r="A8506" s="1" t="s">
        <v>4656</v>
      </c>
    </row>
    <row r="8507" spans="1:1">
      <c r="A8507" s="1" t="s">
        <v>3193</v>
      </c>
    </row>
    <row r="8508" spans="1:1">
      <c r="A8508" s="1" t="s">
        <v>6512</v>
      </c>
    </row>
    <row r="8509" spans="1:1">
      <c r="A8509" s="1" t="s">
        <v>366</v>
      </c>
    </row>
    <row r="8510" spans="1:1">
      <c r="A8510" s="1" t="s">
        <v>5222</v>
      </c>
    </row>
    <row r="8511" spans="1:1">
      <c r="A8511" s="1" t="s">
        <v>2968</v>
      </c>
    </row>
    <row r="8512" spans="1:1">
      <c r="A8512" s="1" t="s">
        <v>6101</v>
      </c>
    </row>
    <row r="8513" spans="1:1">
      <c r="A8513" s="1" t="s">
        <v>6497</v>
      </c>
    </row>
    <row r="8514" spans="1:1">
      <c r="A8514" s="1" t="s">
        <v>5414</v>
      </c>
    </row>
    <row r="8515" spans="1:1">
      <c r="A8515" s="1" t="s">
        <v>470</v>
      </c>
    </row>
    <row r="8516" spans="1:1">
      <c r="A8516" s="1" t="s">
        <v>2781</v>
      </c>
    </row>
    <row r="8517" spans="1:1">
      <c r="A8517" s="1" t="s">
        <v>4034</v>
      </c>
    </row>
    <row r="8518" spans="1:1">
      <c r="A8518" s="1" t="s">
        <v>2092</v>
      </c>
    </row>
    <row r="8519" spans="1:1">
      <c r="A8519" s="1" t="s">
        <v>5634</v>
      </c>
    </row>
    <row r="8520" spans="1:1">
      <c r="A8520" s="1" t="s">
        <v>753</v>
      </c>
    </row>
    <row r="8521" spans="1:1">
      <c r="A8521" s="1" t="s">
        <v>2149</v>
      </c>
    </row>
    <row r="8522" spans="1:1">
      <c r="A8522" s="1" t="s">
        <v>8498</v>
      </c>
    </row>
    <row r="8523" spans="1:1">
      <c r="A8523" s="1" t="s">
        <v>8930</v>
      </c>
    </row>
    <row r="8524" spans="1:1">
      <c r="A8524" s="1" t="s">
        <v>248</v>
      </c>
    </row>
    <row r="8525" spans="1:1">
      <c r="A8525" s="1" t="s">
        <v>3263</v>
      </c>
    </row>
    <row r="8526" spans="1:1">
      <c r="A8526" s="1" t="s">
        <v>4696</v>
      </c>
    </row>
    <row r="8527" spans="1:1">
      <c r="A8527" s="1" t="s">
        <v>7194</v>
      </c>
    </row>
    <row r="8528" spans="1:1">
      <c r="A8528" s="1" t="s">
        <v>6557</v>
      </c>
    </row>
    <row r="8529" spans="1:1">
      <c r="A8529" s="1" t="s">
        <v>2285</v>
      </c>
    </row>
    <row r="8530" spans="1:1">
      <c r="A8530" s="1" t="s">
        <v>7036</v>
      </c>
    </row>
    <row r="8531" spans="1:1">
      <c r="A8531" s="1" t="s">
        <v>3489</v>
      </c>
    </row>
    <row r="8532" spans="1:1">
      <c r="A8532" s="1" t="s">
        <v>8328</v>
      </c>
    </row>
    <row r="8533" spans="1:1">
      <c r="A8533" s="1" t="s">
        <v>7031</v>
      </c>
    </row>
    <row r="8534" spans="1:1">
      <c r="A8534" s="1" t="s">
        <v>3637</v>
      </c>
    </row>
    <row r="8535" spans="1:1">
      <c r="A8535" s="1" t="s">
        <v>6261</v>
      </c>
    </row>
    <row r="8536" spans="1:1">
      <c r="A8536" s="1" t="s">
        <v>2208</v>
      </c>
    </row>
    <row r="8537" spans="1:1">
      <c r="A8537" s="1" t="s">
        <v>2616</v>
      </c>
    </row>
    <row r="8538" spans="1:1">
      <c r="A8538" s="1" t="s">
        <v>3755</v>
      </c>
    </row>
    <row r="8539" spans="1:1">
      <c r="A8539" s="1" t="s">
        <v>5176</v>
      </c>
    </row>
    <row r="8540" spans="1:1">
      <c r="A8540" s="1" t="s">
        <v>8614</v>
      </c>
    </row>
    <row r="8541" spans="1:1">
      <c r="A8541" s="1" t="s">
        <v>2883</v>
      </c>
    </row>
    <row r="8542" spans="1:1">
      <c r="A8542" s="1" t="s">
        <v>4071</v>
      </c>
    </row>
    <row r="8543" spans="1:1">
      <c r="A8543" s="1" t="s">
        <v>6019</v>
      </c>
    </row>
    <row r="8544" spans="1:1">
      <c r="A8544" s="1" t="s">
        <v>6283</v>
      </c>
    </row>
    <row r="8545" spans="1:1">
      <c r="A8545" s="1" t="s">
        <v>5836</v>
      </c>
    </row>
    <row r="8546" spans="1:1">
      <c r="A8546" s="1" t="s">
        <v>2822</v>
      </c>
    </row>
    <row r="8547" spans="1:1">
      <c r="A8547" s="1" t="s">
        <v>2201</v>
      </c>
    </row>
    <row r="8548" spans="1:1">
      <c r="A8548" s="1" t="s">
        <v>6898</v>
      </c>
    </row>
    <row r="8549" spans="1:1">
      <c r="A8549" s="1" t="s">
        <v>2612</v>
      </c>
    </row>
    <row r="8550" spans="1:1">
      <c r="A8550" s="1" t="s">
        <v>4351</v>
      </c>
    </row>
    <row r="8551" spans="1:1">
      <c r="A8551" s="1" t="s">
        <v>4490</v>
      </c>
    </row>
    <row r="8552" spans="1:1">
      <c r="A8552" s="1" t="s">
        <v>6339</v>
      </c>
    </row>
    <row r="8553" spans="1:1">
      <c r="A8553" s="1" t="s">
        <v>8083</v>
      </c>
    </row>
    <row r="8554" spans="1:1">
      <c r="A8554" s="1" t="s">
        <v>5728</v>
      </c>
    </row>
    <row r="8555" spans="1:1">
      <c r="A8555" s="1" t="s">
        <v>3245</v>
      </c>
    </row>
    <row r="8556" spans="1:1">
      <c r="A8556" s="1" t="s">
        <v>6985</v>
      </c>
    </row>
    <row r="8557" spans="1:1">
      <c r="A8557" s="1" t="s">
        <v>7500</v>
      </c>
    </row>
    <row r="8558" spans="1:1">
      <c r="A8558" s="1" t="s">
        <v>5078</v>
      </c>
    </row>
    <row r="8559" spans="1:1">
      <c r="A8559" s="1" t="s">
        <v>7076</v>
      </c>
    </row>
    <row r="8560" spans="1:1">
      <c r="A8560" s="1" t="s">
        <v>417</v>
      </c>
    </row>
    <row r="8561" spans="1:1">
      <c r="A8561" s="1" t="s">
        <v>2177</v>
      </c>
    </row>
    <row r="8562" spans="1:1">
      <c r="A8562" s="1" t="s">
        <v>3490</v>
      </c>
    </row>
    <row r="8563" spans="1:1">
      <c r="A8563" s="1" t="s">
        <v>3573</v>
      </c>
    </row>
    <row r="8564" spans="1:1">
      <c r="A8564" s="1" t="s">
        <v>6055</v>
      </c>
    </row>
    <row r="8565" spans="1:1">
      <c r="A8565" s="1" t="s">
        <v>5166</v>
      </c>
    </row>
    <row r="8566" spans="1:1">
      <c r="A8566" s="1" t="s">
        <v>1118</v>
      </c>
    </row>
    <row r="8567" spans="1:1">
      <c r="A8567" s="1" t="s">
        <v>2136</v>
      </c>
    </row>
    <row r="8568" spans="1:1">
      <c r="A8568" s="1" t="s">
        <v>4846</v>
      </c>
    </row>
    <row r="8569" spans="1:1">
      <c r="A8569" s="1" t="s">
        <v>4577</v>
      </c>
    </row>
    <row r="8570" spans="1:1">
      <c r="A8570" s="1" t="s">
        <v>1655</v>
      </c>
    </row>
    <row r="8571" spans="1:1">
      <c r="A8571" s="1" t="s">
        <v>3396</v>
      </c>
    </row>
    <row r="8572" spans="1:1">
      <c r="A8572" s="1" t="s">
        <v>180</v>
      </c>
    </row>
    <row r="8573" spans="1:1">
      <c r="A8573" s="1" t="s">
        <v>3884</v>
      </c>
    </row>
    <row r="8574" spans="1:1">
      <c r="A8574" s="1" t="s">
        <v>4582</v>
      </c>
    </row>
    <row r="8575" spans="1:1">
      <c r="A8575" s="1" t="s">
        <v>7894</v>
      </c>
    </row>
    <row r="8576" spans="1:1">
      <c r="A8576" s="1" t="s">
        <v>880</v>
      </c>
    </row>
    <row r="8577" spans="1:1">
      <c r="A8577" s="1" t="s">
        <v>33</v>
      </c>
    </row>
    <row r="8578" spans="1:1">
      <c r="A8578" s="1" t="s">
        <v>6127</v>
      </c>
    </row>
    <row r="8579" spans="1:1">
      <c r="A8579" s="1" t="s">
        <v>440</v>
      </c>
    </row>
    <row r="8580" spans="1:1">
      <c r="A8580" s="1" t="s">
        <v>3723</v>
      </c>
    </row>
    <row r="8581" spans="1:1">
      <c r="A8581" s="1" t="s">
        <v>412</v>
      </c>
    </row>
    <row r="8582" spans="1:1">
      <c r="A8582" s="1" t="s">
        <v>8228</v>
      </c>
    </row>
    <row r="8583" spans="1:1">
      <c r="A8583" s="1" t="s">
        <v>2460</v>
      </c>
    </row>
    <row r="8584" spans="1:1">
      <c r="A8584" s="1" t="s">
        <v>3147</v>
      </c>
    </row>
    <row r="8585" spans="1:1">
      <c r="A8585" s="1" t="s">
        <v>2317</v>
      </c>
    </row>
    <row r="8586" spans="1:1">
      <c r="A8586" s="1" t="s">
        <v>2546</v>
      </c>
    </row>
    <row r="8587" spans="1:1">
      <c r="A8587" s="1" t="s">
        <v>5645</v>
      </c>
    </row>
    <row r="8588" spans="1:1">
      <c r="A8588" s="1" t="s">
        <v>6968</v>
      </c>
    </row>
    <row r="8589" spans="1:1">
      <c r="A8589" s="1" t="s">
        <v>2677</v>
      </c>
    </row>
    <row r="8590" spans="1:1">
      <c r="A8590" s="1" t="s">
        <v>6571</v>
      </c>
    </row>
    <row r="8591" spans="1:1">
      <c r="A8591" s="1" t="s">
        <v>5154</v>
      </c>
    </row>
    <row r="8592" spans="1:1">
      <c r="A8592" s="1" t="s">
        <v>3371</v>
      </c>
    </row>
    <row r="8593" spans="1:1">
      <c r="A8593" s="1" t="s">
        <v>7123</v>
      </c>
    </row>
    <row r="8594" spans="1:1">
      <c r="A8594" s="1" t="s">
        <v>8</v>
      </c>
    </row>
    <row r="8595" spans="1:1">
      <c r="A8595" s="1" t="s">
        <v>3864</v>
      </c>
    </row>
    <row r="8596" spans="1:1">
      <c r="A8596" s="1" t="s">
        <v>95</v>
      </c>
    </row>
    <row r="8597" spans="1:1">
      <c r="A8597" s="1" t="s">
        <v>3094</v>
      </c>
    </row>
    <row r="8598" spans="1:1">
      <c r="A8598" s="1" t="s">
        <v>967</v>
      </c>
    </row>
    <row r="8599" spans="1:1">
      <c r="A8599" s="1" t="s">
        <v>5863</v>
      </c>
    </row>
    <row r="8600" spans="1:1">
      <c r="A8600" s="1" t="s">
        <v>8084</v>
      </c>
    </row>
    <row r="8601" spans="1:1">
      <c r="A8601" s="1" t="s">
        <v>5462</v>
      </c>
    </row>
    <row r="8602" spans="1:1">
      <c r="A8602" s="1" t="s">
        <v>3982</v>
      </c>
    </row>
    <row r="8603" spans="1:1">
      <c r="A8603" s="1" t="s">
        <v>1156</v>
      </c>
    </row>
    <row r="8604" spans="1:1">
      <c r="A8604" s="1" t="s">
        <v>3128</v>
      </c>
    </row>
    <row r="8605" spans="1:1">
      <c r="A8605" s="1" t="s">
        <v>6974</v>
      </c>
    </row>
    <row r="8606" spans="1:1">
      <c r="A8606" s="1" t="s">
        <v>3737</v>
      </c>
    </row>
    <row r="8607" spans="1:1">
      <c r="A8607" s="1" t="s">
        <v>170</v>
      </c>
    </row>
    <row r="8608" spans="1:1">
      <c r="A8608" s="1" t="s">
        <v>3584</v>
      </c>
    </row>
    <row r="8609" spans="1:1">
      <c r="A8609" s="1" t="s">
        <v>8833</v>
      </c>
    </row>
    <row r="8610" spans="1:1">
      <c r="A8610" s="1" t="s">
        <v>394</v>
      </c>
    </row>
    <row r="8611" spans="1:1">
      <c r="A8611" s="1" t="s">
        <v>4239</v>
      </c>
    </row>
    <row r="8612" spans="1:1">
      <c r="A8612" s="1" t="s">
        <v>6006</v>
      </c>
    </row>
    <row r="8613" spans="1:1">
      <c r="A8613" s="1" t="s">
        <v>8099</v>
      </c>
    </row>
    <row r="8614" spans="1:1">
      <c r="A8614" s="1" t="s">
        <v>2725</v>
      </c>
    </row>
    <row r="8615" spans="1:1">
      <c r="A8615" s="1" t="s">
        <v>4474</v>
      </c>
    </row>
    <row r="8616" spans="1:1">
      <c r="A8616" s="1" t="s">
        <v>1082</v>
      </c>
    </row>
    <row r="8617" spans="1:1">
      <c r="A8617" s="1" t="s">
        <v>5967</v>
      </c>
    </row>
    <row r="8618" spans="1:1">
      <c r="A8618" s="1" t="s">
        <v>488</v>
      </c>
    </row>
    <row r="8619" spans="1:1">
      <c r="A8619" s="1" t="s">
        <v>6767</v>
      </c>
    </row>
    <row r="8620" spans="1:1">
      <c r="A8620" s="1" t="s">
        <v>5517</v>
      </c>
    </row>
    <row r="8621" spans="1:1">
      <c r="A8621" s="1" t="s">
        <v>4845</v>
      </c>
    </row>
    <row r="8622" spans="1:1">
      <c r="A8622" s="1" t="s">
        <v>3061</v>
      </c>
    </row>
    <row r="8623" spans="1:1">
      <c r="A8623" s="1" t="s">
        <v>8162</v>
      </c>
    </row>
    <row r="8624" spans="1:1">
      <c r="A8624" s="1" t="s">
        <v>7928</v>
      </c>
    </row>
    <row r="8625" spans="1:1">
      <c r="A8625" s="1" t="s">
        <v>555</v>
      </c>
    </row>
    <row r="8626" spans="1:1">
      <c r="A8626" s="1" t="s">
        <v>6221</v>
      </c>
    </row>
    <row r="8627" spans="1:1">
      <c r="A8627" s="1" t="s">
        <v>100</v>
      </c>
    </row>
    <row r="8628" spans="1:1">
      <c r="A8628" s="1" t="s">
        <v>6218</v>
      </c>
    </row>
    <row r="8629" spans="1:1">
      <c r="A8629" s="1" t="s">
        <v>2694</v>
      </c>
    </row>
    <row r="8630" spans="1:1">
      <c r="A8630" s="1" t="s">
        <v>4045</v>
      </c>
    </row>
    <row r="8631" spans="1:1">
      <c r="A8631" s="1" t="s">
        <v>8007</v>
      </c>
    </row>
    <row r="8632" spans="1:1">
      <c r="A8632" s="1" t="s">
        <v>1429</v>
      </c>
    </row>
    <row r="8633" spans="1:1">
      <c r="A8633" s="1" t="s">
        <v>2627</v>
      </c>
    </row>
    <row r="8634" spans="1:1">
      <c r="A8634" s="1" t="s">
        <v>326</v>
      </c>
    </row>
    <row r="8635" spans="1:1">
      <c r="A8635" s="1" t="s">
        <v>2272</v>
      </c>
    </row>
    <row r="8636" spans="1:1">
      <c r="A8636" s="1" t="s">
        <v>1111</v>
      </c>
    </row>
    <row r="8637" spans="1:1">
      <c r="A8637" s="1" t="s">
        <v>8863</v>
      </c>
    </row>
    <row r="8638" spans="1:1">
      <c r="A8638" s="1" t="s">
        <v>2171</v>
      </c>
    </row>
    <row r="8639" spans="1:1">
      <c r="A8639" s="1" t="s">
        <v>3529</v>
      </c>
    </row>
    <row r="8640" spans="1:1">
      <c r="A8640" s="1" t="s">
        <v>2795</v>
      </c>
    </row>
    <row r="8641" spans="1:1">
      <c r="A8641" s="1" t="s">
        <v>7966</v>
      </c>
    </row>
    <row r="8642" spans="1:1">
      <c r="A8642" s="1" t="s">
        <v>7049</v>
      </c>
    </row>
    <row r="8643" spans="1:1">
      <c r="A8643" s="1" t="s">
        <v>7255</v>
      </c>
    </row>
    <row r="8644" spans="1:1">
      <c r="A8644" s="1" t="s">
        <v>1786</v>
      </c>
    </row>
    <row r="8645" spans="1:1">
      <c r="A8645" s="1" t="s">
        <v>7204</v>
      </c>
    </row>
    <row r="8646" spans="1:1">
      <c r="A8646" s="1" t="s">
        <v>4217</v>
      </c>
    </row>
    <row r="8647" spans="1:1">
      <c r="A8647" s="1" t="s">
        <v>3753</v>
      </c>
    </row>
    <row r="8648" spans="1:1">
      <c r="A8648" s="1" t="s">
        <v>8570</v>
      </c>
    </row>
    <row r="8649" spans="1:1">
      <c r="A8649" s="1" t="s">
        <v>3146</v>
      </c>
    </row>
    <row r="8650" spans="1:1">
      <c r="A8650" s="1" t="s">
        <v>7284</v>
      </c>
    </row>
    <row r="8651" spans="1:1">
      <c r="A8651" s="1" t="s">
        <v>7496</v>
      </c>
    </row>
    <row r="8652" spans="1:1">
      <c r="A8652" s="1" t="s">
        <v>162</v>
      </c>
    </row>
    <row r="8653" spans="1:1">
      <c r="A8653" s="1" t="s">
        <v>8910</v>
      </c>
    </row>
    <row r="8654" spans="1:1">
      <c r="A8654" s="1" t="s">
        <v>5762</v>
      </c>
    </row>
    <row r="8655" spans="1:1">
      <c r="A8655" s="1" t="s">
        <v>4999</v>
      </c>
    </row>
    <row r="8656" spans="1:1">
      <c r="A8656" s="1" t="s">
        <v>8895</v>
      </c>
    </row>
    <row r="8657" spans="1:1">
      <c r="A8657" s="1" t="s">
        <v>3444</v>
      </c>
    </row>
    <row r="8658" spans="1:1">
      <c r="A8658" s="1" t="s">
        <v>2225</v>
      </c>
    </row>
    <row r="8659" spans="1:1">
      <c r="A8659" s="1" t="s">
        <v>2988</v>
      </c>
    </row>
    <row r="8660" spans="1:1">
      <c r="A8660" s="1" t="s">
        <v>8901</v>
      </c>
    </row>
    <row r="8661" spans="1:1">
      <c r="A8661" s="1" t="s">
        <v>5680</v>
      </c>
    </row>
    <row r="8662" spans="1:1">
      <c r="A8662" s="1" t="s">
        <v>1147</v>
      </c>
    </row>
    <row r="8663" spans="1:1">
      <c r="A8663" s="1" t="s">
        <v>618</v>
      </c>
    </row>
    <row r="8664" spans="1:1">
      <c r="A8664" s="1" t="s">
        <v>5797</v>
      </c>
    </row>
    <row r="8665" spans="1:1">
      <c r="A8665" s="1" t="s">
        <v>4546</v>
      </c>
    </row>
    <row r="8666" spans="1:1">
      <c r="A8666" s="1" t="s">
        <v>8746</v>
      </c>
    </row>
    <row r="8667" spans="1:1">
      <c r="A8667" s="1" t="s">
        <v>5812</v>
      </c>
    </row>
    <row r="8668" spans="1:1">
      <c r="A8668" s="1" t="s">
        <v>3019</v>
      </c>
    </row>
    <row r="8669" spans="1:1">
      <c r="A8669" s="1" t="s">
        <v>4143</v>
      </c>
    </row>
    <row r="8670" spans="1:1">
      <c r="A8670" s="1" t="s">
        <v>2507</v>
      </c>
    </row>
    <row r="8671" spans="1:1">
      <c r="A8671" s="1" t="s">
        <v>3782</v>
      </c>
    </row>
    <row r="8672" spans="1:1">
      <c r="A8672" s="1" t="s">
        <v>3844</v>
      </c>
    </row>
    <row r="8673" spans="1:1">
      <c r="A8673" s="1" t="s">
        <v>8888</v>
      </c>
    </row>
    <row r="8674" spans="1:1">
      <c r="A8674" s="1" t="s">
        <v>6742</v>
      </c>
    </row>
    <row r="8675" spans="1:1">
      <c r="A8675" s="1" t="s">
        <v>6119</v>
      </c>
    </row>
    <row r="8676" spans="1:1">
      <c r="A8676" s="1" t="s">
        <v>3191</v>
      </c>
    </row>
    <row r="8677" spans="1:1">
      <c r="A8677" s="1" t="s">
        <v>2793</v>
      </c>
    </row>
    <row r="8678" spans="1:1">
      <c r="A8678" s="1" t="s">
        <v>6196</v>
      </c>
    </row>
    <row r="8679" spans="1:1">
      <c r="A8679" s="1" t="s">
        <v>8021</v>
      </c>
    </row>
    <row r="8680" spans="1:1">
      <c r="A8680" s="1" t="s">
        <v>5626</v>
      </c>
    </row>
    <row r="8681" spans="1:1">
      <c r="A8681" s="1" t="s">
        <v>4193</v>
      </c>
    </row>
    <row r="8682" spans="1:1">
      <c r="A8682" s="1" t="s">
        <v>977</v>
      </c>
    </row>
    <row r="8683" spans="1:1">
      <c r="A8683" s="1" t="s">
        <v>7128</v>
      </c>
    </row>
    <row r="8684" spans="1:1">
      <c r="A8684" s="1" t="s">
        <v>4274</v>
      </c>
    </row>
    <row r="8685" spans="1:1">
      <c r="A8685" s="1" t="s">
        <v>2120</v>
      </c>
    </row>
    <row r="8686" spans="1:1">
      <c r="A8686" s="1" t="s">
        <v>7826</v>
      </c>
    </row>
    <row r="8687" spans="1:1">
      <c r="A8687" s="1" t="s">
        <v>7774</v>
      </c>
    </row>
    <row r="8688" spans="1:1">
      <c r="A8688" s="1" t="s">
        <v>8487</v>
      </c>
    </row>
    <row r="8689" spans="1:1">
      <c r="A8689" s="1" t="s">
        <v>8908</v>
      </c>
    </row>
    <row r="8690" spans="1:1">
      <c r="A8690" s="1" t="s">
        <v>7464</v>
      </c>
    </row>
    <row r="8691" spans="1:1">
      <c r="A8691" s="1" t="s">
        <v>2925</v>
      </c>
    </row>
    <row r="8692" spans="1:1">
      <c r="A8692" s="1" t="s">
        <v>8653</v>
      </c>
    </row>
    <row r="8693" spans="1:1">
      <c r="A8693" s="1" t="s">
        <v>7666</v>
      </c>
    </row>
    <row r="8694" spans="1:1">
      <c r="A8694" s="1" t="s">
        <v>5488</v>
      </c>
    </row>
    <row r="8695" spans="1:1">
      <c r="A8695" s="1" t="s">
        <v>1181</v>
      </c>
    </row>
    <row r="8696" spans="1:1">
      <c r="A8696" s="1" t="s">
        <v>8925</v>
      </c>
    </row>
    <row r="8697" spans="1:1">
      <c r="A8697" s="1" t="s">
        <v>3117</v>
      </c>
    </row>
    <row r="8698" spans="1:1">
      <c r="A8698" s="1" t="s">
        <v>6219</v>
      </c>
    </row>
    <row r="8699" spans="1:1">
      <c r="A8699" s="1" t="s">
        <v>7509</v>
      </c>
    </row>
    <row r="8700" spans="1:1">
      <c r="A8700" s="1" t="s">
        <v>7418</v>
      </c>
    </row>
    <row r="8701" spans="1:1">
      <c r="A8701" s="1" t="s">
        <v>7606</v>
      </c>
    </row>
    <row r="8702" spans="1:1">
      <c r="A8702" s="1" t="s">
        <v>5109</v>
      </c>
    </row>
    <row r="8703" spans="1:1">
      <c r="A8703" s="1" t="s">
        <v>5916</v>
      </c>
    </row>
    <row r="8704" spans="1:1">
      <c r="A8704" s="1" t="s">
        <v>6050</v>
      </c>
    </row>
    <row r="8705" spans="1:1">
      <c r="A8705" s="1" t="s">
        <v>67</v>
      </c>
    </row>
    <row r="8706" spans="1:1">
      <c r="A8706" s="1" t="s">
        <v>1719</v>
      </c>
    </row>
    <row r="8707" spans="1:1">
      <c r="A8707" s="1" t="s">
        <v>7819</v>
      </c>
    </row>
    <row r="8708" spans="1:1">
      <c r="A8708" s="1" t="s">
        <v>6038</v>
      </c>
    </row>
    <row r="8709" spans="1:1">
      <c r="A8709" s="1" t="s">
        <v>3407</v>
      </c>
    </row>
    <row r="8710" spans="1:1">
      <c r="A8710" s="1" t="s">
        <v>5834</v>
      </c>
    </row>
    <row r="8711" spans="1:1">
      <c r="A8711" s="1" t="s">
        <v>2601</v>
      </c>
    </row>
    <row r="8712" spans="1:1">
      <c r="A8712" s="1" t="s">
        <v>3186</v>
      </c>
    </row>
    <row r="8713" spans="1:1">
      <c r="A8713" s="1" t="s">
        <v>1522</v>
      </c>
    </row>
    <row r="8714" spans="1:1">
      <c r="A8714" s="1" t="s">
        <v>1386</v>
      </c>
    </row>
    <row r="8715" spans="1:1">
      <c r="A8715" s="1" t="s">
        <v>5884</v>
      </c>
    </row>
    <row r="8716" spans="1:1">
      <c r="A8716" s="1" t="s">
        <v>225</v>
      </c>
    </row>
    <row r="8717" spans="1:1">
      <c r="A8717" s="1" t="s">
        <v>2880</v>
      </c>
    </row>
    <row r="8718" spans="1:1">
      <c r="A8718" s="1" t="s">
        <v>310</v>
      </c>
    </row>
    <row r="8719" spans="1:1">
      <c r="A8719" s="1" t="s">
        <v>1044</v>
      </c>
    </row>
    <row r="8720" spans="1:1">
      <c r="A8720" s="1" t="s">
        <v>949</v>
      </c>
    </row>
    <row r="8721" spans="1:1">
      <c r="A8721" s="1" t="s">
        <v>3860</v>
      </c>
    </row>
    <row r="8722" spans="1:1">
      <c r="A8722" s="1" t="s">
        <v>8105</v>
      </c>
    </row>
    <row r="8723" spans="1:1">
      <c r="A8723" s="1" t="s">
        <v>5314</v>
      </c>
    </row>
    <row r="8724" spans="1:1">
      <c r="A8724" s="1" t="s">
        <v>2697</v>
      </c>
    </row>
    <row r="8725" spans="1:1">
      <c r="A8725" s="1" t="s">
        <v>2259</v>
      </c>
    </row>
    <row r="8726" spans="1:1">
      <c r="A8726" s="1" t="s">
        <v>4042</v>
      </c>
    </row>
    <row r="8727" spans="1:1">
      <c r="A8727" s="1" t="s">
        <v>3050</v>
      </c>
    </row>
    <row r="8728" spans="1:1">
      <c r="A8728" s="1" t="s">
        <v>6479</v>
      </c>
    </row>
    <row r="8729" spans="1:1">
      <c r="A8729" s="1" t="s">
        <v>6774</v>
      </c>
    </row>
    <row r="8730" spans="1:1">
      <c r="A8730" s="1" t="s">
        <v>931</v>
      </c>
    </row>
    <row r="8731" spans="1:1">
      <c r="A8731" s="1" t="s">
        <v>7505</v>
      </c>
    </row>
    <row r="8732" spans="1:1">
      <c r="A8732" s="1" t="s">
        <v>6378</v>
      </c>
    </row>
    <row r="8733" spans="1:1">
      <c r="A8733" s="1" t="s">
        <v>8090</v>
      </c>
    </row>
    <row r="8734" spans="1:1">
      <c r="A8734" s="1" t="s">
        <v>1951</v>
      </c>
    </row>
    <row r="8735" spans="1:1">
      <c r="A8735" s="1" t="s">
        <v>4677</v>
      </c>
    </row>
    <row r="8736" spans="1:1">
      <c r="A8736" s="1" t="s">
        <v>497</v>
      </c>
    </row>
    <row r="8737" spans="1:1">
      <c r="A8737" s="1" t="s">
        <v>5774</v>
      </c>
    </row>
    <row r="8738" spans="1:1">
      <c r="A8738" s="1" t="s">
        <v>2239</v>
      </c>
    </row>
    <row r="8739" spans="1:1">
      <c r="A8739" s="1" t="s">
        <v>7657</v>
      </c>
    </row>
    <row r="8740" spans="1:1">
      <c r="A8740" s="1" t="s">
        <v>522</v>
      </c>
    </row>
    <row r="8741" spans="1:1">
      <c r="A8741" s="1" t="s">
        <v>2643</v>
      </c>
    </row>
    <row r="8742" spans="1:1">
      <c r="A8742" s="1" t="s">
        <v>3800</v>
      </c>
    </row>
    <row r="8743" spans="1:1">
      <c r="A8743" s="1" t="s">
        <v>3811</v>
      </c>
    </row>
    <row r="8744" spans="1:1">
      <c r="A8744" s="1" t="s">
        <v>234</v>
      </c>
    </row>
    <row r="8745" spans="1:1">
      <c r="A8745" s="1" t="s">
        <v>1059</v>
      </c>
    </row>
    <row r="8746" spans="1:1">
      <c r="A8746" s="1" t="s">
        <v>8838</v>
      </c>
    </row>
    <row r="8747" spans="1:1">
      <c r="A8747" s="1" t="s">
        <v>6534</v>
      </c>
    </row>
    <row r="8748" spans="1:1">
      <c r="A8748" s="1" t="s">
        <v>864</v>
      </c>
    </row>
    <row r="8749" spans="1:1">
      <c r="A8749" s="1" t="s">
        <v>928</v>
      </c>
    </row>
    <row r="8750" spans="1:1">
      <c r="A8750" s="1" t="s">
        <v>974</v>
      </c>
    </row>
    <row r="8751" spans="1:1">
      <c r="A8751" s="1" t="s">
        <v>3555</v>
      </c>
    </row>
    <row r="8752" spans="1:1">
      <c r="A8752" s="1" t="s">
        <v>509</v>
      </c>
    </row>
    <row r="8753" spans="1:1">
      <c r="A8753" s="1" t="s">
        <v>8078</v>
      </c>
    </row>
    <row r="8754" spans="1:1">
      <c r="A8754" s="1" t="s">
        <v>7279</v>
      </c>
    </row>
    <row r="8755" spans="1:1">
      <c r="A8755" s="1" t="s">
        <v>4737</v>
      </c>
    </row>
    <row r="8756" spans="1:1">
      <c r="A8756" s="1" t="s">
        <v>3256</v>
      </c>
    </row>
    <row r="8757" spans="1:1">
      <c r="A8757" s="1" t="s">
        <v>1124</v>
      </c>
    </row>
    <row r="8758" spans="1:1">
      <c r="A8758" s="1" t="s">
        <v>8740</v>
      </c>
    </row>
    <row r="8759" spans="1:1">
      <c r="A8759" s="1" t="s">
        <v>3051</v>
      </c>
    </row>
    <row r="8760" spans="1:1">
      <c r="A8760" s="1" t="s">
        <v>370</v>
      </c>
    </row>
    <row r="8761" spans="1:1">
      <c r="A8761" s="1" t="s">
        <v>5225</v>
      </c>
    </row>
    <row r="8762" spans="1:1">
      <c r="A8762" s="1" t="s">
        <v>4126</v>
      </c>
    </row>
    <row r="8763" spans="1:1">
      <c r="A8763" s="1" t="s">
        <v>709</v>
      </c>
    </row>
    <row r="8764" spans="1:1">
      <c r="A8764" s="1" t="s">
        <v>117</v>
      </c>
    </row>
    <row r="8765" spans="1:1">
      <c r="A8765" s="1" t="s">
        <v>6021</v>
      </c>
    </row>
    <row r="8766" spans="1:1">
      <c r="A8766" s="1" t="s">
        <v>7415</v>
      </c>
    </row>
    <row r="8767" spans="1:1">
      <c r="A8767" s="1" t="s">
        <v>8906</v>
      </c>
    </row>
    <row r="8768" spans="1:1">
      <c r="A8768" s="1" t="s">
        <v>2153</v>
      </c>
    </row>
    <row r="8769" spans="1:1">
      <c r="A8769" s="1" t="s">
        <v>6111</v>
      </c>
    </row>
    <row r="8770" spans="1:1">
      <c r="A8770" s="1" t="s">
        <v>4431</v>
      </c>
    </row>
    <row r="8771" spans="1:1">
      <c r="A8771" s="1" t="s">
        <v>1134</v>
      </c>
    </row>
    <row r="8772" spans="1:1">
      <c r="A8772" s="1" t="s">
        <v>6333</v>
      </c>
    </row>
    <row r="8773" spans="1:1">
      <c r="A8773" s="1" t="s">
        <v>762</v>
      </c>
    </row>
    <row r="8774" spans="1:1">
      <c r="A8774" s="1" t="s">
        <v>1586</v>
      </c>
    </row>
    <row r="8775" spans="1:1">
      <c r="A8775" s="1" t="s">
        <v>4765</v>
      </c>
    </row>
    <row r="8776" spans="1:1">
      <c r="A8776" s="1" t="s">
        <v>6625</v>
      </c>
    </row>
    <row r="8777" spans="1:1">
      <c r="A8777" s="1" t="s">
        <v>3143</v>
      </c>
    </row>
    <row r="8778" spans="1:1">
      <c r="A8778" s="1" t="s">
        <v>7064</v>
      </c>
    </row>
    <row r="8779" spans="1:1">
      <c r="A8779" s="1" t="s">
        <v>3693</v>
      </c>
    </row>
    <row r="8780" spans="1:1">
      <c r="A8780" s="1" t="s">
        <v>5791</v>
      </c>
    </row>
    <row r="8781" spans="1:1">
      <c r="A8781" s="1" t="s">
        <v>50</v>
      </c>
    </row>
    <row r="8782" spans="1:1">
      <c r="A8782" s="1" t="s">
        <v>1474</v>
      </c>
    </row>
    <row r="8783" spans="1:1">
      <c r="A8783" s="1" t="s">
        <v>6550</v>
      </c>
    </row>
    <row r="8784" spans="1:1">
      <c r="A8784" s="1" t="s">
        <v>7777</v>
      </c>
    </row>
    <row r="8785" spans="1:1">
      <c r="A8785" s="1" t="s">
        <v>5673</v>
      </c>
    </row>
    <row r="8786" spans="1:1">
      <c r="A8786" s="1" t="s">
        <v>7057</v>
      </c>
    </row>
    <row r="8787" spans="1:1">
      <c r="A8787" s="1" t="s">
        <v>3319</v>
      </c>
    </row>
    <row r="8788" spans="1:1">
      <c r="A8788" s="1" t="s">
        <v>3523</v>
      </c>
    </row>
    <row r="8789" spans="1:1">
      <c r="A8789" s="1" t="s">
        <v>1299</v>
      </c>
    </row>
    <row r="8790" spans="1:1">
      <c r="A8790" s="1" t="s">
        <v>3167</v>
      </c>
    </row>
    <row r="8791" spans="1:1">
      <c r="A8791" s="1" t="s">
        <v>4354</v>
      </c>
    </row>
    <row r="8792" spans="1:1">
      <c r="A8792" s="1" t="s">
        <v>2137</v>
      </c>
    </row>
    <row r="8793" spans="1:1">
      <c r="A8793" s="1" t="s">
        <v>3736</v>
      </c>
    </row>
    <row r="8794" spans="1:1">
      <c r="A8794" s="1" t="s">
        <v>1153</v>
      </c>
    </row>
    <row r="8795" spans="1:1">
      <c r="A8795" s="1" t="s">
        <v>3149</v>
      </c>
    </row>
    <row r="8796" spans="1:1">
      <c r="A8796" s="1" t="s">
        <v>1572</v>
      </c>
    </row>
    <row r="8797" spans="1:1">
      <c r="A8797" s="1" t="s">
        <v>6899</v>
      </c>
    </row>
    <row r="8798" spans="1:1">
      <c r="A8798" s="1" t="s">
        <v>6793</v>
      </c>
    </row>
    <row r="8799" spans="1:1">
      <c r="A8799" s="1" t="s">
        <v>1877</v>
      </c>
    </row>
    <row r="8800" spans="1:1">
      <c r="A8800" s="1" t="s">
        <v>3952</v>
      </c>
    </row>
    <row r="8801" spans="1:1">
      <c r="A8801" s="1" t="s">
        <v>3335</v>
      </c>
    </row>
    <row r="8802" spans="1:1">
      <c r="A8802" s="1" t="s">
        <v>116</v>
      </c>
    </row>
    <row r="8803" spans="1:1">
      <c r="A8803" s="1" t="s">
        <v>1713</v>
      </c>
    </row>
    <row r="8804" spans="1:1">
      <c r="A8804" s="1" t="s">
        <v>2904</v>
      </c>
    </row>
    <row r="8805" spans="1:1">
      <c r="A8805" s="1" t="s">
        <v>6183</v>
      </c>
    </row>
    <row r="8806" spans="1:1">
      <c r="A8806" s="1" t="s">
        <v>3967</v>
      </c>
    </row>
    <row r="8807" spans="1:1">
      <c r="A8807" s="1" t="s">
        <v>2771</v>
      </c>
    </row>
    <row r="8808" spans="1:1">
      <c r="A8808" s="1" t="s">
        <v>8272</v>
      </c>
    </row>
    <row r="8809" spans="1:1">
      <c r="A8809" s="1" t="s">
        <v>5001</v>
      </c>
    </row>
    <row r="8810" spans="1:1">
      <c r="A8810" s="1" t="s">
        <v>3180</v>
      </c>
    </row>
    <row r="8811" spans="1:1">
      <c r="A8811" s="1" t="s">
        <v>6313</v>
      </c>
    </row>
    <row r="8812" spans="1:1">
      <c r="A8812" s="1" t="s">
        <v>317</v>
      </c>
    </row>
    <row r="8813" spans="1:1">
      <c r="A8813" s="1" t="s">
        <v>2037</v>
      </c>
    </row>
    <row r="8814" spans="1:1">
      <c r="A8814" s="1" t="s">
        <v>8197</v>
      </c>
    </row>
    <row r="8815" spans="1:1">
      <c r="A8815" s="1" t="s">
        <v>4433</v>
      </c>
    </row>
    <row r="8816" spans="1:1">
      <c r="A8816" s="1" t="s">
        <v>4166</v>
      </c>
    </row>
    <row r="8817" spans="1:1">
      <c r="A8817" s="1" t="s">
        <v>754</v>
      </c>
    </row>
    <row r="8818" spans="1:1">
      <c r="A8818" s="1" t="s">
        <v>6342</v>
      </c>
    </row>
    <row r="8819" spans="1:1">
      <c r="A8819" s="1" t="s">
        <v>2972</v>
      </c>
    </row>
    <row r="8820" spans="1:1">
      <c r="A8820" s="1" t="s">
        <v>4590</v>
      </c>
    </row>
    <row r="8821" spans="1:1">
      <c r="A8821" s="1" t="s">
        <v>7088</v>
      </c>
    </row>
    <row r="8822" spans="1:1">
      <c r="A8822" s="1" t="s">
        <v>1095</v>
      </c>
    </row>
    <row r="8823" spans="1:1">
      <c r="A8823" s="1" t="s">
        <v>1447</v>
      </c>
    </row>
    <row r="8824" spans="1:1">
      <c r="A8824" s="1" t="s">
        <v>3968</v>
      </c>
    </row>
    <row r="8825" spans="1:1">
      <c r="A8825" s="1" t="s">
        <v>5507</v>
      </c>
    </row>
    <row r="8826" spans="1:1">
      <c r="A8826" s="1" t="s">
        <v>139</v>
      </c>
    </row>
    <row r="8827" spans="1:1">
      <c r="A8827" s="1" t="s">
        <v>3809</v>
      </c>
    </row>
    <row r="8828" spans="1:1">
      <c r="A8828" s="1" t="s">
        <v>8730</v>
      </c>
    </row>
    <row r="8829" spans="1:1">
      <c r="A8829" s="1" t="s">
        <v>1418</v>
      </c>
    </row>
    <row r="8830" spans="1:1">
      <c r="A8830" s="1" t="s">
        <v>881</v>
      </c>
    </row>
    <row r="8831" spans="1:1">
      <c r="A8831" s="1" t="s">
        <v>7802</v>
      </c>
    </row>
    <row r="8832" spans="1:1">
      <c r="A8832" s="1" t="s">
        <v>155</v>
      </c>
    </row>
    <row r="8833" spans="1:1">
      <c r="A8833" s="1" t="s">
        <v>4241</v>
      </c>
    </row>
    <row r="8834" spans="1:1">
      <c r="A8834" s="1" t="s">
        <v>5466</v>
      </c>
    </row>
    <row r="8835" spans="1:1">
      <c r="A8835" s="1" t="s">
        <v>6224</v>
      </c>
    </row>
    <row r="8836" spans="1:1">
      <c r="A8836" s="1" t="s">
        <v>3492</v>
      </c>
    </row>
    <row r="8837" spans="1:1">
      <c r="A8837" s="1" t="s">
        <v>70</v>
      </c>
    </row>
    <row r="8838" spans="1:1">
      <c r="A8838" s="1" t="s">
        <v>1279</v>
      </c>
    </row>
    <row r="8839" spans="1:1">
      <c r="A8839" s="1" t="s">
        <v>988</v>
      </c>
    </row>
    <row r="8840" spans="1:1">
      <c r="A8840" s="1" t="s">
        <v>348</v>
      </c>
    </row>
    <row r="8841" spans="1:1">
      <c r="A8841" s="1" t="s">
        <v>7495</v>
      </c>
    </row>
    <row r="8842" spans="1:1">
      <c r="A8842" s="1" t="s">
        <v>2087</v>
      </c>
    </row>
    <row r="8843" spans="1:1">
      <c r="A8843" s="1" t="s">
        <v>4760</v>
      </c>
    </row>
    <row r="8844" spans="1:1">
      <c r="A8844" s="1" t="s">
        <v>3877</v>
      </c>
    </row>
    <row r="8845" spans="1:1">
      <c r="A8845" s="1" t="s">
        <v>1686</v>
      </c>
    </row>
    <row r="8846" spans="1:1">
      <c r="A8846" s="1" t="s">
        <v>858</v>
      </c>
    </row>
    <row r="8847" spans="1:1">
      <c r="A8847" s="1" t="s">
        <v>5235</v>
      </c>
    </row>
    <row r="8848" spans="1:1">
      <c r="A8848" s="1" t="s">
        <v>3154</v>
      </c>
    </row>
    <row r="8849" spans="1:1">
      <c r="A8849" s="1" t="s">
        <v>458</v>
      </c>
    </row>
    <row r="8850" spans="1:1">
      <c r="A8850" s="1" t="s">
        <v>7755</v>
      </c>
    </row>
    <row r="8851" spans="1:1">
      <c r="A8851" s="1" t="s">
        <v>6999</v>
      </c>
    </row>
    <row r="8852" spans="1:1">
      <c r="A8852" s="1" t="s">
        <v>7245</v>
      </c>
    </row>
    <row r="8853" spans="1:1">
      <c r="A8853" s="1" t="s">
        <v>8880</v>
      </c>
    </row>
    <row r="8854" spans="1:1">
      <c r="A8854" s="1" t="s">
        <v>6721</v>
      </c>
    </row>
    <row r="8855" spans="1:1">
      <c r="A8855" s="1" t="s">
        <v>841</v>
      </c>
    </row>
    <row r="8856" spans="1:1">
      <c r="A8856" s="1" t="s">
        <v>6925</v>
      </c>
    </row>
    <row r="8857" spans="1:1">
      <c r="A8857" s="1" t="s">
        <v>8267</v>
      </c>
    </row>
    <row r="8858" spans="1:1">
      <c r="A8858" s="1" t="s">
        <v>4372</v>
      </c>
    </row>
    <row r="8859" spans="1:1">
      <c r="A8859" s="1" t="s">
        <v>8848</v>
      </c>
    </row>
    <row r="8860" spans="1:1">
      <c r="A8860" s="1" t="s">
        <v>5302</v>
      </c>
    </row>
    <row r="8861" spans="1:1">
      <c r="A8861" s="1" t="s">
        <v>1873</v>
      </c>
    </row>
    <row r="8862" spans="1:1">
      <c r="A8862" s="1" t="s">
        <v>6066</v>
      </c>
    </row>
    <row r="8863" spans="1:1">
      <c r="A8863" s="1" t="s">
        <v>6565</v>
      </c>
    </row>
    <row r="8864" spans="1:1">
      <c r="A8864" s="1" t="s">
        <v>7440</v>
      </c>
    </row>
    <row r="8865" spans="1:1">
      <c r="A8865" s="1" t="s">
        <v>3286</v>
      </c>
    </row>
    <row r="8866" spans="1:1">
      <c r="A8866" s="1" t="s">
        <v>8362</v>
      </c>
    </row>
    <row r="8867" spans="1:1">
      <c r="A8867" s="1" t="s">
        <v>4695</v>
      </c>
    </row>
    <row r="8868" spans="1:1">
      <c r="A8868" s="1" t="s">
        <v>3717</v>
      </c>
    </row>
    <row r="8869" spans="1:1">
      <c r="A8869" s="1" t="s">
        <v>2886</v>
      </c>
    </row>
    <row r="8870" spans="1:1">
      <c r="A8870" s="1" t="s">
        <v>4520</v>
      </c>
    </row>
    <row r="8871" spans="1:1">
      <c r="A8871" s="1" t="s">
        <v>6509</v>
      </c>
    </row>
    <row r="8872" spans="1:1">
      <c r="A8872" s="1" t="s">
        <v>5993</v>
      </c>
    </row>
    <row r="8873" spans="1:1">
      <c r="A8873" s="1" t="s">
        <v>3183</v>
      </c>
    </row>
    <row r="8874" spans="1:1">
      <c r="A8874" s="1" t="s">
        <v>3576</v>
      </c>
    </row>
    <row r="8875" spans="1:1">
      <c r="A8875" s="1" t="s">
        <v>8922</v>
      </c>
    </row>
    <row r="8876" spans="1:1">
      <c r="A8876" s="1" t="s">
        <v>5638</v>
      </c>
    </row>
    <row r="8877" spans="1:1">
      <c r="A8877" s="1" t="s">
        <v>3612</v>
      </c>
    </row>
    <row r="8878" spans="1:1">
      <c r="A8878" s="1" t="s">
        <v>1679</v>
      </c>
    </row>
    <row r="8879" spans="1:1">
      <c r="A8879" s="1" t="s">
        <v>3549</v>
      </c>
    </row>
    <row r="8880" spans="1:1">
      <c r="A8880" s="1" t="s">
        <v>8429</v>
      </c>
    </row>
    <row r="8881" spans="1:1">
      <c r="A8881" s="1" t="s">
        <v>4908</v>
      </c>
    </row>
    <row r="8882" spans="1:1">
      <c r="A8882" s="1" t="s">
        <v>1374</v>
      </c>
    </row>
    <row r="8883" spans="1:1">
      <c r="A8883" s="1" t="s">
        <v>7564</v>
      </c>
    </row>
    <row r="8884" spans="1:1">
      <c r="A8884" s="1" t="s">
        <v>2826</v>
      </c>
    </row>
    <row r="8885" spans="1:1">
      <c r="A8885" s="1" t="s">
        <v>4835</v>
      </c>
    </row>
    <row r="8886" spans="1:1">
      <c r="A8886" s="1" t="s">
        <v>7769</v>
      </c>
    </row>
    <row r="8887" spans="1:1">
      <c r="A8887" s="1" t="s">
        <v>7223</v>
      </c>
    </row>
    <row r="8888" spans="1:1">
      <c r="A8888" s="1" t="s">
        <v>8022</v>
      </c>
    </row>
    <row r="8889" spans="1:1">
      <c r="A8889" s="1" t="s">
        <v>1537</v>
      </c>
    </row>
    <row r="8890" spans="1:1">
      <c r="A8890" s="1" t="s">
        <v>6001</v>
      </c>
    </row>
    <row r="8891" spans="1:1">
      <c r="A8891" s="1" t="s">
        <v>5526</v>
      </c>
    </row>
    <row r="8892" spans="1:1">
      <c r="A8892" s="1" t="s">
        <v>7760</v>
      </c>
    </row>
    <row r="8893" spans="1:1">
      <c r="A8893" s="1" t="s">
        <v>4768</v>
      </c>
    </row>
    <row r="8894" spans="1:1">
      <c r="A8894" s="1" t="s">
        <v>110</v>
      </c>
    </row>
    <row r="8895" spans="1:1">
      <c r="A8895" s="1" t="s">
        <v>1338</v>
      </c>
    </row>
    <row r="8896" spans="1:1">
      <c r="A8896" s="1" t="s">
        <v>6912</v>
      </c>
    </row>
    <row r="8897" spans="1:1">
      <c r="A8897" s="1" t="s">
        <v>3358</v>
      </c>
    </row>
    <row r="8898" spans="1:1">
      <c r="A8898" s="1" t="s">
        <v>1826</v>
      </c>
    </row>
    <row r="8899" spans="1:1">
      <c r="A8899" s="1" t="s">
        <v>1157</v>
      </c>
    </row>
    <row r="8900" spans="1:1">
      <c r="A8900" s="1" t="s">
        <v>5924</v>
      </c>
    </row>
    <row r="8901" spans="1:1">
      <c r="A8901" s="1" t="s">
        <v>574</v>
      </c>
    </row>
    <row r="8902" spans="1:1">
      <c r="A8902" s="1" t="s">
        <v>6394</v>
      </c>
    </row>
    <row r="8903" spans="1:1">
      <c r="A8903" s="1" t="s">
        <v>4064</v>
      </c>
    </row>
    <row r="8904" spans="1:1">
      <c r="A8904" s="1" t="s">
        <v>474</v>
      </c>
    </row>
    <row r="8905" spans="1:1">
      <c r="A8905" s="1" t="s">
        <v>3656</v>
      </c>
    </row>
    <row r="8906" spans="1:1">
      <c r="A8906" s="1" t="s">
        <v>6206</v>
      </c>
    </row>
    <row r="8907" spans="1:1">
      <c r="A8907" s="1" t="s">
        <v>2636</v>
      </c>
    </row>
    <row r="8908" spans="1:1">
      <c r="A8908" s="1" t="s">
        <v>7844</v>
      </c>
    </row>
    <row r="8909" spans="1:1">
      <c r="A8909" s="1" t="s">
        <v>8376</v>
      </c>
    </row>
    <row r="8910" spans="1:1">
      <c r="A8910" s="1" t="s">
        <v>7742</v>
      </c>
    </row>
    <row r="8911" spans="1:1">
      <c r="A8911" s="1" t="s">
        <v>5504</v>
      </c>
    </row>
    <row r="8912" spans="1:1">
      <c r="A8912" s="1" t="s">
        <v>8062</v>
      </c>
    </row>
    <row r="8913" spans="1:1">
      <c r="A8913" s="1" t="s">
        <v>3735</v>
      </c>
    </row>
    <row r="8914" spans="1:1">
      <c r="A8914" s="1" t="s">
        <v>6392</v>
      </c>
    </row>
    <row r="8915" spans="1:1">
      <c r="A8915" s="1" t="s">
        <v>3617</v>
      </c>
    </row>
    <row r="8916" spans="1:1">
      <c r="A8916" s="1" t="s">
        <v>1749</v>
      </c>
    </row>
    <row r="8917" spans="1:1">
      <c r="A8917" s="1" t="s">
        <v>8736</v>
      </c>
    </row>
    <row r="8918" spans="1:1">
      <c r="A8918" s="1" t="s">
        <v>3287</v>
      </c>
    </row>
    <row r="8919" spans="1:1">
      <c r="A8919" s="1" t="s">
        <v>3679</v>
      </c>
    </row>
    <row r="8920" spans="1:1">
      <c r="A8920" s="1" t="s">
        <v>8153</v>
      </c>
    </row>
    <row r="8921" spans="1:1">
      <c r="A8921" s="1" t="s">
        <v>2408</v>
      </c>
    </row>
    <row r="8922" spans="1:1">
      <c r="A8922" s="1" t="s">
        <v>4655</v>
      </c>
    </row>
    <row r="8923" spans="1:1">
      <c r="A8923" s="1" t="s">
        <v>8574</v>
      </c>
    </row>
    <row r="8924" spans="1:1">
      <c r="A8924" s="1" t="s">
        <v>5406</v>
      </c>
    </row>
    <row r="8925" spans="1:1">
      <c r="A8925" s="1" t="s">
        <v>1710</v>
      </c>
    </row>
    <row r="8926" spans="1:1">
      <c r="A8926" s="1" t="s">
        <v>3797</v>
      </c>
    </row>
    <row r="8927" spans="1:1">
      <c r="A8927" s="1" t="s">
        <v>559</v>
      </c>
    </row>
    <row r="8928" spans="1:1">
      <c r="A8928" s="1" t="s">
        <v>1160</v>
      </c>
    </row>
    <row r="8929" spans="1:1">
      <c r="A8929" s="1" t="s">
        <v>5990</v>
      </c>
    </row>
    <row r="8930" spans="1:1">
      <c r="A8930" s="1" t="s">
        <v>3326</v>
      </c>
    </row>
    <row r="8931" spans="1:1">
      <c r="A8931" s="1" t="s">
        <v>2182</v>
      </c>
    </row>
    <row r="8932" spans="1:1">
      <c r="A8932" s="1" t="s">
        <v>7787</v>
      </c>
    </row>
    <row r="8933" spans="1:1">
      <c r="A8933" s="1" t="s">
        <v>7235</v>
      </c>
    </row>
    <row r="8934" spans="1:1">
      <c r="A8934" s="1" t="s">
        <v>1476</v>
      </c>
    </row>
    <row r="8935" spans="1:1">
      <c r="A8935" s="1" t="s">
        <v>8920</v>
      </c>
    </row>
    <row r="8936" spans="1:1">
      <c r="A8936" s="1" t="s">
        <v>3650</v>
      </c>
    </row>
    <row r="8937" spans="1:1">
      <c r="A8937" s="1" t="s">
        <v>7978</v>
      </c>
    </row>
    <row r="8938" spans="1:1">
      <c r="A8938" s="1" t="s">
        <v>6419</v>
      </c>
    </row>
    <row r="8939" spans="1:1">
      <c r="A8939" s="1" t="s">
        <v>4244</v>
      </c>
    </row>
    <row r="8940" spans="1:1">
      <c r="A8940" s="1" t="s">
        <v>83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4F506-94FE-2344-907F-7BE5E5075FF0}">
  <dimension ref="A1:E44"/>
  <sheetViews>
    <sheetView tabSelected="1" workbookViewId="0">
      <selection activeCell="A5" sqref="A5"/>
    </sheetView>
  </sheetViews>
  <sheetFormatPr defaultColWidth="10.6640625" defaultRowHeight="15.5"/>
  <cols>
    <col min="1" max="1" width="83.1640625" style="20" bestFit="1" customWidth="1"/>
    <col min="2" max="2" width="15.83203125" style="5" bestFit="1" customWidth="1"/>
    <col min="3" max="4" width="10.83203125" style="5"/>
    <col min="5" max="5" width="12" bestFit="1" customWidth="1"/>
  </cols>
  <sheetData>
    <row r="1" spans="1:5" ht="17">
      <c r="A1" s="13" t="s">
        <v>9319</v>
      </c>
      <c r="B1" s="8" t="s">
        <v>11540</v>
      </c>
      <c r="C1" s="9" t="s">
        <v>11539</v>
      </c>
      <c r="D1" s="9" t="s">
        <v>8933</v>
      </c>
      <c r="E1" s="12" t="s">
        <v>11542</v>
      </c>
    </row>
    <row r="2" spans="1:5" ht="17">
      <c r="A2" s="6" t="s">
        <v>9336</v>
      </c>
      <c r="B2" s="6">
        <v>1853</v>
      </c>
      <c r="C2" s="6">
        <v>201</v>
      </c>
      <c r="D2" s="11">
        <v>1.7000000000000001E-78</v>
      </c>
      <c r="E2">
        <f>-LOG10(D2)</f>
        <v>77.769551078621731</v>
      </c>
    </row>
    <row r="3" spans="1:5" s="7" customFormat="1" ht="17">
      <c r="A3" s="6" t="s">
        <v>9513</v>
      </c>
      <c r="B3" s="6">
        <v>3352</v>
      </c>
      <c r="C3" s="6">
        <v>1604</v>
      </c>
      <c r="D3" s="19">
        <v>8.6599999999999997E-24</v>
      </c>
      <c r="E3" s="4">
        <f t="shared" ref="E3:E44" si="0">-LOG10(D3)</f>
        <v>23.062482107982653</v>
      </c>
    </row>
    <row r="4" spans="1:5" ht="17">
      <c r="A4" s="6" t="s">
        <v>9668</v>
      </c>
      <c r="B4" s="6">
        <v>215</v>
      </c>
      <c r="C4" s="6">
        <v>8</v>
      </c>
      <c r="D4" s="19">
        <v>3.39E-17</v>
      </c>
      <c r="E4" s="4">
        <f t="shared" si="0"/>
        <v>16.469800301796919</v>
      </c>
    </row>
    <row r="5" spans="1:5" s="7" customFormat="1" ht="17">
      <c r="A5" s="6" t="s">
        <v>9813</v>
      </c>
      <c r="B5" s="6">
        <v>1365</v>
      </c>
      <c r="C5" s="6">
        <v>693</v>
      </c>
      <c r="D5" s="19">
        <v>6.6599999999999999E-13</v>
      </c>
      <c r="E5" s="4">
        <f t="shared" si="0"/>
        <v>12.176525770829699</v>
      </c>
    </row>
    <row r="6" spans="1:5" ht="17">
      <c r="A6" s="6" t="s">
        <v>9830</v>
      </c>
      <c r="B6" s="6">
        <v>216</v>
      </c>
      <c r="C6" s="6">
        <v>15</v>
      </c>
      <c r="D6" s="19">
        <v>1.1999999999999999E-12</v>
      </c>
      <c r="E6" s="4">
        <f t="shared" si="0"/>
        <v>11.920818753952375</v>
      </c>
    </row>
    <row r="7" spans="1:5" s="7" customFormat="1" ht="17">
      <c r="A7" s="6" t="s">
        <v>9985</v>
      </c>
      <c r="B7" s="6">
        <v>1824</v>
      </c>
      <c r="C7" s="6">
        <v>855</v>
      </c>
      <c r="D7" s="19">
        <v>3.3099999999999999E-10</v>
      </c>
      <c r="E7" s="4">
        <f t="shared" si="0"/>
        <v>9.4801720062242811</v>
      </c>
    </row>
    <row r="8" spans="1:5" ht="17">
      <c r="A8" s="6" t="s">
        <v>10202</v>
      </c>
      <c r="B8" s="6">
        <v>338</v>
      </c>
      <c r="C8" s="6">
        <v>54</v>
      </c>
      <c r="D8" s="19">
        <v>1.4100000000000001E-7</v>
      </c>
      <c r="E8" s="4">
        <f t="shared" si="0"/>
        <v>6.8507808873446203</v>
      </c>
    </row>
    <row r="9" spans="1:5" s="7" customFormat="1" ht="17">
      <c r="A9" s="6" t="s">
        <v>10213</v>
      </c>
      <c r="B9" s="6">
        <v>341</v>
      </c>
      <c r="C9" s="6">
        <v>55</v>
      </c>
      <c r="D9" s="19">
        <v>1.68E-7</v>
      </c>
      <c r="E9" s="4">
        <f t="shared" si="0"/>
        <v>6.7746907182741376</v>
      </c>
    </row>
    <row r="10" spans="1:5" ht="17">
      <c r="A10" s="6" t="s">
        <v>10219</v>
      </c>
      <c r="B10" s="6">
        <v>544</v>
      </c>
      <c r="C10" s="6">
        <v>297</v>
      </c>
      <c r="D10" s="19">
        <v>1.7700000000000001E-7</v>
      </c>
      <c r="E10" s="4">
        <f t="shared" si="0"/>
        <v>6.7520267336381936</v>
      </c>
    </row>
    <row r="11" spans="1:5" ht="17">
      <c r="A11" s="6" t="s">
        <v>10223</v>
      </c>
      <c r="B11" s="6">
        <v>302</v>
      </c>
      <c r="C11" s="6">
        <v>46</v>
      </c>
      <c r="D11" s="19">
        <v>2.1E-7</v>
      </c>
      <c r="E11" s="4">
        <f t="shared" si="0"/>
        <v>6.6777807052660805</v>
      </c>
    </row>
    <row r="12" spans="1:5" ht="17">
      <c r="A12" s="6" t="s">
        <v>10242</v>
      </c>
      <c r="B12" s="6">
        <v>413</v>
      </c>
      <c r="C12" s="6">
        <v>236</v>
      </c>
      <c r="D12" s="19">
        <v>4.2599999999999998E-7</v>
      </c>
      <c r="E12" s="4">
        <f t="shared" si="0"/>
        <v>6.3705904008972807</v>
      </c>
    </row>
    <row r="13" spans="1:5" s="7" customFormat="1" ht="17">
      <c r="A13" s="6" t="s">
        <v>10254</v>
      </c>
      <c r="B13" s="6">
        <v>326</v>
      </c>
      <c r="C13" s="6">
        <v>53</v>
      </c>
      <c r="D13" s="19">
        <v>4.4299999999999998E-7</v>
      </c>
      <c r="E13" s="4">
        <f t="shared" si="0"/>
        <v>6.3535962737769305</v>
      </c>
    </row>
    <row r="14" spans="1:5" ht="17">
      <c r="A14" s="6" t="s">
        <v>10371</v>
      </c>
      <c r="B14" s="6">
        <v>304</v>
      </c>
      <c r="C14" s="6">
        <v>180</v>
      </c>
      <c r="D14" s="19">
        <v>3.9400000000000004E-6</v>
      </c>
      <c r="E14" s="4">
        <f t="shared" si="0"/>
        <v>5.4045037781744254</v>
      </c>
    </row>
    <row r="15" spans="1:5" ht="17">
      <c r="A15" s="6" t="s">
        <v>10516</v>
      </c>
      <c r="B15" s="6">
        <v>232</v>
      </c>
      <c r="C15" s="6">
        <v>140</v>
      </c>
      <c r="D15" s="11">
        <v>5.0000000000000002E-5</v>
      </c>
      <c r="E15">
        <f t="shared" si="0"/>
        <v>4.3010299956639813</v>
      </c>
    </row>
    <row r="16" spans="1:5" ht="17">
      <c r="A16" s="6" t="s">
        <v>10523</v>
      </c>
      <c r="B16" s="6">
        <v>236</v>
      </c>
      <c r="C16" s="6">
        <v>141</v>
      </c>
      <c r="D16" s="11">
        <v>5.9500000000000003E-5</v>
      </c>
      <c r="E16">
        <f t="shared" si="0"/>
        <v>4.2254830342714502</v>
      </c>
    </row>
    <row r="17" spans="1:5" ht="17">
      <c r="A17" s="6" t="s">
        <v>10551</v>
      </c>
      <c r="B17" s="6">
        <v>714</v>
      </c>
      <c r="C17" s="6">
        <v>345</v>
      </c>
      <c r="D17" s="11">
        <v>9.2800000000000006E-5</v>
      </c>
      <c r="E17">
        <f t="shared" si="0"/>
        <v>4.0324520237811381</v>
      </c>
    </row>
    <row r="18" spans="1:5" ht="17">
      <c r="A18" s="6" t="s">
        <v>10557</v>
      </c>
      <c r="B18" s="6">
        <v>353</v>
      </c>
      <c r="C18" s="6">
        <v>192</v>
      </c>
      <c r="D18" s="11">
        <v>1E-4</v>
      </c>
      <c r="E18">
        <f t="shared" si="0"/>
        <v>4</v>
      </c>
    </row>
    <row r="19" spans="1:5" ht="17">
      <c r="A19" s="6" t="s">
        <v>10597</v>
      </c>
      <c r="B19" s="6">
        <v>282</v>
      </c>
      <c r="C19" s="6">
        <v>159</v>
      </c>
      <c r="D19" s="11">
        <v>1.4899999999999999E-4</v>
      </c>
      <c r="E19">
        <f t="shared" si="0"/>
        <v>3.826813731587726</v>
      </c>
    </row>
    <row r="20" spans="1:5" ht="17">
      <c r="A20" s="6" t="s">
        <v>10617</v>
      </c>
      <c r="B20" s="6">
        <v>157</v>
      </c>
      <c r="C20" s="6">
        <v>101</v>
      </c>
      <c r="D20" s="11">
        <v>2.1599999999999999E-4</v>
      </c>
      <c r="E20">
        <f t="shared" si="0"/>
        <v>3.6655462488490693</v>
      </c>
    </row>
    <row r="21" spans="1:5" ht="17">
      <c r="A21" s="6" t="s">
        <v>10903</v>
      </c>
      <c r="B21" s="6">
        <v>169</v>
      </c>
      <c r="C21" s="6">
        <v>100</v>
      </c>
      <c r="D21" s="11">
        <v>2.33E-3</v>
      </c>
      <c r="E21">
        <f t="shared" si="0"/>
        <v>2.6326440789739811</v>
      </c>
    </row>
    <row r="22" spans="1:5" ht="17">
      <c r="A22" s="6" t="s">
        <v>10954</v>
      </c>
      <c r="B22" s="6">
        <v>161</v>
      </c>
      <c r="C22" s="6">
        <v>95</v>
      </c>
      <c r="D22" s="11">
        <v>3.63E-3</v>
      </c>
      <c r="E22">
        <f t="shared" si="0"/>
        <v>2.4400933749638876</v>
      </c>
    </row>
    <row r="23" spans="1:5" ht="17">
      <c r="A23" s="6" t="s">
        <v>10957</v>
      </c>
      <c r="B23" s="6">
        <v>235</v>
      </c>
      <c r="C23" s="6">
        <v>128</v>
      </c>
      <c r="D23" s="11">
        <v>3.7000000000000002E-3</v>
      </c>
      <c r="E23">
        <f t="shared" si="0"/>
        <v>2.431798275933005</v>
      </c>
    </row>
    <row r="24" spans="1:5" ht="17">
      <c r="A24" s="6" t="s">
        <v>9318</v>
      </c>
      <c r="B24" s="6">
        <v>128</v>
      </c>
      <c r="C24" s="6">
        <v>79</v>
      </c>
      <c r="D24" s="11">
        <v>4.3699999999999998E-3</v>
      </c>
      <c r="E24">
        <f t="shared" si="0"/>
        <v>2.3595185630295781</v>
      </c>
    </row>
    <row r="25" spans="1:5" ht="17">
      <c r="A25" s="6" t="s">
        <v>11034</v>
      </c>
      <c r="B25" s="6">
        <v>172</v>
      </c>
      <c r="C25" s="6">
        <v>98</v>
      </c>
      <c r="D25" s="11">
        <v>6.6400000000000001E-3</v>
      </c>
      <c r="E25">
        <f t="shared" si="0"/>
        <v>2.1778319206319825</v>
      </c>
    </row>
    <row r="26" spans="1:5" ht="17">
      <c r="A26" s="6" t="s">
        <v>11057</v>
      </c>
      <c r="B26" s="6">
        <v>183</v>
      </c>
      <c r="C26" s="6">
        <v>102</v>
      </c>
      <c r="D26" s="11">
        <v>7.5100000000000002E-3</v>
      </c>
      <c r="E26">
        <f t="shared" si="0"/>
        <v>2.1243600629958315</v>
      </c>
    </row>
    <row r="27" spans="1:5" ht="17">
      <c r="A27" s="6" t="s">
        <v>11065</v>
      </c>
      <c r="B27" s="6">
        <v>136</v>
      </c>
      <c r="C27" s="6">
        <v>81</v>
      </c>
      <c r="D27" s="11">
        <v>7.8100000000000001E-3</v>
      </c>
      <c r="E27">
        <f t="shared" si="0"/>
        <v>2.1073489661226996</v>
      </c>
    </row>
    <row r="28" spans="1:5" ht="17">
      <c r="A28" s="6" t="s">
        <v>11088</v>
      </c>
      <c r="B28" s="6">
        <v>292</v>
      </c>
      <c r="C28" s="6">
        <v>149</v>
      </c>
      <c r="D28" s="11">
        <v>8.6099999999999996E-3</v>
      </c>
      <c r="E28">
        <f t="shared" si="0"/>
        <v>2.0649968485463455</v>
      </c>
    </row>
    <row r="29" spans="1:5" ht="17">
      <c r="A29" s="6" t="s">
        <v>11091</v>
      </c>
      <c r="B29" s="6">
        <v>1861</v>
      </c>
      <c r="C29" s="6">
        <v>766</v>
      </c>
      <c r="D29" s="11">
        <v>8.6199999999999992E-3</v>
      </c>
      <c r="E29">
        <f t="shared" si="0"/>
        <v>2.0644927341752872</v>
      </c>
    </row>
    <row r="30" spans="1:5" ht="17">
      <c r="A30" s="6" t="s">
        <v>11104</v>
      </c>
      <c r="B30" s="6">
        <v>114</v>
      </c>
      <c r="C30" s="6">
        <v>70</v>
      </c>
      <c r="D30" s="11">
        <v>8.8299999999999993E-3</v>
      </c>
      <c r="E30">
        <f t="shared" si="0"/>
        <v>2.0540392964224314</v>
      </c>
    </row>
    <row r="31" spans="1:5" ht="17">
      <c r="A31" s="6" t="s">
        <v>11106</v>
      </c>
      <c r="B31" s="6">
        <v>182</v>
      </c>
      <c r="C31" s="6">
        <v>101</v>
      </c>
      <c r="D31" s="11">
        <v>8.9200000000000008E-3</v>
      </c>
      <c r="E31">
        <f t="shared" si="0"/>
        <v>2.0496351456238768</v>
      </c>
    </row>
    <row r="32" spans="1:5" ht="17">
      <c r="A32" s="6" t="s">
        <v>11132</v>
      </c>
      <c r="B32" s="6">
        <v>51</v>
      </c>
      <c r="C32" s="6">
        <v>39</v>
      </c>
      <c r="D32" s="11">
        <v>9.5499999999999995E-3</v>
      </c>
      <c r="E32">
        <f t="shared" si="0"/>
        <v>2.0199966284162536</v>
      </c>
    </row>
    <row r="33" spans="1:5" ht="17">
      <c r="A33" s="6" t="s">
        <v>11182</v>
      </c>
      <c r="B33" s="6">
        <v>522</v>
      </c>
      <c r="C33" s="6">
        <v>243</v>
      </c>
      <c r="D33" s="11">
        <v>1.14E-2</v>
      </c>
      <c r="E33">
        <f t="shared" si="0"/>
        <v>1.9430951486635273</v>
      </c>
    </row>
    <row r="34" spans="1:5" ht="17">
      <c r="A34" s="6" t="s">
        <v>11213</v>
      </c>
      <c r="B34" s="6">
        <v>240</v>
      </c>
      <c r="C34" s="6">
        <v>125</v>
      </c>
      <c r="D34" s="11">
        <v>1.29E-2</v>
      </c>
      <c r="E34">
        <f t="shared" si="0"/>
        <v>1.889410289700751</v>
      </c>
    </row>
    <row r="35" spans="1:5" ht="17">
      <c r="A35" s="6" t="s">
        <v>11214</v>
      </c>
      <c r="B35" s="6">
        <v>240</v>
      </c>
      <c r="C35" s="6">
        <v>125</v>
      </c>
      <c r="D35" s="11">
        <v>1.2999999999999999E-2</v>
      </c>
      <c r="E35">
        <f t="shared" si="0"/>
        <v>1.8860566476931633</v>
      </c>
    </row>
    <row r="36" spans="1:5" ht="17">
      <c r="A36" s="6" t="s">
        <v>11236</v>
      </c>
      <c r="B36" s="6">
        <v>70</v>
      </c>
      <c r="C36" s="6">
        <v>48</v>
      </c>
      <c r="D36" s="11">
        <v>1.43E-2</v>
      </c>
      <c r="E36">
        <f t="shared" si="0"/>
        <v>1.8446639625349381</v>
      </c>
    </row>
    <row r="37" spans="1:5" ht="17">
      <c r="A37" s="6" t="s">
        <v>11242</v>
      </c>
      <c r="B37" s="6">
        <v>97</v>
      </c>
      <c r="C37" s="6">
        <v>61</v>
      </c>
      <c r="D37" s="11">
        <v>1.47E-2</v>
      </c>
      <c r="E37">
        <f t="shared" si="0"/>
        <v>1.832682665251824</v>
      </c>
    </row>
    <row r="38" spans="1:5" ht="17">
      <c r="A38" s="6" t="s">
        <v>11307</v>
      </c>
      <c r="B38" s="6">
        <v>80</v>
      </c>
      <c r="C38" s="6">
        <v>52</v>
      </c>
      <c r="D38" s="11">
        <v>1.9E-2</v>
      </c>
      <c r="E38">
        <f t="shared" si="0"/>
        <v>1.7212463990471711</v>
      </c>
    </row>
    <row r="39" spans="1:5" ht="17">
      <c r="A39" s="6" t="s">
        <v>11313</v>
      </c>
      <c r="B39" s="6">
        <v>86</v>
      </c>
      <c r="C39" s="6">
        <v>55</v>
      </c>
      <c r="D39" s="11">
        <v>1.95E-2</v>
      </c>
      <c r="E39">
        <f t="shared" si="0"/>
        <v>1.7099653886374819</v>
      </c>
    </row>
    <row r="40" spans="1:5" ht="17">
      <c r="A40" s="6" t="s">
        <v>11396</v>
      </c>
      <c r="B40" s="6">
        <v>164</v>
      </c>
      <c r="C40" s="6">
        <v>89</v>
      </c>
      <c r="D40" s="11">
        <v>2.7900000000000001E-2</v>
      </c>
      <c r="E40">
        <f t="shared" si="0"/>
        <v>1.5543957967264024</v>
      </c>
    </row>
    <row r="41" spans="1:5" ht="17">
      <c r="A41" s="6" t="s">
        <v>11398</v>
      </c>
      <c r="B41" s="6">
        <v>307</v>
      </c>
      <c r="C41" s="6">
        <v>150</v>
      </c>
      <c r="D41" s="11">
        <v>2.7900000000000001E-2</v>
      </c>
      <c r="E41">
        <f t="shared" si="0"/>
        <v>1.5543957967264024</v>
      </c>
    </row>
    <row r="42" spans="1:5" ht="17">
      <c r="A42" s="6" t="s">
        <v>11417</v>
      </c>
      <c r="B42" s="6">
        <v>232</v>
      </c>
      <c r="C42" s="6">
        <v>118</v>
      </c>
      <c r="D42" s="11">
        <v>3.1600000000000003E-2</v>
      </c>
      <c r="E42">
        <f t="shared" si="0"/>
        <v>1.5003129173815961</v>
      </c>
    </row>
    <row r="43" spans="1:5" ht="17">
      <c r="A43" s="6" t="s">
        <v>11506</v>
      </c>
      <c r="B43" s="6">
        <v>29</v>
      </c>
      <c r="C43" s="6">
        <v>24</v>
      </c>
      <c r="D43" s="11">
        <v>4.4699999999999997E-2</v>
      </c>
      <c r="E43">
        <f t="shared" si="0"/>
        <v>1.3496924768680636</v>
      </c>
    </row>
    <row r="44" spans="1:5" ht="17">
      <c r="A44" s="6" t="s">
        <v>11538</v>
      </c>
      <c r="B44" s="6">
        <v>229</v>
      </c>
      <c r="C44" s="6">
        <v>115</v>
      </c>
      <c r="D44" s="11">
        <v>4.9200000000000001E-2</v>
      </c>
      <c r="E44">
        <f t="shared" si="0"/>
        <v>1.3080348972326397</v>
      </c>
    </row>
  </sheetData>
  <hyperlinks>
    <hyperlink ref="A2" r:id="rId1" display="http://amigo.geneontology.org/amigo/term/GO:0007186" xr:uid="{105F1846-5DE4-9B4D-B466-8607906ABE98}"/>
    <hyperlink ref="B2" r:id="rId2" display="http://pantherdb.org/tools/gxIdsList.do?acc=GO:0007186&amp;reflist=1" xr:uid="{2307E8AC-7F65-C54C-BD4F-1BE5175872BC}"/>
    <hyperlink ref="C2" r:id="rId3" display="/tools/gxIdsList.do?acc=GO:0007186&amp;list=upload_1&amp;organism=Mus musculus" xr:uid="{BABDCC76-E6BA-484C-A882-5B195B5B8A1F}"/>
    <hyperlink ref="A3" r:id="rId4" display="http://amigo.geneontology.org/amigo/term/GO:0023051" xr:uid="{B82E4F2A-CD58-8546-B056-96BC701ABD79}"/>
    <hyperlink ref="B3" r:id="rId5" display="http://pantherdb.org/tools/gxIdsList.do?acc=GO:0023051&amp;reflist=1" xr:uid="{58A4C6AE-281C-6A44-83FE-5643ADEE14DB}"/>
    <hyperlink ref="C3" r:id="rId6" display="/tools/gxIdsList.do?acc=GO:0023051&amp;list=upload_1&amp;organism=Mus musculus" xr:uid="{B2475BBA-6AE6-414A-B6E5-D9CE624AB2C6}"/>
    <hyperlink ref="A4" r:id="rId7" display="http://amigo.geneontology.org/amigo/term/GO:0006958" xr:uid="{C4FE9D2B-7147-B640-849E-9398AC90D4F7}"/>
    <hyperlink ref="B4" r:id="rId8" display="http://pantherdb.org/tools/gxIdsList.do?acc=GO:0006958&amp;reflist=1" xr:uid="{1003ED37-14FD-6B40-8C9F-14326154FF31}"/>
    <hyperlink ref="C4" r:id="rId9" display="/tools/gxIdsList.do?acc=GO:0006958&amp;list=upload_1&amp;organism=Mus musculus" xr:uid="{8A56A4C8-6DBA-C44A-B231-A88124ACF56A}"/>
    <hyperlink ref="A5" r:id="rId10" display="http://amigo.geneontology.org/amigo/term/GO:0023057" xr:uid="{ED1ED28F-45F3-7E40-BDA0-B9FCC5A0F01C}"/>
    <hyperlink ref="B5" r:id="rId11" display="http://pantherdb.org/tools/gxIdsList.do?acc=GO:0023057&amp;reflist=1" xr:uid="{28DFF8DA-FAD4-B941-8678-3DD6684BDF55}"/>
    <hyperlink ref="C5" r:id="rId12" display="/tools/gxIdsList.do?acc=GO:0023057&amp;list=upload_1&amp;organism=Mus musculus" xr:uid="{67125579-72CA-194E-A698-6EC7B99BBE5A}"/>
    <hyperlink ref="A6" r:id="rId13" display="http://amigo.geneontology.org/amigo/term/GO:0050853" xr:uid="{54077F8C-993B-CA4F-8E99-2AE13D6BD67C}"/>
    <hyperlink ref="B6" r:id="rId14" display="http://pantherdb.org/tools/gxIdsList.do?acc=GO:0050853&amp;reflist=1" xr:uid="{5C7D3581-9893-8E4C-ADE8-B693017E0745}"/>
    <hyperlink ref="C6" r:id="rId15" display="/tools/gxIdsList.do?acc=GO:0050853&amp;list=upload_1&amp;organism=Mus musculus" xr:uid="{99EE209D-F76D-BB4F-9DB8-C0524B8ED464}"/>
    <hyperlink ref="A7" r:id="rId16" display="http://amigo.geneontology.org/amigo/term/GO:0023056" xr:uid="{B5A7A084-729D-5448-9D91-EAF5C51992C7}"/>
    <hyperlink ref="B7" r:id="rId17" display="http://pantherdb.org/tools/gxIdsList.do?acc=GO:0023056&amp;reflist=1" xr:uid="{5FE5E0A3-F9B9-B14D-A51C-4F29C5EB12ED}"/>
    <hyperlink ref="C7" r:id="rId18" display="/tools/gxIdsList.do?acc=GO:0023056&amp;list=upload_1&amp;organism=Mus musculus" xr:uid="{B4E15214-E90F-2A48-9081-057217773B04}"/>
    <hyperlink ref="A8" r:id="rId19" display="http://amigo.geneontology.org/amigo/term/GO:0002768" xr:uid="{CEA2DB87-4B93-FA45-9D22-36B138BEA6EF}"/>
    <hyperlink ref="B8" r:id="rId20" display="http://pantherdb.org/tools/gxIdsList.do?acc=GO:0002768&amp;reflist=1" xr:uid="{F4D7A579-40E8-CC49-9806-FC7CDDDA2FF0}"/>
    <hyperlink ref="C8" r:id="rId21" display="/tools/gxIdsList.do?acc=GO:0002768&amp;list=upload_1&amp;organism=Mus musculus" xr:uid="{12E3FB54-A46A-7C4D-BAA5-470958EE0110}"/>
    <hyperlink ref="A9" r:id="rId22" display="http://amigo.geneontology.org/amigo/term/GO:0002764" xr:uid="{7629524F-ED23-3248-93FB-F0CD476F7688}"/>
    <hyperlink ref="B9" r:id="rId23" display="http://pantherdb.org/tools/gxIdsList.do?acc=GO:0002764&amp;reflist=1" xr:uid="{D0CCC14E-E8C5-5D43-956E-8E1ED70C12C8}"/>
    <hyperlink ref="C9" r:id="rId24" display="/tools/gxIdsList.do?acc=GO:0002764&amp;list=upload_1&amp;organism=Mus musculus" xr:uid="{A5C5A87F-2ECE-F945-A8CB-3B548E56AD85}"/>
    <hyperlink ref="A10" r:id="rId25" display="http://amigo.geneontology.org/amigo/term/GO:0007167" xr:uid="{B60B5131-47E8-0D4F-9EA8-8BD917C082AA}"/>
    <hyperlink ref="B10" r:id="rId26" display="http://pantherdb.org/tools/gxIdsList.do?acc=GO:0007167&amp;reflist=1" xr:uid="{4CF70BED-6D3A-5F42-808D-055C23A08945}"/>
    <hyperlink ref="C10" r:id="rId27" display="/tools/gxIdsList.do?acc=GO:0007167&amp;list=upload_1&amp;organism=Mus musculus" xr:uid="{96A48688-2AF8-6D4C-885D-2D6CB9BDAF81}"/>
    <hyperlink ref="A11" r:id="rId28" display="http://amigo.geneontology.org/amigo/term/GO:0050851" xr:uid="{252C442F-DF9F-704F-9249-C0C5E581856A}"/>
    <hyperlink ref="B11" r:id="rId29" display="http://pantherdb.org/tools/gxIdsList.do?acc=GO:0050851&amp;reflist=1" xr:uid="{7EE413F9-1CA4-134C-90B1-1C5A8F5F5E26}"/>
    <hyperlink ref="C11" r:id="rId30" display="/tools/gxIdsList.do?acc=GO:0050851&amp;list=upload_1&amp;organism=Mus musculus" xr:uid="{6002B2D7-CB80-FD4B-97E5-E3E7EB3B8E60}"/>
    <hyperlink ref="A12" r:id="rId31" display="http://amigo.geneontology.org/amigo/term/GO:2001233" xr:uid="{C577A0ED-24D2-F042-A3A1-8DCC44D01B32}"/>
    <hyperlink ref="B12" r:id="rId32" display="http://pantherdb.org/tools/gxIdsList.do?acc=GO:2001233&amp;reflist=1" xr:uid="{3B7A99BB-77FF-F843-BB98-D2D56B0F4028}"/>
    <hyperlink ref="C12" r:id="rId33" display="/tools/gxIdsList.do?acc=GO:2001233&amp;list=upload_1&amp;organism=Mus musculus" xr:uid="{41AEF66D-F811-FF42-9BDF-0C59E9C11935}"/>
    <hyperlink ref="A13" r:id="rId34" display="http://amigo.geneontology.org/amigo/term/GO:0002429" xr:uid="{8CACB9C9-2958-2F4D-B2BE-A785CE038DA1}"/>
    <hyperlink ref="B13" r:id="rId35" display="http://pantherdb.org/tools/gxIdsList.do?acc=GO:0002429&amp;reflist=1" xr:uid="{82D2DAD5-F8CB-2443-99B2-A745CE6D06DE}"/>
    <hyperlink ref="C13" r:id="rId36" display="/tools/gxIdsList.do?acc=GO:0002429&amp;list=upload_1&amp;organism=Mus musculus" xr:uid="{5700A6C4-8ABF-5A48-B16C-DCF290498E00}"/>
    <hyperlink ref="A14" r:id="rId37" display="http://amigo.geneontology.org/amigo/term/GO:0030111" xr:uid="{E3567DA4-3D53-DE43-AE7E-18D01FABADBC}"/>
    <hyperlink ref="B14" r:id="rId38" display="http://pantherdb.org/tools/gxIdsList.do?acc=GO:0030111&amp;reflist=1" xr:uid="{F0F833A0-FC00-9B40-85A4-236F16292FFC}"/>
    <hyperlink ref="C14" r:id="rId39" display="/tools/gxIdsList.do?acc=GO:0030111&amp;list=upload_1&amp;organism=Mus musculus" xr:uid="{D12F4CEB-CE32-174B-89BD-29BAEC45CED9}"/>
    <hyperlink ref="A15" r:id="rId40" display="http://amigo.geneontology.org/amigo/term/GO:2001234" xr:uid="{B19BB838-7792-E24A-AA73-6877DAF34A00}"/>
    <hyperlink ref="B15" r:id="rId41" display="http://pantherdb.org/tools/gxIdsList.do?acc=GO:2001234&amp;reflist=1" xr:uid="{74480AAC-E4D9-B048-B00B-33F24C58A893}"/>
    <hyperlink ref="C15" r:id="rId42" display="/tools/gxIdsList.do?acc=GO:2001234&amp;list=upload_1&amp;organism=Mus musculus" xr:uid="{2E8DEB54-4E9F-8049-ACC0-59756B3B0F9F}"/>
    <hyperlink ref="A16" r:id="rId43" display="http://amigo.geneontology.org/amigo/term/GO:0060828" xr:uid="{E2D09D1E-BCC0-B248-86BD-6FFCBE512D24}"/>
    <hyperlink ref="B16" r:id="rId44" display="http://pantherdb.org/tools/gxIdsList.do?acc=GO:0060828&amp;reflist=1" xr:uid="{EE598507-CDBC-5240-B79A-D3DE26FD9B16}"/>
    <hyperlink ref="C16" r:id="rId45" display="/tools/gxIdsList.do?acc=GO:0060828&amp;list=upload_1&amp;organism=Mus musculus" xr:uid="{83AAC413-5EE1-A24E-A175-F328CF9BFEC8}"/>
    <hyperlink ref="A17" r:id="rId46" display="http://amigo.geneontology.org/amigo/term/GO:0043408" xr:uid="{85DB0CD7-AE3F-4146-9CD5-34A4C9290410}"/>
    <hyperlink ref="B17" r:id="rId47" display="http://pantherdb.org/tools/gxIdsList.do?acc=GO:0043408&amp;reflist=1" xr:uid="{B0433337-BE76-6148-AFBE-A2296C324ACA}"/>
    <hyperlink ref="C17" r:id="rId48" display="/tools/gxIdsList.do?acc=GO:0043408&amp;list=upload_1&amp;organism=Mus musculus" xr:uid="{9AE0BBEC-1F13-454E-8136-F05DD962D6B7}"/>
    <hyperlink ref="A18" r:id="rId49" display="http://amigo.geneontology.org/amigo/term/GO:0007169" xr:uid="{98AF1921-7A85-9948-B85C-4A2425098D21}"/>
    <hyperlink ref="B18" r:id="rId50" display="http://pantherdb.org/tools/gxIdsList.do?acc=GO:0007169&amp;reflist=1" xr:uid="{B9CAE6BA-1E7B-054D-8977-7B9EE83B0194}"/>
    <hyperlink ref="C18" r:id="rId51" display="/tools/gxIdsList.do?acc=GO:0007169&amp;list=upload_1&amp;organism=Mus musculus" xr:uid="{311FE763-CBB8-B24D-908B-B7DE3D4AD86D}"/>
    <hyperlink ref="A19" r:id="rId52" display="http://amigo.geneontology.org/amigo/term/GO:0097190" xr:uid="{17A927E5-81A7-0846-98A6-4AD81F67FF8A}"/>
    <hyperlink ref="B19" r:id="rId53" display="http://pantherdb.org/tools/gxIdsList.do?acc=GO:0097190&amp;reflist=1" xr:uid="{70D54EBB-2334-564E-8D75-B7545E2B2503}"/>
    <hyperlink ref="C19" r:id="rId54" display="/tools/gxIdsList.do?acc=GO:0097190&amp;list=upload_1&amp;organism=Mus musculus" xr:uid="{1054B913-9CA8-C843-9AA1-3F93D592B8CC}"/>
    <hyperlink ref="A20" r:id="rId55" display="http://amigo.geneontology.org/amigo/term/GO:0097193" xr:uid="{9E6AB704-FA07-E24C-ADBB-D2E88FE003A2}"/>
    <hyperlink ref="B20" r:id="rId56" display="http://pantherdb.org/tools/gxIdsList.do?acc=GO:0097193&amp;reflist=1" xr:uid="{8898D270-C1FD-7347-B2FE-519B05E761BD}"/>
    <hyperlink ref="C20" r:id="rId57" display="/tools/gxIdsList.do?acc=GO:0097193&amp;list=upload_1&amp;organism=Mus musculus" xr:uid="{34FA897B-E425-F647-A872-30E352F1A4DF}"/>
    <hyperlink ref="A21" r:id="rId58" display="http://amigo.geneontology.org/amigo/term/GO:2001242" xr:uid="{BCFC94B8-FE7B-3240-84E8-D0A598DC839F}"/>
    <hyperlink ref="B21" r:id="rId59" display="http://pantherdb.org/tools/gxIdsList.do?acc=GO:2001242&amp;reflist=1" xr:uid="{EA90FAFB-09C1-8C4B-B04B-9910982310E3}"/>
    <hyperlink ref="C21" r:id="rId60" display="/tools/gxIdsList.do?acc=GO:2001242&amp;list=upload_1&amp;organism=Mus musculus" xr:uid="{4F12BB8C-EAEE-E346-BC41-0E5CC6C9A1A6}"/>
    <hyperlink ref="A22" r:id="rId61" display="http://amigo.geneontology.org/amigo/term/GO:0030178" xr:uid="{5DABCEB5-86CA-2149-BFEE-1FFD27A01672}"/>
    <hyperlink ref="B22" r:id="rId62" display="http://pantherdb.org/tools/gxIdsList.do?acc=GO:0030178&amp;reflist=1" xr:uid="{CCA6F020-D86B-0A4B-B964-ACD88C73E7A9}"/>
    <hyperlink ref="C22" r:id="rId63" display="/tools/gxIdsList.do?acc=GO:0030178&amp;list=upload_1&amp;organism=Mus musculus" xr:uid="{DC542A25-7DC3-9743-8BAE-84CAB6AAAD09}"/>
    <hyperlink ref="A23" r:id="rId64" display="http://amigo.geneontology.org/amigo/term/GO:0090092" xr:uid="{EC5C5F72-5326-1549-9C9E-85D56EA1A6F2}"/>
    <hyperlink ref="B23" r:id="rId65" display="http://pantherdb.org/tools/gxIdsList.do?acc=GO:0090092&amp;reflist=1" xr:uid="{7874E87F-AB10-A54D-BBD6-E2DA2D6912BF}"/>
    <hyperlink ref="C23" r:id="rId66" display="/tools/gxIdsList.do?acc=GO:0090092&amp;list=upload_1&amp;organism=Mus musculus" xr:uid="{BB10A3A4-F918-6C40-A962-79140AEAF575}"/>
    <hyperlink ref="A24" r:id="rId67" display="http://amigo.geneontology.org/amigo/term/GO:0090090" xr:uid="{E0F5E902-36F6-484F-8385-EEBAD44FAEDA}"/>
    <hyperlink ref="B24" r:id="rId68" display="http://pantherdb.org/tools/gxIdsList.do?acc=GO:0090090&amp;reflist=1" xr:uid="{CF6BFA2F-7404-394A-950F-B8A76BCEB8F9}"/>
    <hyperlink ref="C24" r:id="rId69" display="/tools/gxIdsList.do?acc=GO:0090090&amp;list=upload_1&amp;organism=Mus musculus" xr:uid="{64FCB20E-FF99-DB44-BCAB-C07553639C24}"/>
    <hyperlink ref="A25" r:id="rId70" display="http://amigo.geneontology.org/amigo/term/GO:0043409" xr:uid="{2BDF17F8-7271-AC44-9DEC-A30EC21117BD}"/>
    <hyperlink ref="B25" r:id="rId71" display="http://pantherdb.org/tools/gxIdsList.do?acc=GO:0043409&amp;reflist=1" xr:uid="{063072A2-AC12-7D4F-B739-570880FBD2EE}"/>
    <hyperlink ref="C25" r:id="rId72" display="/tools/gxIdsList.do?acc=GO:0043409&amp;list=upload_1&amp;organism=Mus musculus" xr:uid="{31A4E627-5878-C849-BF82-D59F6C0C2B06}"/>
    <hyperlink ref="A26" r:id="rId73" display="http://amigo.geneontology.org/amigo/term/GO:0007178" xr:uid="{FDA63B0D-28EF-BB4A-9024-C656DE89BBCB}"/>
    <hyperlink ref="B26" r:id="rId74" display="http://pantherdb.org/tools/gxIdsList.do?acc=GO:0007178&amp;reflist=1" xr:uid="{D040D815-1371-E04A-B5AE-8C2F0E897B0C}"/>
    <hyperlink ref="C26" r:id="rId75" display="/tools/gxIdsList.do?acc=GO:0007178&amp;list=upload_1&amp;organism=Mus musculus" xr:uid="{5CFCBCF6-1100-7949-A5F0-52176758AA99}"/>
    <hyperlink ref="A27" r:id="rId76" display="http://amigo.geneontology.org/amigo/term/GO:0030177" xr:uid="{10C76E7E-CB04-4545-9249-69B1492C676A}"/>
    <hyperlink ref="B27" r:id="rId77" display="http://pantherdb.org/tools/gxIdsList.do?acc=GO:0030177&amp;reflist=1" xr:uid="{8660D66B-C7FA-BE44-B93D-781EE768F755}"/>
    <hyperlink ref="C27" r:id="rId78" display="/tools/gxIdsList.do?acc=GO:0030177&amp;list=upload_1&amp;organism=Mus musculus" xr:uid="{5607F65C-3FB2-3F46-8C1A-A2C1C4DC2302}"/>
    <hyperlink ref="A28" r:id="rId79" display="http://amigo.geneontology.org/amigo/term/GO:1905114" xr:uid="{14D0B637-C675-D44E-976D-3E9691057B71}"/>
    <hyperlink ref="B28" r:id="rId80" display="http://pantherdb.org/tools/gxIdsList.do?acc=GO:1905114&amp;reflist=1" xr:uid="{9A53A0EA-8A2E-EE40-AF27-AF08AEBAB74C}"/>
    <hyperlink ref="C28" r:id="rId81" display="/tools/gxIdsList.do?acc=GO:1905114&amp;list=upload_1&amp;organism=Mus musculus" xr:uid="{EA7C05CF-CD97-8549-8CB4-19ABA9C98AF1}"/>
    <hyperlink ref="A29" r:id="rId82" display="http://amigo.geneontology.org/amigo/term/GO:0007166" xr:uid="{90F2096A-BB8D-FB4C-8792-B4FF9132B7BB}"/>
    <hyperlink ref="B29" r:id="rId83" display="http://pantherdb.org/tools/gxIdsList.do?acc=GO:0007166&amp;reflist=1" xr:uid="{EE5E17A6-490E-794F-BD18-88AB1E1DDDC3}"/>
    <hyperlink ref="C29" r:id="rId84" display="/tools/gxIdsList.do?acc=GO:0007166&amp;list=upload_1&amp;organism=Mus musculus" xr:uid="{71C2F308-ECFB-E04E-B57A-97128C4AB26A}"/>
    <hyperlink ref="A30" r:id="rId85" display="http://amigo.geneontology.org/amigo/term/GO:0090100" xr:uid="{6D08FB34-E3CB-9648-BB17-AB605F6B05E6}"/>
    <hyperlink ref="B30" r:id="rId86" display="http://pantherdb.org/tools/gxIdsList.do?acc=GO:0090100&amp;reflist=1" xr:uid="{49AAF32E-BAF8-6F44-8E68-2E8F1511A932}"/>
    <hyperlink ref="C30" r:id="rId87" display="/tools/gxIdsList.do?acc=GO:0090100&amp;list=upload_1&amp;organism=Mus musculus" xr:uid="{3E3CEC94-FABD-C142-A7D8-A17F4BDAB9CE}"/>
    <hyperlink ref="A31" r:id="rId88" display="http://amigo.geneontology.org/amigo/term/GO:2001235" xr:uid="{EAD0CEA1-8D2C-7240-8140-F35E04A49C44}"/>
    <hyperlink ref="B31" r:id="rId89" display="http://pantherdb.org/tools/gxIdsList.do?acc=GO:2001235&amp;reflist=1" xr:uid="{8994D2B8-2943-7540-A25A-ADBFDCBF645F}"/>
    <hyperlink ref="C31" r:id="rId90" display="/tools/gxIdsList.do?acc=GO:2001235&amp;list=upload_1&amp;organism=Mus musculus" xr:uid="{5016C68B-60EA-8F45-B42D-9E54F8B696D8}"/>
    <hyperlink ref="A32" r:id="rId91" display="http://amigo.geneontology.org/amigo/term/GO:0072332" xr:uid="{E12E666E-E971-D441-9DEC-9CFA505E8628}"/>
    <hyperlink ref="B32" r:id="rId92" display="http://pantherdb.org/tools/gxIdsList.do?acc=GO:0072332&amp;reflist=1" xr:uid="{D140066F-CEE2-0345-9076-F36DE8C4D67E}"/>
    <hyperlink ref="C32" r:id="rId93" display="/tools/gxIdsList.do?acc=GO:0072332&amp;list=upload_1&amp;organism=Mus musculus" xr:uid="{90150FFB-3E69-E740-A8A9-F1438BC73820}"/>
    <hyperlink ref="A33" r:id="rId94" display="http://amigo.geneontology.org/amigo/term/GO:0043410" xr:uid="{59566F5C-DD86-BA44-909B-3FABE328C51C}"/>
    <hyperlink ref="B33" r:id="rId95" display="http://pantherdb.org/tools/gxIdsList.do?acc=GO:0043410&amp;reflist=1" xr:uid="{EA687A24-3FF5-D240-98D9-741AF8AE4B46}"/>
    <hyperlink ref="C33" r:id="rId96" display="/tools/gxIdsList.do?acc=GO:0043410&amp;list=upload_1&amp;organism=Mus musculus" xr:uid="{860E3109-83EA-C24C-A590-0DEB76FB0CA9}"/>
    <hyperlink ref="A34" r:id="rId97" display="http://amigo.geneontology.org/amigo/term/GO:0016055" xr:uid="{89B4892A-991D-014B-8833-B7C97229484E}"/>
    <hyperlink ref="B34" r:id="rId98" display="http://pantherdb.org/tools/gxIdsList.do?acc=GO:0016055&amp;reflist=1" xr:uid="{370921D2-F91A-A14F-93B2-16C815E0C4AB}"/>
    <hyperlink ref="C34" r:id="rId99" display="/tools/gxIdsList.do?acc=GO:0016055&amp;list=upload_1&amp;organism=Mus musculus" xr:uid="{4938E150-C277-AA40-8025-7FD8AB22855B}"/>
    <hyperlink ref="A35" r:id="rId100" display="http://amigo.geneontology.org/amigo/term/GO:0198738" xr:uid="{67A867C4-D380-2C45-BB62-93F7C4824F31}"/>
    <hyperlink ref="B35" r:id="rId101" display="http://pantherdb.org/tools/gxIdsList.do?acc=GO:0198738&amp;reflist=1" xr:uid="{7BDDD67B-EFCC-1B43-B246-23FCD4B61EFA}"/>
    <hyperlink ref="C35" r:id="rId102" display="/tools/gxIdsList.do?acc=GO:0198738&amp;list=upload_1&amp;organism=Mus musculus" xr:uid="{5923109C-ECE5-7F41-981D-ACA86DEAA8C1}"/>
    <hyperlink ref="A36" r:id="rId103" display="http://amigo.geneontology.org/amigo/term/GO:0030433" xr:uid="{ED374497-32BA-9E43-BD94-9A7D8874B1E4}"/>
    <hyperlink ref="B36" r:id="rId104" display="http://pantherdb.org/tools/gxIdsList.do?acc=GO:0030433&amp;reflist=1" xr:uid="{BAA4FF84-7821-EA4C-8AB5-411926F87B88}"/>
    <hyperlink ref="C36" r:id="rId105" display="/tools/gxIdsList.do?acc=GO:0030433&amp;list=upload_1&amp;organism=Mus musculus" xr:uid="{C9E4C296-E434-F34C-B628-D027B151D979}"/>
    <hyperlink ref="A37" r:id="rId106" display="http://amigo.geneontology.org/amigo/term/GO:2001243" xr:uid="{A3A197A8-D2B5-9245-909F-BB742CB1C717}"/>
    <hyperlink ref="B37" r:id="rId107" display="http://pantherdb.org/tools/gxIdsList.do?acc=GO:2001243&amp;reflist=1" xr:uid="{D64D1D41-5A87-5244-B2CC-4B7BB9739B03}"/>
    <hyperlink ref="C37" r:id="rId108" display="/tools/gxIdsList.do?acc=GO:2001243&amp;list=upload_1&amp;organism=Mus musculus" xr:uid="{CA0B813A-FF50-B04A-B670-23C757A5B803}"/>
    <hyperlink ref="A38" r:id="rId109" display="http://amigo.geneontology.org/amigo/term/GO:0008630" xr:uid="{D0FE4139-4880-EE49-BBD1-4D02259147DB}"/>
    <hyperlink ref="B38" r:id="rId110" display="http://pantherdb.org/tools/gxIdsList.do?acc=GO:0008630&amp;reflist=1" xr:uid="{4B57E8D1-DFFE-8146-8128-786A30249AA6}"/>
    <hyperlink ref="C38" r:id="rId111" display="/tools/gxIdsList.do?acc=GO:0008630&amp;list=upload_1&amp;organism=Mus musculus" xr:uid="{2F86E693-CBC8-BA4D-97F5-B5B42A1452D2}"/>
    <hyperlink ref="A39" r:id="rId112" display="http://amigo.geneontology.org/amigo/term/GO:0036503" xr:uid="{82380C48-854A-5048-8316-56807EC68A18}"/>
    <hyperlink ref="B39" r:id="rId113" display="http://pantherdb.org/tools/gxIdsList.do?acc=GO:0036503&amp;reflist=1" xr:uid="{0B78BF2D-FA3D-3640-818A-9F5BE2C72003}"/>
    <hyperlink ref="C39" r:id="rId114" display="/tools/gxIdsList.do?acc=GO:0036503&amp;list=upload_1&amp;organism=Mus musculus" xr:uid="{783806DB-0635-5148-A10E-42E0A1341FD6}"/>
    <hyperlink ref="A40" r:id="rId115" display="http://amigo.geneontology.org/amigo/term/GO:2001236" xr:uid="{05545131-83B3-C24E-B35F-463792AB9023}"/>
    <hyperlink ref="B40" r:id="rId116" display="http://pantherdb.org/tools/gxIdsList.do?acc=GO:2001236&amp;reflist=1" xr:uid="{20767C46-7911-4D4A-9CA9-CF1644E5B329}"/>
    <hyperlink ref="C40" r:id="rId117" display="/tools/gxIdsList.do?acc=GO:2001236&amp;list=upload_1&amp;organism=Mus musculus" xr:uid="{F1899D11-A5A5-8F45-BB87-9FD15990ECF1}"/>
    <hyperlink ref="A41" r:id="rId118" display="http://amigo.geneontology.org/amigo/term/GO:0070372" xr:uid="{F63BB7D4-3674-FA46-8D06-1D5CA5C7F9AF}"/>
    <hyperlink ref="B41" r:id="rId119" display="http://pantherdb.org/tools/gxIdsList.do?acc=GO:0070372&amp;reflist=1" xr:uid="{32DC4F27-167D-6C4D-BD24-8B0F25FC73A2}"/>
    <hyperlink ref="C41" r:id="rId120" display="/tools/gxIdsList.do?acc=GO:0070372&amp;list=upload_1&amp;organism=Mus musculus" xr:uid="{5C61431B-BC1E-2A4F-B1CC-FF732E5FCDE2}"/>
    <hyperlink ref="A42" r:id="rId121" display="http://amigo.geneontology.org/amigo/term/GO:0070302" xr:uid="{C0476D5E-C452-AD4E-B519-906D74A676F7}"/>
    <hyperlink ref="B42" r:id="rId122" display="http://pantherdb.org/tools/gxIdsList.do?acc=GO:0070302&amp;reflist=1" xr:uid="{EE9F1353-E15D-9B48-B288-6DA6A12CDB05}"/>
    <hyperlink ref="C42" r:id="rId123" display="/tools/gxIdsList.do?acc=GO:0070302&amp;list=upload_1&amp;organism=Mus musculus" xr:uid="{958E32DC-B5E3-D442-AF2A-5A07301112F5}"/>
    <hyperlink ref="A43" r:id="rId124" display="http://amigo.geneontology.org/amigo/term/GO:1904292" xr:uid="{3266D2AD-155A-D74E-811D-D0D3A2D69602}"/>
    <hyperlink ref="B43" r:id="rId125" display="http://pantherdb.org/tools/gxIdsList.do?acc=GO:1904292&amp;reflist=1" xr:uid="{A6A02EBB-1A23-D743-90F3-E9FAB91CCDB9}"/>
    <hyperlink ref="C43" r:id="rId126" display="/tools/gxIdsList.do?acc=GO:1904292&amp;list=upload_1&amp;organism=Mus musculus" xr:uid="{84CBA4F9-80A5-354F-87A0-29E380BD5BB4}"/>
    <hyperlink ref="A44" r:id="rId127" display="http://amigo.geneontology.org/amigo/term/GO:0032872" xr:uid="{13B8081A-22C1-6A4F-8C07-7582FE6FFE40}"/>
    <hyperlink ref="B44" r:id="rId128" display="http://pantherdb.org/tools/gxIdsList.do?acc=GO:0032872&amp;reflist=1" xr:uid="{2830B956-1C4C-1240-ABA9-915FA1E6F6AC}"/>
    <hyperlink ref="C44" r:id="rId129" display="/tools/gxIdsList.do?acc=GO:0032872&amp;list=upload_1&amp;organism=Mus musculus" xr:uid="{A1C349C3-1ABC-774E-B7E5-D68CE8E4ED86}"/>
    <hyperlink ref="A1" r:id="rId130" display="http://pantherdb.org/tools/gxIdsList.do?reflist=1" xr:uid="{395773EA-669E-E54C-92D0-C6483CD156AB}"/>
  </hyperlinks>
  <pageMargins left="0.7" right="0.7" top="0.75" bottom="0.75" header="0.3" footer="0.3"/>
  <drawing r:id="rId13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 ontology enrichment</vt:lpstr>
      <vt:lpstr>Terms shown in Fig.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 Balli</dc:creator>
  <cp:lastModifiedBy>Paraskevi ATHANASOULI</cp:lastModifiedBy>
  <dcterms:created xsi:type="dcterms:W3CDTF">2019-02-24T22:12:11Z</dcterms:created>
  <dcterms:modified xsi:type="dcterms:W3CDTF">2023-02-07T14:29:01Z</dcterms:modified>
</cp:coreProperties>
</file>